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N:\07_Manuscripts\2025_Signalling Cys\Suppl.Material\Supplementary Dataset\"/>
    </mc:Choice>
  </mc:AlternateContent>
  <xr:revisionPtr revIDLastSave="0" documentId="13_ncr:1_{E0DDC117-B63D-434C-8AB3-39DF2AF44B39}" xr6:coauthVersionLast="36" xr6:coauthVersionMax="36" xr10:uidLastSave="{00000000-0000-0000-0000-000000000000}"/>
  <bookViews>
    <workbookView xWindow="0" yWindow="0" windowWidth="25600" windowHeight="9250" activeTab="1" xr2:uid="{0F102963-4634-49AA-8870-902FF6D67E0D}"/>
  </bookViews>
  <sheets>
    <sheet name="Info" sheetId="8" r:id="rId1"/>
    <sheet name="A" sheetId="10" r:id="rId2"/>
    <sheet name="B" sheetId="6" r:id="rId3"/>
    <sheet name="C" sheetId="7" r:id="rId4"/>
  </sheets>
  <definedNames>
    <definedName name="_xlnm._FilterDatabase" localSheetId="1" hidden="1">A!$A$2:$O$1582</definedName>
    <definedName name="_xlnm._FilterDatabase" localSheetId="2" hidden="1">B!$A$2:$H$2</definedName>
    <definedName name="_xlnm._FilterDatabase" localSheetId="3" hidden="1">'C'!$A$2:$J$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53" i="6" l="1"/>
  <c r="I53" i="6"/>
  <c r="J29" i="7"/>
  <c r="I29" i="7"/>
</calcChain>
</file>

<file path=xl/sharedStrings.xml><?xml version="1.0" encoding="utf-8"?>
<sst xmlns="http://schemas.openxmlformats.org/spreadsheetml/2006/main" count="14912" uniqueCount="5031">
  <si>
    <t>Not assigned</t>
  </si>
  <si>
    <t>not assigned</t>
  </si>
  <si>
    <t>+</t>
  </si>
  <si>
    <t>AT1G01050.1</t>
  </si>
  <si>
    <t>pyrophosphorylase 1</t>
  </si>
  <si>
    <t>Q93V56</t>
  </si>
  <si>
    <t>AT1G01080.1</t>
  </si>
  <si>
    <t>RNA-binding (RRM/RBD/RNP motifs) family protein</t>
  </si>
  <si>
    <t>A0A178W030</t>
  </si>
  <si>
    <t>Lipid metabolism</t>
  </si>
  <si>
    <t>lipid synthesis</t>
  </si>
  <si>
    <t>fatty acid synthesis</t>
  </si>
  <si>
    <t>AT1G01090.1</t>
  </si>
  <si>
    <t>pyruvate dehydrogenase E1 alpha</t>
  </si>
  <si>
    <t>O24457</t>
  </si>
  <si>
    <t>Protein metabolism</t>
  </si>
  <si>
    <t>protein synthesis</t>
  </si>
  <si>
    <t>ribosomal protein</t>
  </si>
  <si>
    <t>Cellular respiration</t>
  </si>
  <si>
    <t>OXPHOS</t>
  </si>
  <si>
    <t>complex IV</t>
  </si>
  <si>
    <t>oxidoreductase acting on paired donor with incorporation or reduction of molecular oxygen</t>
  </si>
  <si>
    <t>not assigned oxidoreductase acting on paired donor with incorporation or reduction of molecular oxygen</t>
  </si>
  <si>
    <t>Carbohydrate metabolism</t>
  </si>
  <si>
    <t>nucleotide sugar biosynthesis</t>
  </si>
  <si>
    <t>GDP-L-fucose synthesis</t>
  </si>
  <si>
    <t>protein degradation</t>
  </si>
  <si>
    <t>peptidase families</t>
  </si>
  <si>
    <t>Eukaryotic aspartyl protease family protein</t>
  </si>
  <si>
    <t>AT1G01320.2</t>
  </si>
  <si>
    <t>Tetratricopeptide repeat (TPR)-like superfamily protein</t>
  </si>
  <si>
    <t>F4HS98</t>
  </si>
  <si>
    <t>Transport</t>
  </si>
  <si>
    <t>channels</t>
  </si>
  <si>
    <t>glycosyltransferase</t>
  </si>
  <si>
    <t>not assigned glycosyltransferase</t>
  </si>
  <si>
    <t>AT1G01390.1</t>
  </si>
  <si>
    <t>UDP-Glycosyltransferase superfamily protein</t>
  </si>
  <si>
    <t>AT1G01420.1</t>
  </si>
  <si>
    <t>UDP-glucosyl transferase 72B3</t>
  </si>
  <si>
    <t>Cell</t>
  </si>
  <si>
    <t>LEA proteins</t>
  </si>
  <si>
    <t>late embryogenesis abundant</t>
  </si>
  <si>
    <t>NAD(P)-binding Rossmann-fold superfamily protein</t>
  </si>
  <si>
    <t>cell cycle</t>
  </si>
  <si>
    <t>phragmoplast disassembly</t>
  </si>
  <si>
    <t>AT1G01560.2</t>
  </si>
  <si>
    <t>MAP kinase 11</t>
  </si>
  <si>
    <t>Q9LMM5-1</t>
  </si>
  <si>
    <t>cell wall</t>
  </si>
  <si>
    <t>cutin and suberin</t>
  </si>
  <si>
    <t>AT1G01610.1</t>
  </si>
  <si>
    <t>glycerol-3-phosphate acyltransferase 4</t>
  </si>
  <si>
    <t>Q9LMM0</t>
  </si>
  <si>
    <t>MIP family</t>
  </si>
  <si>
    <t>AT1G01680.1</t>
  </si>
  <si>
    <t>plant U-box 54</t>
  </si>
  <si>
    <t>A0A178WFK8</t>
  </si>
  <si>
    <t>Hormone metabolism</t>
  </si>
  <si>
    <t>jasmonate</t>
  </si>
  <si>
    <t>jasmonate synthesis</t>
  </si>
  <si>
    <t>carrier-mediated transport</t>
  </si>
  <si>
    <t>CPA superfamily</t>
  </si>
  <si>
    <t>oxidoreductase acting on CH-OH group of donor</t>
  </si>
  <si>
    <t>not assigned oxidoreductase acting on CH-OH group of donor</t>
  </si>
  <si>
    <t>cell organisation</t>
  </si>
  <si>
    <t>cell organisation misc.</t>
  </si>
  <si>
    <t>subtilase family protein</t>
  </si>
  <si>
    <t>protein translocation</t>
  </si>
  <si>
    <t>protein translocation endoplasmic reticulum</t>
  </si>
  <si>
    <t>P-loop containing nucleoside triphosphate hydrolases superfamily protein</t>
  </si>
  <si>
    <t>RNA</t>
  </si>
  <si>
    <t>RNA regulation of transcription</t>
  </si>
  <si>
    <t>RNA regulation of transcription misc.</t>
  </si>
  <si>
    <t>protein modification</t>
  </si>
  <si>
    <t>protein folding and quality control</t>
  </si>
  <si>
    <t>Cyclophilin-like peptidyl-prolyl cis-trans isomerase family protein</t>
  </si>
  <si>
    <t>Vesicle trafficking</t>
  </si>
  <si>
    <t>coat protein I (COPI) coatomer machinery</t>
  </si>
  <si>
    <t>RNA processing</t>
  </si>
  <si>
    <t>peptide tagging</t>
  </si>
  <si>
    <t>GRAM domain family protein</t>
  </si>
  <si>
    <t>regulation of membrane tethering and fusion</t>
  </si>
  <si>
    <t>RAB-GTPase activities</t>
  </si>
  <si>
    <t>AT1G02150.1</t>
  </si>
  <si>
    <t>Q8LPS6</t>
  </si>
  <si>
    <t>cell death</t>
  </si>
  <si>
    <t>Signalling</t>
  </si>
  <si>
    <t>calcium signalling</t>
  </si>
  <si>
    <t>calcium signalling misc.</t>
  </si>
  <si>
    <t>protein translocation chloroplast</t>
  </si>
  <si>
    <t>AT1G02280.2</t>
  </si>
  <si>
    <t>PLASTID PROTEIN IMPORT 1, translocon at the outer envelope membrane of chloroplasts 33</t>
  </si>
  <si>
    <t>O23680</t>
  </si>
  <si>
    <t>unknown protein</t>
  </si>
  <si>
    <t>AT1G02360.1</t>
  </si>
  <si>
    <t>Chitinase family protein</t>
  </si>
  <si>
    <t>A0A178WGG8</t>
  </si>
  <si>
    <t>AT1G02470.1</t>
  </si>
  <si>
    <t>Polyketide cyclase/dehydrase and lipid transport superfamily protein</t>
  </si>
  <si>
    <t>A0A178WIY8</t>
  </si>
  <si>
    <t>Coenzyme metabolism</t>
  </si>
  <si>
    <t>S-adenosyl methionine (SAM) cycle</t>
  </si>
  <si>
    <t>Met to SAM</t>
  </si>
  <si>
    <t>AT1G02500.2</t>
  </si>
  <si>
    <t>S-adenosylmethionine synthase 1</t>
  </si>
  <si>
    <t>P23686</t>
  </si>
  <si>
    <t>RNA splicing</t>
  </si>
  <si>
    <t>thiamine</t>
  </si>
  <si>
    <t>Photosynthesis</t>
  </si>
  <si>
    <t>photophosphorylation</t>
  </si>
  <si>
    <t>photosystem II</t>
  </si>
  <si>
    <t>Redox</t>
  </si>
  <si>
    <t>glutathione S transferases</t>
  </si>
  <si>
    <t>glutathione S transferases misc.</t>
  </si>
  <si>
    <t>AT1G02920.1</t>
  </si>
  <si>
    <t>Q9SRY5</t>
  </si>
  <si>
    <t>protein S-glutathionylation and deglutathionylation</t>
  </si>
  <si>
    <t>AT1G02930.2</t>
  </si>
  <si>
    <t>Glutathione-S-transferase F6</t>
  </si>
  <si>
    <t>P42760</t>
  </si>
  <si>
    <t>Nucleotide metabolism</t>
  </si>
  <si>
    <t>nucleotide salvage</t>
  </si>
  <si>
    <t>Amino acid metabolism</t>
  </si>
  <si>
    <t>amino acid degradation</t>
  </si>
  <si>
    <t>BCAA degradation</t>
  </si>
  <si>
    <t>photosystem I</t>
  </si>
  <si>
    <t>G-proteins</t>
  </si>
  <si>
    <t>G-proteins misc.</t>
  </si>
  <si>
    <t>AT1G03220.1</t>
  </si>
  <si>
    <t>Q9ZVS4</t>
  </si>
  <si>
    <t>AT1G03230.1</t>
  </si>
  <si>
    <t>Q9ZVS5</t>
  </si>
  <si>
    <t>RNA biosynthesis</t>
  </si>
  <si>
    <t>carbohydrate degradation</t>
  </si>
  <si>
    <t>starch degradation</t>
  </si>
  <si>
    <t>AT1G03310.2</t>
  </si>
  <si>
    <t>debranching enzyme 1</t>
  </si>
  <si>
    <t>Q8L735</t>
  </si>
  <si>
    <t>Small nuclear ribonucleoprotein family protein</t>
  </si>
  <si>
    <t>transcriptional activation</t>
  </si>
  <si>
    <t>BSD domain-containing protein</t>
  </si>
  <si>
    <t>AT1G03370.1</t>
  </si>
  <si>
    <t>C2 calcium/lipid-binding and GRAM domain containing protein</t>
  </si>
  <si>
    <t>Q9ZVT9</t>
  </si>
  <si>
    <t>AT1G03400.1</t>
  </si>
  <si>
    <t>2-oxoglutarate (2OG) and Fe(II)-dependent oxygenase superfamily protein</t>
  </si>
  <si>
    <t>Q94A78</t>
  </si>
  <si>
    <t>cytokinin</t>
  </si>
  <si>
    <t>tetrapyrrole</t>
  </si>
  <si>
    <t>protoporphyrin IX formation</t>
  </si>
  <si>
    <t>AT1G03475.1</t>
  </si>
  <si>
    <t>Coproporphyrinogen III oxidase</t>
  </si>
  <si>
    <t>Q9LR75</t>
  </si>
  <si>
    <t>chlorophyll metabolism</t>
  </si>
  <si>
    <t>AT1G03630.2</t>
  </si>
  <si>
    <t>protochlorophyllide oxidoreductase C</t>
  </si>
  <si>
    <t>F4I2F8</t>
  </si>
  <si>
    <t>chloroplast redox homeostasis</t>
  </si>
  <si>
    <t>AT1G03860.1</t>
  </si>
  <si>
    <t>prohibitin 2</t>
  </si>
  <si>
    <t>Q9ZNT7-1</t>
  </si>
  <si>
    <t>hydroxyproline-rich glycoproteins</t>
  </si>
  <si>
    <t>endomembrane trafficking</t>
  </si>
  <si>
    <t>ESCRT (Endosomal Sorting Complex Required for Transport) complexes</t>
  </si>
  <si>
    <t>phosphatases</t>
  </si>
  <si>
    <t>not assigned phosphatases</t>
  </si>
  <si>
    <t>AT1G04080.3</t>
  </si>
  <si>
    <t>F4I448</t>
  </si>
  <si>
    <t>primary active transport</t>
  </si>
  <si>
    <t>ABC superfamily</t>
  </si>
  <si>
    <t>protein postranslational modification</t>
  </si>
  <si>
    <t>translation initiation</t>
  </si>
  <si>
    <t>RAB-GTPase membrane association</t>
  </si>
  <si>
    <t>lipid degradation</t>
  </si>
  <si>
    <t>fatty acid beta-oxidation</t>
  </si>
  <si>
    <t>Thioesterase superfamily protein</t>
  </si>
  <si>
    <t>AT1G04350.1</t>
  </si>
  <si>
    <t>P93824</t>
  </si>
  <si>
    <t>light signalling</t>
  </si>
  <si>
    <t>Lactate/malate dehydrogenase family protein</t>
  </si>
  <si>
    <t>minor CHO metabolism</t>
  </si>
  <si>
    <t>minor CHO metabolism associated protein</t>
  </si>
  <si>
    <t>NAD(P)-linked oxidoreductase superfamily protein</t>
  </si>
  <si>
    <t>S-adenosyl-L-methionine-dependent methyltransferases superfamily protein</t>
  </si>
  <si>
    <t>protein phosphorylation</t>
  </si>
  <si>
    <t>lipoic acid</t>
  </si>
  <si>
    <t>lipoyltransferase</t>
  </si>
  <si>
    <t>AT1G04640.2</t>
  </si>
  <si>
    <t>lipoyltransferase 2</t>
  </si>
  <si>
    <t>Q9SXP7</t>
  </si>
  <si>
    <t>pectin</t>
  </si>
  <si>
    <t>fatty acid degradation</t>
  </si>
  <si>
    <t>26S proteasome</t>
  </si>
  <si>
    <t>AT1G04810.1</t>
  </si>
  <si>
    <t>26S proteasome regulatory complex, non-ATPase subcomplex, Rpn2/Psmd1 subunit</t>
  </si>
  <si>
    <t>Q9MAT0</t>
  </si>
  <si>
    <t>ubiquitin</t>
  </si>
  <si>
    <t>ethylene</t>
  </si>
  <si>
    <t>SAM to ethylene (MTA cycle)</t>
  </si>
  <si>
    <t>AT1G05010.1</t>
  </si>
  <si>
    <t>1-aminocyclopropane-1-carboxylate oxidase</t>
  </si>
  <si>
    <t>Q06588</t>
  </si>
  <si>
    <t>peptide maturation</t>
  </si>
  <si>
    <t>Peptidase M50 family protein</t>
  </si>
  <si>
    <t>organelle protein translation machineries</t>
  </si>
  <si>
    <t>AT1G05190.1</t>
  </si>
  <si>
    <t>Ribosomal protein L6 family</t>
  </si>
  <si>
    <t>O23049</t>
  </si>
  <si>
    <t>bZIP transcription factor family</t>
  </si>
  <si>
    <t>AT1G05270.1</t>
  </si>
  <si>
    <t>TraB family protein</t>
  </si>
  <si>
    <t>A0A654E8D8</t>
  </si>
  <si>
    <t>AT1G05350.1</t>
  </si>
  <si>
    <t>O23034</t>
  </si>
  <si>
    <t>AT1G05385.1</t>
  </si>
  <si>
    <t>photosystem II 11 kDa protein-related</t>
  </si>
  <si>
    <t>Q9ZVZ9</t>
  </si>
  <si>
    <t>Calcium-dependent lipid-binding (CaLB domain) family protein</t>
  </si>
  <si>
    <t>coat protein II (COPII) coatomer machinery</t>
  </si>
  <si>
    <t>coat protein complex</t>
  </si>
  <si>
    <t>AT1G05520.1</t>
  </si>
  <si>
    <t>Sec23/Sec24 protein transport family protein</t>
  </si>
  <si>
    <t>Q8H0S3</t>
  </si>
  <si>
    <t>AT1G05560.1</t>
  </si>
  <si>
    <t>UDP-glucosyltransferase 75B1</t>
  </si>
  <si>
    <t>Q9LR44</t>
  </si>
  <si>
    <t>nucleotide degradation</t>
  </si>
  <si>
    <t>pyrimidines degradation</t>
  </si>
  <si>
    <t>salicylic acid</t>
  </si>
  <si>
    <t>salicylic acid associated protein</t>
  </si>
  <si>
    <t>AT1G05680.1</t>
  </si>
  <si>
    <t>Uridine diphosphate glycosyltransferase 74E2</t>
  </si>
  <si>
    <t>Q9SYK9</t>
  </si>
  <si>
    <t>AT1G06000.1</t>
  </si>
  <si>
    <t>glycolysis</t>
  </si>
  <si>
    <t>methylglyoxal degradation</t>
  </si>
  <si>
    <t>endosomal protein recycling</t>
  </si>
  <si>
    <t>ENTH/VHS/GAT family protein</t>
  </si>
  <si>
    <t>Ribosomal protein S5/Elongation factor G/III/V family protein</t>
  </si>
  <si>
    <t>AT1G06290.1</t>
  </si>
  <si>
    <t>acyl-CoA oxidase 3</t>
  </si>
  <si>
    <t>P0CZ23</t>
  </si>
  <si>
    <t>Ras-related small GTP-binding family protein</t>
  </si>
  <si>
    <t>trehalose metabolism</t>
  </si>
  <si>
    <t>Stress</t>
  </si>
  <si>
    <t>abiotic stress</t>
  </si>
  <si>
    <t>heat stress</t>
  </si>
  <si>
    <t>organelle fission</t>
  </si>
  <si>
    <t>AT1G06530.1</t>
  </si>
  <si>
    <t>Tropomyosin-related</t>
  </si>
  <si>
    <t>Q9SHJ6</t>
  </si>
  <si>
    <t>Trp/Phe/Tyr degradation</t>
  </si>
  <si>
    <t>AT1G06570.1</t>
  </si>
  <si>
    <t>4-hydroxyphenylpyruvate dioxygenase</t>
  </si>
  <si>
    <t>P93836-1</t>
  </si>
  <si>
    <t>AT1G06680.1</t>
  </si>
  <si>
    <t>photosystem II subunit P-1</t>
  </si>
  <si>
    <t>Q42029-1</t>
  </si>
  <si>
    <t>AT1G06700.2</t>
  </si>
  <si>
    <t>Protein kinase superfamily protein</t>
  </si>
  <si>
    <t>Q8H1G6</t>
  </si>
  <si>
    <t>DNA</t>
  </si>
  <si>
    <t>winged-helix DNA-binding transcription factor family protein</t>
  </si>
  <si>
    <t>Secondary metabolism</t>
  </si>
  <si>
    <t>terpenoids</t>
  </si>
  <si>
    <t>terpenoid synthesis</t>
  </si>
  <si>
    <t>Leucine-rich repeat protein kinase family protein</t>
  </si>
  <si>
    <t>Insulinase (Peptidase family M16) family protein</t>
  </si>
  <si>
    <t>protein dephosphorylation</t>
  </si>
  <si>
    <t>Lys degradation</t>
  </si>
  <si>
    <t>AT1G07040.1</t>
  </si>
  <si>
    <t>hydroxyglutarate synthase</t>
  </si>
  <si>
    <t>Q9LMJ7</t>
  </si>
  <si>
    <t>Thioredoxin superfamily protein</t>
  </si>
  <si>
    <t>sucrose degradation</t>
  </si>
  <si>
    <t>protein translocation nucleus</t>
  </si>
  <si>
    <t>AT1G07240.1</t>
  </si>
  <si>
    <t>UDP-glucosyl transferase 71C5</t>
  </si>
  <si>
    <t>Q9FE68</t>
  </si>
  <si>
    <t>AT1G07250.1</t>
  </si>
  <si>
    <t>UDP-glucosyl transferase 71C4</t>
  </si>
  <si>
    <t>AT1G07320.1</t>
  </si>
  <si>
    <t>ribosomal protein L4</t>
  </si>
  <si>
    <t>O50061-1</t>
  </si>
  <si>
    <t>DNA replication</t>
  </si>
  <si>
    <t>P-type ATPase superfamily</t>
  </si>
  <si>
    <t>Storage proteins</t>
  </si>
  <si>
    <t>cupin superfamily</t>
  </si>
  <si>
    <t>cupin</t>
  </si>
  <si>
    <t>RmlC-like cupins superfamily protein</t>
  </si>
  <si>
    <t>amino acid synthesis</t>
  </si>
  <si>
    <t>Trp synthesis</t>
  </si>
  <si>
    <t>hydrogen peroxide removal</t>
  </si>
  <si>
    <t>ascorbate-glutathione cycle</t>
  </si>
  <si>
    <t>translation elongation</t>
  </si>
  <si>
    <t>AT1G08050.1</t>
  </si>
  <si>
    <t>Zinc finger (C3HC4-type RING finger) family protein</t>
  </si>
  <si>
    <t>A0A178WEJ2</t>
  </si>
  <si>
    <t>AT1G08160.1</t>
  </si>
  <si>
    <t>Late embryogenesis abundant (LEA) hydroxyproline-rich glycoprotein family</t>
  </si>
  <si>
    <t>Q8VZ13</t>
  </si>
  <si>
    <t>target membrane tethering</t>
  </si>
  <si>
    <t>UDP-D-xylose synthesis</t>
  </si>
  <si>
    <t>AT1G08200.1</t>
  </si>
  <si>
    <t>UDP-D-apiose/UDP-D-xylose synthase 2</t>
  </si>
  <si>
    <t>Q9SGE0</t>
  </si>
  <si>
    <t>Ribosomal protein L1p/L10e family</t>
  </si>
  <si>
    <t>brassinosteroid</t>
  </si>
  <si>
    <t>brassinosteroid perception and signal transduction</t>
  </si>
  <si>
    <t>nitrogen-containing secondary compounds</t>
  </si>
  <si>
    <t>alkaloid-like</t>
  </si>
  <si>
    <t>complex II</t>
  </si>
  <si>
    <t>Cys degradation</t>
  </si>
  <si>
    <t>Cysteine desulfurase NifS</t>
  </si>
  <si>
    <t>AT1G08520.1</t>
  </si>
  <si>
    <t>ALBINA 1</t>
  </si>
  <si>
    <t>Q9SJE1</t>
  </si>
  <si>
    <t>AT1G08640.1</t>
  </si>
  <si>
    <t>Chloroplast J-like domain 1</t>
  </si>
  <si>
    <t>Q93WG3</t>
  </si>
  <si>
    <t>ARF-GTPase-activating (ARF-GAP) activities</t>
  </si>
  <si>
    <t>cytoskeleton</t>
  </si>
  <si>
    <t>microfilament network</t>
  </si>
  <si>
    <t>enzymatic reactive oxygen species scavengers</t>
  </si>
  <si>
    <t>MFS superfamily</t>
  </si>
  <si>
    <t>AT1G08930.2</t>
  </si>
  <si>
    <t>Major facilitator superfamily protein</t>
  </si>
  <si>
    <t>O04036</t>
  </si>
  <si>
    <t>cytosolic glycolysis</t>
  </si>
  <si>
    <t>Phosphoglycerate mutase family protein</t>
  </si>
  <si>
    <t>auxin</t>
  </si>
  <si>
    <t>carbohydrate handling</t>
  </si>
  <si>
    <t>SnRK1 metabolic regulator system</t>
  </si>
  <si>
    <t>SnRK1 kinase complex</t>
  </si>
  <si>
    <t>AT1G09070.1</t>
  </si>
  <si>
    <t>soybean gene regulated by cold-2</t>
  </si>
  <si>
    <t>O04023</t>
  </si>
  <si>
    <t>temperature stress</t>
  </si>
  <si>
    <t>Heat shock protein 70 (Hsp 70) family protein</t>
  </si>
  <si>
    <t>AT1G09130.1</t>
  </si>
  <si>
    <t>ATP-dependent caseinolytic (Clp) protease/crotonase family protein</t>
  </si>
  <si>
    <t>Q8L770-1</t>
  </si>
  <si>
    <t>AT1G09270.2</t>
  </si>
  <si>
    <t>importin alpha isoform 4</t>
  </si>
  <si>
    <t>O80480-1</t>
  </si>
  <si>
    <t>AT1G09310.1</t>
  </si>
  <si>
    <t>unkown protein, DUF538</t>
  </si>
  <si>
    <t>Q9ZPZ4</t>
  </si>
  <si>
    <t>organelle RNA processing</t>
  </si>
  <si>
    <t>AT1G09340.1</t>
  </si>
  <si>
    <t>chloroplast RNA binding, heteroglycan-interacting protein 1.3, CHLOROPLAST STEM-LOOP BINDING PROTEIN OF 41 KDA</t>
  </si>
  <si>
    <t>Q9SA52</t>
  </si>
  <si>
    <t>AT1G09490.2</t>
  </si>
  <si>
    <t>B3H5K4</t>
  </si>
  <si>
    <t>germin</t>
  </si>
  <si>
    <t>AT1G09560.1</t>
  </si>
  <si>
    <t>germin-like protein 5</t>
  </si>
  <si>
    <t>P94014</t>
  </si>
  <si>
    <t>aminoacyl-tRNA synthetase activities</t>
  </si>
  <si>
    <t>Adenine nucleotide alpha hydrolases-like superfamily protein</t>
  </si>
  <si>
    <t>AT1G09750.1</t>
  </si>
  <si>
    <t>O04496</t>
  </si>
  <si>
    <t>Phosphoglycerate mutase, 2,3-bisphosphoglycerate-independent</t>
  </si>
  <si>
    <t>His synthesis</t>
  </si>
  <si>
    <t>AT1G09795.1</t>
  </si>
  <si>
    <t>ATP-phosphoribosyl transferase</t>
  </si>
  <si>
    <t>Q8GSJ1</t>
  </si>
  <si>
    <t>nucleotide synthesis</t>
  </si>
  <si>
    <t>purines synthesis</t>
  </si>
  <si>
    <t>AT1G09870.1</t>
  </si>
  <si>
    <t>histidine acid phosphatase family protein</t>
  </si>
  <si>
    <t>A0A178W2B9</t>
  </si>
  <si>
    <t>AT1G09932.2</t>
  </si>
  <si>
    <t>A8MQJ6</t>
  </si>
  <si>
    <t>hemicellulose</t>
  </si>
  <si>
    <t>AT1G10140.1</t>
  </si>
  <si>
    <t>Uncharacterised conserved protein UCP031279</t>
  </si>
  <si>
    <t>A0A178WBF3</t>
  </si>
  <si>
    <t>clathrin coated vesicle (CCV) machinery</t>
  </si>
  <si>
    <t>CCV plasma membrane detachment</t>
  </si>
  <si>
    <t>AT1G10290.1</t>
  </si>
  <si>
    <t>dynamin-like protein 6</t>
  </si>
  <si>
    <t>Q9SE83</t>
  </si>
  <si>
    <t>short chain dehydrogenase/reductase (SDR)</t>
  </si>
  <si>
    <t>not assigned short chain dehydrogenase/reductase (SDR)</t>
  </si>
  <si>
    <t>AT1G10340.2</t>
  </si>
  <si>
    <t>Ankyrin repeat family protein</t>
  </si>
  <si>
    <t>F4I4B0</t>
  </si>
  <si>
    <t>AT1G10360.1</t>
  </si>
  <si>
    <t>Glutathione-S-transferase U18</t>
  </si>
  <si>
    <t>AT1G10370.1</t>
  </si>
  <si>
    <t>Glutathione-S-transferase U17</t>
  </si>
  <si>
    <t>Q9FUS8</t>
  </si>
  <si>
    <t>misc. cell proteins</t>
  </si>
  <si>
    <t>RNI-like superfamily protein</t>
  </si>
  <si>
    <t>Transducin/WD40 repeat-like superfamily protein</t>
  </si>
  <si>
    <t>Nucleic acid-binding, OB-fold-like protein</t>
  </si>
  <si>
    <t>AT1G10700.1</t>
  </si>
  <si>
    <t>phosphoribosyl pyrophosphate (PRPP) synthase 3</t>
  </si>
  <si>
    <t>Q93Z66</t>
  </si>
  <si>
    <t>AT1G10760.1</t>
  </si>
  <si>
    <t>Pyruvate phosphate dikinase, PEP/pyruvate binding domain</t>
  </si>
  <si>
    <t>Q9SAC6</t>
  </si>
  <si>
    <t>CAMK kinase superfamily</t>
  </si>
  <si>
    <t>linear electron flow</t>
  </si>
  <si>
    <t>serine protease</t>
  </si>
  <si>
    <t>alpha/beta-Hydrolases superfamily protein</t>
  </si>
  <si>
    <t>AT1G11260.1</t>
  </si>
  <si>
    <t>sugar transporter 1</t>
  </si>
  <si>
    <t>P23586</t>
  </si>
  <si>
    <t>AT1G11310.1</t>
  </si>
  <si>
    <t>Seven transmembrane MLO family protein</t>
  </si>
  <si>
    <t>Q9SXB6-1</t>
  </si>
  <si>
    <t>DNA-dependent RNA polymerase (Pol) complexes</t>
  </si>
  <si>
    <t>cytosol/mitochondrion/nucleus redox homeostasis</t>
  </si>
  <si>
    <t>H-type thioredoxin</t>
  </si>
  <si>
    <t>AT1G11530.1</t>
  </si>
  <si>
    <t>C-terminal cysteine residue is changed to a serine 1</t>
  </si>
  <si>
    <t>Q8LDI5</t>
  </si>
  <si>
    <t>AT1G11650.2</t>
  </si>
  <si>
    <t>Q9SAB3-1</t>
  </si>
  <si>
    <t>misc. lipid pathaways</t>
  </si>
  <si>
    <t>phytosterols</t>
  </si>
  <si>
    <t>AT1G11680.1</t>
  </si>
  <si>
    <t>CYTOCHROME P450 51G1</t>
  </si>
  <si>
    <t>Q9SAA9</t>
  </si>
  <si>
    <t>carbohydrate synthesis</t>
  </si>
  <si>
    <t>starch synthesis</t>
  </si>
  <si>
    <t>AT1G11720.1</t>
  </si>
  <si>
    <t>starch synthase 3</t>
  </si>
  <si>
    <t>F4IAG2-1</t>
  </si>
  <si>
    <t>Phe synthesis</t>
  </si>
  <si>
    <t>Arogenate dehydratase</t>
  </si>
  <si>
    <t>AT1G11840.4</t>
  </si>
  <si>
    <t>glyoxalase I homolog</t>
  </si>
  <si>
    <t>O65398-1</t>
  </si>
  <si>
    <t>photorespiration</t>
  </si>
  <si>
    <t>photorespiration Gly/Ser/Thr</t>
  </si>
  <si>
    <t>AT1G11860.3</t>
  </si>
  <si>
    <t>Glycine cleavage system T protein</t>
  </si>
  <si>
    <t>A0A2H1ZEA9</t>
  </si>
  <si>
    <t>SNARE target membrane recognition and fusion complexes</t>
  </si>
  <si>
    <t>R-type SNARE longin components</t>
  </si>
  <si>
    <t>AT1G11905.2</t>
  </si>
  <si>
    <t xml:space="preserve">B-cell receptor-associated protein 31-like </t>
  </si>
  <si>
    <t>F4IAJ8</t>
  </si>
  <si>
    <t>AT1G11910.1</t>
  </si>
  <si>
    <t>aspartic proteinase A1</t>
  </si>
  <si>
    <t>O65390</t>
  </si>
  <si>
    <t>AT1G12010.1</t>
  </si>
  <si>
    <t>O65378</t>
  </si>
  <si>
    <t>glucosinolates</t>
  </si>
  <si>
    <t>glucosinolate synthesis</t>
  </si>
  <si>
    <t>transferase transferring aldehyde or ketonic group</t>
  </si>
  <si>
    <t>not assigned transferase transferring aldehyde or ketonic group</t>
  </si>
  <si>
    <t>AT1G12230.1</t>
  </si>
  <si>
    <t>Aldolase superfamily protein</t>
  </si>
  <si>
    <t>A0A5S9U222</t>
  </si>
  <si>
    <t>AT1G12240.1</t>
  </si>
  <si>
    <t>Glycosyl hydrolases family 32 protein</t>
  </si>
  <si>
    <t>Q39041</t>
  </si>
  <si>
    <t>PPR protein</t>
  </si>
  <si>
    <t>AT1G12250.2</t>
  </si>
  <si>
    <t>Pentapeptide repeat-containing protein</t>
  </si>
  <si>
    <t>B6EUA5</t>
  </si>
  <si>
    <t>AT1G12270.1</t>
  </si>
  <si>
    <t>stress-inducible protein, putative</t>
  </si>
  <si>
    <t>Q9LNB6</t>
  </si>
  <si>
    <t>Calcium-binding EF-hand family protein</t>
  </si>
  <si>
    <t>cell-plate formation</t>
  </si>
  <si>
    <t>AT1G12360.1</t>
  </si>
  <si>
    <t>Sec1/munc18-like (SM) proteins superfamily</t>
  </si>
  <si>
    <t>Q9C5X3</t>
  </si>
  <si>
    <t>zinc ion binding</t>
  </si>
  <si>
    <t>Redox misc.</t>
  </si>
  <si>
    <t>glycerolipid synthesis</t>
  </si>
  <si>
    <t>AT1G12770.1</t>
  </si>
  <si>
    <t>Q8W4E1</t>
  </si>
  <si>
    <t>UDP-D-glucose 4-epimerase</t>
  </si>
  <si>
    <t>AT1G12800.1</t>
  </si>
  <si>
    <t>Q94AJ9</t>
  </si>
  <si>
    <t>V-type ATPase complex</t>
  </si>
  <si>
    <t>calvin cycle</t>
  </si>
  <si>
    <t>glyceraldehyde 3-phosphate dehydrogenase</t>
  </si>
  <si>
    <t>AT1G12900.4</t>
  </si>
  <si>
    <t>glyceraldehyde 3-phosphate dehydrogenase A subunit 2</t>
  </si>
  <si>
    <t>Q9LPW0-2</t>
  </si>
  <si>
    <t>translation termination</t>
  </si>
  <si>
    <t>ARM repeat superfamily protein</t>
  </si>
  <si>
    <t>AT1G13020.1</t>
  </si>
  <si>
    <t>eukaryotic initiation factor 4B2</t>
  </si>
  <si>
    <t>Q9SAD7</t>
  </si>
  <si>
    <t>AT1G13080.1</t>
  </si>
  <si>
    <t>cytochrome P450, family 71, subfamily B, polypeptide 2</t>
  </si>
  <si>
    <t>O65788-1</t>
  </si>
  <si>
    <t>lipid transport</t>
  </si>
  <si>
    <t>phospholipid transverse translocation</t>
  </si>
  <si>
    <t>AT1G13210.1</t>
  </si>
  <si>
    <t>autoinhibited Ca2+/ATPase II</t>
  </si>
  <si>
    <t>Q9SAF5</t>
  </si>
  <si>
    <t>preprophase microtubule organization</t>
  </si>
  <si>
    <t>AT1G13340.1</t>
  </si>
  <si>
    <t>Regulator of Vps4 activity in the MVB pathway protein</t>
  </si>
  <si>
    <t>Q9FX63</t>
  </si>
  <si>
    <t>AT1G13470.1</t>
  </si>
  <si>
    <t>unkown protein (DUF1262)</t>
  </si>
  <si>
    <t>A0A654E9J0</t>
  </si>
  <si>
    <t>AT1G13990.1</t>
  </si>
  <si>
    <t>A0A178WMB0</t>
  </si>
  <si>
    <t>AT1G14000.1</t>
  </si>
  <si>
    <t>VH1-interacting kinase</t>
  </si>
  <si>
    <t>Q9XI87</t>
  </si>
  <si>
    <t>RuBisCo activity</t>
  </si>
  <si>
    <t>Rubisco methyltransferase family protein</t>
  </si>
  <si>
    <t>MC-type solute transporter</t>
  </si>
  <si>
    <t>chlororespiration</t>
  </si>
  <si>
    <t>RNA-binding KH domain-containing protein</t>
  </si>
  <si>
    <t>Haloacid dehalogenase-like hydrolase (HAD) superfamily protein</t>
  </si>
  <si>
    <t>AT1G14370.1</t>
  </si>
  <si>
    <t>protein kinase 2A</t>
  </si>
  <si>
    <t>O49839</t>
  </si>
  <si>
    <t>AT1G14380.1</t>
  </si>
  <si>
    <t>IQ-domain 28</t>
  </si>
  <si>
    <t>Q8GZ87</t>
  </si>
  <si>
    <t>DNA synthesis/chromatin structure</t>
  </si>
  <si>
    <t>AT1G14540.1</t>
  </si>
  <si>
    <t>Peroxidase superfamily protein</t>
  </si>
  <si>
    <t>Q9LE15</t>
  </si>
  <si>
    <t>Endomembrane protein 70 protein family</t>
  </si>
  <si>
    <t>Lys synthesis</t>
  </si>
  <si>
    <t>AT1G14870.1</t>
  </si>
  <si>
    <t>PLANT CADMIUM RESISTANCE 2</t>
  </si>
  <si>
    <t>Q9LQU4</t>
  </si>
  <si>
    <t>AT1G14880.1</t>
  </si>
  <si>
    <t>PLANT CADMIUM RESISTANCE 1</t>
  </si>
  <si>
    <t>Q9LQU2</t>
  </si>
  <si>
    <t>CCV accessory factors</t>
  </si>
  <si>
    <t>ENTH/ANTH/VHS superfamily protein</t>
  </si>
  <si>
    <t>hydrolase-domain containing</t>
  </si>
  <si>
    <t>not assigned hydrolase-domain containing</t>
  </si>
  <si>
    <t>AT1G15140.1</t>
  </si>
  <si>
    <t>FAD/NAD(P)-binding oxidoreductase</t>
  </si>
  <si>
    <t>Q9XI55</t>
  </si>
  <si>
    <t>AT1G15270.1</t>
  </si>
  <si>
    <t>Translation machinery associated TMA7</t>
  </si>
  <si>
    <t>A0A178W7A2</t>
  </si>
  <si>
    <t>AT1G15290.1</t>
  </si>
  <si>
    <t>F4HZK4</t>
  </si>
  <si>
    <t>AT1G15500.1</t>
  </si>
  <si>
    <t>TLC ATP/ADP transporter</t>
  </si>
  <si>
    <t>P92935</t>
  </si>
  <si>
    <t>AT1G15520.1</t>
  </si>
  <si>
    <t>pleiotropic drug resistance 12</t>
  </si>
  <si>
    <t>Q9M9E1</t>
  </si>
  <si>
    <t>organelle RNA machineries</t>
  </si>
  <si>
    <t>AT1G15730.1</t>
  </si>
  <si>
    <t>Cobalamin biosynthesis CobW-like protein</t>
  </si>
  <si>
    <t>Q9LMR1</t>
  </si>
  <si>
    <t>AT1G15860.1</t>
  </si>
  <si>
    <t>unkown protein (DUF298)</t>
  </si>
  <si>
    <t>A0A654EC77</t>
  </si>
  <si>
    <t>sister chromatid separation</t>
  </si>
  <si>
    <t>Tudor/PWWP/MBT superfamily protein</t>
  </si>
  <si>
    <t>phenylpropanoids</t>
  </si>
  <si>
    <t>lignin synthesis</t>
  </si>
  <si>
    <t>AT1G15980.1</t>
  </si>
  <si>
    <t>NDH-dependent cyclic electron flow 1</t>
  </si>
  <si>
    <t>Q9S9N6</t>
  </si>
  <si>
    <t>AT1G16210.1</t>
  </si>
  <si>
    <t>A0A654EL43</t>
  </si>
  <si>
    <t>nucleotide salvage purines</t>
  </si>
  <si>
    <t>Aldolase-type TIM barrel family protein</t>
  </si>
  <si>
    <t>Met to glucosinolates</t>
  </si>
  <si>
    <t>AT1G16410.1</t>
  </si>
  <si>
    <t>Monooxygenase</t>
  </si>
  <si>
    <t>Q949U1-1</t>
  </si>
  <si>
    <t>AT1G16460.4</t>
  </si>
  <si>
    <t>Sulfurtransferase 2</t>
  </si>
  <si>
    <t>Q24JL3-2</t>
  </si>
  <si>
    <t>AT1G16470.2</t>
  </si>
  <si>
    <t>proteasome subunit PAB1</t>
  </si>
  <si>
    <t>O23708-1</t>
  </si>
  <si>
    <t>AT1G16670.1</t>
  </si>
  <si>
    <t>Q93YN1</t>
  </si>
  <si>
    <t>complex I</t>
  </si>
  <si>
    <t>AT1G16890.2</t>
  </si>
  <si>
    <t>ubiquitin-conjugating enzyme 36</t>
  </si>
  <si>
    <t>Q9FZ48-1</t>
  </si>
  <si>
    <t>flavonoids</t>
  </si>
  <si>
    <t>phylloquinone</t>
  </si>
  <si>
    <t>ubiquinone synthesis</t>
  </si>
  <si>
    <t>AT1G17050.1</t>
  </si>
  <si>
    <t>solanesyl diphosphate synthase 2</t>
  </si>
  <si>
    <t>Q76FS5</t>
  </si>
  <si>
    <t>SOUL heme-binding family protein</t>
  </si>
  <si>
    <t>amino acid transporter</t>
  </si>
  <si>
    <t>amino acid transporter misc.</t>
  </si>
  <si>
    <t>nucleotide salvage pyrimidines</t>
  </si>
  <si>
    <t>AT1G17220.1</t>
  </si>
  <si>
    <t>Translation initiation factor 2, small GTP-binding protein</t>
  </si>
  <si>
    <t>Q9SHI1</t>
  </si>
  <si>
    <t>amino acid synthesis &amp; degradation</t>
  </si>
  <si>
    <t>Ala synthesis &amp; degradation</t>
  </si>
  <si>
    <t>AT1G17290.1</t>
  </si>
  <si>
    <t>Alanine aminotransferase 1</t>
  </si>
  <si>
    <t>F4I7I0</t>
  </si>
  <si>
    <t>AT1G17340.1</t>
  </si>
  <si>
    <t>Phosphoinositide phosphatase family protein</t>
  </si>
  <si>
    <t>Q8RW97</t>
  </si>
  <si>
    <t>AT1G17720.1</t>
  </si>
  <si>
    <t>Protein phosphatase 2A, regulatory subunit PR55</t>
  </si>
  <si>
    <t>Q39247-1</t>
  </si>
  <si>
    <t>Ser synthesis</t>
  </si>
  <si>
    <t>AT1G17745.1</t>
  </si>
  <si>
    <t>3-Phosphoglycerate DH</t>
  </si>
  <si>
    <t>O04130-1</t>
  </si>
  <si>
    <t>AT1G17840.1</t>
  </si>
  <si>
    <t>white-brown complex homolog protein 11</t>
  </si>
  <si>
    <t>Q8RXN0</t>
  </si>
  <si>
    <t>AT1G17860.1</t>
  </si>
  <si>
    <t>Kunitz family trypsin and protease inhibitor protein</t>
  </si>
  <si>
    <t>Q9LMU2</t>
  </si>
  <si>
    <t>AT1G17890.3</t>
  </si>
  <si>
    <t>B9DH36</t>
  </si>
  <si>
    <t>FKBP-like peptidyl-prolyl cis-trans isomerase family protein</t>
  </si>
  <si>
    <t>ER-associated protein degradation</t>
  </si>
  <si>
    <t>AT1G18270.1</t>
  </si>
  <si>
    <t>ketose-bisphosphate aldolase class-II family protein</t>
  </si>
  <si>
    <t>Q8VYC5</t>
  </si>
  <si>
    <t>BCAA synthesis</t>
  </si>
  <si>
    <t>AT1G18500.1</t>
  </si>
  <si>
    <t>Isopropylmalate synthase</t>
  </si>
  <si>
    <t>Q9LPR4</t>
  </si>
  <si>
    <t>UDP glucosyl and glucoronyl transferases</t>
  </si>
  <si>
    <t>Sulfotransferase</t>
  </si>
  <si>
    <t>DNAJ heat shock N-terminal domain-containing protein</t>
  </si>
  <si>
    <t>biotic stress</t>
  </si>
  <si>
    <t>Pathogen-response (PR) proteins</t>
  </si>
  <si>
    <t>AT1G19130.1</t>
  </si>
  <si>
    <t>A0A178WAJ3</t>
  </si>
  <si>
    <t>Lys to pipecolic acid</t>
  </si>
  <si>
    <t>AT1G19250.1</t>
  </si>
  <si>
    <t>Flavin monooxigenase</t>
  </si>
  <si>
    <t>Q9LMA1</t>
  </si>
  <si>
    <t>pentatricopeptide (PPR) repeat-containing protein</t>
  </si>
  <si>
    <t>Pentatricopeptide repeat (PPR-like) superfamily protein</t>
  </si>
  <si>
    <t>protein S-nitrosylation and denitrosylation</t>
  </si>
  <si>
    <t>AT1G19870.1</t>
  </si>
  <si>
    <t>IQ-domain 32</t>
  </si>
  <si>
    <t>Q9FXI5</t>
  </si>
  <si>
    <t>cell division</t>
  </si>
  <si>
    <t>cell division misc.</t>
  </si>
  <si>
    <t>AT4G38920.1</t>
  </si>
  <si>
    <t>vacuolar-type H(+)-ATPase C3</t>
  </si>
  <si>
    <t>P0DH92</t>
  </si>
  <si>
    <t>Nutrient uptake</t>
  </si>
  <si>
    <t>sulfur assimilation</t>
  </si>
  <si>
    <t>sulfate uptake</t>
  </si>
  <si>
    <t>AT1G19920.1</t>
  </si>
  <si>
    <t>ATP sulfurylase 2</t>
  </si>
  <si>
    <t>Q43870-1</t>
  </si>
  <si>
    <t>microtubular network</t>
  </si>
  <si>
    <t>AT1G20020.1</t>
  </si>
  <si>
    <t>ferredoxin-NADP(+)-oxidoreductase 2</t>
  </si>
  <si>
    <t>Q8W493-1</t>
  </si>
  <si>
    <t>Rop GTPase regulatory system</t>
  </si>
  <si>
    <t>Rop small GTPase</t>
  </si>
  <si>
    <t>AT1G20090.1</t>
  </si>
  <si>
    <t>RHO-related protein from plants 2</t>
  </si>
  <si>
    <t>Q38919</t>
  </si>
  <si>
    <t>AT1G20110.1</t>
  </si>
  <si>
    <t>RING/FYVE/PHD zinc finger superfamily protein</t>
  </si>
  <si>
    <t>Q9ASS2</t>
  </si>
  <si>
    <t>AT1G20200.1</t>
  </si>
  <si>
    <t>PAM domain (PCI/PINT associated module) protein</t>
  </si>
  <si>
    <t>Q9LNU4</t>
  </si>
  <si>
    <t>Alba DNA/RNA-binding protein</t>
  </si>
  <si>
    <t>AT1G20330.1</t>
  </si>
  <si>
    <t>sterol methyltransferase 2</t>
  </si>
  <si>
    <t>Q39227</t>
  </si>
  <si>
    <t>Cupredoxin superfamily protein</t>
  </si>
  <si>
    <t>RNA modification</t>
  </si>
  <si>
    <t>AT1G20510.1</t>
  </si>
  <si>
    <t>OPC-8:0 CoA ligase1</t>
  </si>
  <si>
    <t>Q84P21-1</t>
  </si>
  <si>
    <t>protein N-linked glycosylation</t>
  </si>
  <si>
    <t>Nucleotide-diphospho-sugar transferases superfamily protein</t>
  </si>
  <si>
    <t>catalase</t>
  </si>
  <si>
    <t>AT1G20630.1</t>
  </si>
  <si>
    <t>catalase 1</t>
  </si>
  <si>
    <t>Q96528</t>
  </si>
  <si>
    <t>TPLATE AP-2 co-adaptor complex</t>
  </si>
  <si>
    <t>AT1G20760.1</t>
  </si>
  <si>
    <t>Calcium-binding EF hand family protein</t>
  </si>
  <si>
    <t>Q9LM78</t>
  </si>
  <si>
    <t>porins</t>
  </si>
  <si>
    <t>monosaccharide transporter (AZT-type)</t>
  </si>
  <si>
    <t>proton pump interactor 1</t>
  </si>
  <si>
    <t>AT1G21080.1</t>
  </si>
  <si>
    <t>A0A178W555</t>
  </si>
  <si>
    <t>transferase transferring one-carbon group</t>
  </si>
  <si>
    <t>not assigned transferase transferring one-carbon group</t>
  </si>
  <si>
    <t>AT1G21130.2</t>
  </si>
  <si>
    <t>O-methyltransferase family protein</t>
  </si>
  <si>
    <t>Q9LPU8-2</t>
  </si>
  <si>
    <t>Exocyst complex</t>
  </si>
  <si>
    <t>AT1G21240.1</t>
  </si>
  <si>
    <t>wall associated kinase 3</t>
  </si>
  <si>
    <t>Q9LMN8</t>
  </si>
  <si>
    <t>AT1G21250.1</t>
  </si>
  <si>
    <t>cell wall-associated kinase</t>
  </si>
  <si>
    <t>Q39191</t>
  </si>
  <si>
    <t>Target of Myb protein 1</t>
  </si>
  <si>
    <t>AT1G21600.2</t>
  </si>
  <si>
    <t>plastid transcriptionally active 6</t>
  </si>
  <si>
    <t>Q9XI19</t>
  </si>
  <si>
    <t>AT1G21630.1</t>
  </si>
  <si>
    <t>A0A178WKM1</t>
  </si>
  <si>
    <t>transferase transferring phosphorus-containing group</t>
  </si>
  <si>
    <t>not assigned transferase transferring phosphorus-containing group</t>
  </si>
  <si>
    <t>DPP6 N-terminal domain-like protein</t>
  </si>
  <si>
    <t>AT1G21680.1</t>
  </si>
  <si>
    <t>Q9XI10</t>
  </si>
  <si>
    <t>Acyl-CoA N-acyltransferases (NAT) superfamily protein</t>
  </si>
  <si>
    <t>AT1G22280.1</t>
  </si>
  <si>
    <t>phytochrome-associated protein phosphatase type 2C</t>
  </si>
  <si>
    <t>Q9LME4-1</t>
  </si>
  <si>
    <t>RNA RNA binding</t>
  </si>
  <si>
    <t>RNA RNA binding misc.</t>
  </si>
  <si>
    <t>AT1G22360.1</t>
  </si>
  <si>
    <t>UDP-glucosyl transferase 85A2</t>
  </si>
  <si>
    <t>cytokinin associated protein</t>
  </si>
  <si>
    <t>AT1G22400.1</t>
  </si>
  <si>
    <t>Q9SK82</t>
  </si>
  <si>
    <t>Trp/Phe/Tyr synthesis</t>
  </si>
  <si>
    <t>AT1G22410.1</t>
  </si>
  <si>
    <t>Phospho-2-dehydro-3-deoxyheptonate aldolase</t>
  </si>
  <si>
    <t>Q9SK84</t>
  </si>
  <si>
    <t>GroES-like zinc-binding dehydrogenase family protein</t>
  </si>
  <si>
    <t>AT1G22530.1</t>
  </si>
  <si>
    <t>PATELLIN 2</t>
  </si>
  <si>
    <t>Q56ZI2</t>
  </si>
  <si>
    <t>C2 calcium/lipid-binding plant phosphoribosyltransferase family protein</t>
  </si>
  <si>
    <t>AT1G22700.3</t>
  </si>
  <si>
    <t>F4I2Z0</t>
  </si>
  <si>
    <t>AT1G22850.1</t>
  </si>
  <si>
    <t>SNARE associated Golgi protein family</t>
  </si>
  <si>
    <t>A0A178WN24</t>
  </si>
  <si>
    <t>hydroxymethylpyrimidine diphosphate synthesis</t>
  </si>
  <si>
    <t>auxin transport</t>
  </si>
  <si>
    <t>Auxin efflux carrier family protein</t>
  </si>
  <si>
    <t>abscisic acid</t>
  </si>
  <si>
    <t>ABA perception and signalling</t>
  </si>
  <si>
    <t>AT1G23180.1</t>
  </si>
  <si>
    <t>A0A654EN40</t>
  </si>
  <si>
    <t>sucrose synthesis</t>
  </si>
  <si>
    <t>Gly/Ser/Thr synthesis &amp; degradation</t>
  </si>
  <si>
    <t>AT1G23440.1</t>
  </si>
  <si>
    <t>Peptidase C15, pyroglutamyl peptidase I-like</t>
  </si>
  <si>
    <t>A0A654ECG0</t>
  </si>
  <si>
    <t>coat protein recruiting</t>
  </si>
  <si>
    <t>AT1G23730.1</t>
  </si>
  <si>
    <t>beta carbonic anhydrase 3</t>
  </si>
  <si>
    <t>Q9ZUC2</t>
  </si>
  <si>
    <t>oxidoreductase acting on CH-CH group of donor</t>
  </si>
  <si>
    <t>not assigned oxidoreductase acting on CH-CH group of donor</t>
  </si>
  <si>
    <t>AT1G23740.1</t>
  </si>
  <si>
    <t>Oxidoreductase, zinc-binding dehydrogenase family protein</t>
  </si>
  <si>
    <t>Q9ZUC1</t>
  </si>
  <si>
    <t>carbohydrate degradation fermentation</t>
  </si>
  <si>
    <t>polyamines</t>
  </si>
  <si>
    <t>AP-1 trans-Golgi network cargo adaptor complex</t>
  </si>
  <si>
    <t>AT1G24040.2</t>
  </si>
  <si>
    <t>Q9LR91</t>
  </si>
  <si>
    <t>AT1G24100.1</t>
  </si>
  <si>
    <t>TCA cycle</t>
  </si>
  <si>
    <t>GYF domain-containing protein</t>
  </si>
  <si>
    <t>oxidases - copper, flavone etc</t>
  </si>
  <si>
    <t>not assigned oxidases - copper, flavone etc</t>
  </si>
  <si>
    <t>FAD/NAD(P)-binding oxidoreductase family protein</t>
  </si>
  <si>
    <t>Vesicle maintenance and regulation</t>
  </si>
  <si>
    <t>AT1G24490.2</t>
  </si>
  <si>
    <t>OxaA/YidC-like membrane insertion protein</t>
  </si>
  <si>
    <t>F4I9A9</t>
  </si>
  <si>
    <t>messenger ribonucleoprotein particle (mRNP)</t>
  </si>
  <si>
    <t>AT1G25220.1</t>
  </si>
  <si>
    <t>Anthranilate synthase beta</t>
  </si>
  <si>
    <t>Q42565-1</t>
  </si>
  <si>
    <t>FAD-binding Berberine family protein</t>
  </si>
  <si>
    <t>AT1G26550.1</t>
  </si>
  <si>
    <t>A0A178WE75</t>
  </si>
  <si>
    <t>Amino acid kinase family protein</t>
  </si>
  <si>
    <t>SET-domain transcriptional regulator family</t>
  </si>
  <si>
    <t>drought/salt stress</t>
  </si>
  <si>
    <t>AT1G26850.2</t>
  </si>
  <si>
    <t>B9DFI7-1</t>
  </si>
  <si>
    <t>glycine-rich protein</t>
  </si>
  <si>
    <t>AT1G27100.1</t>
  </si>
  <si>
    <t>Actin cross-linking protein</t>
  </si>
  <si>
    <t>A0A5S9W2L6</t>
  </si>
  <si>
    <t>AT1G27130.1</t>
  </si>
  <si>
    <t>Glutathione-S-transferase U13</t>
  </si>
  <si>
    <t>AT1G27190.1</t>
  </si>
  <si>
    <t>O04567-1</t>
  </si>
  <si>
    <t>protein translocation mitochondrion</t>
  </si>
  <si>
    <t>AT1G27450.1</t>
  </si>
  <si>
    <t>adenine phosphoribosyl transferase 1</t>
  </si>
  <si>
    <t>P31166-1</t>
  </si>
  <si>
    <t>steroids and squalene</t>
  </si>
  <si>
    <t>AT1G27970.1</t>
  </si>
  <si>
    <t>nuclear transport factor 2B</t>
  </si>
  <si>
    <t>Q9C7F5-1</t>
  </si>
  <si>
    <t>Auxin-responsive GH3 family protein</t>
  </si>
  <si>
    <t>ABA associated protein</t>
  </si>
  <si>
    <t>AT1G28200.1</t>
  </si>
  <si>
    <t>FH interacting protein 1</t>
  </si>
  <si>
    <t>Q9SE96</t>
  </si>
  <si>
    <t>MAC/Perforin domain-containing protein</t>
  </si>
  <si>
    <t>AT1G28600.1</t>
  </si>
  <si>
    <t>GDSL-like Lipase/Acylhydrolase superfamily protein</t>
  </si>
  <si>
    <t>Q94F40-1</t>
  </si>
  <si>
    <t>HXXXD-type acyl-transferase family protein</t>
  </si>
  <si>
    <t>misc. proteins associated to RNA</t>
  </si>
  <si>
    <t>protein translocation peroxisome</t>
  </si>
  <si>
    <t>AT1G29350.1</t>
  </si>
  <si>
    <t>Kinase-related unkown protein (DUF1296)</t>
  </si>
  <si>
    <t>F4I1G1</t>
  </si>
  <si>
    <t>AT1G29400.2</t>
  </si>
  <si>
    <t>MEI2-like protein 5</t>
  </si>
  <si>
    <t>Q8VWF5</t>
  </si>
  <si>
    <t>AT1G29470.2</t>
  </si>
  <si>
    <t>Q6NPR7</t>
  </si>
  <si>
    <t>lipid handling</t>
  </si>
  <si>
    <t>GDSL-motif lipase</t>
  </si>
  <si>
    <t>cell death misc.</t>
  </si>
  <si>
    <t>AT1G29690.1</t>
  </si>
  <si>
    <t>Q9C7N2</t>
  </si>
  <si>
    <t>Leucine-rich repeat transmembrane protein kinase</t>
  </si>
  <si>
    <t>Arg synthesis</t>
  </si>
  <si>
    <t>AT1G29900.1</t>
  </si>
  <si>
    <t>Carbamoylphosphate synthase</t>
  </si>
  <si>
    <t>Q42601</t>
  </si>
  <si>
    <t>AT1G29930.1</t>
  </si>
  <si>
    <t>chlorophyll A/B binding protein 1</t>
  </si>
  <si>
    <t>P04778</t>
  </si>
  <si>
    <t>Ribosomal protein L18ae/LX family protein</t>
  </si>
  <si>
    <t>AT1G30000.1</t>
  </si>
  <si>
    <t>alpha-mannosidase 3</t>
  </si>
  <si>
    <t>Q93Y37</t>
  </si>
  <si>
    <t>AT1G30120.1</t>
  </si>
  <si>
    <t>pyruvate dehydrogenase E1 beta</t>
  </si>
  <si>
    <t>Q9C6Z3</t>
  </si>
  <si>
    <t>AT1G30270.1</t>
  </si>
  <si>
    <t>CBL-interacting protein kinase 23</t>
  </si>
  <si>
    <t>Q93VD3</t>
  </si>
  <si>
    <t>OSCA calcium-permeable channel</t>
  </si>
  <si>
    <t>AT1G30360.1</t>
  </si>
  <si>
    <t>Early-responsive to dehydration stress protein (ERD4)</t>
  </si>
  <si>
    <t>Q9C8G5</t>
  </si>
  <si>
    <t>AT1G30400.1</t>
  </si>
  <si>
    <t>multidrug resistance-associated protein 1</t>
  </si>
  <si>
    <t>Q9C8G9</t>
  </si>
  <si>
    <t>metal handling</t>
  </si>
  <si>
    <t>not assigned metal handling</t>
  </si>
  <si>
    <t>ox.PPP</t>
  </si>
  <si>
    <t>AT1G30530.1</t>
  </si>
  <si>
    <t>UDP-glucosyl transferase 78D1</t>
  </si>
  <si>
    <t>UDP-L-arabinose synthesis</t>
  </si>
  <si>
    <t>AT1G30620.3</t>
  </si>
  <si>
    <t>A8MR41</t>
  </si>
  <si>
    <t>Sec14p-like phosphatidylinositol transfer family protein</t>
  </si>
  <si>
    <t>vacuolar sorting</t>
  </si>
  <si>
    <t>AT1G30900.1</t>
  </si>
  <si>
    <t>VACUOLAR SORTING RECEPTOR 6</t>
  </si>
  <si>
    <t>Q9FYH7</t>
  </si>
  <si>
    <t>AT1G31180.1</t>
  </si>
  <si>
    <t>3-Isopropylmalate DH</t>
  </si>
  <si>
    <t>Q9SA14</t>
  </si>
  <si>
    <t>Met synthesis</t>
  </si>
  <si>
    <t>Asp kinase/homoserine DH</t>
  </si>
  <si>
    <t>AT1G31330.1</t>
  </si>
  <si>
    <t>photosystem I subunit F</t>
  </si>
  <si>
    <t>Q9SHE8</t>
  </si>
  <si>
    <t>AT1G31800.1</t>
  </si>
  <si>
    <t>cytochrome P450, family 97, subfamily A, polypeptide 3</t>
  </si>
  <si>
    <t>Q93VK5</t>
  </si>
  <si>
    <t>AT1G31850.3</t>
  </si>
  <si>
    <t>Q9C6S7</t>
  </si>
  <si>
    <t>mevalonate pathway</t>
  </si>
  <si>
    <t>phosphoribulokinase</t>
  </si>
  <si>
    <t>AT1G32060.1</t>
  </si>
  <si>
    <t>P25697</t>
  </si>
  <si>
    <t>unkown protein (DUF760)</t>
  </si>
  <si>
    <t>AT1G32200.2</t>
  </si>
  <si>
    <t>phospholipid/glycerol acyltransferase family protein</t>
  </si>
  <si>
    <t>Q43307</t>
  </si>
  <si>
    <t>OXPHOS AOX</t>
  </si>
  <si>
    <t>AT1G32350.1</t>
  </si>
  <si>
    <t>alternative oxidase 1D</t>
  </si>
  <si>
    <t>Q8LEE7</t>
  </si>
  <si>
    <t>plastidial glycolysis</t>
  </si>
  <si>
    <t>FeS clusters</t>
  </si>
  <si>
    <t>plastid FeS assembly</t>
  </si>
  <si>
    <t>AT1G32500.1</t>
  </si>
  <si>
    <t>non-intrinsic ABC protein 6</t>
  </si>
  <si>
    <t>Q9LQK7</t>
  </si>
  <si>
    <t>2Fe-2S ferredoxin-like superfamily protein</t>
  </si>
  <si>
    <t>AT1G32900.1</t>
  </si>
  <si>
    <t>Q9MAQ0</t>
  </si>
  <si>
    <t>AT1G32940.1</t>
  </si>
  <si>
    <t>Subtilase family protein</t>
  </si>
  <si>
    <t>Q9MAP7</t>
  </si>
  <si>
    <t>AT1G32960.1</t>
  </si>
  <si>
    <t>Q9MAP5</t>
  </si>
  <si>
    <t>misc. Dna associated proteins</t>
  </si>
  <si>
    <t>misc. Dna assosciated proteins</t>
  </si>
  <si>
    <t>Leucine-rich repeat (LRR) family protein</t>
  </si>
  <si>
    <t>AT1G33600.1</t>
  </si>
  <si>
    <t>Q9FW48</t>
  </si>
  <si>
    <t>AT1G33950.1</t>
  </si>
  <si>
    <t>Avirulence induced gene (AIG1) family protein</t>
  </si>
  <si>
    <t>Q9C8V2-1</t>
  </si>
  <si>
    <t>AT1G33960.1</t>
  </si>
  <si>
    <t>P54120</t>
  </si>
  <si>
    <t>AT1G34220.2</t>
  </si>
  <si>
    <t>Q9XIC8</t>
  </si>
  <si>
    <t>2-oxoacid dehydrogenases acyltransferase family protein</t>
  </si>
  <si>
    <t>AT1G34750.1</t>
  </si>
  <si>
    <t>Protein phosphatase 2C family protein</t>
  </si>
  <si>
    <t>Q9S9Z7</t>
  </si>
  <si>
    <t>AT1G35340.4</t>
  </si>
  <si>
    <t>ATP-dependent protease La (LON) domain protein</t>
  </si>
  <si>
    <t>F4HYC0</t>
  </si>
  <si>
    <t>AT1G35580.2</t>
  </si>
  <si>
    <t>cytosolic inertase 1</t>
  </si>
  <si>
    <t>Q9LQF2-1</t>
  </si>
  <si>
    <t>AT1G35680.1</t>
  </si>
  <si>
    <t>Ribosomal protein L21</t>
  </si>
  <si>
    <t>P51412</t>
  </si>
  <si>
    <t>L-Aspartase-like family protein</t>
  </si>
  <si>
    <t>nitrogen assimilation</t>
  </si>
  <si>
    <t>nitrate assimilation</t>
  </si>
  <si>
    <t>AT1G37130.1</t>
  </si>
  <si>
    <t>nitrate reductase 2</t>
  </si>
  <si>
    <t>P11035</t>
  </si>
  <si>
    <t>cp-actin-dependent plastid movement</t>
  </si>
  <si>
    <t>AT1G42960.1</t>
  </si>
  <si>
    <t>expressed protein localized to the inner membrane of the chloroplast.</t>
  </si>
  <si>
    <t>Q9C7S3</t>
  </si>
  <si>
    <t>AT1G42970.1</t>
  </si>
  <si>
    <t>glyceraldehyde-3-phosphate dehydrogenase B subunit</t>
  </si>
  <si>
    <t>P25857</t>
  </si>
  <si>
    <t>RNA processing misc. protein</t>
  </si>
  <si>
    <t>AT1G43620.3</t>
  </si>
  <si>
    <t>gluconeogenesis / glyoxylate cycle</t>
  </si>
  <si>
    <t>Inositol monophosphatase family protein</t>
  </si>
  <si>
    <t>AT1G43860.1</t>
  </si>
  <si>
    <t>sequence-specific DNA binding transcription factors</t>
  </si>
  <si>
    <t>Q9MAR2</t>
  </si>
  <si>
    <t>AT1G43890.3</t>
  </si>
  <si>
    <t>RAB GTPASE HOMOLOG B18</t>
  </si>
  <si>
    <t>O23657</t>
  </si>
  <si>
    <t>AT1G43910.1</t>
  </si>
  <si>
    <t>Q9LP11</t>
  </si>
  <si>
    <t>AT1G44130.1</t>
  </si>
  <si>
    <t>A0A654EL64</t>
  </si>
  <si>
    <t>AT1G44446.1</t>
  </si>
  <si>
    <t>Pheophorbide a oxygenase family protein with Rieske [2Fe-2S] domain</t>
  </si>
  <si>
    <t>Q9MBA1-1</t>
  </si>
  <si>
    <t>Chlorophyll A-B binding family protein</t>
  </si>
  <si>
    <t>glutathione metabolism</t>
  </si>
  <si>
    <t>metalloprotease</t>
  </si>
  <si>
    <t>AT1G44920.1</t>
  </si>
  <si>
    <t>Q9LPD7</t>
  </si>
  <si>
    <t>AAA-type ATPase family protein</t>
  </si>
  <si>
    <t>AT1G45145.1</t>
  </si>
  <si>
    <t>thioredoxin H-type 5</t>
  </si>
  <si>
    <t>Q39241</t>
  </si>
  <si>
    <t>triacylglycerol lipase activities</t>
  </si>
  <si>
    <t>Translation elongation factor EFG/EF2 protein</t>
  </si>
  <si>
    <t>cysteine protease</t>
  </si>
  <si>
    <t>AT1G47128.1</t>
  </si>
  <si>
    <t>Granulin repeat cysteine protease family protein</t>
  </si>
  <si>
    <t>P43297</t>
  </si>
  <si>
    <t>AT1G47550.2</t>
  </si>
  <si>
    <t>exocyst complex component sec3A</t>
  </si>
  <si>
    <t>F4HTA1</t>
  </si>
  <si>
    <t>SNARE-like superfamily protein</t>
  </si>
  <si>
    <t>DNA damage response</t>
  </si>
  <si>
    <t>DNA repair mechanisms</t>
  </si>
  <si>
    <t>1,4-dihydroxy-2-naphthoyl-CoA thioesterase</t>
  </si>
  <si>
    <t>AT1G48320.1</t>
  </si>
  <si>
    <t>Q9SX65</t>
  </si>
  <si>
    <t>AT1G48350.1</t>
  </si>
  <si>
    <t>Ribosomal L18p/L5e family protein</t>
  </si>
  <si>
    <t>Q9SX68</t>
  </si>
  <si>
    <t>AT1G48420.1</t>
  </si>
  <si>
    <t>D-cysteine desulfhydrase 1</t>
  </si>
  <si>
    <t>F4HYF3-1</t>
  </si>
  <si>
    <t>AT1G48520.1</t>
  </si>
  <si>
    <t>GLU-ADT subunit B</t>
  </si>
  <si>
    <t>Q9FV81-1</t>
  </si>
  <si>
    <t>shikimate family synthesis</t>
  </si>
  <si>
    <t>AT1G48860.2</t>
  </si>
  <si>
    <t>5-enolpyruvylshikimate-3-phosphate synthase</t>
  </si>
  <si>
    <t>F4I035</t>
  </si>
  <si>
    <t>phosphinositides</t>
  </si>
  <si>
    <t>cytochrome b6/f complex</t>
  </si>
  <si>
    <t>AT1G49380.1</t>
  </si>
  <si>
    <t>cytochrome c biogenesis protein family</t>
  </si>
  <si>
    <t>Q9XIA4</t>
  </si>
  <si>
    <t>AT1G49660.1</t>
  </si>
  <si>
    <t>carboxyesterase 5</t>
  </si>
  <si>
    <t>Q9FX94</t>
  </si>
  <si>
    <t>Met salvage cycle synthesis &amp; degradation</t>
  </si>
  <si>
    <t>AT1G49970.1</t>
  </si>
  <si>
    <t>CLP protease proteolytic subunit 1</t>
  </si>
  <si>
    <t>Q9XJ35</t>
  </si>
  <si>
    <t>AT1G50250.1</t>
  </si>
  <si>
    <t>FTSH protease 1</t>
  </si>
  <si>
    <t>Q39102</t>
  </si>
  <si>
    <t>X-type thioredoxin</t>
  </si>
  <si>
    <t>AT1G50320.1</t>
  </si>
  <si>
    <t>thioredoxin X</t>
  </si>
  <si>
    <t>Q8LD49</t>
  </si>
  <si>
    <t>Prolyl oligopeptidase family protein</t>
  </si>
  <si>
    <t>tetrahydrofolate</t>
  </si>
  <si>
    <t>tetrahydrofolate (THF) interconversions</t>
  </si>
  <si>
    <t>GARP/EARP (Golgi-/Endosome-Associated-Retrograde-Protein) complexes</t>
  </si>
  <si>
    <t>AT1G51100.1</t>
  </si>
  <si>
    <t>Q9C685</t>
  </si>
  <si>
    <t>Plastid-lipid associated protein PAP / fibrillin family protein</t>
  </si>
  <si>
    <t>mito. FeS assembly</t>
  </si>
  <si>
    <t>ABC-2 type transporter family protein</t>
  </si>
  <si>
    <t>complex V</t>
  </si>
  <si>
    <t>AT1G51660.1</t>
  </si>
  <si>
    <t>mitogen-activated protein kinase kinase 4</t>
  </si>
  <si>
    <t>O80397</t>
  </si>
  <si>
    <t>p-coumaroyl-CoA synthesis</t>
  </si>
  <si>
    <t>AT1G51710.1</t>
  </si>
  <si>
    <t>ubiquitin-specific protease 6</t>
  </si>
  <si>
    <t>Q949Y0-1</t>
  </si>
  <si>
    <t>AT1G51760.1</t>
  </si>
  <si>
    <t>peptidase M20/M25/M40 family protein</t>
  </si>
  <si>
    <t>O04373</t>
  </si>
  <si>
    <t>AT1G51800.1</t>
  </si>
  <si>
    <t>Q9C8I6</t>
  </si>
  <si>
    <t>AT1G51805.1</t>
  </si>
  <si>
    <t>F4IB63</t>
  </si>
  <si>
    <t>AT1G51850.1</t>
  </si>
  <si>
    <t>F4IB69</t>
  </si>
  <si>
    <t>AT1G51890.1</t>
  </si>
  <si>
    <t>C0LGG6-1</t>
  </si>
  <si>
    <t>complex III</t>
  </si>
  <si>
    <t>AT1G51980.1</t>
  </si>
  <si>
    <t>Insulinase (Peptidase family M16) protein</t>
  </si>
  <si>
    <t>Q9ZU25-1</t>
  </si>
  <si>
    <t>Mannose-binding lectin superfamily protein</t>
  </si>
  <si>
    <t>AT1G52320.2</t>
  </si>
  <si>
    <t>unkown protein (DUF630 and DUF632)</t>
  </si>
  <si>
    <t>Q9C824</t>
  </si>
  <si>
    <t>ABA synthesis</t>
  </si>
  <si>
    <t>glycosylase</t>
  </si>
  <si>
    <t>not assigned glycosylase</t>
  </si>
  <si>
    <t>AT1G52420.1</t>
  </si>
  <si>
    <t>AT1G52670.1</t>
  </si>
  <si>
    <t>Single hybrid motif superfamily protein</t>
  </si>
  <si>
    <t>A0A178WEY5</t>
  </si>
  <si>
    <t>AT1G52870.2</t>
  </si>
  <si>
    <t>Peroxisomal membrane 22 kDa (Mpv17/PMP22) family protein</t>
  </si>
  <si>
    <t>A0A654EHY4</t>
  </si>
  <si>
    <t>CDF superfamily</t>
  </si>
  <si>
    <t>Class I glutamine amidotransferase-like superfamily protein</t>
  </si>
  <si>
    <t>CAM/C4 photosynthesis</t>
  </si>
  <si>
    <t>phosphoenolpyruvate (PEP) carboxylase activity</t>
  </si>
  <si>
    <t>AT1G53310.3</t>
  </si>
  <si>
    <t>phosphoenolpyruvate carboxylase 1</t>
  </si>
  <si>
    <t>Q9MAH0</t>
  </si>
  <si>
    <t>UDP-L-rhamnose synthesis</t>
  </si>
  <si>
    <t>AT1G53580.1</t>
  </si>
  <si>
    <t>Sulfur dioxygenase ETHE1</t>
  </si>
  <si>
    <t>Q9C8L4-1</t>
  </si>
  <si>
    <t>AT1G53750.1</t>
  </si>
  <si>
    <t>regulatory particle triple-A 1A</t>
  </si>
  <si>
    <t>Q9SSB5</t>
  </si>
  <si>
    <t>AT1G53840.1</t>
  </si>
  <si>
    <t>pectin methylesterase 1</t>
  </si>
  <si>
    <t>Q43867</t>
  </si>
  <si>
    <t>AT1G54100.2</t>
  </si>
  <si>
    <t xml:space="preserve">Aldehyde dehydrogenase 7B4 </t>
  </si>
  <si>
    <t>Q9SYG7</t>
  </si>
  <si>
    <t>AT1G54270.1</t>
  </si>
  <si>
    <t>eif4a-2</t>
  </si>
  <si>
    <t>P41377-1</t>
  </si>
  <si>
    <t>dehydrin family protein</t>
  </si>
  <si>
    <t>Rubredoxin-like superfamily protein</t>
  </si>
  <si>
    <t>AT1G54570.1</t>
  </si>
  <si>
    <t>Esterase/lipase/thioesterase family protein</t>
  </si>
  <si>
    <t>Q9ZVN2</t>
  </si>
  <si>
    <t>autophagosome formation</t>
  </si>
  <si>
    <t>ATG9-2-18 membrane shuttling complex</t>
  </si>
  <si>
    <t>jasmonate associated protein</t>
  </si>
  <si>
    <t>AT1G55020.1</t>
  </si>
  <si>
    <t>lipoxygenase 1</t>
  </si>
  <si>
    <t>Q06327</t>
  </si>
  <si>
    <t>NAD/NADP</t>
  </si>
  <si>
    <t>Bifunctional inhibitor/lipid-transfer protein/seed storage 2S albumin superfamily protein</t>
  </si>
  <si>
    <t>AT1G55450.1</t>
  </si>
  <si>
    <t>A0A5S9WM33</t>
  </si>
  <si>
    <t>AT1G55490.2</t>
  </si>
  <si>
    <t>chaperonin 60 beta</t>
  </si>
  <si>
    <t>P21240</t>
  </si>
  <si>
    <t>oxidoreductase acting on diphenol or related substance as donor</t>
  </si>
  <si>
    <t>not assigned oxidoreductase acting on diphenol or related substance as donor</t>
  </si>
  <si>
    <t>cellulose synthesis</t>
  </si>
  <si>
    <t>AT1G55850.1</t>
  </si>
  <si>
    <t>cellulose synthase like E1</t>
  </si>
  <si>
    <t>Q8VZK9</t>
  </si>
  <si>
    <t>AT1G56110.1</t>
  </si>
  <si>
    <t>homolog of nucleolar protein NOP56</t>
  </si>
  <si>
    <t>A0A178WNA8</t>
  </si>
  <si>
    <t>iron uptake</t>
  </si>
  <si>
    <t>Fe chelation-based uptake</t>
  </si>
  <si>
    <t>AT1G56500.1</t>
  </si>
  <si>
    <t>haloacid dehalogenase-like hydrolase family protein</t>
  </si>
  <si>
    <t>Q8VZ10-1</t>
  </si>
  <si>
    <t>AT1G56580.1</t>
  </si>
  <si>
    <t>A0A178WAJ6</t>
  </si>
  <si>
    <t>pathogen effector</t>
  </si>
  <si>
    <t>AT1G57860.1</t>
  </si>
  <si>
    <t>Translation protein SH3-like family protein</t>
  </si>
  <si>
    <t>Q9FDZ9</t>
  </si>
  <si>
    <t>AT1G58080.1</t>
  </si>
  <si>
    <t>Q9S762</t>
  </si>
  <si>
    <t>AT1G58270.1</t>
  </si>
  <si>
    <t>TRAF-like family protein</t>
  </si>
  <si>
    <t>A0A654EPE4</t>
  </si>
  <si>
    <t>5-aminolevulinic acid formation</t>
  </si>
  <si>
    <t>AT1G58290.1</t>
  </si>
  <si>
    <t>Glutamyl-tRNA reductase family protein</t>
  </si>
  <si>
    <t>P42804</t>
  </si>
  <si>
    <t>Ribosomal protein S5 family protein</t>
  </si>
  <si>
    <t>AT1G59610.1</t>
  </si>
  <si>
    <t>dynamin-like 3</t>
  </si>
  <si>
    <t>Q9LQ55</t>
  </si>
  <si>
    <t>AT1G59700.1</t>
  </si>
  <si>
    <t>Glutathione-S-transferase U16</t>
  </si>
  <si>
    <t>Q9XIF8</t>
  </si>
  <si>
    <t>AT1G59710.1</t>
  </si>
  <si>
    <t>Protein of unknown function (DUF569)</t>
  </si>
  <si>
    <t>A0A178W7Y8</t>
  </si>
  <si>
    <t>cofactor assembly of complex C</t>
  </si>
  <si>
    <t>AT1G59870.1</t>
  </si>
  <si>
    <t>ABC-2 and Plant PDR ABC-type transporter family protein</t>
  </si>
  <si>
    <t>Q9XIE2</t>
  </si>
  <si>
    <t>DNA synthesis/chromatin structure misc.</t>
  </si>
  <si>
    <t>DEA(D/H)-box RNA helicase family protein</t>
  </si>
  <si>
    <t>nucleoredoxin</t>
  </si>
  <si>
    <t>AT1G60420.1</t>
  </si>
  <si>
    <t>DC1 domain-containing protein</t>
  </si>
  <si>
    <t>O80763</t>
  </si>
  <si>
    <t>UbiA prenyltransferase family protein</t>
  </si>
  <si>
    <t>auxin associated protein</t>
  </si>
  <si>
    <t>AT1G60730.1</t>
  </si>
  <si>
    <t>Q9ASZ9-1</t>
  </si>
  <si>
    <t>misc. transporter</t>
  </si>
  <si>
    <t>AT1G61380.1</t>
  </si>
  <si>
    <t>S-domain-1 29</t>
  </si>
  <si>
    <t>O64782</t>
  </si>
  <si>
    <t>Chaperone DnaJ-domain superfamily protein</t>
  </si>
  <si>
    <t>AT1G61790.1</t>
  </si>
  <si>
    <t>Oligosaccharyltransferase complex/magnesium transporter family protein</t>
  </si>
  <si>
    <t>Q9SYB5</t>
  </si>
  <si>
    <t>lignification�process</t>
  </si>
  <si>
    <t>AT1G61820.1</t>
  </si>
  <si>
    <t>beta glucosidase 46</t>
  </si>
  <si>
    <t>O80690-1</t>
  </si>
  <si>
    <t>Coatomer, alpha subunit</t>
  </si>
  <si>
    <t>AT1G62180.1</t>
  </si>
  <si>
    <t>APS reductase 2</t>
  </si>
  <si>
    <t>P92981-1</t>
  </si>
  <si>
    <t>AT1G62380.1</t>
  </si>
  <si>
    <t>Q41931</t>
  </si>
  <si>
    <t>general stress</t>
  </si>
  <si>
    <t>general stress misc.</t>
  </si>
  <si>
    <t>AT1G62740.1</t>
  </si>
  <si>
    <t>Q5XEP2</t>
  </si>
  <si>
    <t>AT1G62750.1</t>
  </si>
  <si>
    <t>Q9SI75</t>
  </si>
  <si>
    <t>AT1G62780.1</t>
  </si>
  <si>
    <t>A0A654EKV0</t>
  </si>
  <si>
    <t>AT1G62850.3</t>
  </si>
  <si>
    <t>Class I peptide chain release factor</t>
  </si>
  <si>
    <t>Q84JF2</t>
  </si>
  <si>
    <t>AT1G63000.1</t>
  </si>
  <si>
    <t>nucleotide-rhamnose synthase/epimerase-reductase</t>
  </si>
  <si>
    <t>Q9LQ04</t>
  </si>
  <si>
    <t>non-oxidative phase</t>
  </si>
  <si>
    <t>glutathione peroxidase</t>
  </si>
  <si>
    <t>AT1G63500.1</t>
  </si>
  <si>
    <t>Protein kinase protein with tetratricopeptide repeat domain</t>
  </si>
  <si>
    <t>F4I3M3</t>
  </si>
  <si>
    <t>methylerythritol phosphate pathway</t>
  </si>
  <si>
    <t>AT1G63970.2</t>
  </si>
  <si>
    <t>isoprenoid F</t>
  </si>
  <si>
    <t>A0A2H1ZEF4</t>
  </si>
  <si>
    <t>AT1G64065.1</t>
  </si>
  <si>
    <t>Q6DST1</t>
  </si>
  <si>
    <t>oxidative phase</t>
  </si>
  <si>
    <t>6-phosphogluconate dehydrogenase family protein</t>
  </si>
  <si>
    <t>myosin heavy chain-related</t>
  </si>
  <si>
    <t>endoglucanase</t>
  </si>
  <si>
    <t>AMP-dependent synthetase and ligase family protein</t>
  </si>
  <si>
    <t>Pentatricopeptide repeat (PPR) superfamily protein</t>
  </si>
  <si>
    <t>AT1G64500.1</t>
  </si>
  <si>
    <t>Glutaredoxin family protein</t>
  </si>
  <si>
    <t>Q9SGW5</t>
  </si>
  <si>
    <t>AT1G64510.1</t>
  </si>
  <si>
    <t>Translation elongation factor EF1B/ribosomal protein S6 family protein</t>
  </si>
  <si>
    <t>Q8VY91</t>
  </si>
  <si>
    <t>ABC transporters</t>
  </si>
  <si>
    <t>AT1G64650.1</t>
  </si>
  <si>
    <t>Q6NLR2</t>
  </si>
  <si>
    <t>AT1G64680.1</t>
  </si>
  <si>
    <t>A0A178W447</t>
  </si>
  <si>
    <t>AT1G64710.1</t>
  </si>
  <si>
    <t>Q8VZ49-1</t>
  </si>
  <si>
    <t>AT1G64770.1</t>
  </si>
  <si>
    <t>Q94AQ8-1</t>
  </si>
  <si>
    <t>AT1G64900.1</t>
  </si>
  <si>
    <t>cytochrome P450, family 89, subfamily A, polypeptide 2</t>
  </si>
  <si>
    <t>Q42602</t>
  </si>
  <si>
    <t>AT1G64950.1</t>
  </si>
  <si>
    <t>cytochrome P450, family 89, subfamily A, polypeptide 5</t>
  </si>
  <si>
    <t>Q9XIQ1</t>
  </si>
  <si>
    <t>AT1G65010.1</t>
  </si>
  <si>
    <t>Plant unkown protein (DUF827)</t>
  </si>
  <si>
    <t>F4I8B9</t>
  </si>
  <si>
    <t>AT1G65020.1</t>
  </si>
  <si>
    <t>A0A178WBR2</t>
  </si>
  <si>
    <t>RING/U-box superfamily protein</t>
  </si>
  <si>
    <t>AT1G65220.1</t>
  </si>
  <si>
    <t>A0A178WBU9</t>
  </si>
  <si>
    <t>AT1G65230.1</t>
  </si>
  <si>
    <t>Uncharacterized conserved protein (DUF2358)</t>
  </si>
  <si>
    <t>A0A178W6C2</t>
  </si>
  <si>
    <t>AT1G65260.1</t>
  </si>
  <si>
    <t>plastid transcriptionally active 4</t>
  </si>
  <si>
    <t>O80796</t>
  </si>
  <si>
    <t>Cystathionine beta-synthase (CBS) family protein</t>
  </si>
  <si>
    <t>LETM1-like protein</t>
  </si>
  <si>
    <t>AT1G65690.1</t>
  </si>
  <si>
    <t>Q8LD98</t>
  </si>
  <si>
    <t>AT1G65820.1</t>
  </si>
  <si>
    <t>microsomal glutathione s-transferase, putative</t>
  </si>
  <si>
    <t>A0A5S9WS65</t>
  </si>
  <si>
    <t>peroxiredoxin activities</t>
  </si>
  <si>
    <t>AT1G65980.1</t>
  </si>
  <si>
    <t>thioredoxin-dependent peroxidase 1</t>
  </si>
  <si>
    <t>Q9XEX2-1</t>
  </si>
  <si>
    <t>AT1G66090.1</t>
  </si>
  <si>
    <t>Disease resistance protein (TIR-NBS class)</t>
  </si>
  <si>
    <t>Q9C515</t>
  </si>
  <si>
    <t>Gln synthesis</t>
  </si>
  <si>
    <t>AT1G66200.1</t>
  </si>
  <si>
    <t>Glutamine synthase</t>
  </si>
  <si>
    <t>Q8LCE1-1</t>
  </si>
  <si>
    <t>copper uptake</t>
  </si>
  <si>
    <t>Cu reduction-based uptake</t>
  </si>
  <si>
    <t>beta 1,3 glucan hydrolases</t>
  </si>
  <si>
    <t>O-Glycosyl hydrolases family 17 protein</t>
  </si>
  <si>
    <t>AT1G66260.2</t>
  </si>
  <si>
    <t>Q94EH8</t>
  </si>
  <si>
    <t>AT1G66680.1</t>
  </si>
  <si>
    <t>Q9C9M1</t>
  </si>
  <si>
    <t>AT1G66880.1</t>
  </si>
  <si>
    <t>AT1G66970.1</t>
  </si>
  <si>
    <t>SHV3-like 2</t>
  </si>
  <si>
    <t>Q7Y208-1</t>
  </si>
  <si>
    <t>AT1G67090.1</t>
  </si>
  <si>
    <t>ribulose bisphosphate carboxylase small chain 1A</t>
  </si>
  <si>
    <t>P10795-1</t>
  </si>
  <si>
    <t>AT1G67280.1</t>
  </si>
  <si>
    <t>Glyoxalase/Bleomycin resistance protein/Dioxygenase superfamily protein</t>
  </si>
  <si>
    <t>Q8W593-1</t>
  </si>
  <si>
    <t>lipid bodies-associated activities</t>
  </si>
  <si>
    <t>LDAP protein</t>
  </si>
  <si>
    <t>AT1G67360.2</t>
  </si>
  <si>
    <t>Rubber elongation factor protein (REF)</t>
  </si>
  <si>
    <t>Q9FYF7</t>
  </si>
  <si>
    <t>Arg/Pro degradation</t>
  </si>
  <si>
    <t>AT1G67700.2</t>
  </si>
  <si>
    <t>Q8LDL0-1</t>
  </si>
  <si>
    <t>AT1G67800.4</t>
  </si>
  <si>
    <t>Copine (Calcium-dependent phospholipid-binding protein) family</t>
  </si>
  <si>
    <t>Q8LB88-1</t>
  </si>
  <si>
    <t>light signalling misc.</t>
  </si>
  <si>
    <t>Phototropic-responsive NPH3 family protein</t>
  </si>
  <si>
    <t>cyt. FeS assembly</t>
  </si>
  <si>
    <t>gravity signalling</t>
  </si>
  <si>
    <t>gravity signalling sensing</t>
  </si>
  <si>
    <t>AT1G68370.1</t>
  </si>
  <si>
    <t>Q9ZSY2</t>
  </si>
  <si>
    <t>AT1G68530.1</t>
  </si>
  <si>
    <t>3-ketoacyl-CoA synthase 6</t>
  </si>
  <si>
    <t>Q9XF43-1</t>
  </si>
  <si>
    <t>AT1G68590.2</t>
  </si>
  <si>
    <t>Ribosomal protein PSRP-3/Ycf65</t>
  </si>
  <si>
    <t>A8MQL0</t>
  </si>
  <si>
    <t>AT1G68620.1</t>
  </si>
  <si>
    <t>Q9SX25</t>
  </si>
  <si>
    <t>AT1G69410.1</t>
  </si>
  <si>
    <t>eukaryotic elongation factor 5A-3</t>
  </si>
  <si>
    <t>Q9C505</t>
  </si>
  <si>
    <t>uroporphyrinogen III formation</t>
  </si>
  <si>
    <t>AT1G69740.2</t>
  </si>
  <si>
    <t>5-aminolevulinic acid dehydratase 1</t>
  </si>
  <si>
    <t>Q9SFH9</t>
  </si>
  <si>
    <t>AT1G69830.1</t>
  </si>
  <si>
    <t>alpha-amylase-like 3</t>
  </si>
  <si>
    <t>Q94A41</t>
  </si>
  <si>
    <t>AT1G69840.7</t>
  </si>
  <si>
    <t>SPFH/Band 7/PHB domain-containing membrane-associated protein family</t>
  </si>
  <si>
    <t>Q9CAR7</t>
  </si>
  <si>
    <t>AT1G70070.1</t>
  </si>
  <si>
    <t>DEAD/DEAH box helicase, putative</t>
  </si>
  <si>
    <t>B9DFG3</t>
  </si>
  <si>
    <t>AT1G70410.2</t>
  </si>
  <si>
    <t>beta carbonic anhydrase 4</t>
  </si>
  <si>
    <t>Q94CE4-1</t>
  </si>
  <si>
    <t>caleosin</t>
  </si>
  <si>
    <t>Caleosin-related family protein</t>
  </si>
  <si>
    <t>AT1G70690.1</t>
  </si>
  <si>
    <t>Receptor-like protein kinase-related family protein</t>
  </si>
  <si>
    <t>Q8GUJ2</t>
  </si>
  <si>
    <t>AT1G70810.1</t>
  </si>
  <si>
    <t>Q9SSL1</t>
  </si>
  <si>
    <t>AT1G70940.1</t>
  </si>
  <si>
    <t>Q9S7Z8</t>
  </si>
  <si>
    <t>AT1G70980.1</t>
  </si>
  <si>
    <t>Class II aminoacyl-tRNA and biotin synthetases superfamily protein</t>
  </si>
  <si>
    <t>Q9SSK1</t>
  </si>
  <si>
    <t>AT1G71100.1</t>
  </si>
  <si>
    <t>Ribose 5-phosphate isomerase, type A protein</t>
  </si>
  <si>
    <t>Q9C998</t>
  </si>
  <si>
    <t>Nuclear transport factor 2 (NTF2) family protein</t>
  </si>
  <si>
    <t>AT1G71500.1</t>
  </si>
  <si>
    <t>Rieske (2Fe-2S) domain-containing protein</t>
  </si>
  <si>
    <t>Q9C9I7</t>
  </si>
  <si>
    <t>peroxidases</t>
  </si>
  <si>
    <t>not assigned peroxidases</t>
  </si>
  <si>
    <t>AT1G71697.1</t>
  </si>
  <si>
    <t>choline kinase 1</t>
  </si>
  <si>
    <t>Q9M9H6</t>
  </si>
  <si>
    <t>AT1G71720.1</t>
  </si>
  <si>
    <t>Nucleic acid-binding proteins superfamily</t>
  </si>
  <si>
    <t>Q9M9H4-1</t>
  </si>
  <si>
    <t>transducin family protein / WD-40 repeat family protein</t>
  </si>
  <si>
    <t>AT1G71880.1</t>
  </si>
  <si>
    <t>sucrose-proton symporter 1</t>
  </si>
  <si>
    <t>Q39232</t>
  </si>
  <si>
    <t>protein targeting</t>
  </si>
  <si>
    <t>plastocyanin-like</t>
  </si>
  <si>
    <t>not assigned plastocyanin-like</t>
  </si>
  <si>
    <t>AT1G72270.1</t>
  </si>
  <si>
    <t>F4IBR2</t>
  </si>
  <si>
    <t>NagB/RpiA/CoA transferase-like superfamily protein</t>
  </si>
  <si>
    <t>AT1G72680.1</t>
  </si>
  <si>
    <t>cinnamyl-alcohol dehydrogenase</t>
  </si>
  <si>
    <t>Q9CAI3</t>
  </si>
  <si>
    <t>Thr synthesis</t>
  </si>
  <si>
    <t>Thr synthase</t>
  </si>
  <si>
    <t>SNF7 family protein</t>
  </si>
  <si>
    <t>AT1G73110.1</t>
  </si>
  <si>
    <t>A0A5S9WTY3</t>
  </si>
  <si>
    <t>AT1G73260.1</t>
  </si>
  <si>
    <t>kunitz trypsin inhibitor 1</t>
  </si>
  <si>
    <t>Q8RXD5-1</t>
  </si>
  <si>
    <t>AT1G73600.1</t>
  </si>
  <si>
    <t>Q9C6B9-1</t>
  </si>
  <si>
    <t>AT1G73740.1</t>
  </si>
  <si>
    <t>flavonoid glycosylation</t>
  </si>
  <si>
    <t>AT1G73880.1</t>
  </si>
  <si>
    <t>UDP-glucosyl transferase 89B1</t>
  </si>
  <si>
    <t>carbon-nitrogen lyase</t>
  </si>
  <si>
    <t>not assigned carbon-nitrogen lyase</t>
  </si>
  <si>
    <t>Calcium-dependent phosphotriesterase superfamily protein</t>
  </si>
  <si>
    <t>AT1G74020.1</t>
  </si>
  <si>
    <t>strictosidine synthase 2</t>
  </si>
  <si>
    <t>P94111</t>
  </si>
  <si>
    <t>AT1G74040.1</t>
  </si>
  <si>
    <t>Isopropylmalate isomerase</t>
  </si>
  <si>
    <t>Q9C550</t>
  </si>
  <si>
    <t>AT1G74100.1</t>
  </si>
  <si>
    <t>Q9C9D0</t>
  </si>
  <si>
    <t>AT1G74260.1</t>
  </si>
  <si>
    <t>purine biosynthesis 4</t>
  </si>
  <si>
    <t>Q9M8D3</t>
  </si>
  <si>
    <t>AT1G74470.1</t>
  </si>
  <si>
    <t>Pyridine nucleotide-disulphide oxidoreductase family protein</t>
  </si>
  <si>
    <t>Q9CA67</t>
  </si>
  <si>
    <t>AT1G74520.1</t>
  </si>
  <si>
    <t>HVA22 homologue A</t>
  </si>
  <si>
    <t>Q9S7V4</t>
  </si>
  <si>
    <t>AT1G74590.1</t>
  </si>
  <si>
    <t>Glutathione-S-transferase U10</t>
  </si>
  <si>
    <t>Q9CA57</t>
  </si>
  <si>
    <t>AT1G74690.1</t>
  </si>
  <si>
    <t>IQ-domain 31</t>
  </si>
  <si>
    <t>Q8L4D8</t>
  </si>
  <si>
    <t>AT1G74850.1</t>
  </si>
  <si>
    <t>plastid transcriptionally active 2</t>
  </si>
  <si>
    <t>Q9S7Q2</t>
  </si>
  <si>
    <t>AT1G74970.1</t>
  </si>
  <si>
    <t>ribosomal protein S9</t>
  </si>
  <si>
    <t>Q9XJ27</t>
  </si>
  <si>
    <t>systemic acquired resistance (SAR)</t>
  </si>
  <si>
    <t>AT1G75170.1</t>
  </si>
  <si>
    <t>Q9FRK8</t>
  </si>
  <si>
    <t>purines degradation</t>
  </si>
  <si>
    <t>HAD-superfamily hydrolase, subfamily IG, 5-nucleotidase</t>
  </si>
  <si>
    <t>AT1G75270.1</t>
  </si>
  <si>
    <t>dehydroascorbate reductase 2</t>
  </si>
  <si>
    <t>Q9FRL8</t>
  </si>
  <si>
    <t>NmrA-like negative transcriptional regulator family protein</t>
  </si>
  <si>
    <t>AT1G75330.1</t>
  </si>
  <si>
    <t>Orn carbamoyltransferase</t>
  </si>
  <si>
    <t>O50039</t>
  </si>
  <si>
    <t>AT1G75350.1</t>
  </si>
  <si>
    <t>Ribosomal protein L31</t>
  </si>
  <si>
    <t>Q9FWS4</t>
  </si>
  <si>
    <t>UmamiT-type solute transporter</t>
  </si>
  <si>
    <t>AT1G75500.2</t>
  </si>
  <si>
    <t>AtUmamiT5/Walls Are Thin 1</t>
  </si>
  <si>
    <t>Q94AP3</t>
  </si>
  <si>
    <t>AT1G75680.1</t>
  </si>
  <si>
    <t>glycosyl hydrolase 9B7</t>
  </si>
  <si>
    <t>Q8LCP6</t>
  </si>
  <si>
    <t>AT1G76040.2</t>
  </si>
  <si>
    <t>AtCPK29</t>
  </si>
  <si>
    <t>AT1G76140.1</t>
  </si>
  <si>
    <t>F4I2A0</t>
  </si>
  <si>
    <t>AT1G76150.1</t>
  </si>
  <si>
    <t>Enoyl-CoA hydratase 2</t>
  </si>
  <si>
    <t>Q8VYI3</t>
  </si>
  <si>
    <t>AT1G76360.1</t>
  </si>
  <si>
    <t>A0A178W3E3</t>
  </si>
  <si>
    <t>AT1G76650.3</t>
  </si>
  <si>
    <t>calmodulin-like 38</t>
  </si>
  <si>
    <t>Q9SRE6-1</t>
  </si>
  <si>
    <t>AT1G76680.1</t>
  </si>
  <si>
    <t>12-oxophytodienoate reductase 1</t>
  </si>
  <si>
    <t>Q8LAH7-1</t>
  </si>
  <si>
    <t>AT1G76730.1</t>
  </si>
  <si>
    <t>Q9SRE0</t>
  </si>
  <si>
    <t>AT1G76970.1</t>
  </si>
  <si>
    <t>Q6NQK0-1</t>
  </si>
  <si>
    <t>AT1G77120.1</t>
  </si>
  <si>
    <t>alcohol dehydrogenase 1</t>
  </si>
  <si>
    <t>P06525</t>
  </si>
  <si>
    <t>AT1G77140.1</t>
  </si>
  <si>
    <t>vacuolar protein sorting 45</t>
  </si>
  <si>
    <t>O49048</t>
  </si>
  <si>
    <t>long chain fatty acid CoA ligase</t>
  </si>
  <si>
    <t>AT1G77760.1</t>
  </si>
  <si>
    <t>nitrate reductase 1</t>
  </si>
  <si>
    <t>P11832</t>
  </si>
  <si>
    <t>AT1G77810.1</t>
  </si>
  <si>
    <t>Galactosyltransferase family protein</t>
  </si>
  <si>
    <t>A0A384KKT7</t>
  </si>
  <si>
    <t>Glycosyl hydrolase family protein</t>
  </si>
  <si>
    <t>C1-metabolism</t>
  </si>
  <si>
    <t>AT1G78240.2</t>
  </si>
  <si>
    <t>Q9C9Q8</t>
  </si>
  <si>
    <t>14-3-3 proteins</t>
  </si>
  <si>
    <t>14-3-3 proteins misc.</t>
  </si>
  <si>
    <t>AT1G78370.1</t>
  </si>
  <si>
    <t>Glutathione-S-transferase U20</t>
  </si>
  <si>
    <t>AT1G78380.1</t>
  </si>
  <si>
    <t>Glutathione-S-transferase U19</t>
  </si>
  <si>
    <t>Q9ZRW8</t>
  </si>
  <si>
    <t>AT1G78570.1</t>
  </si>
  <si>
    <t>rhamnose biosynthesis 1</t>
  </si>
  <si>
    <t>Q9SYM5</t>
  </si>
  <si>
    <t>AT1G78630.1</t>
  </si>
  <si>
    <t>Ribosomal protein L13 family protein</t>
  </si>
  <si>
    <t>Q9SYL9</t>
  </si>
  <si>
    <t>hydrolase acting on peptide bond (peptidase)</t>
  </si>
  <si>
    <t>not assigned hydrolase acting on peptide bond (peptidase)</t>
  </si>
  <si>
    <t>Ubiquitin-specific protease family C19-related protein</t>
  </si>
  <si>
    <t>AT1G79230.1</t>
  </si>
  <si>
    <t>Sulfurtransferase 1</t>
  </si>
  <si>
    <t>O64530-1</t>
  </si>
  <si>
    <t>Glu/GABA degradation</t>
  </si>
  <si>
    <t>AT1G79570.1</t>
  </si>
  <si>
    <t>Protein kinase superfamily protein with octicosapeptide/Phox/Bem1p domain</t>
  </si>
  <si>
    <t>A0A384LIC3</t>
  </si>
  <si>
    <t>hydroxyproline-rich glycoprotein family protein</t>
  </si>
  <si>
    <t>AT1G79750.1</t>
  </si>
  <si>
    <t>NADP-malic enzyme 4</t>
  </si>
  <si>
    <t>Q9CA83</t>
  </si>
  <si>
    <t>AT1G79850.1</t>
  </si>
  <si>
    <t>ribosomal protein S17</t>
  </si>
  <si>
    <t>P16180</t>
  </si>
  <si>
    <t>AT1G79930.1</t>
  </si>
  <si>
    <t>heat shock protein 91</t>
  </si>
  <si>
    <t>Q9S7C0-1</t>
  </si>
  <si>
    <t>Molecular chaperone Hsp40/DnaJ family protein</t>
  </si>
  <si>
    <t>AT1G80070.1</t>
  </si>
  <si>
    <t>Pre-mRNA-processing-splicing factor</t>
  </si>
  <si>
    <t>Q9SSD2</t>
  </si>
  <si>
    <t>Mov34/MPN/PAD-1 family protein</t>
  </si>
  <si>
    <t>AT1G80300.1</t>
  </si>
  <si>
    <t>nucleotide transporter 1</t>
  </si>
  <si>
    <t>Q39002</t>
  </si>
  <si>
    <t>glycerate kinase</t>
  </si>
  <si>
    <t>AT1G80380.3</t>
  </si>
  <si>
    <t>D-glycerate kinase</t>
  </si>
  <si>
    <t>Q944I4-3</t>
  </si>
  <si>
    <t>glycerol degradation</t>
  </si>
  <si>
    <t>AT1G80460.2</t>
  </si>
  <si>
    <t>Actin-like ATPase superfamily protein</t>
  </si>
  <si>
    <t>F4HS76</t>
  </si>
  <si>
    <t>AT1G80480.1</t>
  </si>
  <si>
    <t>plastid transcriptionally active 17</t>
  </si>
  <si>
    <t>Q9M8L6</t>
  </si>
  <si>
    <t>AT1G80560.1</t>
  </si>
  <si>
    <t>P93832</t>
  </si>
  <si>
    <t>AT1G80600.1</t>
  </si>
  <si>
    <t>Acetylornithine aminotransferase</t>
  </si>
  <si>
    <t>Q9M8M7</t>
  </si>
  <si>
    <t>acyltransferases</t>
  </si>
  <si>
    <t>not assigned acyltransferases</t>
  </si>
  <si>
    <t>AT2G01190.1</t>
  </si>
  <si>
    <t>Octicosapeptide/Phox/Bem1p family protein</t>
  </si>
  <si>
    <t>Q9ZU48</t>
  </si>
  <si>
    <t>oxygenases</t>
  </si>
  <si>
    <t>not assigned oxygenases</t>
  </si>
  <si>
    <t>AT2G01490.1</t>
  </si>
  <si>
    <t>phytanoyl-CoA dioxygenase (PhyH) family protein</t>
  </si>
  <si>
    <t>Q9ZVF6</t>
  </si>
  <si>
    <t>AT2G01600.1</t>
  </si>
  <si>
    <t>Q8LBH2</t>
  </si>
  <si>
    <t>AT2G01650.1</t>
  </si>
  <si>
    <t>plant UBX domain-containing protein 2</t>
  </si>
  <si>
    <t>Q9ZU93</t>
  </si>
  <si>
    <t>AT2G01820.1</t>
  </si>
  <si>
    <t>Q9SIT1</t>
  </si>
  <si>
    <t>AT2G02040.1</t>
  </si>
  <si>
    <t>peptide transporter 2</t>
  </si>
  <si>
    <t>P46032</t>
  </si>
  <si>
    <t>AT2G02390.1</t>
  </si>
  <si>
    <t>Maleylacetoacetate isomerase, glutathione S-transferase zeta 1</t>
  </si>
  <si>
    <t>Q9ZVQ3-1</t>
  </si>
  <si>
    <t>AT2G03390.1</t>
  </si>
  <si>
    <t>uvrB/uvrC motif-containing protein</t>
  </si>
  <si>
    <t>Q67Y99-1</t>
  </si>
  <si>
    <t>AT2G03430.1</t>
  </si>
  <si>
    <t>A0A178VQH0</t>
  </si>
  <si>
    <t>AT2G03510.1</t>
  </si>
  <si>
    <t>Q9ZQ87</t>
  </si>
  <si>
    <t>AT2G03550.1</t>
  </si>
  <si>
    <t>Q9ZQ91</t>
  </si>
  <si>
    <t>sulfotransferases</t>
  </si>
  <si>
    <t>not assigned sulfotransferases</t>
  </si>
  <si>
    <t>brassinosteroid conjugation and degradation</t>
  </si>
  <si>
    <t>AT2G03760.1</t>
  </si>
  <si>
    <t>Cytosolic sulfotransferase 12</t>
  </si>
  <si>
    <t>P52839</t>
  </si>
  <si>
    <t>AT2G03820.1</t>
  </si>
  <si>
    <t>nonsense-mediated mRNA decay NMD3 family protein</t>
  </si>
  <si>
    <t>Q9SI58</t>
  </si>
  <si>
    <t>AT2G04030.1</t>
  </si>
  <si>
    <t>Chaperone protein htpG family protein</t>
  </si>
  <si>
    <t>Q9SIF2-1</t>
  </si>
  <si>
    <t>AT2G04039.2</t>
  </si>
  <si>
    <t>F4IUA0</t>
  </si>
  <si>
    <t>AT2G04280.1</t>
  </si>
  <si>
    <t>Q9SI07</t>
  </si>
  <si>
    <t>AT2G04350.2</t>
  </si>
  <si>
    <t>Q9SJD4</t>
  </si>
  <si>
    <t>AT2G04400.1</t>
  </si>
  <si>
    <t>Indole-3-glycerol phosphate synthase</t>
  </si>
  <si>
    <t>P49572</t>
  </si>
  <si>
    <t>AT2G04430.1</t>
  </si>
  <si>
    <t>nudix hydrolase homolog 5</t>
  </si>
  <si>
    <t>Q9SJC6</t>
  </si>
  <si>
    <t>AT2G04450.1</t>
  </si>
  <si>
    <t>Nudix hydrolase 6</t>
  </si>
  <si>
    <t>Q9SJC4</t>
  </si>
  <si>
    <t>AT5G35680.2</t>
  </si>
  <si>
    <t>Q9FKI2</t>
  </si>
  <si>
    <t>ferredoxin-dependent thioredoxin reductase (FTR) complex</t>
  </si>
  <si>
    <t>AT2G04700.1</t>
  </si>
  <si>
    <t>ferredoxin thioredoxin reductase catalytic beta chain family protein</t>
  </si>
  <si>
    <t>Q9SJ89</t>
  </si>
  <si>
    <t>AT2G04842.1</t>
  </si>
  <si>
    <t>threonyl-tRNA synthetase, putative / threonine--tRNA ligase, putative</t>
  </si>
  <si>
    <t>F4IFC5</t>
  </si>
  <si>
    <t>AT2G05380.1</t>
  </si>
  <si>
    <t>glycine-rich protein 3 short isoform</t>
  </si>
  <si>
    <t>Q9ZSJ6-1</t>
  </si>
  <si>
    <t>cyclic electron flow</t>
  </si>
  <si>
    <t>TCA cycle aconitase</t>
  </si>
  <si>
    <t>AT2G05710.1</t>
  </si>
  <si>
    <t>aconitase 3</t>
  </si>
  <si>
    <t>Q9SIB9</t>
  </si>
  <si>
    <t>AT2G05920.1</t>
  </si>
  <si>
    <t>Q9ZUF6</t>
  </si>
  <si>
    <t>AT2G05940.1</t>
  </si>
  <si>
    <t>Q9ZUF4</t>
  </si>
  <si>
    <t>AT2G06050.3</t>
  </si>
  <si>
    <t>oxophytodienoate-reductase 3</t>
  </si>
  <si>
    <t>Q9FUP0</t>
  </si>
  <si>
    <t>binding</t>
  </si>
  <si>
    <t>AT2G06530.1</t>
  </si>
  <si>
    <t>Q9SKI2</t>
  </si>
  <si>
    <t>cell wall modification</t>
  </si>
  <si>
    <t>AT2G06850.1</t>
  </si>
  <si>
    <t>xyloglucan endotransglucosylase/hydrolase 4</t>
  </si>
  <si>
    <t>Q39099</t>
  </si>
  <si>
    <t>AT2G07050.1</t>
  </si>
  <si>
    <t>cycloartenol synthase 1</t>
  </si>
  <si>
    <t>P38605</t>
  </si>
  <si>
    <t>AT2G10940.2</t>
  </si>
  <si>
    <t>Q9SKI0</t>
  </si>
  <si>
    <t>ATPase core components</t>
  </si>
  <si>
    <t>RNA 5'-end cap adding</t>
  </si>
  <si>
    <t>AT2G13790.1</t>
  </si>
  <si>
    <t>somatic embryogenesis receptor-like kinase 4</t>
  </si>
  <si>
    <t>Q9SKG5</t>
  </si>
  <si>
    <t>AT2G13810.1</t>
  </si>
  <si>
    <t>Lysine aminotransferase</t>
  </si>
  <si>
    <t>Q9ZQI7</t>
  </si>
  <si>
    <t>AT2G14560.1</t>
  </si>
  <si>
    <t>Protein of unknown function (DUF567)</t>
  </si>
  <si>
    <t>Q9ZQR8-1</t>
  </si>
  <si>
    <t>AT2G14610.1</t>
  </si>
  <si>
    <t>Pathogenesis-related protein 1</t>
  </si>
  <si>
    <t>P33154</t>
  </si>
  <si>
    <t>biotic stress misc.</t>
  </si>
  <si>
    <t>Fe storage</t>
  </si>
  <si>
    <t>AT2G15390.2</t>
  </si>
  <si>
    <t>fucosyltransferase 4</t>
  </si>
  <si>
    <t>Q9SJP2-1</t>
  </si>
  <si>
    <t>DNA-directed RNA polymerase family protein</t>
  </si>
  <si>
    <t>AT2G15480.1</t>
  </si>
  <si>
    <t>UDP-glucosyl transferase 73B5</t>
  </si>
  <si>
    <t>Q9ZQG4-1</t>
  </si>
  <si>
    <t>AT2G15620.1</t>
  </si>
  <si>
    <t>nitrite reductase 1</t>
  </si>
  <si>
    <t>Q39161</t>
  </si>
  <si>
    <t>AT2G16060.1</t>
  </si>
  <si>
    <t>hemoglobin 1</t>
  </si>
  <si>
    <t>O24520</t>
  </si>
  <si>
    <t>AT2G16430.2</t>
  </si>
  <si>
    <t>purple acid phosphatase 10</t>
  </si>
  <si>
    <t>Q9SIV9-1</t>
  </si>
  <si>
    <t>AT2G16460.1</t>
  </si>
  <si>
    <t>unkown protein (DUF1640)</t>
  </si>
  <si>
    <t>A0A178VYD8</t>
  </si>
  <si>
    <t>AT2G16600.1</t>
  </si>
  <si>
    <t>rotamase CYP 3</t>
  </si>
  <si>
    <t>Q38900-1</t>
  </si>
  <si>
    <t>AT2G16900.3</t>
  </si>
  <si>
    <t>phospholipase-like protein (PEARLI 4) family</t>
  </si>
  <si>
    <t>A8MRF0</t>
  </si>
  <si>
    <t>pathogen-associated molecular pattern (PAMP)</t>
  </si>
  <si>
    <t>TCA cycle isocitrate dehydrogenase dimer</t>
  </si>
  <si>
    <t>AT2G17220.2</t>
  </si>
  <si>
    <t>Q9SII6-2</t>
  </si>
  <si>
    <t>AT2G17290.1</t>
  </si>
  <si>
    <t>AtCPK6</t>
  </si>
  <si>
    <t>Q38872</t>
  </si>
  <si>
    <t>AT2G17380.1</t>
  </si>
  <si>
    <t>associated protein 19</t>
  </si>
  <si>
    <t>Q8LEZ8</t>
  </si>
  <si>
    <t>AT2G17500.4</t>
  </si>
  <si>
    <t>Q9SHL8</t>
  </si>
  <si>
    <t>Phosphoserine aminotransferase</t>
  </si>
  <si>
    <t>protein hydroxylation</t>
  </si>
  <si>
    <t>AT2G17720.1</t>
  </si>
  <si>
    <t>prolyl 4-hydroxylase 5</t>
  </si>
  <si>
    <t>Q24JN5</t>
  </si>
  <si>
    <t>Senescence/dehydration-associated protein-related</t>
  </si>
  <si>
    <t>AT2G17972.1</t>
  </si>
  <si>
    <t>Q8S8K0</t>
  </si>
  <si>
    <t>AT2G17980.1</t>
  </si>
  <si>
    <t>Q9SL48</t>
  </si>
  <si>
    <t>AT2G18040.1</t>
  </si>
  <si>
    <t>peptidylprolyl cis/trans isomerase, NIMA-interacting 1</t>
  </si>
  <si>
    <t>Q9SL42</t>
  </si>
  <si>
    <t>AT2G18170.1</t>
  </si>
  <si>
    <t>MAP kinase 7</t>
  </si>
  <si>
    <t>Q39027</t>
  </si>
  <si>
    <t>AAA type protease</t>
  </si>
  <si>
    <t>AT2G18690.1</t>
  </si>
  <si>
    <t>A0A654EVK9</t>
  </si>
  <si>
    <t>AT2G18700.1</t>
  </si>
  <si>
    <t>trehalose phosphatase/synthase 11</t>
  </si>
  <si>
    <t>Q9ZV48-1</t>
  </si>
  <si>
    <t>AT2G18710.1</t>
  </si>
  <si>
    <t>SECY homolog 1</t>
  </si>
  <si>
    <t>Q38885</t>
  </si>
  <si>
    <t>AT2G19190.1</t>
  </si>
  <si>
    <t>FLG22-induced receptor-like kinase 1</t>
  </si>
  <si>
    <t>O64483</t>
  </si>
  <si>
    <t>AT2G19570.1</t>
  </si>
  <si>
    <t>cytidine deaminase 1</t>
  </si>
  <si>
    <t>O65896</t>
  </si>
  <si>
    <t>AT2G20010.2</t>
  </si>
  <si>
    <t>unkown protein (DUF810)</t>
  </si>
  <si>
    <t>A0A654EVY9</t>
  </si>
  <si>
    <t>AT2G20190.1</t>
  </si>
  <si>
    <t>CLIP-associated protein</t>
  </si>
  <si>
    <t>Q8RWY6</t>
  </si>
  <si>
    <t>AT2G20230.1</t>
  </si>
  <si>
    <t>Tetraspanin family protein</t>
  </si>
  <si>
    <t>Q93XY5</t>
  </si>
  <si>
    <t>alkaloids</t>
  </si>
  <si>
    <t>indole alkaloid synthesis</t>
  </si>
  <si>
    <t>AT2G20340.1</t>
  </si>
  <si>
    <t>Tyrosine decarboxylase</t>
  </si>
  <si>
    <t>Q8RY79</t>
  </si>
  <si>
    <t>AT2G20580.1</t>
  </si>
  <si>
    <t>26S proteasome regulatory subunit S2 1A</t>
  </si>
  <si>
    <t>Q9SIV2</t>
  </si>
  <si>
    <t>riboflavin</t>
  </si>
  <si>
    <t>clathrin triskelion</t>
  </si>
  <si>
    <t>Clathrin light chain protein</t>
  </si>
  <si>
    <t>AT2G20900.3</t>
  </si>
  <si>
    <t>diacylglycerol kinase 5</t>
  </si>
  <si>
    <t>Q9C5E5-2</t>
  </si>
  <si>
    <t>unkown protein (DUF3353)</t>
  </si>
  <si>
    <t>Arabidopsis phospholipase-like protein (PEARLI 4) family</t>
  </si>
  <si>
    <t>AT2G20960.1</t>
  </si>
  <si>
    <t>Q9SKR5</t>
  </si>
  <si>
    <t>triosephosphate isomerase</t>
  </si>
  <si>
    <t>AT2G21170.1</t>
  </si>
  <si>
    <t>Q9SKP6-1</t>
  </si>
  <si>
    <t>AT2G21330.1</t>
  </si>
  <si>
    <t>fructose-bisphosphate aldolase 1</t>
  </si>
  <si>
    <t>Q9SJU4-1</t>
  </si>
  <si>
    <t>AT2G21385.2</t>
  </si>
  <si>
    <t>A8MQF3</t>
  </si>
  <si>
    <t>AT2G21390.1</t>
  </si>
  <si>
    <t>A0A654EW13</t>
  </si>
  <si>
    <t>AT2G21470.2</t>
  </si>
  <si>
    <t>SUMO-activating enzyme 2</t>
  </si>
  <si>
    <t>Q9SJT1-1</t>
  </si>
  <si>
    <t>Glucose-1-phosphate adenylyltransferase family protein</t>
  </si>
  <si>
    <t>AT2G21620.1</t>
  </si>
  <si>
    <t>A0A178VRN2</t>
  </si>
  <si>
    <t>AT2G21660.1</t>
  </si>
  <si>
    <t>cold, circadian rhythm, and rna binding 2</t>
  </si>
  <si>
    <t>Q03250-1</t>
  </si>
  <si>
    <t>AT2G21960.1</t>
  </si>
  <si>
    <t>Q9SJ03</t>
  </si>
  <si>
    <t>AT2G22125.1</t>
  </si>
  <si>
    <t>F4IIM1</t>
  </si>
  <si>
    <t>AT2G22230.1</t>
  </si>
  <si>
    <t>Q9SIE3</t>
  </si>
  <si>
    <t>AT2G22300.2</t>
  </si>
  <si>
    <t>signal responsive 1</t>
  </si>
  <si>
    <t>Q8GSA7</t>
  </si>
  <si>
    <t>AT2G22450.1</t>
  </si>
  <si>
    <t>riboflavin biosynthesis protein, putative</t>
  </si>
  <si>
    <t>Q6NLQ7</t>
  </si>
  <si>
    <t>AT2G22500.1</t>
  </si>
  <si>
    <t>uncoupling protein 5</t>
  </si>
  <si>
    <t>Q9SJY5</t>
  </si>
  <si>
    <t>AT2G22795.1</t>
  </si>
  <si>
    <t>F4IKG5</t>
  </si>
  <si>
    <t>signalling peptides</t>
  </si>
  <si>
    <t>CRP (cysteine-rich-peptide) category</t>
  </si>
  <si>
    <t>AT2G23350.1</t>
  </si>
  <si>
    <t>poly(A) binding protein 4</t>
  </si>
  <si>
    <t>O22173</t>
  </si>
  <si>
    <t>Preiss-Handler salvage pathway</t>
  </si>
  <si>
    <t>AT2G23600.1</t>
  </si>
  <si>
    <t>acetone-cyanohydrin lyase</t>
  </si>
  <si>
    <t>O80476</t>
  </si>
  <si>
    <t>AT2G23810.1</t>
  </si>
  <si>
    <t>tetraspanin8</t>
  </si>
  <si>
    <t>Q8S8Q6</t>
  </si>
  <si>
    <t>Uncharacterised BCR, YbaB family COG0718</t>
  </si>
  <si>
    <t>AT2G24180.1</t>
  </si>
  <si>
    <t>cytochrome p450 71b6</t>
  </si>
  <si>
    <t>O65787</t>
  </si>
  <si>
    <t>AT2G24200.1</t>
  </si>
  <si>
    <t>Cytosol aminopeptidase family protein</t>
  </si>
  <si>
    <t>P30184-1</t>
  </si>
  <si>
    <t>AT2G24280.1</t>
  </si>
  <si>
    <t>A0A654EVN4</t>
  </si>
  <si>
    <t>AT2G24360.1</t>
  </si>
  <si>
    <t>Q9ZQ31</t>
  </si>
  <si>
    <t>FAD-dependent oxidoreductase family protein</t>
  </si>
  <si>
    <t>AT2G24765.1</t>
  </si>
  <si>
    <t>ADP-ribosylation factor 3</t>
  </si>
  <si>
    <t>P40940-1</t>
  </si>
  <si>
    <t>AT2G24850.1</t>
  </si>
  <si>
    <t>Tyrosine aminotransferase</t>
  </si>
  <si>
    <t>Q9SK47</t>
  </si>
  <si>
    <t>AT2G25450.1</t>
  </si>
  <si>
    <t>Probable 2-oxoacid dependent dioxygenase</t>
  </si>
  <si>
    <t>Q9SKK4</t>
  </si>
  <si>
    <t>AT2G25800.1</t>
  </si>
  <si>
    <t>A0A178VWV5</t>
  </si>
  <si>
    <t>AT2G26140.1</t>
  </si>
  <si>
    <t>FTSH protease 4</t>
  </si>
  <si>
    <t>O80983</t>
  </si>
  <si>
    <t>AT2G26230.1</t>
  </si>
  <si>
    <t>uricase / urate oxidase / nodulin 35, putative</t>
  </si>
  <si>
    <t>O04420</t>
  </si>
  <si>
    <t>AT2G26250.1</t>
  </si>
  <si>
    <t>3-ketoacyl-CoA synthase 10</t>
  </si>
  <si>
    <t>Q570B4</t>
  </si>
  <si>
    <t>AT2G26400.1</t>
  </si>
  <si>
    <t>acireductone dioxygenase 3</t>
  </si>
  <si>
    <t>O48707</t>
  </si>
  <si>
    <t>pectin methylesterase inhibitor superfamily</t>
  </si>
  <si>
    <t>AT2G26540.1</t>
  </si>
  <si>
    <t>uroporphyrinogen-III synthase family protein</t>
  </si>
  <si>
    <t>O48721</t>
  </si>
  <si>
    <t>phospholipase activities</t>
  </si>
  <si>
    <t>AT2G26560.1</t>
  </si>
  <si>
    <t>phospholipase A 2A</t>
  </si>
  <si>
    <t>O48723</t>
  </si>
  <si>
    <t>heme synthesis and modification</t>
  </si>
  <si>
    <t>AT2G26740.1</t>
  </si>
  <si>
    <t>soluble epoxide hydrolase</t>
  </si>
  <si>
    <t>Q42566</t>
  </si>
  <si>
    <t>putative transcription regulator</t>
  </si>
  <si>
    <t>AT2G26780.1</t>
  </si>
  <si>
    <t>F4IVJ8</t>
  </si>
  <si>
    <t>AT2G26930.1</t>
  </si>
  <si>
    <t>4-(cytidine 5-phospho)-2-C-methyl-D-erithritol kinase</t>
  </si>
  <si>
    <t>O81014</t>
  </si>
  <si>
    <t>HSP20-like chaperones superfamily protein</t>
  </si>
  <si>
    <t>AT2G27200.1</t>
  </si>
  <si>
    <t>Q9SHS8</t>
  </si>
  <si>
    <t>AT2G27290.1</t>
  </si>
  <si>
    <t>unkown protein (DUF1279)</t>
  </si>
  <si>
    <t>A0A654EY72</t>
  </si>
  <si>
    <t>Glycosyl hydrolase superfamily protein</t>
  </si>
  <si>
    <t>AT2G27600.1</t>
  </si>
  <si>
    <t>Q9ZNT0</t>
  </si>
  <si>
    <t>AT2G27680.1</t>
  </si>
  <si>
    <t>A0A178VNX8</t>
  </si>
  <si>
    <t>AT2G27860.1</t>
  </si>
  <si>
    <t>UDP-D-apiose/UDP-D-xylose synthase 1</t>
  </si>
  <si>
    <t>Q9ZUY6</t>
  </si>
  <si>
    <t>cell wall degradation</t>
  </si>
  <si>
    <t>AT2G28800.4</t>
  </si>
  <si>
    <t>63 kDa inner membrane family protein</t>
  </si>
  <si>
    <t>F4IJM1</t>
  </si>
  <si>
    <t>AT2G29420.1</t>
  </si>
  <si>
    <t>Glutathione-S-transferase U7</t>
  </si>
  <si>
    <t>Q9ZW24</t>
  </si>
  <si>
    <t>AT2G29450.1</t>
  </si>
  <si>
    <t>AT2G29550.1</t>
  </si>
  <si>
    <t>tubulin beta-7 chain</t>
  </si>
  <si>
    <t>P29515</t>
  </si>
  <si>
    <t>AT2G29630.3</t>
  </si>
  <si>
    <t>thiaminC</t>
  </si>
  <si>
    <t>O82392</t>
  </si>
  <si>
    <t>Anthranilate synthase alpha</t>
  </si>
  <si>
    <t>phosphinositides misc.</t>
  </si>
  <si>
    <t>AT2G29700.1</t>
  </si>
  <si>
    <t>pleckstrin homologue 1</t>
  </si>
  <si>
    <t>Q9ST43</t>
  </si>
  <si>
    <t>AT2G29720.1</t>
  </si>
  <si>
    <t>O82384</t>
  </si>
  <si>
    <t>OXPHOS altNDH</t>
  </si>
  <si>
    <t>AT2G29990.1</t>
  </si>
  <si>
    <t>alternative NAD(P)H dehydrogenase 2</t>
  </si>
  <si>
    <t>O80874</t>
  </si>
  <si>
    <t>AT2G30110.1</t>
  </si>
  <si>
    <t>ubiquitin-activating enzyme 1</t>
  </si>
  <si>
    <t>P93028</t>
  </si>
  <si>
    <t>AT2G30140.2</t>
  </si>
  <si>
    <t>O64733-2</t>
  </si>
  <si>
    <t>AT2G30150.1</t>
  </si>
  <si>
    <t>AT2G30200.1</t>
  </si>
  <si>
    <t>catalytics;[acyl-carrier-protein] S-malonyltransferases;binding;transferases</t>
  </si>
  <si>
    <t>Q8RU07</t>
  </si>
  <si>
    <t>AT2G30390.1</t>
  </si>
  <si>
    <t>ferrochelatase 2</t>
  </si>
  <si>
    <t>O04921-1</t>
  </si>
  <si>
    <t>AT2G30490.1</t>
  </si>
  <si>
    <t>Trans-cinnamate 4-monooxygenase</t>
  </si>
  <si>
    <t>P92994</t>
  </si>
  <si>
    <t>AT2G30520.1</t>
  </si>
  <si>
    <t>Q682S0-1</t>
  </si>
  <si>
    <t>AT2G30695.2</t>
  </si>
  <si>
    <t>A0A5S9X2N4</t>
  </si>
  <si>
    <t>RAB-GTPase-activating protein (RAB-GAP)</t>
  </si>
  <si>
    <t>Ypt/Rab-GAP domain of gyp1p superfamily protein</t>
  </si>
  <si>
    <t>AT2G30740.1</t>
  </si>
  <si>
    <t>O49339</t>
  </si>
  <si>
    <t>camalexin</t>
  </si>
  <si>
    <t>AT2G30770.1</t>
  </si>
  <si>
    <t>Indoleacetaldoxime dehydratase</t>
  </si>
  <si>
    <t>O49342</t>
  </si>
  <si>
    <t>AT2G30860.1</t>
  </si>
  <si>
    <t>AT2G30870.1</t>
  </si>
  <si>
    <t>Glutathione-S-transferase F10</t>
  </si>
  <si>
    <t>P42761</t>
  </si>
  <si>
    <t>RopGEF guanine nucleotide exchange activities</t>
  </si>
  <si>
    <t>AT2G30880.1</t>
  </si>
  <si>
    <t>Pleckstrin homology (PH) domain-containing protein</t>
  </si>
  <si>
    <t>A0A178VTA4</t>
  </si>
  <si>
    <t>AT2G30950.1</t>
  </si>
  <si>
    <t>FtsH extracellular protease family</t>
  </si>
  <si>
    <t>O80860</t>
  </si>
  <si>
    <t>Asp synthesis &amp; degradation</t>
  </si>
  <si>
    <t>ATP synthase complex</t>
  </si>
  <si>
    <t>AT2G31040.1</t>
  </si>
  <si>
    <t>ATP synthase protein I -related</t>
  </si>
  <si>
    <t>O82279</t>
  </si>
  <si>
    <t>elongation factor family protein</t>
  </si>
  <si>
    <t>AT2G31390.1</t>
  </si>
  <si>
    <t>Fructokinase 2, Fructokinase 1</t>
  </si>
  <si>
    <t>Q9SID0</t>
  </si>
  <si>
    <t>AT2G31570.1</t>
  </si>
  <si>
    <t>glutathione peroxidase 2</t>
  </si>
  <si>
    <t>O04922</t>
  </si>
  <si>
    <t>AT2G31750.1</t>
  </si>
  <si>
    <t>UDP-glucosyl transferase 74D1</t>
  </si>
  <si>
    <t>Q9SKC5</t>
  </si>
  <si>
    <t>AT2G31790.1</t>
  </si>
  <si>
    <t>Integrin-linked protein kinase family</t>
  </si>
  <si>
    <t>AT2G31810.1</t>
  </si>
  <si>
    <t>Acetolactate synthase</t>
  </si>
  <si>
    <t>Q93YZ7-1</t>
  </si>
  <si>
    <t>protein ADP-ribosylation</t>
  </si>
  <si>
    <t>AT2G31865.1</t>
  </si>
  <si>
    <t>poly(ADP-ribose) glycohydrolase 2</t>
  </si>
  <si>
    <t>Q8VYA1-1</t>
  </si>
  <si>
    <t>Lactoylglutathione lyase / glyoxalase I family protein</t>
  </si>
  <si>
    <t>AT2G32150.1</t>
  </si>
  <si>
    <t>Q9SKY5</t>
  </si>
  <si>
    <t>AT2G32240.1</t>
  </si>
  <si>
    <t>F4ISU2</t>
  </si>
  <si>
    <t>AT2G32290.1</t>
  </si>
  <si>
    <t>beta-amylase 6</t>
  </si>
  <si>
    <t>Q8L762</t>
  </si>
  <si>
    <t>Lycopene beta/epsilon cyclase protein</t>
  </si>
  <si>
    <t>AT2G32680.1</t>
  </si>
  <si>
    <t>receptor like protein 23</t>
  </si>
  <si>
    <t>O48849</t>
  </si>
  <si>
    <t>AT2G33150.1</t>
  </si>
  <si>
    <t xml:space="preserve">3-ketoacyl-CoA thiolase 3 </t>
  </si>
  <si>
    <t>Q56WD9</t>
  </si>
  <si>
    <t>AT2G33380.1</t>
  </si>
  <si>
    <t>O22788-1</t>
  </si>
  <si>
    <t>AT2G33430.1</t>
  </si>
  <si>
    <t>AT2G33450.1</t>
  </si>
  <si>
    <t>Ribosomal L28 family</t>
  </si>
  <si>
    <t>O22795</t>
  </si>
  <si>
    <t>AT2G33800.1</t>
  </si>
  <si>
    <t>P93014</t>
  </si>
  <si>
    <t>AT2G33845.1</t>
  </si>
  <si>
    <t>A0A178VT66</t>
  </si>
  <si>
    <t>AT2G34040.1</t>
  </si>
  <si>
    <t>Apoptosis inhibitory protein 5 (API5)</t>
  </si>
  <si>
    <t>O22957</t>
  </si>
  <si>
    <t>AT2G34160.1</t>
  </si>
  <si>
    <t>O22969</t>
  </si>
  <si>
    <t>AT2G34300.2</t>
  </si>
  <si>
    <t>Q0WT31</t>
  </si>
  <si>
    <t>AT2G34470.1</t>
  </si>
  <si>
    <t>Urease accessory protein</t>
  </si>
  <si>
    <t>O64700-1</t>
  </si>
  <si>
    <t>unkown protein, DUF642</t>
  </si>
  <si>
    <t>hydrolase acting on acid anhydride</t>
  </si>
  <si>
    <t>not assigned hydrolase acting on acid anhydride</t>
  </si>
  <si>
    <t>AT2G34560.1</t>
  </si>
  <si>
    <t>O64691</t>
  </si>
  <si>
    <t>plastoquinone synthesis</t>
  </si>
  <si>
    <t>AT2G34630.1</t>
  </si>
  <si>
    <t>geranyl diphosphate synthase 1</t>
  </si>
  <si>
    <t>Q5HZ00-3</t>
  </si>
  <si>
    <t>AT2G34660.2</t>
  </si>
  <si>
    <t>multidrug resistance-associated protein 2</t>
  </si>
  <si>
    <t>Q42093</t>
  </si>
  <si>
    <t>AT2G34810.1</t>
  </si>
  <si>
    <t>O64745</t>
  </si>
  <si>
    <t>AT2G35110.2</t>
  </si>
  <si>
    <t>transcription activators</t>
  </si>
  <si>
    <t>Q5S2C4-2</t>
  </si>
  <si>
    <t>Phosphoribosyltransferase family protein</t>
  </si>
  <si>
    <t>AT2G35410.1</t>
  </si>
  <si>
    <t>O82299</t>
  </si>
  <si>
    <t>AT2G35630.1</t>
  </si>
  <si>
    <t>Q94FN2</t>
  </si>
  <si>
    <t>cupin superfamily misc.</t>
  </si>
  <si>
    <t>AT2G35830.1</t>
  </si>
  <si>
    <t>B9DGK2</t>
  </si>
  <si>
    <t>AT2G35840.3</t>
  </si>
  <si>
    <t>Sucrose-6F-phosphate phosphohydrolase family protein</t>
  </si>
  <si>
    <t>Q9SJ66</t>
  </si>
  <si>
    <t>TPX2 (targeting protein for Xklp2) protein family</t>
  </si>
  <si>
    <t>AT2G35980.1</t>
  </si>
  <si>
    <t>Q9SJ52</t>
  </si>
  <si>
    <t>AT2G36070.1</t>
  </si>
  <si>
    <t>translocase inner membrane subunit 44-2</t>
  </si>
  <si>
    <t>Q5XF06</t>
  </si>
  <si>
    <t>AT2G36145.1</t>
  </si>
  <si>
    <t>A0A178VZU0</t>
  </si>
  <si>
    <t>AT2G36250.2</t>
  </si>
  <si>
    <t>Tubulin/FtsZ family protein</t>
  </si>
  <si>
    <t>O82533</t>
  </si>
  <si>
    <t>Galactose oxidase/kelch repeat superfamily protein</t>
  </si>
  <si>
    <t>AT2G36390.1</t>
  </si>
  <si>
    <t>starch branching enzyme 2.1</t>
  </si>
  <si>
    <t>O23647</t>
  </si>
  <si>
    <t>carbohydrate degradation cytosolic branch</t>
  </si>
  <si>
    <t>AT2G36530.1</t>
  </si>
  <si>
    <t>Enolase</t>
  </si>
  <si>
    <t>P25696</t>
  </si>
  <si>
    <t>AT2G36580.1</t>
  </si>
  <si>
    <t>Pyruvate kinase family protein</t>
  </si>
  <si>
    <t>Q9SJQ0</t>
  </si>
  <si>
    <t>AT2G36790.1</t>
  </si>
  <si>
    <t>UDP-glucosyl transferase 73C6</t>
  </si>
  <si>
    <t>AT2G36835.1</t>
  </si>
  <si>
    <t>A0A178VTC0</t>
  </si>
  <si>
    <t>AT2G36870.1</t>
  </si>
  <si>
    <t>xyloglucan endotransglucosylase/hydrolase 32</t>
  </si>
  <si>
    <t>Q9SJL9-1</t>
  </si>
  <si>
    <t>AT2G36880.2</t>
  </si>
  <si>
    <t>Q9SJL8</t>
  </si>
  <si>
    <t>AT2G37040.1</t>
  </si>
  <si>
    <t>Phenylalanine ammonia lyase</t>
  </si>
  <si>
    <t>P35510</t>
  </si>
  <si>
    <t>AT2G37130.2</t>
  </si>
  <si>
    <t>F4IQ05</t>
  </si>
  <si>
    <t>AT2G37220.1</t>
  </si>
  <si>
    <t>Q9ZUU4</t>
  </si>
  <si>
    <t>AT2G37500.2</t>
  </si>
  <si>
    <t>Arginine biosynthesis bifunctional protein ArgJ</t>
  </si>
  <si>
    <t>Q9ZUR7-2</t>
  </si>
  <si>
    <t>AT2G37540.1</t>
  </si>
  <si>
    <t>A0A178VUD5</t>
  </si>
  <si>
    <t>AT2G37710.1</t>
  </si>
  <si>
    <t>receptor lectin kinase</t>
  </si>
  <si>
    <t>O80939</t>
  </si>
  <si>
    <t>AT2G37760.2</t>
  </si>
  <si>
    <t>O80944-1</t>
  </si>
  <si>
    <t>unkown protein (DUF3411)</t>
  </si>
  <si>
    <t>AT2G37970.1</t>
  </si>
  <si>
    <t>F4IRX7</t>
  </si>
  <si>
    <t>AT2G38040.2</t>
  </si>
  <si>
    <t>acetyl Co-enzyme a carboxylase carboxyltransferase alpha subunit</t>
  </si>
  <si>
    <t>Q9LD43</t>
  </si>
  <si>
    <t>AT2G38170.2</t>
  </si>
  <si>
    <t>cation exchanger 1</t>
  </si>
  <si>
    <t>F4IS06</t>
  </si>
  <si>
    <t>pyridoxalphosphate</t>
  </si>
  <si>
    <t>pyridoxal 5'-phosphate synthase complex</t>
  </si>
  <si>
    <t>AT2G38230.1</t>
  </si>
  <si>
    <t>pyridoxine biosynthesis 1.1</t>
  </si>
  <si>
    <t>O80448</t>
  </si>
  <si>
    <t>AT2G38240.1</t>
  </si>
  <si>
    <t>JASMONATE-INDUCED OXYGENASE4, Jasmonic Acid Oxidase 4</t>
  </si>
  <si>
    <t>O80449</t>
  </si>
  <si>
    <t>AMT family</t>
  </si>
  <si>
    <t>AT2G38290.1</t>
  </si>
  <si>
    <t>ammonium transporter 2</t>
  </si>
  <si>
    <t>Q9M6N7-1</t>
  </si>
  <si>
    <t>AT2G38410.1</t>
  </si>
  <si>
    <t>O80910</t>
  </si>
  <si>
    <t>FAX fatty acid export protein</t>
  </si>
  <si>
    <t>AT2G38560.1</t>
  </si>
  <si>
    <t>transcript elongation factor IIS</t>
  </si>
  <si>
    <t>Q9ZVH8</t>
  </si>
  <si>
    <t>AT2G38610.2</t>
  </si>
  <si>
    <t>Q9ZVI3</t>
  </si>
  <si>
    <t>AT2G38750.1</t>
  </si>
  <si>
    <t>annexin 4</t>
  </si>
  <si>
    <t>Q9ZVJ6</t>
  </si>
  <si>
    <t>AT2G38790.1</t>
  </si>
  <si>
    <t>A0A7G2EFI2</t>
  </si>
  <si>
    <t>AT2G38860.2</t>
  </si>
  <si>
    <t>Q9ZV19-1</t>
  </si>
  <si>
    <t>AT2G39010.1</t>
  </si>
  <si>
    <t>plasma membrane intrinsic protein 2E</t>
  </si>
  <si>
    <t>Q9ZV07</t>
  </si>
  <si>
    <t>AT2G39030.1</t>
  </si>
  <si>
    <t>Q9ZV05</t>
  </si>
  <si>
    <t>AT2G39050.1</t>
  </si>
  <si>
    <t>Q945P1</t>
  </si>
  <si>
    <t>AT2G39140.1</t>
  </si>
  <si>
    <t>pseudouridine synthase family protein</t>
  </si>
  <si>
    <t>Q8L960</t>
  </si>
  <si>
    <t>nucleotide phosphotransfer</t>
  </si>
  <si>
    <t>nucleotide phosphotransfer purines</t>
  </si>
  <si>
    <t xml:space="preserve">Ribosomal L29 family protein </t>
  </si>
  <si>
    <t>AT2G39400.1</t>
  </si>
  <si>
    <t>A0A654F089</t>
  </si>
  <si>
    <t>AT2G39420.1</t>
  </si>
  <si>
    <t>A0A178W2E2</t>
  </si>
  <si>
    <t>AT2G39518.1</t>
  </si>
  <si>
    <t>CASP-like protein 4D2</t>
  </si>
  <si>
    <t>A0A178VV94</t>
  </si>
  <si>
    <t>AT2G39730.1</t>
  </si>
  <si>
    <t>rubisco activase</t>
  </si>
  <si>
    <t>P10896-1</t>
  </si>
  <si>
    <t>light harvesting complex photosystem II</t>
  </si>
  <si>
    <t>AT2G40490.1</t>
  </si>
  <si>
    <t>Uroporphyrinogen decarboxylase</t>
  </si>
  <si>
    <t>O22886</t>
  </si>
  <si>
    <t>AT2G40880.1</t>
  </si>
  <si>
    <t>cystatin A</t>
  </si>
  <si>
    <t>Q41906</t>
  </si>
  <si>
    <t>AT2G41090.1</t>
  </si>
  <si>
    <t>P30187</t>
  </si>
  <si>
    <t>AT2G41100.4</t>
  </si>
  <si>
    <t>P25071-1</t>
  </si>
  <si>
    <t>Glu synthesis</t>
  </si>
  <si>
    <t>AT2G41220.1</t>
  </si>
  <si>
    <t>Glutamate synthase</t>
  </si>
  <si>
    <t>Q9T0P4</t>
  </si>
  <si>
    <t>misc. coenzyme proteins</t>
  </si>
  <si>
    <t>AT2G41380.1</t>
  </si>
  <si>
    <t>A0A178VRY6</t>
  </si>
  <si>
    <t>AT2G41410.1</t>
  </si>
  <si>
    <t>P30188</t>
  </si>
  <si>
    <t>AT2G41560.1</t>
  </si>
  <si>
    <t>autoinhibited Ca(2+)-ATPase, isoform 4</t>
  </si>
  <si>
    <t>O22218</t>
  </si>
  <si>
    <t>sulfurtransferases</t>
  </si>
  <si>
    <t>not assigned sulfurtransferases</t>
  </si>
  <si>
    <t>AT2G42680.1</t>
  </si>
  <si>
    <t>multiprotein bridging factor 1A</t>
  </si>
  <si>
    <t>Q9SJI8</t>
  </si>
  <si>
    <t>Ribosomal L5P family protein</t>
  </si>
  <si>
    <t>AT2G42770.1</t>
  </si>
  <si>
    <t>Q9SJH9</t>
  </si>
  <si>
    <t>AT2G42790.1</t>
  </si>
  <si>
    <t>citrate synthase 3</t>
  </si>
  <si>
    <t>Q9SJH7</t>
  </si>
  <si>
    <t>AT2G42890.3</t>
  </si>
  <si>
    <t>MEI2-like 2</t>
  </si>
  <si>
    <t>A0A654F2L7</t>
  </si>
  <si>
    <t>AT2G42910.1</t>
  </si>
  <si>
    <t>Q680A5</t>
  </si>
  <si>
    <t>AT2G43030.1</t>
  </si>
  <si>
    <t>Ribosomal protein L3 family protein</t>
  </si>
  <si>
    <t>Q9SKX4</t>
  </si>
  <si>
    <t>AT2G43090.1</t>
  </si>
  <si>
    <t>Q9ZW85-1</t>
  </si>
  <si>
    <t>AT2G43100.1</t>
  </si>
  <si>
    <t>Q9ZW84</t>
  </si>
  <si>
    <t>ENTH/VHS family protein</t>
  </si>
  <si>
    <t>Ubiquitin-like superfamily protein</t>
  </si>
  <si>
    <t>AT2G43320.2</t>
  </si>
  <si>
    <t>A0A654F1H9</t>
  </si>
  <si>
    <t>AT2G43570.1</t>
  </si>
  <si>
    <t>chitinase, putative</t>
  </si>
  <si>
    <t>O24603</t>
  </si>
  <si>
    <t>AT2G43620.1</t>
  </si>
  <si>
    <t>O22841</t>
  </si>
  <si>
    <t>AT2G43710.2</t>
  </si>
  <si>
    <t>Plant stearoyl-acyl-carrier-protein desaturase family protein</t>
  </si>
  <si>
    <t>F4IS32</t>
  </si>
  <si>
    <t>Cys synthesis</t>
  </si>
  <si>
    <t>AT2G43750.2</t>
  </si>
  <si>
    <t>O-acetylserine (thiol) lyase</t>
  </si>
  <si>
    <t>P47999</t>
  </si>
  <si>
    <t>salicylic acid conjugation and degradation</t>
  </si>
  <si>
    <t>AT2G43820.1</t>
  </si>
  <si>
    <t>UDP-glucosyltransferase 74F2</t>
  </si>
  <si>
    <t>O22822</t>
  </si>
  <si>
    <t>AT2G43910.1</t>
  </si>
  <si>
    <t>HARMLESS TO OZONE LAYER 1</t>
  </si>
  <si>
    <t>Q0WP12-1</t>
  </si>
  <si>
    <t>Dihydrodipicolinate reductase</t>
  </si>
  <si>
    <t>AT2G44100.2</t>
  </si>
  <si>
    <t>guanosine nucleotide diphosphate dissociation inhibitor 1</t>
  </si>
  <si>
    <t>Q96254-2</t>
  </si>
  <si>
    <t>AT2G44210.1</t>
  </si>
  <si>
    <t>unkown protein (DUF239)</t>
  </si>
  <si>
    <t>A0A654F354</t>
  </si>
  <si>
    <t>Plant unkown protein (DUF946)</t>
  </si>
  <si>
    <t>TCA cycle citrate synthase</t>
  </si>
  <si>
    <t>AT2G44350.2</t>
  </si>
  <si>
    <t>Citrate synthase family protein</t>
  </si>
  <si>
    <t>P20115-1</t>
  </si>
  <si>
    <t>myrosinases</t>
  </si>
  <si>
    <t>not assigned myrosinases</t>
  </si>
  <si>
    <t>AT2G44490.1</t>
  </si>
  <si>
    <t>peroxisomal ?-glucosidase (atypical myrosinase)</t>
  </si>
  <si>
    <t>O64883</t>
  </si>
  <si>
    <t>AT2G44790.1</t>
  </si>
  <si>
    <t>uclacyanin 2</t>
  </si>
  <si>
    <t>O80517</t>
  </si>
  <si>
    <t>AT2G44870.1</t>
  </si>
  <si>
    <t>A0A654F212</t>
  </si>
  <si>
    <t>lipid degradation misc.</t>
  </si>
  <si>
    <t>AT2G44970.2</t>
  </si>
  <si>
    <t>F4IV43</t>
  </si>
  <si>
    <t>AT2G45070.4</t>
  </si>
  <si>
    <t>Preprotein translocase Sec, Sec61-beta subunit protein</t>
  </si>
  <si>
    <t>P38389</t>
  </si>
  <si>
    <t>AT2G45140.1</t>
  </si>
  <si>
    <t>plant VAP homolog 12</t>
  </si>
  <si>
    <t>Q9SHC8</t>
  </si>
  <si>
    <t>AT2G45180.1</t>
  </si>
  <si>
    <t>Q42044</t>
  </si>
  <si>
    <t>AT2G45220.1</t>
  </si>
  <si>
    <t>O22149</t>
  </si>
  <si>
    <t>Transketolase</t>
  </si>
  <si>
    <t>AT2G45300.1</t>
  </si>
  <si>
    <t>3-phosphoshikimate 1-carboxyvinyltransferase</t>
  </si>
  <si>
    <t>P05466</t>
  </si>
  <si>
    <t>AT2G45560.1</t>
  </si>
  <si>
    <t>cytochrome P450, family 76, subfamily C, polypeptide 1</t>
  </si>
  <si>
    <t>O64636-1</t>
  </si>
  <si>
    <t>AT2G45570.1</t>
  </si>
  <si>
    <t>cytochrome P450, family 76, subfamily C, polypeptide 2</t>
  </si>
  <si>
    <t>O64637</t>
  </si>
  <si>
    <t>Pectinacetylesterase family protein</t>
  </si>
  <si>
    <t>AT2G47000.1</t>
  </si>
  <si>
    <t>ATP binding cassette subfamily B4</t>
  </si>
  <si>
    <t>O80725</t>
  </si>
  <si>
    <t>AT2G47110.1</t>
  </si>
  <si>
    <t>ubiquitin 6</t>
  </si>
  <si>
    <t>P59232</t>
  </si>
  <si>
    <t>AT2G47130.1</t>
  </si>
  <si>
    <t>Short-chain dehydrogenase reductase 3</t>
  </si>
  <si>
    <t>O80713</t>
  </si>
  <si>
    <t>TCA cycle fumarase</t>
  </si>
  <si>
    <t>AT2G47510.2</t>
  </si>
  <si>
    <t>fumarase 1</t>
  </si>
  <si>
    <t>P93033</t>
  </si>
  <si>
    <t>AT2G47650.1</t>
  </si>
  <si>
    <t>UDP-xylose synthase 4</t>
  </si>
  <si>
    <t>Q8S8T4-1</t>
  </si>
  <si>
    <t>AT2G47730.1</t>
  </si>
  <si>
    <t>Glutathione-S-transferase F8</t>
  </si>
  <si>
    <t>Q96266-1</t>
  </si>
  <si>
    <t>AT2G47800.1</t>
  </si>
  <si>
    <t>multidrug resistance-associated protein 4</t>
  </si>
  <si>
    <t>Q7DM58</t>
  </si>
  <si>
    <t>AT3G01120.1</t>
  </si>
  <si>
    <t>Cystathionine-gamma-synthase</t>
  </si>
  <si>
    <t>P55217</t>
  </si>
  <si>
    <t>AT3G01180.1</t>
  </si>
  <si>
    <t>starch synthase 2</t>
  </si>
  <si>
    <t>Q9MAC8</t>
  </si>
  <si>
    <t>VDAC voltage-gated anion channel</t>
  </si>
  <si>
    <t>AT3G01280.1</t>
  </si>
  <si>
    <t>voltage dependent anion channel 1</t>
  </si>
  <si>
    <t>Q9SRH5</t>
  </si>
  <si>
    <t>AT3G01290.1</t>
  </si>
  <si>
    <t>Q9SRH6</t>
  </si>
  <si>
    <t>AT3G01420.1</t>
  </si>
  <si>
    <t>Q9SGH6</t>
  </si>
  <si>
    <t>AT3G01440.1</t>
  </si>
  <si>
    <t>PsbQ-like 1</t>
  </si>
  <si>
    <t>Q9SGH4</t>
  </si>
  <si>
    <t>carbonic anhydrases</t>
  </si>
  <si>
    <t>AT3G01500.1</t>
  </si>
  <si>
    <t>carbonic anhydrase 1</t>
  </si>
  <si>
    <t>P27140-3</t>
  </si>
  <si>
    <t>Galactose mutarotase-like superfamily protein</t>
  </si>
  <si>
    <t>UDP-D-glucuronic acid synthesis</t>
  </si>
  <si>
    <t>AT3G01830.1</t>
  </si>
  <si>
    <t>Q9SGI8-1</t>
  </si>
  <si>
    <t>AT3G02350.1</t>
  </si>
  <si>
    <t>galacturonosyltransferase 9</t>
  </si>
  <si>
    <t>Q9FWA4</t>
  </si>
  <si>
    <t>AT3G02360.2</t>
  </si>
  <si>
    <t>Q9FWA3</t>
  </si>
  <si>
    <t>AT3G02520.1</t>
  </si>
  <si>
    <t>general regulatory factor 7</t>
  </si>
  <si>
    <t>Q96300</t>
  </si>
  <si>
    <t>AT3G02630.1</t>
  </si>
  <si>
    <t>Q9M879</t>
  </si>
  <si>
    <t>F-type thioredoxin</t>
  </si>
  <si>
    <t>AT3G02730.1</t>
  </si>
  <si>
    <t>thioredoxin F-type 1</t>
  </si>
  <si>
    <t>Q9XFH8</t>
  </si>
  <si>
    <t>Class II aaRS and biotin synthetases superfamily protein</t>
  </si>
  <si>
    <t>AT3G02880.1</t>
  </si>
  <si>
    <t>Q9M8T0</t>
  </si>
  <si>
    <t>AT3G03470.1</t>
  </si>
  <si>
    <t>cytochrome P450, family 87, subfamily A, polypeptide 9</t>
  </si>
  <si>
    <t>Q9SRQ1</t>
  </si>
  <si>
    <t>AT3G03520.1</t>
  </si>
  <si>
    <t>non-specific phospholipase C3</t>
  </si>
  <si>
    <t>Q9SRQ6</t>
  </si>
  <si>
    <t>Cysteine synthesis &amp; degradation</t>
  </si>
  <si>
    <t>AT3G03630.1</t>
  </si>
  <si>
    <t>S-sulfo-L-cysteine synthase CS26</t>
  </si>
  <si>
    <t>O22682</t>
  </si>
  <si>
    <t>AT3G03640.1</t>
  </si>
  <si>
    <t>beta glucosidase 25</t>
  </si>
  <si>
    <t>O82772</t>
  </si>
  <si>
    <t>AT3G03710.1</t>
  </si>
  <si>
    <t>polyribonucleotide nucleotidyltransferase, putative</t>
  </si>
  <si>
    <t>Q8GZQ3</t>
  </si>
  <si>
    <t>AT3G03920.1</t>
  </si>
  <si>
    <t>H/ACA ribonucleoprotein complex, subunit Gar1/Naf1 protein</t>
  </si>
  <si>
    <t>Q8VZT0</t>
  </si>
  <si>
    <t>AT3G04120.1</t>
  </si>
  <si>
    <t>glyceraldehyde-3-phosphate dehydrogenase C subunit 1</t>
  </si>
  <si>
    <t>P25858</t>
  </si>
  <si>
    <t>AT3G04260.1</t>
  </si>
  <si>
    <t>plastid transcriptionally active 3</t>
  </si>
  <si>
    <t>F4J3M2</t>
  </si>
  <si>
    <t>AT3G04520.1</t>
  </si>
  <si>
    <t>L-threonine aldolase 2</t>
  </si>
  <si>
    <t>Q9FPH3-1</t>
  </si>
  <si>
    <t>AT3G04550.1</t>
  </si>
  <si>
    <t>Q9SR19</t>
  </si>
  <si>
    <t>AT3G04650.1</t>
  </si>
  <si>
    <t>Q9SR09</t>
  </si>
  <si>
    <t>ankyrin repeat family protein</t>
  </si>
  <si>
    <t>AT3G04870.2</t>
  </si>
  <si>
    <t>zeta-carotene desaturase</t>
  </si>
  <si>
    <t>Q38893</t>
  </si>
  <si>
    <t>NOP56-like pre RNA processing ribonucleoprotein</t>
  </si>
  <si>
    <t>AT3G05500.1</t>
  </si>
  <si>
    <t>Q9MA63</t>
  </si>
  <si>
    <t>AT3G05530.1</t>
  </si>
  <si>
    <t>regulatory particle triple-A ATPase 5A</t>
  </si>
  <si>
    <t>Q9SEI2</t>
  </si>
  <si>
    <t>Qa-type SNARE components</t>
  </si>
  <si>
    <t>AT3G05910.1</t>
  </si>
  <si>
    <t>Q9SFF6-1</t>
  </si>
  <si>
    <t>guanylate kinase</t>
  </si>
  <si>
    <t>AT3G06200.1</t>
  </si>
  <si>
    <t>Q94JM2</t>
  </si>
  <si>
    <t>AT3G06300.1</t>
  </si>
  <si>
    <t>P4H isoform 2</t>
  </si>
  <si>
    <t>F4JAU3</t>
  </si>
  <si>
    <t>AT3G06400.1</t>
  </si>
  <si>
    <t>chromatin-remodeling protein 11</t>
  </si>
  <si>
    <t>Q8RWY3-2</t>
  </si>
  <si>
    <t>ATG8/ATG12 conjugation system</t>
  </si>
  <si>
    <t>AT3G06420.1</t>
  </si>
  <si>
    <t>Autophagy-related protein 8h</t>
  </si>
  <si>
    <t>Q8S925</t>
  </si>
  <si>
    <t>galactolipid and sulfolipid synthesis</t>
  </si>
  <si>
    <t>AT3G06510.1</t>
  </si>
  <si>
    <t>Q93Y07-1</t>
  </si>
  <si>
    <t>galactose metabolism</t>
  </si>
  <si>
    <t>AT3G06810.1</t>
  </si>
  <si>
    <t>acyl-CoA dehydrogenase</t>
  </si>
  <si>
    <t>Q8RWZ3</t>
  </si>
  <si>
    <t>AT3G06860.1</t>
  </si>
  <si>
    <t>Fatty acid beta-oxidation multifunctional protein AIM2</t>
  </si>
  <si>
    <t>Q9ZPI5</t>
  </si>
  <si>
    <t>AT3G06980.1</t>
  </si>
  <si>
    <t>Q8GUG7</t>
  </si>
  <si>
    <t>AT3G07390.1</t>
  </si>
  <si>
    <t>auxin-responsive family protein</t>
  </si>
  <si>
    <t>A0A178VEI7</t>
  </si>
  <si>
    <t>AT3G07660.1</t>
  </si>
  <si>
    <t>A0A5S9XAN7</t>
  </si>
  <si>
    <t>AT3G07670.1</t>
  </si>
  <si>
    <t>A0A384KCR9</t>
  </si>
  <si>
    <t>AT3G07700.1</t>
  </si>
  <si>
    <t>B9DGY1</t>
  </si>
  <si>
    <t>AT3G07720.1</t>
  </si>
  <si>
    <t>Q9S7W4</t>
  </si>
  <si>
    <t>AT3G07770.1</t>
  </si>
  <si>
    <t>HEAT SHOCK PROTEIN 89.1</t>
  </si>
  <si>
    <t>F4JFN3</t>
  </si>
  <si>
    <t>AT3G08030.1</t>
  </si>
  <si>
    <t>Q9SFB1</t>
  </si>
  <si>
    <t>AT3G08530.1</t>
  </si>
  <si>
    <t>Clathrin, heavy chain</t>
  </si>
  <si>
    <t>Q0WLB5</t>
  </si>
  <si>
    <t>AT3G08590.2</t>
  </si>
  <si>
    <t>Q9M9K1</t>
  </si>
  <si>
    <t>AT3G08710.2</t>
  </si>
  <si>
    <t>thioredoxin H-type 9</t>
  </si>
  <si>
    <t>Q9C9Y6</t>
  </si>
  <si>
    <t>AT3G08740.1</t>
  </si>
  <si>
    <t>elongation factor P (EF-P) family protein</t>
  </si>
  <si>
    <t>Q8VZW6</t>
  </si>
  <si>
    <t>AT3G08940.2</t>
  </si>
  <si>
    <t>Q9XF88-1</t>
  </si>
  <si>
    <t>receptor kinases</t>
  </si>
  <si>
    <t>Ribosomal protein L10 family protein</t>
  </si>
  <si>
    <t>AT3G09210.1</t>
  </si>
  <si>
    <t>plastid transcriptionally active 13</t>
  </si>
  <si>
    <t>A0A654F6U1</t>
  </si>
  <si>
    <t>AT3G09250.1</t>
  </si>
  <si>
    <t>A0A654FAP8</t>
  </si>
  <si>
    <t>AT3G09270.1</t>
  </si>
  <si>
    <t>Glutathione-S-transferase U8</t>
  </si>
  <si>
    <t>Q9SR36</t>
  </si>
  <si>
    <t>cell vesicle transport</t>
  </si>
  <si>
    <t>AT3G09350.1</t>
  </si>
  <si>
    <t>Fes1A</t>
  </si>
  <si>
    <t>Q84J81</t>
  </si>
  <si>
    <t>AT3G09440.2</t>
  </si>
  <si>
    <t>O65719</t>
  </si>
  <si>
    <t>AT3G09740.1</t>
  </si>
  <si>
    <t>syntaxin of plants 71</t>
  </si>
  <si>
    <t>Q9SF29</t>
  </si>
  <si>
    <t>AT3G09810.1</t>
  </si>
  <si>
    <t>isocitrate dehydrogenase VI</t>
  </si>
  <si>
    <t>Q8LG77</t>
  </si>
  <si>
    <t>AT3G09830.2</t>
  </si>
  <si>
    <t>Q9SF86</t>
  </si>
  <si>
    <t>AT3G09840.1</t>
  </si>
  <si>
    <t>cell division cycle 48</t>
  </si>
  <si>
    <t>P54609</t>
  </si>
  <si>
    <t>AT3G09880.1</t>
  </si>
  <si>
    <t>Protein phosphatase 2A regulatory B subunit family protein</t>
  </si>
  <si>
    <t>O04376</t>
  </si>
  <si>
    <t>AT3G09940.1</t>
  </si>
  <si>
    <t>monodehydroascorbate reductase</t>
  </si>
  <si>
    <t>Q9SR59-1</t>
  </si>
  <si>
    <t>folyl-polyglutamate synthetase</t>
  </si>
  <si>
    <t>AT3G10160.1</t>
  </si>
  <si>
    <t>DHFS-FPGS homolog C</t>
  </si>
  <si>
    <t>F4J2K2</t>
  </si>
  <si>
    <t>AT3G10230.1</t>
  </si>
  <si>
    <t>lycopene cyclase</t>
  </si>
  <si>
    <t>Q38933-1</t>
  </si>
  <si>
    <t>Plant protein 1589 of unknown function</t>
  </si>
  <si>
    <t>AT3G10270.1</t>
  </si>
  <si>
    <t>DNA GYRASE B1</t>
  </si>
  <si>
    <t>Q9SS38</t>
  </si>
  <si>
    <t>AT3G10350.1</t>
  </si>
  <si>
    <t>A1L4Y1</t>
  </si>
  <si>
    <t>AT3G10370.1</t>
  </si>
  <si>
    <t>Q9SS48</t>
  </si>
  <si>
    <t>AT3G10380.1</t>
  </si>
  <si>
    <t>subunit of exocyst complex 8</t>
  </si>
  <si>
    <t>Q93YU5</t>
  </si>
  <si>
    <t>AT3G10420.2</t>
  </si>
  <si>
    <t>F4J3R7-1</t>
  </si>
  <si>
    <t>AT3G10640.1</t>
  </si>
  <si>
    <t>Q9LPN5-1</t>
  </si>
  <si>
    <t>AT3G10670.1</t>
  </si>
  <si>
    <t>non-intrinsic ABC protein 7</t>
  </si>
  <si>
    <t>Q9CAF5</t>
  </si>
  <si>
    <t>UDP-D-galacturonic acid synthesis</t>
  </si>
  <si>
    <t>AT3G11170.1</t>
  </si>
  <si>
    <t>fatty acid desaturase 7</t>
  </si>
  <si>
    <t>P46310</t>
  </si>
  <si>
    <t>AT3G11330.1</t>
  </si>
  <si>
    <t>plant intracellular ras group-related LRR 9</t>
  </si>
  <si>
    <t>Q8VYG9</t>
  </si>
  <si>
    <t>AT3G11340.1</t>
  </si>
  <si>
    <t>Glycolsyltransferase UGT76B1</t>
  </si>
  <si>
    <t>Q9C768</t>
  </si>
  <si>
    <t>AT3G11560.4</t>
  </si>
  <si>
    <t>Q8H0W4</t>
  </si>
  <si>
    <t>AT3G11820.1</t>
  </si>
  <si>
    <t>syntaxin of plants 121</t>
  </si>
  <si>
    <t>Q9ZSD4-1</t>
  </si>
  <si>
    <t>AT3G12080.2</t>
  </si>
  <si>
    <t>GTP-binding family protein</t>
  </si>
  <si>
    <t>F4J8M2</t>
  </si>
  <si>
    <t>AT3G12290.1</t>
  </si>
  <si>
    <t>Amino acid dehydrogenase family protein</t>
  </si>
  <si>
    <t>Q9LHH7</t>
  </si>
  <si>
    <t>AT3G12580.1</t>
  </si>
  <si>
    <t>Heat-shock protein HSP70-4</t>
  </si>
  <si>
    <t>Q9LHA8</t>
  </si>
  <si>
    <t>AT3G12640.1</t>
  </si>
  <si>
    <t>RNA binding (RRM/RBD/RNP motifs) family protein</t>
  </si>
  <si>
    <t>F4J9U9</t>
  </si>
  <si>
    <t>pyrimidines synthesis</t>
  </si>
  <si>
    <t>AT3G12740.1</t>
  </si>
  <si>
    <t>ALA-interacting subunit 1</t>
  </si>
  <si>
    <t>Q9LTW0</t>
  </si>
  <si>
    <t>AT3G12780.1</t>
  </si>
  <si>
    <t>phosphoglycerate kinase 1</t>
  </si>
  <si>
    <t>Q9LD57</t>
  </si>
  <si>
    <t>AT3G12800.1</t>
  </si>
  <si>
    <t>short-chain dehydrogenase-reductase B</t>
  </si>
  <si>
    <t>Q9LTV6</t>
  </si>
  <si>
    <t>AT3G12915.1</t>
  </si>
  <si>
    <t>AT3G13080.2</t>
  </si>
  <si>
    <t>multidrug resistance-associated protein 3</t>
  </si>
  <si>
    <t>Q9LK64-2</t>
  </si>
  <si>
    <t>AT3G13100.1</t>
  </si>
  <si>
    <t>multidrug resistance-associated protein 7</t>
  </si>
  <si>
    <t>Q9LK62</t>
  </si>
  <si>
    <t>AT3G13330.1</t>
  </si>
  <si>
    <t>proteasome activating protein 200</t>
  </si>
  <si>
    <t>F4JC97</t>
  </si>
  <si>
    <t>AT3G13460.1</t>
  </si>
  <si>
    <t>evolutionarily conserved C-terminal region 2</t>
  </si>
  <si>
    <t>Q9LJE5</t>
  </si>
  <si>
    <t>AT3G13490.1</t>
  </si>
  <si>
    <t>Lysyl-tRNA synthetase, class II</t>
  </si>
  <si>
    <t>Q9LJE2</t>
  </si>
  <si>
    <t>AT3G13610.1</t>
  </si>
  <si>
    <t>Q9LHN8</t>
  </si>
  <si>
    <t>AT3G13750.1</t>
  </si>
  <si>
    <t>beta galactosidase 1</t>
  </si>
  <si>
    <t>Q9SCW1</t>
  </si>
  <si>
    <t>AT3G13790.1</t>
  </si>
  <si>
    <t>Q43866-1</t>
  </si>
  <si>
    <t>AT3G13950.1</t>
  </si>
  <si>
    <t>B9DG91</t>
  </si>
  <si>
    <t>AT3G14110.2</t>
  </si>
  <si>
    <t>F4JFR2</t>
  </si>
  <si>
    <t>glucosinolate degradation</t>
  </si>
  <si>
    <t>AT3G14210.1</t>
  </si>
  <si>
    <t>Epithiospecifier-modifier 1</t>
  </si>
  <si>
    <t>Q9LJG3</t>
  </si>
  <si>
    <t>AT3G14350.2</t>
  </si>
  <si>
    <t>STRUBBELIG-receptor family 7</t>
  </si>
  <si>
    <t>F4JFU7</t>
  </si>
  <si>
    <t>Diaminopimelate decarboxylase</t>
  </si>
  <si>
    <t>AT3G14600.1</t>
  </si>
  <si>
    <t>Q9LUD4</t>
  </si>
  <si>
    <t>AT3G14620.1</t>
  </si>
  <si>
    <t>cytochrome P450, family 72, subfamily A, polypeptide 8</t>
  </si>
  <si>
    <t>Q9LUD2</t>
  </si>
  <si>
    <t>AT3G14690.1</t>
  </si>
  <si>
    <t>cytochrome P450, family 72, subfamily A, polypeptide 15</t>
  </si>
  <si>
    <t>A0A5S9XDK4</t>
  </si>
  <si>
    <t>AT3G14840.2</t>
  </si>
  <si>
    <t>C0LGN2-1</t>
  </si>
  <si>
    <t>AT3G14930.1</t>
  </si>
  <si>
    <t>Q93ZB6-1</t>
  </si>
  <si>
    <t>AT3G14990.1</t>
  </si>
  <si>
    <t>Q9FPF0-1</t>
  </si>
  <si>
    <t>GroES-like zinc-binding alcohol dehydrogenase family protein</t>
  </si>
  <si>
    <t>AT3G15190.1</t>
  </si>
  <si>
    <t>chloroplast 30S ribosomal protein S20, putative</t>
  </si>
  <si>
    <t>Q9ASV6</t>
  </si>
  <si>
    <t>AT3G15260.2</t>
  </si>
  <si>
    <t>Q9LDA7</t>
  </si>
  <si>
    <t>AT3G15356.1</t>
  </si>
  <si>
    <t>Legume lectin family protein</t>
  </si>
  <si>
    <t>Q9LJR2</t>
  </si>
  <si>
    <t>AT3G15520.1</t>
  </si>
  <si>
    <t>P82869</t>
  </si>
  <si>
    <t>AT3G15640.2</t>
  </si>
  <si>
    <t>A8MRD7</t>
  </si>
  <si>
    <t>AT3G15690.2</t>
  </si>
  <si>
    <t>Q8GRT9</t>
  </si>
  <si>
    <t>AT3G15810.1</t>
  </si>
  <si>
    <t>unkown protein (DUF567)</t>
  </si>
  <si>
    <t>Q9LVZ8</t>
  </si>
  <si>
    <t>AT3G15840.4</t>
  </si>
  <si>
    <t>post-illumination chlorophyll fluorescence increase</t>
  </si>
  <si>
    <t>B3H4M0</t>
  </si>
  <si>
    <t>AT3G16000.1</t>
  </si>
  <si>
    <t>MAR binding filament-like protein 1</t>
  </si>
  <si>
    <t>Q9LW85</t>
  </si>
  <si>
    <t>AT3G16370.1</t>
  </si>
  <si>
    <t>Q9LU14</t>
  </si>
  <si>
    <t>AT3G16460.2</t>
  </si>
  <si>
    <t>O04310</t>
  </si>
  <si>
    <t>UDP-glucosyl transferase 88A1</t>
  </si>
  <si>
    <t>AT3G16530.1</t>
  </si>
  <si>
    <t>Q9LK72</t>
  </si>
  <si>
    <t>AT3G16950.1</t>
  </si>
  <si>
    <t>lipoamide dehydrogenase 1</t>
  </si>
  <si>
    <t>A8MS68-2</t>
  </si>
  <si>
    <t>AT3G16990.1</t>
  </si>
  <si>
    <t>Haem oxygenase-like, multi-helical</t>
  </si>
  <si>
    <t>Q9ASY9-1</t>
  </si>
  <si>
    <t>cold stress</t>
  </si>
  <si>
    <t>AT3G17040.2</t>
  </si>
  <si>
    <t>high chlorophyll fluorescent 107</t>
  </si>
  <si>
    <t>F4J3Z3</t>
  </si>
  <si>
    <t>AT3G17170.1</t>
  </si>
  <si>
    <t>Q948R9</t>
  </si>
  <si>
    <t>AT3G17390.1</t>
  </si>
  <si>
    <t>Q9LUT2</t>
  </si>
  <si>
    <t>AT3G17410.1</t>
  </si>
  <si>
    <t>Q9LUT0</t>
  </si>
  <si>
    <t>AT3G17420.1</t>
  </si>
  <si>
    <t>glyoxysomal protein kinase 1</t>
  </si>
  <si>
    <t>Q9LRP3</t>
  </si>
  <si>
    <t>AT3G17790.1</t>
  </si>
  <si>
    <t>purple acid phosphatase 17</t>
  </si>
  <si>
    <t>Q9SCX8</t>
  </si>
  <si>
    <t>AT3G17800.1</t>
  </si>
  <si>
    <t>Q9LVJ0-1</t>
  </si>
  <si>
    <t>AT3G17810.1</t>
  </si>
  <si>
    <t>pyrimidine 1</t>
  </si>
  <si>
    <t>Q9LVI9</t>
  </si>
  <si>
    <t>AT3G17820.1</t>
  </si>
  <si>
    <t>Q9LVI8</t>
  </si>
  <si>
    <t>AT3G17840.1</t>
  </si>
  <si>
    <t>receptor-like kinase 902</t>
  </si>
  <si>
    <t>Q9LVI6</t>
  </si>
  <si>
    <t>AT3G17930.1</t>
  </si>
  <si>
    <t>A0A384LGN8</t>
  </si>
  <si>
    <t>AT3G18390.1</t>
  </si>
  <si>
    <t>CRS1 / YhbY (CRM) domain-containing protein</t>
  </si>
  <si>
    <t>Q9LS51</t>
  </si>
  <si>
    <t>AT3G18490.1</t>
  </si>
  <si>
    <t>Q9LS40</t>
  </si>
  <si>
    <t>AT3G18680.1</t>
  </si>
  <si>
    <t>Q9LSA9</t>
  </si>
  <si>
    <t>lysophospholipases</t>
  </si>
  <si>
    <t>AT3G18860.2</t>
  </si>
  <si>
    <t>F4J9W8</t>
  </si>
  <si>
    <t>AT3G18890.1</t>
  </si>
  <si>
    <t>Q8H0U5</t>
  </si>
  <si>
    <t>ascorbate and glutathione</t>
  </si>
  <si>
    <t>AT3G19010.1</t>
  </si>
  <si>
    <t>A0A384KDE3</t>
  </si>
  <si>
    <t>AT3G19450.1</t>
  </si>
  <si>
    <t>P48523</t>
  </si>
  <si>
    <t>BCAA synthesis &amp; degradation</t>
  </si>
  <si>
    <t>AT3G19710.1</t>
  </si>
  <si>
    <t>Branched-chain amino acid transaminase 4</t>
  </si>
  <si>
    <t>Q9LE06</t>
  </si>
  <si>
    <t>AT3G19720.2</t>
  </si>
  <si>
    <t>Q84N64-2</t>
  </si>
  <si>
    <t>AT3G19910.1</t>
  </si>
  <si>
    <t>Q9LT17</t>
  </si>
  <si>
    <t>AT3G20230.1</t>
  </si>
  <si>
    <t>A0A384LJG1</t>
  </si>
  <si>
    <t>AT3G20250.1</t>
  </si>
  <si>
    <t>pumilio 5</t>
  </si>
  <si>
    <t>A0A2H1ZEI5</t>
  </si>
  <si>
    <t>AT3G20630.1</t>
  </si>
  <si>
    <t>ubiquitin-specific protease 14</t>
  </si>
  <si>
    <t>Q8L6Y1</t>
  </si>
  <si>
    <t>unkown protein (DUF1995)</t>
  </si>
  <si>
    <t>AT3G21080.1</t>
  </si>
  <si>
    <t>ABC transporter-related</t>
  </si>
  <si>
    <t>A0A384KH04</t>
  </si>
  <si>
    <t>AT3G21200.1</t>
  </si>
  <si>
    <t>proton gradient regulation 7</t>
  </si>
  <si>
    <t>Q9LU39</t>
  </si>
  <si>
    <t>AT3G21230.1</t>
  </si>
  <si>
    <t>4-coumarate:CoA ligase 5</t>
  </si>
  <si>
    <t>Q9LU36</t>
  </si>
  <si>
    <t>AT3G21520.1</t>
  </si>
  <si>
    <t>DUF679 domain membrane protein 1</t>
  </si>
  <si>
    <t>Q9LVF4</t>
  </si>
  <si>
    <t>AT3G21560.1</t>
  </si>
  <si>
    <t>Q9LVF0</t>
  </si>
  <si>
    <t>AT3G21630.1</t>
  </si>
  <si>
    <t>chitin elicitor receptor kinase 1</t>
  </si>
  <si>
    <t>A8R7E6</t>
  </si>
  <si>
    <t>AT3G21750.1</t>
  </si>
  <si>
    <t>UDP-glucosyl transferase 71B1</t>
  </si>
  <si>
    <t>AT3G21790.1</t>
  </si>
  <si>
    <t>AT3G21865.1</t>
  </si>
  <si>
    <t>peroxin 22</t>
  </si>
  <si>
    <t>Q9LSX7</t>
  </si>
  <si>
    <t>AT3G22060.1</t>
  </si>
  <si>
    <t>Q9LRJ9</t>
  </si>
  <si>
    <t>AT3G22160.1</t>
  </si>
  <si>
    <t>VQ motif-containing protein</t>
  </si>
  <si>
    <t>Q9LIE6</t>
  </si>
  <si>
    <t>AT3G22200.1</t>
  </si>
  <si>
    <t>GABA transaminase</t>
  </si>
  <si>
    <t>Q94CE5-1</t>
  </si>
  <si>
    <t>AT3G22330.1</t>
  </si>
  <si>
    <t>putative mitochondrial RNA helicase 2</t>
  </si>
  <si>
    <t>Q9LUW5</t>
  </si>
  <si>
    <t>AT3G22370.1</t>
  </si>
  <si>
    <t>alternative oxidase 1A</t>
  </si>
  <si>
    <t>Q39219</t>
  </si>
  <si>
    <t>AT3G22630.1</t>
  </si>
  <si>
    <t>20S proteasome beta subunit D1</t>
  </si>
  <si>
    <t>O23714</t>
  </si>
  <si>
    <t>Aluminium induced protein with YGL and LRDR motifs</t>
  </si>
  <si>
    <t>AT3G22890.1</t>
  </si>
  <si>
    <t>ATP sulfurylase 1</t>
  </si>
  <si>
    <t>Q9LIK9</t>
  </si>
  <si>
    <t>AT3G22910.1</t>
  </si>
  <si>
    <t>ATPase E1-E2 type family protein / haloacid dehalogenase-like hydrolase family protein</t>
  </si>
  <si>
    <t>Q9LIK7</t>
  </si>
  <si>
    <t>AT3G22960.1</t>
  </si>
  <si>
    <t>Q9LIK0</t>
  </si>
  <si>
    <t>AT3G23530.1</t>
  </si>
  <si>
    <t>Cyclopropane-fatty-acyl-phospholipid synthase</t>
  </si>
  <si>
    <t>A0A654FBA2</t>
  </si>
  <si>
    <t>ribosome biogenesis</t>
  </si>
  <si>
    <t>AT3G23700.1</t>
  </si>
  <si>
    <t>Q9LK47</t>
  </si>
  <si>
    <t>AT3G23750.1</t>
  </si>
  <si>
    <t>Q9LK43</t>
  </si>
  <si>
    <t>AT3G23820.1</t>
  </si>
  <si>
    <t>UDP-D-glucuronate 4-epimerase 6</t>
  </si>
  <si>
    <t>Q9LIS3</t>
  </si>
  <si>
    <t>thiazole synthesis</t>
  </si>
  <si>
    <t>AT3G24170.3</t>
  </si>
  <si>
    <t>glutathione-disulfide reductase</t>
  </si>
  <si>
    <t>P48641</t>
  </si>
  <si>
    <t>AT3G24190.1</t>
  </si>
  <si>
    <t>A0A384KHA5</t>
  </si>
  <si>
    <t>AT3G24430.1</t>
  </si>
  <si>
    <t>ATP binding</t>
  </si>
  <si>
    <t>Q6STH5</t>
  </si>
  <si>
    <t>cell wall-bound hydroxycinnamic acids</t>
  </si>
  <si>
    <t>AT3G24503.1</t>
  </si>
  <si>
    <t>aldehyde dehydrogenase 2C4</t>
  </si>
  <si>
    <t>Q56YU0</t>
  </si>
  <si>
    <t>AT3G24550.1</t>
  </si>
  <si>
    <t>proline extensin-like receptor kinase 1</t>
  </si>
  <si>
    <t>Q9LV48-1</t>
  </si>
  <si>
    <t>AT3G25070.1</t>
  </si>
  <si>
    <t>RPM1 interacting protein 4</t>
  </si>
  <si>
    <t>Q8GYN5</t>
  </si>
  <si>
    <t>AT3G25140.1</t>
  </si>
  <si>
    <t>Q9LSG3</t>
  </si>
  <si>
    <t>Auxin-responsive family protein</t>
  </si>
  <si>
    <t>AT3G25610.1</t>
  </si>
  <si>
    <t>Q9LI83</t>
  </si>
  <si>
    <t>AT3G25660.1</t>
  </si>
  <si>
    <t>Amidase family protein</t>
  </si>
  <si>
    <t>Q9LI77</t>
  </si>
  <si>
    <t>AT3G25690.1</t>
  </si>
  <si>
    <t>Hydroxyproline-rich glycoprotein family protein</t>
  </si>
  <si>
    <t>Q9LI74-1</t>
  </si>
  <si>
    <t>AT3G25780.1</t>
  </si>
  <si>
    <t>allene oxide cyclase 3</t>
  </si>
  <si>
    <t>Q9LS01</t>
  </si>
  <si>
    <t>AT3G25860.1</t>
  </si>
  <si>
    <t>Q9SQI8</t>
  </si>
  <si>
    <t>AT3G25920.1</t>
  </si>
  <si>
    <t>ribosomal protein L15</t>
  </si>
  <si>
    <t>P25873</t>
  </si>
  <si>
    <t>AT3G26170.1</t>
  </si>
  <si>
    <t>cytochrome P450, family 71, subfamily B, polypeptide 19</t>
  </si>
  <si>
    <t>Q9LTM4</t>
  </si>
  <si>
    <t>AT3G26210.1</t>
  </si>
  <si>
    <t>cytochrome P450, family 71, subfamily B, polypeptide 23</t>
  </si>
  <si>
    <t>A0A5S9XFR6</t>
  </si>
  <si>
    <t>AT3G26220.1</t>
  </si>
  <si>
    <t>cytochrome P450, family 71, subfamily B, polypeptide 3</t>
  </si>
  <si>
    <t>A0A178VJV7</t>
  </si>
  <si>
    <t>AT3G26290.1</t>
  </si>
  <si>
    <t>cytochrome P450, family 71, subfamily B, polypeptide 26</t>
  </si>
  <si>
    <t>Q9LTL0</t>
  </si>
  <si>
    <t>AT3G26300.1</t>
  </si>
  <si>
    <t>cytochrome P450, family 71, subfamily B, polypeptide 34</t>
  </si>
  <si>
    <t>Q9LIP6-1</t>
  </si>
  <si>
    <t>AT3G26400.1</t>
  </si>
  <si>
    <t>eukaryotic translation initiation factor 4B1</t>
  </si>
  <si>
    <t>Q9LIN5</t>
  </si>
  <si>
    <t>AT3G26450.1</t>
  </si>
  <si>
    <t>Q9LIN0</t>
  </si>
  <si>
    <t>AT3G26650.1</t>
  </si>
  <si>
    <t>glyceraldehyde 3-phosphate dehydrogenase A subunit</t>
  </si>
  <si>
    <t>P25856</t>
  </si>
  <si>
    <t>AT3G26710.1</t>
  </si>
  <si>
    <t>Q9LSE4</t>
  </si>
  <si>
    <t>AT3G26830.1</t>
  </si>
  <si>
    <t>Bifunctional dihydrocamalexate synthase/camalexin synthase</t>
  </si>
  <si>
    <t>Q9LW27</t>
  </si>
  <si>
    <t>AT3G26840.1</t>
  </si>
  <si>
    <t>Q9LW26</t>
  </si>
  <si>
    <t>AT3G26900.3</t>
  </si>
  <si>
    <t>shikimate kinase like 1 no activity</t>
  </si>
  <si>
    <t>Q9LW20</t>
  </si>
  <si>
    <t>AT3G27160.1</t>
  </si>
  <si>
    <t>Ribosomal protein S21 family protein</t>
  </si>
  <si>
    <t>Q9LI88</t>
  </si>
  <si>
    <t>AT3G27310.1</t>
  </si>
  <si>
    <t>plant UBX domain-containing protein 1</t>
  </si>
  <si>
    <t>Q9LK22-1</t>
  </si>
  <si>
    <t>AT3G27570.1</t>
  </si>
  <si>
    <t>Sucrase/ferredoxin-like family protein</t>
  </si>
  <si>
    <t>F4IWK4</t>
  </si>
  <si>
    <t>AT3G27740.1</t>
  </si>
  <si>
    <t>Q9LVW7-1</t>
  </si>
  <si>
    <t>AT3G28200.1</t>
  </si>
  <si>
    <t>Q9LHA7</t>
  </si>
  <si>
    <t>cytoskeleton-plasma membrane-cell wall interface</t>
  </si>
  <si>
    <t>unkown protein (DUF677)</t>
  </si>
  <si>
    <t>AT3G28300.1</t>
  </si>
  <si>
    <t>P0DI78</t>
  </si>
  <si>
    <t>AT3G28460.1</t>
  </si>
  <si>
    <t>methyltransferases</t>
  </si>
  <si>
    <t>A0A384LNF8</t>
  </si>
  <si>
    <t>AT3G28510.1</t>
  </si>
  <si>
    <t>Q9LH84</t>
  </si>
  <si>
    <t>AT3G28540.1</t>
  </si>
  <si>
    <t>Q9LH82-1</t>
  </si>
  <si>
    <t>oxidoreductase, zinc-binding dehydrogenase family protein</t>
  </si>
  <si>
    <t>AT3G28860.1</t>
  </si>
  <si>
    <t>ATP binding cassette subfamily B19</t>
  </si>
  <si>
    <t>Q9LJX0</t>
  </si>
  <si>
    <t>AT3G28920.1</t>
  </si>
  <si>
    <t>homeobox protein 34</t>
  </si>
  <si>
    <t>Q9LHF0</t>
  </si>
  <si>
    <t>AT3G29185.1</t>
  </si>
  <si>
    <t>BIOGENESIS FACTOR REQUIRED FOR ATP SYNTHASE 1</t>
  </si>
  <si>
    <t>A0A384KT89</t>
  </si>
  <si>
    <t>AT3G29320.1</t>
  </si>
  <si>
    <t>Glycosyl transferase, family 35</t>
  </si>
  <si>
    <t>Q9LIB2</t>
  </si>
  <si>
    <t>AT3G29360.2</t>
  </si>
  <si>
    <t>UDP-glucose 6-dehydrogenase family protein</t>
  </si>
  <si>
    <t>Q9LIA8</t>
  </si>
  <si>
    <t>AT3G29400.1</t>
  </si>
  <si>
    <t>exocyst subunit exo70 family protein E1</t>
  </si>
  <si>
    <t>Q9LIA2</t>
  </si>
  <si>
    <t>AT3G32930.1</t>
  </si>
  <si>
    <t>Q9LHC4</t>
  </si>
  <si>
    <t>unkown protein (DUF1350)</t>
  </si>
  <si>
    <t>AT3G43800.1</t>
  </si>
  <si>
    <t>Glutathione-S-transferase U27</t>
  </si>
  <si>
    <t>AT3G44190.1</t>
  </si>
  <si>
    <t>A0A654FCJ9</t>
  </si>
  <si>
    <t>AT3G44300.1</t>
  </si>
  <si>
    <t>nitrilase 2</t>
  </si>
  <si>
    <t>P32962</t>
  </si>
  <si>
    <t>AT3G44330.1</t>
  </si>
  <si>
    <t>Q9M292</t>
  </si>
  <si>
    <t>Disease resistance protein (TIR-NBS-LRR class) family</t>
  </si>
  <si>
    <t>transferases</t>
  </si>
  <si>
    <t>not assigned transferases</t>
  </si>
  <si>
    <t>AT3G44860.1</t>
  </si>
  <si>
    <t>farnesoic acid carboxyl-O-methyltransferase</t>
  </si>
  <si>
    <t>Q9FYC4</t>
  </si>
  <si>
    <t>AT3G44880.1</t>
  </si>
  <si>
    <t>Q9FYC2</t>
  </si>
  <si>
    <t>AT3G45140.1</t>
  </si>
  <si>
    <t>lipoxygenase</t>
  </si>
  <si>
    <t>P38418</t>
  </si>
  <si>
    <t>AT3G45300.1</t>
  </si>
  <si>
    <t xml:space="preserve">Isovaleryl-CoA-dehydrogenase </t>
  </si>
  <si>
    <t>Q9SWG0</t>
  </si>
  <si>
    <t>AT3G45620.1</t>
  </si>
  <si>
    <t>A0A654FEE3</t>
  </si>
  <si>
    <t>AT3G45640.1</t>
  </si>
  <si>
    <t>mitogen-activated protein kinase 3</t>
  </si>
  <si>
    <t>Q39023</t>
  </si>
  <si>
    <t>AT3G45780.2</t>
  </si>
  <si>
    <t>phototropin 1</t>
  </si>
  <si>
    <t>O48963</t>
  </si>
  <si>
    <t>receptor kinases misc.</t>
  </si>
  <si>
    <t>AT3G46280.1</t>
  </si>
  <si>
    <t>protein kinase-related</t>
  </si>
  <si>
    <t>A0A654FD87</t>
  </si>
  <si>
    <t>AT3G46290.1</t>
  </si>
  <si>
    <t>hercules receptor kinase 1</t>
  </si>
  <si>
    <t>Q9LX66</t>
  </si>
  <si>
    <t>AT3G46510.1</t>
  </si>
  <si>
    <t>plant U-box 13</t>
  </si>
  <si>
    <t>Q9SNC6</t>
  </si>
  <si>
    <t>AT3G46660.1</t>
  </si>
  <si>
    <t>UDP-glucosyl transferase 76E12</t>
  </si>
  <si>
    <t>AT3G46670.1</t>
  </si>
  <si>
    <t>UDP-glucosyl transferase 76E11</t>
  </si>
  <si>
    <t>AT3G46740.1</t>
  </si>
  <si>
    <t>MODIFIER OF ARG1 1, translocon at the outer envelope membrane of chloroplasts 75-III</t>
  </si>
  <si>
    <t>Q9STE8</t>
  </si>
  <si>
    <t>AT3G46780.1</t>
  </si>
  <si>
    <t>plastid transcriptionally active 16</t>
  </si>
  <si>
    <t>Q9STF2-1</t>
  </si>
  <si>
    <t>AT3G46830.1</t>
  </si>
  <si>
    <t>RAB GTPase homolog A2C</t>
  </si>
  <si>
    <t>Q96283</t>
  </si>
  <si>
    <t>AT3G47070.1</t>
  </si>
  <si>
    <t>Q9SD66</t>
  </si>
  <si>
    <t>Asp/Asn synthesis</t>
  </si>
  <si>
    <t>AT3G47340.1</t>
  </si>
  <si>
    <t>Asparagine synthase</t>
  </si>
  <si>
    <t>P49078-1</t>
  </si>
  <si>
    <t>AT3G47450.2</t>
  </si>
  <si>
    <t>Q66GP9-1</t>
  </si>
  <si>
    <t>AT3G47540.1</t>
  </si>
  <si>
    <t>A0A654FHH5</t>
  </si>
  <si>
    <t>AT3G48090.1</t>
  </si>
  <si>
    <t>EDS1 protein</t>
  </si>
  <si>
    <t>Q9SU72-1</t>
  </si>
  <si>
    <t>AT3G48140.1</t>
  </si>
  <si>
    <t>B12D protein</t>
  </si>
  <si>
    <t>A0A384L496</t>
  </si>
  <si>
    <t>AT3G48420.1</t>
  </si>
  <si>
    <t>Q94K71</t>
  </si>
  <si>
    <t>AT3G48500.1</t>
  </si>
  <si>
    <t>F4JF21-1</t>
  </si>
  <si>
    <t>AT3G48530.1</t>
  </si>
  <si>
    <t>SNF1-related protein kinase regulatory subunit gamma 1</t>
  </si>
  <si>
    <t>Q8LBB2</t>
  </si>
  <si>
    <t>AT3G48560.1</t>
  </si>
  <si>
    <t>P17597</t>
  </si>
  <si>
    <t>biodegradation of Xenobiotics</t>
  </si>
  <si>
    <t>not assigned biodegradation of Xenobiotics</t>
  </si>
  <si>
    <t>AT3G48690.1</t>
  </si>
  <si>
    <t>Q9SMN0</t>
  </si>
  <si>
    <t>AT3G48720.1</t>
  </si>
  <si>
    <t>Q9SMM7</t>
  </si>
  <si>
    <t>AT3G48730.1</t>
  </si>
  <si>
    <t>glutamate-1-semialdehyde 2,1-aminomutase 2</t>
  </si>
  <si>
    <t>Q42522</t>
  </si>
  <si>
    <t>TOC superfamily</t>
  </si>
  <si>
    <t>AT3G48850.1</t>
  </si>
  <si>
    <t>phosphate transporter 3;2</t>
  </si>
  <si>
    <t>Q9M2Z8</t>
  </si>
  <si>
    <t>AT3G48870.1</t>
  </si>
  <si>
    <t>Clp ATPase</t>
  </si>
  <si>
    <t>Q9SXJ7-1</t>
  </si>
  <si>
    <t>AT3G48890.1</t>
  </si>
  <si>
    <t>membrane-associated progesterone binding protein 3</t>
  </si>
  <si>
    <t>Q9M2Z4</t>
  </si>
  <si>
    <t>cell wall misc.</t>
  </si>
  <si>
    <t>AT3G49120.1</t>
  </si>
  <si>
    <t>peroxidase CB</t>
  </si>
  <si>
    <t>Q9SMU8</t>
  </si>
  <si>
    <t>AT3G49140.1</t>
  </si>
  <si>
    <t>A0A654FE62</t>
  </si>
  <si>
    <t>AT3G49680.2</t>
  </si>
  <si>
    <t>Branched-chain amino acid transaminase 3</t>
  </si>
  <si>
    <t>B3H658</t>
  </si>
  <si>
    <t>AT3G49720.2</t>
  </si>
  <si>
    <t>Q9M2Y6</t>
  </si>
  <si>
    <t>AT3G49800.1</t>
  </si>
  <si>
    <t>Q9M2X8</t>
  </si>
  <si>
    <t>AT3G50000.1</t>
  </si>
  <si>
    <t>casein kinase II, alpha chain 2</t>
  </si>
  <si>
    <t>Q08466-1</t>
  </si>
  <si>
    <t>AT3G50360.1</t>
  </si>
  <si>
    <t>centrin2</t>
  </si>
  <si>
    <t>O82659</t>
  </si>
  <si>
    <t>AT3G50480.1</t>
  </si>
  <si>
    <t>homolog of RPW8 4</t>
  </si>
  <si>
    <t>Q9SCS6</t>
  </si>
  <si>
    <t>AT3G50820.1</t>
  </si>
  <si>
    <t>photosystem II subunit O-2</t>
  </si>
  <si>
    <t>Q9S841</t>
  </si>
  <si>
    <t>AT3G50930.1</t>
  </si>
  <si>
    <t>cytochrome BC1 synthesis</t>
  </si>
  <si>
    <t>Q8VZG2</t>
  </si>
  <si>
    <t>AT3G50950.2</t>
  </si>
  <si>
    <t>HOPZ-ACTIVATED RESISTANCE 1</t>
  </si>
  <si>
    <t>Q38834</t>
  </si>
  <si>
    <t>AT3G50970.1</t>
  </si>
  <si>
    <t>P42758</t>
  </si>
  <si>
    <t>AT3G51000.1</t>
  </si>
  <si>
    <t>A0A384LNB9</t>
  </si>
  <si>
    <t>AT3G51130.1</t>
  </si>
  <si>
    <t>Q9SD33-1</t>
  </si>
  <si>
    <t>AT3G51250.1</t>
  </si>
  <si>
    <t>A0A5S9XLH1</t>
  </si>
  <si>
    <t>AT3G51330.1</t>
  </si>
  <si>
    <t>A0A384KQ53</t>
  </si>
  <si>
    <t>AT3G51430.2</t>
  </si>
  <si>
    <t>F4J3D0</t>
  </si>
  <si>
    <t>AT3G51440.1</t>
  </si>
  <si>
    <t>Q9SD05</t>
  </si>
  <si>
    <t>AT3G51450.1</t>
  </si>
  <si>
    <t>Q9SD04</t>
  </si>
  <si>
    <t>AT3G51460.1</t>
  </si>
  <si>
    <t>Q9C5G5</t>
  </si>
  <si>
    <t>AT3G51550.1</t>
  </si>
  <si>
    <t>Malectin/receptor-like protein kinase family protein</t>
  </si>
  <si>
    <t>Q9SCZ4</t>
  </si>
  <si>
    <t>AT3G51660.1</t>
  </si>
  <si>
    <t>Tautomerase/MIF superfamily protein</t>
  </si>
  <si>
    <t>Q8LG92</t>
  </si>
  <si>
    <t>AT3G51670.1</t>
  </si>
  <si>
    <t>SEC14 cytosolic factor family protein / phosphoglyceride transfer family protein</t>
  </si>
  <si>
    <t>Q9SCU1</t>
  </si>
  <si>
    <t>AT3G51820.1</t>
  </si>
  <si>
    <t>Q38833</t>
  </si>
  <si>
    <t>AT3G51840.1</t>
  </si>
  <si>
    <t>acyl-CoA oxidase 4</t>
  </si>
  <si>
    <t>Q96329</t>
  </si>
  <si>
    <t>AT3G51890.1</t>
  </si>
  <si>
    <t>F4J5M9</t>
  </si>
  <si>
    <t>AT3G52150.2</t>
  </si>
  <si>
    <t>Q8VYM4</t>
  </si>
  <si>
    <t>AT3G52300.1</t>
  </si>
  <si>
    <t>ATP synthase D chain, mitochondrial</t>
  </si>
  <si>
    <t>Q9FT52-1</t>
  </si>
  <si>
    <t>AT3G52380.1</t>
  </si>
  <si>
    <t>chloroplast RNA-binding protein 33</t>
  </si>
  <si>
    <t>Q39061</t>
  </si>
  <si>
    <t>AT3G52400.1</t>
  </si>
  <si>
    <t>syntaxin of plants 122</t>
  </si>
  <si>
    <t>Q9SVC2</t>
  </si>
  <si>
    <t>AT3G52430.1</t>
  </si>
  <si>
    <t>Lipase-like PAD4</t>
  </si>
  <si>
    <t>Q9S745</t>
  </si>
  <si>
    <t>AT3G52470.1</t>
  </si>
  <si>
    <t>A0A384L6P1</t>
  </si>
  <si>
    <t>AT3G52870.1</t>
  </si>
  <si>
    <t>IQ calmodulin-binding motif family protein</t>
  </si>
  <si>
    <t>Q9LFA4</t>
  </si>
  <si>
    <t>CBS / octicosapeptide/Phox/Bemp1 (PB1) domains-containing protein</t>
  </si>
  <si>
    <t>AT3G52990.1</t>
  </si>
  <si>
    <t>Q94KE3</t>
  </si>
  <si>
    <t>AT3G53120.1</t>
  </si>
  <si>
    <t>Modifier of rudimentary (Mod(r)) protein</t>
  </si>
  <si>
    <t>Q9SCP9</t>
  </si>
  <si>
    <t>AT3G53130.1</t>
  </si>
  <si>
    <t>Cytochrome P450 superfamily protein</t>
  </si>
  <si>
    <t>Q6TBX7</t>
  </si>
  <si>
    <t>AT3G53150.1</t>
  </si>
  <si>
    <t>UDP-glucosyl transferase 73D1</t>
  </si>
  <si>
    <t>AT3G53180.1</t>
  </si>
  <si>
    <t>glutamate-ammonia ligases;catalytics;glutamate-ammonia ligases</t>
  </si>
  <si>
    <t>F4J9A0</t>
  </si>
  <si>
    <t>ATPase, AAA-type, CDC48 protein</t>
  </si>
  <si>
    <t>AT3G53390.1</t>
  </si>
  <si>
    <t>A0A654FFJ6</t>
  </si>
  <si>
    <t>AT3G53460.3</t>
  </si>
  <si>
    <t>chloroplast RNA-binding protein 29</t>
  </si>
  <si>
    <t>Q43349-1</t>
  </si>
  <si>
    <t>AT3G53580.1</t>
  </si>
  <si>
    <t>Diaminopimelate epimerase</t>
  </si>
  <si>
    <t>Q9LFG2</t>
  </si>
  <si>
    <t>AT3G53700.1</t>
  </si>
  <si>
    <t>Q9LFF1</t>
  </si>
  <si>
    <t>fructose-1,6-bisphosphatase</t>
  </si>
  <si>
    <t>AT3G54050.2</t>
  </si>
  <si>
    <t>high cyclic electron flow 1</t>
  </si>
  <si>
    <t>P25851</t>
  </si>
  <si>
    <t>AT3G54150.1</t>
  </si>
  <si>
    <t>Q9M389</t>
  </si>
  <si>
    <t>AT3G54210.1</t>
  </si>
  <si>
    <t>Ribosomal protein L17 family protein</t>
  </si>
  <si>
    <t>Q9M385</t>
  </si>
  <si>
    <t>AT3G54620.2</t>
  </si>
  <si>
    <t>basic leucine zipper 25</t>
  </si>
  <si>
    <t>Q9M1G6-2</t>
  </si>
  <si>
    <t>AT3G54640.1</t>
  </si>
  <si>
    <t>Tryptophan synthase alpha chain</t>
  </si>
  <si>
    <t>Q42529</t>
  </si>
  <si>
    <t>AT3G55000.1</t>
  </si>
  <si>
    <t>tonneau family protein</t>
  </si>
  <si>
    <t>Q9FQ25</t>
  </si>
  <si>
    <t>AT3G55040.1</t>
  </si>
  <si>
    <t>Q9M2W2</t>
  </si>
  <si>
    <t>AT3G55240.1</t>
  </si>
  <si>
    <t>Q9M3C7</t>
  </si>
  <si>
    <t>AT3G55250.1</t>
  </si>
  <si>
    <t>Q9M3C6</t>
  </si>
  <si>
    <t>AT3G55270.1</t>
  </si>
  <si>
    <t>mitogen-activated protein kinase phosphatase 1</t>
  </si>
  <si>
    <t>AT3G55330.1</t>
  </si>
  <si>
    <t>PsbP-like protein 1</t>
  </si>
  <si>
    <t>P82538</t>
  </si>
  <si>
    <t>AT3G55400.1</t>
  </si>
  <si>
    <t>methionyl-tRNA synthetase / methionine--tRNA ligase / MetRS (cpMetRS)</t>
  </si>
  <si>
    <t>Q9M2T9-1</t>
  </si>
  <si>
    <t>TCA cycle OGDH complex</t>
  </si>
  <si>
    <t>AT3G55410.1</t>
  </si>
  <si>
    <t>2-oxoglutarate dehydrogenase, E1 component</t>
  </si>
  <si>
    <t>A0A384KLZ3</t>
  </si>
  <si>
    <t>AT3G55430.1</t>
  </si>
  <si>
    <t>A0A654FG10</t>
  </si>
  <si>
    <t>AT3G55440.1</t>
  </si>
  <si>
    <t>P48491</t>
  </si>
  <si>
    <t>AT3G55470.2</t>
  </si>
  <si>
    <t>A8MRW6</t>
  </si>
  <si>
    <t>sedoheptulose-1,7-bisphosphatase</t>
  </si>
  <si>
    <t>AT3G55800.1</t>
  </si>
  <si>
    <t>sedoheptulose-bisphosphatase</t>
  </si>
  <si>
    <t>P46283</t>
  </si>
  <si>
    <t>AT3G55970.1</t>
  </si>
  <si>
    <t>jasmonate-regulated gene 21</t>
  </si>
  <si>
    <t>Q9LY48</t>
  </si>
  <si>
    <t>AT3G56010.1</t>
  </si>
  <si>
    <t>Q9LY44</t>
  </si>
  <si>
    <t>AT3G56290.1</t>
  </si>
  <si>
    <t>A0A384KZA2</t>
  </si>
  <si>
    <t>AT3G56490.1</t>
  </si>
  <si>
    <t>HIS triad family protein 3</t>
  </si>
  <si>
    <t>Q8GUN2</t>
  </si>
  <si>
    <t>AT3G56910.1</t>
  </si>
  <si>
    <t>plastid-specific 50S ribosomal protein 5</t>
  </si>
  <si>
    <t>Q9LER7</t>
  </si>
  <si>
    <t>AT3G56940.1</t>
  </si>
  <si>
    <t>dicarboxylate diiron protein, putative (Crd1)</t>
  </si>
  <si>
    <t>Q9M591-1</t>
  </si>
  <si>
    <t>AT3G57020.2</t>
  </si>
  <si>
    <t>Q9M1J6-2</t>
  </si>
  <si>
    <t>AT3G57050.1</t>
  </si>
  <si>
    <t>Cystathionine-beta-lyase</t>
  </si>
  <si>
    <t>P53780-1</t>
  </si>
  <si>
    <t>AT3G57090.1</t>
  </si>
  <si>
    <t>Q9M1J1</t>
  </si>
  <si>
    <t>AT3G57150.1</t>
  </si>
  <si>
    <t>homologue of NAP57</t>
  </si>
  <si>
    <t>Q9LD90</t>
  </si>
  <si>
    <t>AT3G57260.1</t>
  </si>
  <si>
    <t>Pathogenesis-related protein 2</t>
  </si>
  <si>
    <t>P33157</t>
  </si>
  <si>
    <t>AT3G57280.1</t>
  </si>
  <si>
    <t>fatty acid export 1</t>
  </si>
  <si>
    <t>Q93V66</t>
  </si>
  <si>
    <t>raffinose synthesis</t>
  </si>
  <si>
    <t>AT3G57520.1</t>
  </si>
  <si>
    <t>seed imbibition 2</t>
  </si>
  <si>
    <t>Q94A08-1</t>
  </si>
  <si>
    <t>AT3G57550.2</t>
  </si>
  <si>
    <t>F4J3E9</t>
  </si>
  <si>
    <t>AT3G58140.1</t>
  </si>
  <si>
    <t>phenylalanyl-tRNA synthetase class IIc family protein</t>
  </si>
  <si>
    <t>Q94K73</t>
  </si>
  <si>
    <t>AT3G58460.1</t>
  </si>
  <si>
    <t>RHOMBOID-like protein 15</t>
  </si>
  <si>
    <t>Q8LB17-1</t>
  </si>
  <si>
    <t>AT3G58600.1</t>
  </si>
  <si>
    <t>Adaptin ear-binding coat-associated protein 1 NECAP-1</t>
  </si>
  <si>
    <t>A0A384KZ18</t>
  </si>
  <si>
    <t>AT3G58610.3</t>
  </si>
  <si>
    <t>Ketol-acid reductioisomerase</t>
  </si>
  <si>
    <t>Q05758</t>
  </si>
  <si>
    <t>AT3G58750.1</t>
  </si>
  <si>
    <t>citrate synthase 2</t>
  </si>
  <si>
    <t>Q9LXS6</t>
  </si>
  <si>
    <t>AT3G59040.1</t>
  </si>
  <si>
    <t>Q9LYT2-1</t>
  </si>
  <si>
    <t>AT3G59400.1</t>
  </si>
  <si>
    <t>enzyme binding;tetrapyrrole binding</t>
  </si>
  <si>
    <t>Q9LX31</t>
  </si>
  <si>
    <t>AT3G59660.1</t>
  </si>
  <si>
    <t>C2 domain-containing protein / GRAM domain-containing protein</t>
  </si>
  <si>
    <t>Q8W4D4</t>
  </si>
  <si>
    <t>AT3G59780.1</t>
  </si>
  <si>
    <t>Rhodanese/Cell cycle control phosphatase superfamily protein</t>
  </si>
  <si>
    <t>F4J9G2</t>
  </si>
  <si>
    <t>AT3G59820.1</t>
  </si>
  <si>
    <t>Q9M1Z2</t>
  </si>
  <si>
    <t>AT3G59920.1</t>
  </si>
  <si>
    <t>RAB GDP dissociation inhibitor 2</t>
  </si>
  <si>
    <t>O24653</t>
  </si>
  <si>
    <t>AT3G60130.1</t>
  </si>
  <si>
    <t>beta glucosidase 16</t>
  </si>
  <si>
    <t>Q9M1D0-1</t>
  </si>
  <si>
    <t>AT3G60190.1</t>
  </si>
  <si>
    <t>DYNAMIN-like 1E</t>
  </si>
  <si>
    <t>Q9FNX5</t>
  </si>
  <si>
    <t>AT3G60420.1</t>
  </si>
  <si>
    <t>F4JBT8</t>
  </si>
  <si>
    <t>AT3G60450.1</t>
  </si>
  <si>
    <t>A0A384KBT8</t>
  </si>
  <si>
    <t>AT3G60750.1</t>
  </si>
  <si>
    <t>Q8RWV0-1</t>
  </si>
  <si>
    <t>AT3G61220.1</t>
  </si>
  <si>
    <t>Q9M2E2-1</t>
  </si>
  <si>
    <t>AT3G61430.2</t>
  </si>
  <si>
    <t>plasma membrane intrinsic protein 1A</t>
  </si>
  <si>
    <t>P61837</t>
  </si>
  <si>
    <t>AT3G61690.1</t>
  </si>
  <si>
    <t>nucleotidyltransferases</t>
  </si>
  <si>
    <t>A0A384L4P3</t>
  </si>
  <si>
    <t>AT3G62360.1</t>
  </si>
  <si>
    <t>Carbohydrate-binding-like fold</t>
  </si>
  <si>
    <t>Q9LZQ4</t>
  </si>
  <si>
    <t>AT3G62530.1</t>
  </si>
  <si>
    <t>Q94K48</t>
  </si>
  <si>
    <t>AT3G62770.3</t>
  </si>
  <si>
    <t>Autophagy-related protein 18a</t>
  </si>
  <si>
    <t>F4IZI7</t>
  </si>
  <si>
    <t>AT3G62830.2</t>
  </si>
  <si>
    <t>Q9LZI2</t>
  </si>
  <si>
    <t>AT3G62910.1</t>
  </si>
  <si>
    <t>Peptide chain release factor 1</t>
  </si>
  <si>
    <t>Q8RX79</t>
  </si>
  <si>
    <t>AT3G63140.1</t>
  </si>
  <si>
    <t>chloroplast stem-loop binding protein of 41 kDa</t>
  </si>
  <si>
    <t>Q9LYA9</t>
  </si>
  <si>
    <t>AT3G63260.1</t>
  </si>
  <si>
    <t>O22100</t>
  </si>
  <si>
    <t>AT3G63410.1</t>
  </si>
  <si>
    <t>Q9LY74</t>
  </si>
  <si>
    <t>AT3G63490.1</t>
  </si>
  <si>
    <t>Q9LY66-1</t>
  </si>
  <si>
    <t>AT4G00360.1</t>
  </si>
  <si>
    <t>cytochrome P450, family 86, subfamily A, polypeptide 2</t>
  </si>
  <si>
    <t>O23066</t>
  </si>
  <si>
    <t>AT4G00400.1</t>
  </si>
  <si>
    <t>glycerol-3-phosphate acyltransferase 8</t>
  </si>
  <si>
    <t>Q5XF03</t>
  </si>
  <si>
    <t>AT4G00490.1</t>
  </si>
  <si>
    <t>beta-amylase 2</t>
  </si>
  <si>
    <t>O65258</t>
  </si>
  <si>
    <t>AT4G00630.1</t>
  </si>
  <si>
    <t>K+ efflux antiporter 2</t>
  </si>
  <si>
    <t>O65272-1</t>
  </si>
  <si>
    <t>AT4G00700.1</t>
  </si>
  <si>
    <t>Q8RXU9</t>
  </si>
  <si>
    <t>AT4G00740.1</t>
  </si>
  <si>
    <t>Q93W95</t>
  </si>
  <si>
    <t>AT4G01037.1</t>
  </si>
  <si>
    <t>Ubiquitin carboxyl-terminal hydrolase family protein</t>
  </si>
  <si>
    <t>A0MFS5</t>
  </si>
  <si>
    <t>AT4G01070.1</t>
  </si>
  <si>
    <t>AT4G01100.1</t>
  </si>
  <si>
    <t>adenine nucleotide transporter 1</t>
  </si>
  <si>
    <t>O04619-1</t>
  </si>
  <si>
    <t>AT4G01310.1</t>
  </si>
  <si>
    <t>O04603</t>
  </si>
  <si>
    <t>AT4G01370.1</t>
  </si>
  <si>
    <t>MAP kinase 4</t>
  </si>
  <si>
    <t>Q39024</t>
  </si>
  <si>
    <t>AT4G01690.1</t>
  </si>
  <si>
    <t>Flavin containing amine oxidoreductase family</t>
  </si>
  <si>
    <t>P55826-1</t>
  </si>
  <si>
    <t>AT4G01700.1</t>
  </si>
  <si>
    <t>A0A654FL20</t>
  </si>
  <si>
    <t>AT4G01800.1</t>
  </si>
  <si>
    <t>Albino or Glassy Yellow 1</t>
  </si>
  <si>
    <t>Q9SYI0-1</t>
  </si>
  <si>
    <t>AT4G01850.2</t>
  </si>
  <si>
    <t>P17562</t>
  </si>
  <si>
    <t>AT4G01870.1</t>
  </si>
  <si>
    <t>tolB protein-related</t>
  </si>
  <si>
    <t>Q9SYI5</t>
  </si>
  <si>
    <t>GLR ligand-gated cation channel</t>
  </si>
  <si>
    <t>AT4G02030.1</t>
  </si>
  <si>
    <t>Vps51/Vps67 family (components of vesicular transport) protein</t>
  </si>
  <si>
    <t>Q0WQ75</t>
  </si>
  <si>
    <t>AT4G02370.1</t>
  </si>
  <si>
    <t>O81296</t>
  </si>
  <si>
    <t>AT4G02450.2</t>
  </si>
  <si>
    <t>F4JHJ0</t>
  </si>
  <si>
    <t>AT4G02510.1</t>
  </si>
  <si>
    <t>translocon at the outer envelope membrane of chloroplasts 159, PLASTID PROTEIN IMPORT 2, TRANSLOCON AT THE OUTER ENVELOPE MEMBRANE OF CHLOROPLASTS 86, TRANSLOCON AT THE OUTER ENVELOPE MEMBRANE OF CHLOROPLASTS 160</t>
  </si>
  <si>
    <t>O81283</t>
  </si>
  <si>
    <t>AT4G02520.1</t>
  </si>
  <si>
    <t>Glutathione-S-transferase F2</t>
  </si>
  <si>
    <t>P46422</t>
  </si>
  <si>
    <t>AT4G02770.1</t>
  </si>
  <si>
    <t>photosystem I subunit D-1</t>
  </si>
  <si>
    <t>Q9S7H1</t>
  </si>
  <si>
    <t>AT4G02990.1</t>
  </si>
  <si>
    <t>Mitochondrial transcription termination factor family protein</t>
  </si>
  <si>
    <t>Q9ZT96</t>
  </si>
  <si>
    <t>AT4G03080.1</t>
  </si>
  <si>
    <t>BRI1 suppressor 1 (BSU1)-like 1</t>
  </si>
  <si>
    <t>Q8L7U5</t>
  </si>
  <si>
    <t>AT4G03280.2</t>
  </si>
  <si>
    <t>photosynthetic electron transfer C</t>
  </si>
  <si>
    <t>Q9ZR03-2</t>
  </si>
  <si>
    <t>AT4G04020.1</t>
  </si>
  <si>
    <t>fibrillin</t>
  </si>
  <si>
    <t>O81439</t>
  </si>
  <si>
    <t>AT4G04330.1</t>
  </si>
  <si>
    <t>Chaperonin-like RbcX protein</t>
  </si>
  <si>
    <t>Q94AU9</t>
  </si>
  <si>
    <t>AT4G04340.3</t>
  </si>
  <si>
    <t>ERD (early-responsive to dehydration stress) family protein</t>
  </si>
  <si>
    <t>Q9XEA1</t>
  </si>
  <si>
    <t>AT4G04350.1</t>
  </si>
  <si>
    <t>tRNA synthetase class I (I, L, M and V) family protein</t>
  </si>
  <si>
    <t>Q9XEA0</t>
  </si>
  <si>
    <t>AT4G04500.1</t>
  </si>
  <si>
    <t>cysteine-rich RLK (RECEPTOR-like protein kinase) 37</t>
  </si>
  <si>
    <t>Q9XEC7</t>
  </si>
  <si>
    <t>AT4G04640.1</t>
  </si>
  <si>
    <t>ATPase, F1 complex, gamma subunit protein</t>
  </si>
  <si>
    <t>Q01908</t>
  </si>
  <si>
    <t>AT4G04770.1</t>
  </si>
  <si>
    <t>ATP binding cassette protein 1</t>
  </si>
  <si>
    <t>Q9ZS97</t>
  </si>
  <si>
    <t>AT4G05020.2</t>
  </si>
  <si>
    <t>NAD(P)H dehydrogenase B2</t>
  </si>
  <si>
    <t>F4JGL5</t>
  </si>
  <si>
    <t>AT4G05160.1</t>
  </si>
  <si>
    <t>Q9M0X9</t>
  </si>
  <si>
    <t>AT4G05180.1</t>
  </si>
  <si>
    <t>photosystem II subunit Q-2</t>
  </si>
  <si>
    <t>Q41932</t>
  </si>
  <si>
    <t>AT4G05530.1</t>
  </si>
  <si>
    <t>indole-3-butyric acid response 1</t>
  </si>
  <si>
    <t>Q9S9W2</t>
  </si>
  <si>
    <t>AT4G08230.1</t>
  </si>
  <si>
    <t>A0A7G2EY04</t>
  </si>
  <si>
    <t>AT4G08770.1</t>
  </si>
  <si>
    <t>Q9LDN9</t>
  </si>
  <si>
    <t>AT4G08850.1</t>
  </si>
  <si>
    <t>Leucine-rich repeat receptor-like protein kinase family protein</t>
  </si>
  <si>
    <t>Q8VZG8-1</t>
  </si>
  <si>
    <t>AT4G09020.1</t>
  </si>
  <si>
    <t>isoamylase 3</t>
  </si>
  <si>
    <t>Q9M0S5</t>
  </si>
  <si>
    <t>AT4G09040.2</t>
  </si>
  <si>
    <t>A8MS54</t>
  </si>
  <si>
    <t>AT4G09350.1</t>
  </si>
  <si>
    <t>Q9SMS0</t>
  </si>
  <si>
    <t>AT4G09570.1</t>
  </si>
  <si>
    <t>AtCPK4</t>
  </si>
  <si>
    <t>Q38869</t>
  </si>
  <si>
    <t>AT4G09650.1</t>
  </si>
  <si>
    <t>ATP synthase delta-subunit gene</t>
  </si>
  <si>
    <t>Q9SSS9</t>
  </si>
  <si>
    <t>AT4G09670.1</t>
  </si>
  <si>
    <t>Oxidoreductase family protein</t>
  </si>
  <si>
    <t>Q9SZ83</t>
  </si>
  <si>
    <t>AT4G09730.1</t>
  </si>
  <si>
    <t>RH39</t>
  </si>
  <si>
    <t>Q56X76</t>
  </si>
  <si>
    <t>AT4G09750.1</t>
  </si>
  <si>
    <t>Q9SZ91</t>
  </si>
  <si>
    <t>AT4G10000.2</t>
  </si>
  <si>
    <t>Thioredoxin family protein</t>
  </si>
  <si>
    <t>F4JKW0</t>
  </si>
  <si>
    <t>AT4G10120.2</t>
  </si>
  <si>
    <t>Sucrose-phosphate synthase family protein</t>
  </si>
  <si>
    <t>F4JLK2</t>
  </si>
  <si>
    <t>AT4G10340.1</t>
  </si>
  <si>
    <t>light harvesting complex of photosystem II 5</t>
  </si>
  <si>
    <t>Q9XF89</t>
  </si>
  <si>
    <t>AT4G10500.1</t>
  </si>
  <si>
    <t>DMR6-LIKE OXYGENASE 1</t>
  </si>
  <si>
    <t>Q9ZSA8</t>
  </si>
  <si>
    <t>AT4G10590.2</t>
  </si>
  <si>
    <t>ubiquitin-specific protease 10</t>
  </si>
  <si>
    <t>Q93Y01</t>
  </si>
  <si>
    <t>AT4G10860.1</t>
  </si>
  <si>
    <t>O81627</t>
  </si>
  <si>
    <t>AT4G10960.1</t>
  </si>
  <si>
    <t>UDP-D-glucose/UDP-D-galactose 4-epimerase 5</t>
  </si>
  <si>
    <t>Q9SN58</t>
  </si>
  <si>
    <t>AT4G11260.1</t>
  </si>
  <si>
    <t>phosphatase-related</t>
  </si>
  <si>
    <t>Q9SUT5</t>
  </si>
  <si>
    <t>AT4G11600.1</t>
  </si>
  <si>
    <t>glutathione peroxidase 6</t>
  </si>
  <si>
    <t>O48646</t>
  </si>
  <si>
    <t>AT4G11740.1</t>
  </si>
  <si>
    <t>F4JPR7-1</t>
  </si>
  <si>
    <t>AT4G11820.1</t>
  </si>
  <si>
    <t>hydroxymethylglutaryl-CoA synthase / HMG-CoA synthase / 3-hydroxy-3-methylglutaryl coenzyme A synthase</t>
  </si>
  <si>
    <t>P54873-2</t>
  </si>
  <si>
    <t>AT4G11840.1</t>
  </si>
  <si>
    <t>phospholipase D gamma 3</t>
  </si>
  <si>
    <t>Q9T052</t>
  </si>
  <si>
    <t>AT4G11850.1</t>
  </si>
  <si>
    <t>phospholipase D gamma 1</t>
  </si>
  <si>
    <t>Q9T053</t>
  </si>
  <si>
    <t>AT4G11860.1</t>
  </si>
  <si>
    <t xml:space="preserve">unkown protein (DUF544)   </t>
  </si>
  <si>
    <t>A0A654FND0</t>
  </si>
  <si>
    <t>AT4G11890.4</t>
  </si>
  <si>
    <t>B3H4R6</t>
  </si>
  <si>
    <t>NUDIX hydrolases</t>
  </si>
  <si>
    <t>AT4G12320.1</t>
  </si>
  <si>
    <t>cytochrome P450, family 706, subfamily A, polypeptide 6</t>
  </si>
  <si>
    <t>Q66GJ1</t>
  </si>
  <si>
    <t>AT4G12420.1</t>
  </si>
  <si>
    <t>Q9SU40</t>
  </si>
  <si>
    <t>AT4G12590.1</t>
  </si>
  <si>
    <t>unkown protein DUF106, transmembrane</t>
  </si>
  <si>
    <t>Q9SU27</t>
  </si>
  <si>
    <t>AT4G12720.3</t>
  </si>
  <si>
    <t>MutT/nudix family protein</t>
  </si>
  <si>
    <t>Q9SU14-1</t>
  </si>
  <si>
    <t>AT4G12790.5</t>
  </si>
  <si>
    <t>Q8W4C1</t>
  </si>
  <si>
    <t>AT4G12800.1</t>
  </si>
  <si>
    <t>photosystem I subunit l</t>
  </si>
  <si>
    <t>Q9SUI4</t>
  </si>
  <si>
    <t>AT4G12910.1</t>
  </si>
  <si>
    <t>serine carboxypeptidase-like 20</t>
  </si>
  <si>
    <t>Q8L7B2</t>
  </si>
  <si>
    <t>AT4G12980.1</t>
  </si>
  <si>
    <t>Q9SV71</t>
  </si>
  <si>
    <t>AT4G13050.1</t>
  </si>
  <si>
    <t>Acyl-ACP thioesterase</t>
  </si>
  <si>
    <t>Q9SV64</t>
  </si>
  <si>
    <t>AT4G13180.1</t>
  </si>
  <si>
    <t>A0A5S9XRU0</t>
  </si>
  <si>
    <t>AT4G13430.1</t>
  </si>
  <si>
    <t>Q94AR8</t>
  </si>
  <si>
    <t>AT4G13770.1</t>
  </si>
  <si>
    <t>P48421</t>
  </si>
  <si>
    <t>AT4G13840.1</t>
  </si>
  <si>
    <t>Q9SVM9</t>
  </si>
  <si>
    <t>AT4G14110.1</t>
  </si>
  <si>
    <t>COP9 signalosome, subunit CSN8</t>
  </si>
  <si>
    <t>P43255</t>
  </si>
  <si>
    <t>AT4G14210.2</t>
  </si>
  <si>
    <t>phytoene desaturase 3</t>
  </si>
  <si>
    <t>Q07356-1</t>
  </si>
  <si>
    <t>AT4G14400.1</t>
  </si>
  <si>
    <t>Q8LPS2-1</t>
  </si>
  <si>
    <t>AT4G14440.1</t>
  </si>
  <si>
    <t>3-hydroxyacyl-CoA dehydratase 1</t>
  </si>
  <si>
    <t>O23300</t>
  </si>
  <si>
    <t>AT4G14710.4</t>
  </si>
  <si>
    <t>B3H6E4</t>
  </si>
  <si>
    <t>AT4G14890.1</t>
  </si>
  <si>
    <t>O23344</t>
  </si>
  <si>
    <t>AT4G14950.1</t>
  </si>
  <si>
    <t>Q5XF36-1</t>
  </si>
  <si>
    <t>AT4G14960.2</t>
  </si>
  <si>
    <t>P29511-1</t>
  </si>
  <si>
    <t>AT4G15490.1</t>
  </si>
  <si>
    <t>O23401</t>
  </si>
  <si>
    <t>pyruvate orthophosphate dikinase activity</t>
  </si>
  <si>
    <t>pyruvate orthophosphate dikinase</t>
  </si>
  <si>
    <t>AT4G15530.3</t>
  </si>
  <si>
    <t>O23404-4</t>
  </si>
  <si>
    <t>AT4G15550.1</t>
  </si>
  <si>
    <t>indole-3-acetate beta-D-glucosyltransferase</t>
  </si>
  <si>
    <t>O23406</t>
  </si>
  <si>
    <t>AT4G15560.1</t>
  </si>
  <si>
    <t>Deoxyxylulose-5-phosphate synthase</t>
  </si>
  <si>
    <t>Q38854</t>
  </si>
  <si>
    <t>AT4G15610.1</t>
  </si>
  <si>
    <t>CASP-like protein 1D1</t>
  </si>
  <si>
    <t>Q9FE29</t>
  </si>
  <si>
    <t>AT4G15630.1</t>
  </si>
  <si>
    <t>CASP-like protein 1E1</t>
  </si>
  <si>
    <t>Q8L8Z1</t>
  </si>
  <si>
    <t>AT4G15940.1</t>
  </si>
  <si>
    <t>Putative fumarylacetoacetate hydrolase</t>
  </si>
  <si>
    <t>AT4G16130.1</t>
  </si>
  <si>
    <t>arabinose kinase</t>
  </si>
  <si>
    <t>O23461</t>
  </si>
  <si>
    <t>AT4G16155.1</t>
  </si>
  <si>
    <t>dihydrolipoyl dehydrogenases</t>
  </si>
  <si>
    <t>F4JLP5</t>
  </si>
  <si>
    <t>Papain family cysteine protease</t>
  </si>
  <si>
    <t>AT4G16210.1</t>
  </si>
  <si>
    <t>Putative enoyl-CoA hydratase</t>
  </si>
  <si>
    <t>Q6NL24</t>
  </si>
  <si>
    <t>AT4G16260.1</t>
  </si>
  <si>
    <t>Q8VZJ2</t>
  </si>
  <si>
    <t>OPT family</t>
  </si>
  <si>
    <t>AT4G16370.1</t>
  </si>
  <si>
    <t>oligopeptide transporter</t>
  </si>
  <si>
    <t>AT4G16390.1</t>
  </si>
  <si>
    <t>Q8GWE0</t>
  </si>
  <si>
    <t>AT4G16760.1</t>
  </si>
  <si>
    <t>acyl-CoA oxidase 1</t>
  </si>
  <si>
    <t>O65202-1</t>
  </si>
  <si>
    <t>Hyaluronan / mRNA binding family</t>
  </si>
  <si>
    <t>AT4G16950.2</t>
  </si>
  <si>
    <t>F4JNB8</t>
  </si>
  <si>
    <t>AT4G17090.1</t>
  </si>
  <si>
    <t>chloroplast beta-amylase</t>
  </si>
  <si>
    <t>O23553</t>
  </si>
  <si>
    <t>AT4G17230.1</t>
  </si>
  <si>
    <t>SCARECROW-like 13</t>
  </si>
  <si>
    <t>A0A1P8B5A9</t>
  </si>
  <si>
    <t>AT4G17260.1</t>
  </si>
  <si>
    <t>O23569</t>
  </si>
  <si>
    <t>Mo25 family protein</t>
  </si>
  <si>
    <t>AT4G17520.1</t>
  </si>
  <si>
    <t>O23593</t>
  </si>
  <si>
    <t>AT4G17530.1</t>
  </si>
  <si>
    <t>RAB GTPase homolog 1C</t>
  </si>
  <si>
    <t>Q9SEH3</t>
  </si>
  <si>
    <t>AT4G17600.1</t>
  </si>
  <si>
    <t>Q9SYX1</t>
  </si>
  <si>
    <t>AT4G17720.1</t>
  </si>
  <si>
    <t>Q8LA96</t>
  </si>
  <si>
    <t>AT4G17830.1</t>
  </si>
  <si>
    <t>Acetylornithine deacetylase</t>
  </si>
  <si>
    <t>Q9C5C4-1</t>
  </si>
  <si>
    <t>AT4G18030.1</t>
  </si>
  <si>
    <t>Q94EJ6</t>
  </si>
  <si>
    <t>AT4G18100.1</t>
  </si>
  <si>
    <t>Ribosomal protein L32e</t>
  </si>
  <si>
    <t>P49211</t>
  </si>
  <si>
    <t>AT4G18250.1</t>
  </si>
  <si>
    <t>receptor serine/threonine kinase, putative</t>
  </si>
  <si>
    <t>F4JQT1</t>
  </si>
  <si>
    <t>AT4G18440.1</t>
  </si>
  <si>
    <t>Q8RY94</t>
  </si>
  <si>
    <t>AT4G18480.1</t>
  </si>
  <si>
    <t>P16127</t>
  </si>
  <si>
    <t>AT4G18800.1</t>
  </si>
  <si>
    <t>RAB GTPase homolog A1D</t>
  </si>
  <si>
    <t>Q9SN35</t>
  </si>
  <si>
    <t>AT4G18950.1</t>
  </si>
  <si>
    <t>Q93Z30</t>
  </si>
  <si>
    <t>AT4G19003.2</t>
  </si>
  <si>
    <t>E2F/DP family winged-helix DNA-binding domain</t>
  </si>
  <si>
    <t>Q8VZC9</t>
  </si>
  <si>
    <t>AT4G19120.2</t>
  </si>
  <si>
    <t>Q94II3</t>
  </si>
  <si>
    <t>AT4G19170.1</t>
  </si>
  <si>
    <t>nine-cis-epoxycarotenoid dioxygenase 4</t>
  </si>
  <si>
    <t>O49675</t>
  </si>
  <si>
    <t>AT4G19410.1</t>
  </si>
  <si>
    <t>Q940J8-1</t>
  </si>
  <si>
    <t>AT4G19640.1</t>
  </si>
  <si>
    <t>Q9SN68</t>
  </si>
  <si>
    <t>AT4G19710.2</t>
  </si>
  <si>
    <t>O81852-1</t>
  </si>
  <si>
    <t>AT4G19810.1</t>
  </si>
  <si>
    <t>Glycosyl hydrolase family protein with chitinase insertion domain</t>
  </si>
  <si>
    <t>O81862-1</t>
  </si>
  <si>
    <t>AT4G19880.1</t>
  </si>
  <si>
    <t>Glutathione S-transferase family protein</t>
  </si>
  <si>
    <t>Q8H121</t>
  </si>
  <si>
    <t>AT4G20110.1</t>
  </si>
  <si>
    <t>VACUOLAR SORTING RECEPTOR 7</t>
  </si>
  <si>
    <t>Q8L7E3-1</t>
  </si>
  <si>
    <t>AT4G20130.1</t>
  </si>
  <si>
    <t>plastid transcriptionally active 14</t>
  </si>
  <si>
    <t>Q84JF5</t>
  </si>
  <si>
    <t>AT4G20780.1</t>
  </si>
  <si>
    <t>calmodulin like 42</t>
  </si>
  <si>
    <t>Q9SVG9</t>
  </si>
  <si>
    <t>AT4G20830.1</t>
  </si>
  <si>
    <t>Q9SVG4-1</t>
  </si>
  <si>
    <t>AT4G20860.1</t>
  </si>
  <si>
    <t>Q9SUC6</t>
  </si>
  <si>
    <t>AT4G20890.1</t>
  </si>
  <si>
    <t>tubulin beta-9 chain</t>
  </si>
  <si>
    <t>P29517</t>
  </si>
  <si>
    <t>Cytidine/deoxycytidylate deaminase family protein</t>
  </si>
  <si>
    <t>AT4G21150.1</t>
  </si>
  <si>
    <t>ribophorin II (RPN2) family protein</t>
  </si>
  <si>
    <t>Q93Z16-1</t>
  </si>
  <si>
    <t>AT4G21210.1</t>
  </si>
  <si>
    <t>PPDK regulatory protein</t>
  </si>
  <si>
    <t>O49562-1</t>
  </si>
  <si>
    <t>AT4G21380.1</t>
  </si>
  <si>
    <t>receptor kinase 3</t>
  </si>
  <si>
    <t>O81905</t>
  </si>
  <si>
    <t>AT4G21450.1</t>
  </si>
  <si>
    <t>PapD-like superfamily protein</t>
  </si>
  <si>
    <t>Q8VYN2-1</t>
  </si>
  <si>
    <t>AT4G21580.1</t>
  </si>
  <si>
    <t>A0A178V300</t>
  </si>
  <si>
    <t>AT4G21710.1</t>
  </si>
  <si>
    <t>P38420</t>
  </si>
  <si>
    <t>AT4G21800.2</t>
  </si>
  <si>
    <t>Q8W586</t>
  </si>
  <si>
    <t>AT4G21960.1</t>
  </si>
  <si>
    <t>Q9SB81</t>
  </si>
  <si>
    <t>AT4G21990.1</t>
  </si>
  <si>
    <t>APS reductase 3</t>
  </si>
  <si>
    <t>P92980-1</t>
  </si>
  <si>
    <t>AT4G22260.1</t>
  </si>
  <si>
    <t>Alternative oxidase family protein</t>
  </si>
  <si>
    <t>Q56X52</t>
  </si>
  <si>
    <t>AT4G22290.1</t>
  </si>
  <si>
    <t>A0A654FRQ1</t>
  </si>
  <si>
    <t>AT4G22530.1</t>
  </si>
  <si>
    <t>A0A384KVM0</t>
  </si>
  <si>
    <t>AT4G22690.1</t>
  </si>
  <si>
    <t>cytochrome P450, family 706, subfamily A, polypeptide 1</t>
  </si>
  <si>
    <t>F4JLY4</t>
  </si>
  <si>
    <t>AT4G22890.3</t>
  </si>
  <si>
    <t>PGR5-LIKE A</t>
  </si>
  <si>
    <t>Q8H112-1</t>
  </si>
  <si>
    <t>AT4G22920.1</t>
  </si>
  <si>
    <t>non-yellowing 1</t>
  </si>
  <si>
    <t>O82741</t>
  </si>
  <si>
    <t>glutathione biosynthesis</t>
  </si>
  <si>
    <t>AT4G23150.1</t>
  </si>
  <si>
    <t>cysteine-rich RLK (RECEPTOR-like protein kinase) 7</t>
  </si>
  <si>
    <t>Q8L7G3</t>
  </si>
  <si>
    <t>receptor-like protein kinase-related family protein</t>
  </si>
  <si>
    <t>AT4G23190.1</t>
  </si>
  <si>
    <t>cysteine-rich RLK (RECEPTOR-like protein kinase) 11</t>
  </si>
  <si>
    <t>Q9ZP16</t>
  </si>
  <si>
    <t>AT4G23210.3</t>
  </si>
  <si>
    <t>cysteine-rich RLK (RECEPTOR-like protein kinase) 13</t>
  </si>
  <si>
    <t>Q0PW40-1</t>
  </si>
  <si>
    <t>AT4G23270.1</t>
  </si>
  <si>
    <t>cysteine-rich RLK (RECEPTOR-like protein kinase) 19</t>
  </si>
  <si>
    <t>Q8GWJ7-1</t>
  </si>
  <si>
    <t>AT4G23570.1</t>
  </si>
  <si>
    <t>Q9SUR9-1</t>
  </si>
  <si>
    <t>AT4G23630.1</t>
  </si>
  <si>
    <t>VIRB2-interacting protein 1</t>
  </si>
  <si>
    <t>Q9SUR3</t>
  </si>
  <si>
    <t>AT4G23670.1</t>
  </si>
  <si>
    <t>A0A178URY2</t>
  </si>
  <si>
    <t>AT4G23700.1</t>
  </si>
  <si>
    <t>cation/H+ exchanger 17</t>
  </si>
  <si>
    <t>Q9SUQ7</t>
  </si>
  <si>
    <t>AT4G23890.1</t>
  </si>
  <si>
    <t>Q9T0A4</t>
  </si>
  <si>
    <t>AT4G24090.1</t>
  </si>
  <si>
    <t>Q5XEV6</t>
  </si>
  <si>
    <t>AT4G24680.1</t>
  </si>
  <si>
    <t>modifier of snc1</t>
  </si>
  <si>
    <t>Rhodanese-like domain-containing protein 11</t>
  </si>
  <si>
    <t>AT4G24770.1</t>
  </si>
  <si>
    <t>31-kDa RNA binding protein</t>
  </si>
  <si>
    <t>Q04836-1</t>
  </si>
  <si>
    <t>AT4G25080.4</t>
  </si>
  <si>
    <t>magnesium-protoporphyrin IX methyltransferase</t>
  </si>
  <si>
    <t>Q9SW18-2</t>
  </si>
  <si>
    <t>AT4G25130.1</t>
  </si>
  <si>
    <t>peptide met sulfoxide reductase 4</t>
  </si>
  <si>
    <t>P54150</t>
  </si>
  <si>
    <t>nucleotide phosphotransfer pyrimidines</t>
  </si>
  <si>
    <t>AT4G25880.1</t>
  </si>
  <si>
    <t>pumilio 6</t>
  </si>
  <si>
    <t>Q9C5E7-1</t>
  </si>
  <si>
    <t>AT4G25900.1</t>
  </si>
  <si>
    <t>Q940G5</t>
  </si>
  <si>
    <t>AT4G25960.1</t>
  </si>
  <si>
    <t>P-glycoprotein 2</t>
  </si>
  <si>
    <t>Q8LPK2</t>
  </si>
  <si>
    <t>AT4G26370.1</t>
  </si>
  <si>
    <t>antitermination NusB domain-containing protein</t>
  </si>
  <si>
    <t>A0A654FSY8</t>
  </si>
  <si>
    <t>AT4G26500.1</t>
  </si>
  <si>
    <t>SufE-like protein 1</t>
  </si>
  <si>
    <t>Q84W65</t>
  </si>
  <si>
    <t>AT4G26530.2</t>
  </si>
  <si>
    <t>fructose-bisphosphate aldolase 5</t>
  </si>
  <si>
    <t>O65581</t>
  </si>
  <si>
    <t>AT4G26690.1</t>
  </si>
  <si>
    <t>PLC-like phosphodiesterase family protein</t>
  </si>
  <si>
    <t>Q9SZ11</t>
  </si>
  <si>
    <t>AT4G26910.3</t>
  </si>
  <si>
    <t>Dihydrolipoamide succinyltransferase</t>
  </si>
  <si>
    <t>Q8H107-3</t>
  </si>
  <si>
    <t>Tryptophan synthase beta chain</t>
  </si>
  <si>
    <t>AT4G27430.2</t>
  </si>
  <si>
    <t>COP1-interacting protein 7</t>
  </si>
  <si>
    <t>O80386</t>
  </si>
  <si>
    <t>AT4G27440.2</t>
  </si>
  <si>
    <t>protochlorophyllide oxidoreductase B</t>
  </si>
  <si>
    <t>P21218</t>
  </si>
  <si>
    <t>AT4G27500.1</t>
  </si>
  <si>
    <t>O23144</t>
  </si>
  <si>
    <t>AT4G27560.1</t>
  </si>
  <si>
    <t>AT4G27585.1</t>
  </si>
  <si>
    <t>Q93VP9</t>
  </si>
  <si>
    <t>AT4G27800.1</t>
  </si>
  <si>
    <t>thylakoid-associated phosphatase 38</t>
  </si>
  <si>
    <t>P49599-1</t>
  </si>
  <si>
    <t>AT4G28080.1</t>
  </si>
  <si>
    <t>F4JKH6</t>
  </si>
  <si>
    <t>AT4G28750.1</t>
  </si>
  <si>
    <t>Photosystem I reaction centre subunit IV / PsaE protein</t>
  </si>
  <si>
    <t>Q9S831</t>
  </si>
  <si>
    <t>AT4G29010.1</t>
  </si>
  <si>
    <t>Fatty acid beta-oxidation multifunctional protein AIM1</t>
  </si>
  <si>
    <t>Q9ZPI6</t>
  </si>
  <si>
    <t>AT4G29040.1</t>
  </si>
  <si>
    <t>regulatory particle AAA-ATPase 2A</t>
  </si>
  <si>
    <t>Q9SZD4</t>
  </si>
  <si>
    <t>AT4G29060.1</t>
  </si>
  <si>
    <t>elongation factor Ts family protein</t>
  </si>
  <si>
    <t>Q9SZD6-1</t>
  </si>
  <si>
    <t>AT4G29130.1</t>
  </si>
  <si>
    <t>hexokinase 1</t>
  </si>
  <si>
    <t>Q42525</t>
  </si>
  <si>
    <t>AT4G29160.1</t>
  </si>
  <si>
    <t>Q9SZE4-1</t>
  </si>
  <si>
    <t>cytokinin conjugation and degradation</t>
  </si>
  <si>
    <t>AT4G29740.2</t>
  </si>
  <si>
    <t>cytokinin oxidase 4</t>
  </si>
  <si>
    <t>Q9FUJ2-1</t>
  </si>
  <si>
    <t>AT4G29810.1</t>
  </si>
  <si>
    <t>MAP kinase kinase 2</t>
  </si>
  <si>
    <t>Q9S7U9-1</t>
  </si>
  <si>
    <t>AT4G29840.1</t>
  </si>
  <si>
    <t>Q9S7B5</t>
  </si>
  <si>
    <t>AT4G29950.1</t>
  </si>
  <si>
    <t>Q9SZR5</t>
  </si>
  <si>
    <t>AT4G30270.1</t>
  </si>
  <si>
    <t>xyloglucan endotransglucosylase/hydrolase 24</t>
  </si>
  <si>
    <t>P24806</t>
  </si>
  <si>
    <t>AT4G30440.1</t>
  </si>
  <si>
    <t>UDP-D-glucuronate 4-epimerase 1</t>
  </si>
  <si>
    <t>Q9M0B6</t>
  </si>
  <si>
    <t>AT4G30600.1</t>
  </si>
  <si>
    <t>signal recognition particle receptor alpha subunit family protein</t>
  </si>
  <si>
    <t>A0A384K8N2</t>
  </si>
  <si>
    <t>AT4G30620.1</t>
  </si>
  <si>
    <t>Q9M098</t>
  </si>
  <si>
    <t>ATG1-13 autophagosome assembly control complex</t>
  </si>
  <si>
    <t>AT4G30790.1</t>
  </si>
  <si>
    <t>Autophagy-related protein 11</t>
  </si>
  <si>
    <t>Q9SUG7</t>
  </si>
  <si>
    <t>omega 6 desaturase</t>
  </si>
  <si>
    <t>AT4G30950.1</t>
  </si>
  <si>
    <t>fatty acid desaturase 6</t>
  </si>
  <si>
    <t>P46312</t>
  </si>
  <si>
    <t>unkown protein (DUF1997)</t>
  </si>
  <si>
    <t>AT4G31170.3</t>
  </si>
  <si>
    <t>A0A384L4R2</t>
  </si>
  <si>
    <t>AT4G31180.2</t>
  </si>
  <si>
    <t>Q9M084</t>
  </si>
  <si>
    <t>AT4G31210.1</t>
  </si>
  <si>
    <t>DNA topoisomerase, type IA, core</t>
  </si>
  <si>
    <t>F4JRX3</t>
  </si>
  <si>
    <t>AT4G31340.2</t>
  </si>
  <si>
    <t>F4JRY9</t>
  </si>
  <si>
    <t>AT4G31480.2</t>
  </si>
  <si>
    <t>beta1 Coat Protein</t>
  </si>
  <si>
    <t>Q9SV21</t>
  </si>
  <si>
    <t>Trp to glucosinolate</t>
  </si>
  <si>
    <t>AT4G31500.1</t>
  </si>
  <si>
    <t>O65782</t>
  </si>
  <si>
    <t>AT4G31880.2</t>
  </si>
  <si>
    <t>F4JTF2</t>
  </si>
  <si>
    <t>AT4G32330.2</t>
  </si>
  <si>
    <t>Q94C48-2</t>
  </si>
  <si>
    <t>AT4G32410.1</t>
  </si>
  <si>
    <t>cellulose synthase 1</t>
  </si>
  <si>
    <t>O48946</t>
  </si>
  <si>
    <t>AT4G32520.2</t>
  </si>
  <si>
    <t>Serine hydroxymethyltransferase 3</t>
  </si>
  <si>
    <t>Q94JQ3</t>
  </si>
  <si>
    <t>AT4G33010.1</t>
  </si>
  <si>
    <t>Glycine cleavage system P protein 1</t>
  </si>
  <si>
    <t>Q94B78-1</t>
  </si>
  <si>
    <t>UDP-sulfoquinovose synthase</t>
  </si>
  <si>
    <t>AT4G33030.1</t>
  </si>
  <si>
    <t>O48917</t>
  </si>
  <si>
    <t>AT4G33050.3</t>
  </si>
  <si>
    <t>calmodulin-binding family protein</t>
  </si>
  <si>
    <t>O82645-1</t>
  </si>
  <si>
    <t>AT4G33220.1</t>
  </si>
  <si>
    <t>pectin methylesterase 44</t>
  </si>
  <si>
    <t>Q9SMY7</t>
  </si>
  <si>
    <t>AT4G33500.1</t>
  </si>
  <si>
    <t>Q93V88</t>
  </si>
  <si>
    <t>AT4G33650.1</t>
  </si>
  <si>
    <t>dynamin-related protein 3A</t>
  </si>
  <si>
    <t>Q8S944-1</t>
  </si>
  <si>
    <t>AT4G33680.1</t>
  </si>
  <si>
    <t>L,L-Diaminopimelate aminotransferase</t>
  </si>
  <si>
    <t>Q93ZN9</t>
  </si>
  <si>
    <t>AT4G33760.1</t>
  </si>
  <si>
    <t>tRNA synthetase class II (D, K and N) family protein</t>
  </si>
  <si>
    <t>F4JJT9</t>
  </si>
  <si>
    <t>AT4G34135.1</t>
  </si>
  <si>
    <t>UDP-glucosyltransferase 73B2</t>
  </si>
  <si>
    <t>Q94C57-1</t>
  </si>
  <si>
    <t>AT4G34138.1</t>
  </si>
  <si>
    <t>UDP-glucosyl transferase 73B1</t>
  </si>
  <si>
    <t>Q8VZE9</t>
  </si>
  <si>
    <t>AT4G34150.1</t>
  </si>
  <si>
    <t>A0A178V2Z8</t>
  </si>
  <si>
    <t>AT4G34180.1</t>
  </si>
  <si>
    <t>Cyclase family protein</t>
  </si>
  <si>
    <t>Q93V74</t>
  </si>
  <si>
    <t>AT4G34200.1</t>
  </si>
  <si>
    <t>O49485</t>
  </si>
  <si>
    <t>AT4G34230.1</t>
  </si>
  <si>
    <t>cinnamyl alcohol dehydrogenase 5</t>
  </si>
  <si>
    <t>O49482-1</t>
  </si>
  <si>
    <t>4-hydroxy-3-methylbut-2-enyl diphosphate reductase</t>
  </si>
  <si>
    <t>AT4G34350.1</t>
  </si>
  <si>
    <t>Q94B35</t>
  </si>
  <si>
    <t>AT4G34480.1</t>
  </si>
  <si>
    <t>Q9M069</t>
  </si>
  <si>
    <t>isoflavones</t>
  </si>
  <si>
    <t>AT4G34620.1</t>
  </si>
  <si>
    <t>small subunit ribosomal protein 16</t>
  </si>
  <si>
    <t>O65686</t>
  </si>
  <si>
    <t>AT4G34730.1</t>
  </si>
  <si>
    <t>ribosome-binding factor A family protein</t>
  </si>
  <si>
    <t>O65693</t>
  </si>
  <si>
    <t>AT4G34830.1</t>
  </si>
  <si>
    <t>Q0WLC6</t>
  </si>
  <si>
    <t>AT4G34870.1</t>
  </si>
  <si>
    <t>rotamase cyclophilin 5</t>
  </si>
  <si>
    <t>Q42406</t>
  </si>
  <si>
    <t>AT4G34890.1</t>
  </si>
  <si>
    <t>xanthine dehydrogenase 1</t>
  </si>
  <si>
    <t>Q8GUQ8</t>
  </si>
  <si>
    <t>AT4G34950.1</t>
  </si>
  <si>
    <t>A0A654FW24</t>
  </si>
  <si>
    <t>AT4G34980.1</t>
  </si>
  <si>
    <t>subtilisin-like serine protease 2</t>
  </si>
  <si>
    <t>O49607</t>
  </si>
  <si>
    <t>AT4G35090.1</t>
  </si>
  <si>
    <t>catalase 2</t>
  </si>
  <si>
    <t>P25819-1</t>
  </si>
  <si>
    <t>AT4G35250.1</t>
  </si>
  <si>
    <t>O65502</t>
  </si>
  <si>
    <t>TCA cycle mito. IDH</t>
  </si>
  <si>
    <t>AT4G35300.5</t>
  </si>
  <si>
    <t>F4JMZ7</t>
  </si>
  <si>
    <t>AT4G35310.1</t>
  </si>
  <si>
    <t>AtCPK5</t>
  </si>
  <si>
    <t>Q38871</t>
  </si>
  <si>
    <t>AT4G35630.1</t>
  </si>
  <si>
    <t>Q96255</t>
  </si>
  <si>
    <t>AT4G35890.1</t>
  </si>
  <si>
    <t>Q94K80</t>
  </si>
  <si>
    <t>AT4G36195.2</t>
  </si>
  <si>
    <t>Serine carboxypeptidase S28 family protein</t>
  </si>
  <si>
    <t>Q683F9</t>
  </si>
  <si>
    <t>AT4G36220.1</t>
  </si>
  <si>
    <t>ferulic acid 5-hydroxylase 1</t>
  </si>
  <si>
    <t>Q42600</t>
  </si>
  <si>
    <t>AT4G36250.1</t>
  </si>
  <si>
    <t>aldehyde dehydrogenase 3F1</t>
  </si>
  <si>
    <t>Q70E96</t>
  </si>
  <si>
    <t>AT4G36530.1</t>
  </si>
  <si>
    <t>Q94K11</t>
  </si>
  <si>
    <t>AT4G36750.1</t>
  </si>
  <si>
    <t>Quinone reductase family protein</t>
  </si>
  <si>
    <t>O23207</t>
  </si>
  <si>
    <t>AT4G36760.1</t>
  </si>
  <si>
    <t>aminopeptidase P1</t>
  </si>
  <si>
    <t>F4JQH3-1</t>
  </si>
  <si>
    <t>AT4G36810.1</t>
  </si>
  <si>
    <t>geranylgeranyl pyrophosphate synthase 1</t>
  </si>
  <si>
    <t>P34802</t>
  </si>
  <si>
    <t>AT4G36940.1</t>
  </si>
  <si>
    <t>nicotinate phosphoribosyltransferase 1</t>
  </si>
  <si>
    <t>Q8RWM2</t>
  </si>
  <si>
    <t>AT4G37040.1</t>
  </si>
  <si>
    <t>methionine aminopeptidase 1D</t>
  </si>
  <si>
    <t>Q9FV50</t>
  </si>
  <si>
    <t>AT4G37120.1</t>
  </si>
  <si>
    <t>Pre-mRNA splicing Prp18-interacting factor</t>
  </si>
  <si>
    <t>O23174</t>
  </si>
  <si>
    <t>AT4G37200.1</t>
  </si>
  <si>
    <t>O23166</t>
  </si>
  <si>
    <t>AT4G37370.1</t>
  </si>
  <si>
    <t>cytochrome P450, family 81, subfamily D, polypeptide 8</t>
  </si>
  <si>
    <t>Q9SZT7</t>
  </si>
  <si>
    <t>AT4G37430.1</t>
  </si>
  <si>
    <t>cytochrome P450, family 91, subfamily A, polypeptide 2</t>
  </si>
  <si>
    <t>O65790</t>
  </si>
  <si>
    <t>AT4G37520.1</t>
  </si>
  <si>
    <t>Q43731-1</t>
  </si>
  <si>
    <t>AT4G37530.1</t>
  </si>
  <si>
    <t>Q9SZE7-1</t>
  </si>
  <si>
    <t>AT4G37640.1</t>
  </si>
  <si>
    <t>calcium ATPase 2</t>
  </si>
  <si>
    <t>O81108</t>
  </si>
  <si>
    <t>AT4G37800.1</t>
  </si>
  <si>
    <t>xyloglucan endotransglucosylase/hydrolase 7</t>
  </si>
  <si>
    <t>Q8LER3</t>
  </si>
  <si>
    <t>AT4G37910.1</t>
  </si>
  <si>
    <t>mitochondrial heat shock protein 70-1</t>
  </si>
  <si>
    <t>Q8GUM2</t>
  </si>
  <si>
    <t>AT4G37925.1</t>
  </si>
  <si>
    <t>subunit NDH-M of NAD(P)H:plastoquinone dehydrogenase complex</t>
  </si>
  <si>
    <t>Q2V2S7</t>
  </si>
  <si>
    <t>AT4G37930.1</t>
  </si>
  <si>
    <t>Serine hydroxymethyltransferase 1</t>
  </si>
  <si>
    <t>Q9SZJ5</t>
  </si>
  <si>
    <t>AT4G37990.1</t>
  </si>
  <si>
    <t>elicitor-activated gene 3-2</t>
  </si>
  <si>
    <t>Q02972</t>
  </si>
  <si>
    <t>AT4G38460.1</t>
  </si>
  <si>
    <t>geranylgeranyl reductase</t>
  </si>
  <si>
    <t>Q39108</t>
  </si>
  <si>
    <t>AT4G38540.1</t>
  </si>
  <si>
    <t>O81816</t>
  </si>
  <si>
    <t>AT4G38550.1</t>
  </si>
  <si>
    <t>A0A654FWP5</t>
  </si>
  <si>
    <t>AT4G38630.1</t>
  </si>
  <si>
    <t>regulatory particle non-ATPase 10</t>
  </si>
  <si>
    <t>P55034</t>
  </si>
  <si>
    <t>AT4G38710.1</t>
  </si>
  <si>
    <t>Q9SZP8-1</t>
  </si>
  <si>
    <t>AT4G38970.1</t>
  </si>
  <si>
    <t>fructose-bisphosphate aldolase 2</t>
  </si>
  <si>
    <t>Q944G9-1</t>
  </si>
  <si>
    <t>salicylic acid synthesis</t>
  </si>
  <si>
    <t>AT4G39030.1</t>
  </si>
  <si>
    <t>Isochorismate transporter</t>
  </si>
  <si>
    <t>Q945F0</t>
  </si>
  <si>
    <t>AT4G39090.1</t>
  </si>
  <si>
    <t>P43296</t>
  </si>
  <si>
    <t>AT4G39210.1</t>
  </si>
  <si>
    <t>P55231</t>
  </si>
  <si>
    <t>AT4G39230.1</t>
  </si>
  <si>
    <t>Q9T030</t>
  </si>
  <si>
    <t>AT4G39260.1</t>
  </si>
  <si>
    <t>cold, circadian rhythm, and RNA binding 1</t>
  </si>
  <si>
    <t>Q03251-1</t>
  </si>
  <si>
    <t>AT4G39710.2</t>
  </si>
  <si>
    <t>FK506-binding protein 16-2</t>
  </si>
  <si>
    <t>F4JW56</t>
  </si>
  <si>
    <t>AT4G39800.1</t>
  </si>
  <si>
    <t>myo-inositol-1-phosphate synthase 1</t>
  </si>
  <si>
    <t>P42801</t>
  </si>
  <si>
    <t>PXA1 peroxisomal fatty acid transporter</t>
  </si>
  <si>
    <t>AT4G39850.1</t>
  </si>
  <si>
    <t>peroxisomal ABC transporter 1</t>
  </si>
  <si>
    <t>Q94FB9-1</t>
  </si>
  <si>
    <t>AT4G39860.2</t>
  </si>
  <si>
    <t>A0A178UXJ5</t>
  </si>
  <si>
    <t>AT4G39960.1</t>
  </si>
  <si>
    <t>Q940V1</t>
  </si>
  <si>
    <t>AT4G39970.1</t>
  </si>
  <si>
    <t>Q680K2</t>
  </si>
  <si>
    <t>AT4G39980.1</t>
  </si>
  <si>
    <t>Phospho-2-dehydro-3-deoxyheptonate aldolase 1</t>
  </si>
  <si>
    <t>P29976</t>
  </si>
  <si>
    <t>AT5G01210.1</t>
  </si>
  <si>
    <t>A0A178UHM4</t>
  </si>
  <si>
    <t>UDP-sulfoquinovose:DAG sulfoquinovosyltransferase</t>
  </si>
  <si>
    <t>AT5G01220.1</t>
  </si>
  <si>
    <t>Sulfoquinovosyl transferase</t>
  </si>
  <si>
    <t>Q8S4F6</t>
  </si>
  <si>
    <t>AT5G01410.1</t>
  </si>
  <si>
    <t>Q8L940</t>
  </si>
  <si>
    <t>AT5G01600.1</t>
  </si>
  <si>
    <t>ferretin 1</t>
  </si>
  <si>
    <t>Q39101</t>
  </si>
  <si>
    <t>AT5G02160.1</t>
  </si>
  <si>
    <t>A0A178UB22</t>
  </si>
  <si>
    <t>AT5G02250.1</t>
  </si>
  <si>
    <t>Ribonuclease II/R family protein</t>
  </si>
  <si>
    <t>Q6NQJ6</t>
  </si>
  <si>
    <t>AT5G02290.2</t>
  </si>
  <si>
    <t>P43293</t>
  </si>
  <si>
    <t>AT5G02490.1</t>
  </si>
  <si>
    <t>P22954</t>
  </si>
  <si>
    <t>AT5G02790.1</t>
  </si>
  <si>
    <t>AT5G03040.3</t>
  </si>
  <si>
    <t>IQ-domain 2</t>
  </si>
  <si>
    <t>Q93ZH7</t>
  </si>
  <si>
    <t>AT5G03290.1</t>
  </si>
  <si>
    <t>isocitrate dehydrogenase V</t>
  </si>
  <si>
    <t>Q945K7</t>
  </si>
  <si>
    <t>AT5G03340.1</t>
  </si>
  <si>
    <t>Q9LZF6</t>
  </si>
  <si>
    <t>oxidoreductase acting on phosphorus or arsenic in donor</t>
  </si>
  <si>
    <t>not assigned oxidoreductase acting on phosphorus or arsenic in donor</t>
  </si>
  <si>
    <t>AT5G03455.1</t>
  </si>
  <si>
    <t>Q8GY31</t>
  </si>
  <si>
    <t>AT5G03490.1</t>
  </si>
  <si>
    <t>AT5G03610.1</t>
  </si>
  <si>
    <t>Q9LZS7</t>
  </si>
  <si>
    <t>AT5G03630.1</t>
  </si>
  <si>
    <t>Q93WJ8</t>
  </si>
  <si>
    <t>AT5G03650.1</t>
  </si>
  <si>
    <t>starch branching enzyme 2.2</t>
  </si>
  <si>
    <t>Q9LZS3</t>
  </si>
  <si>
    <t>AT5G03880.1</t>
  </si>
  <si>
    <t>Q940I2</t>
  </si>
  <si>
    <t>AT5G03900.2</t>
  </si>
  <si>
    <t>Iron-sulphur cluster biosynthesis family protein</t>
  </si>
  <si>
    <t>Q8GW20-1</t>
  </si>
  <si>
    <t>AT5G03940.1</t>
  </si>
  <si>
    <t>chloroplast signal recognition particle 54 kDa subunit</t>
  </si>
  <si>
    <t>P37107</t>
  </si>
  <si>
    <t>AT5G04130.1</t>
  </si>
  <si>
    <t>DNA GYRASE B2</t>
  </si>
  <si>
    <t>Q94BZ7-1</t>
  </si>
  <si>
    <t>AT5G04140.1</t>
  </si>
  <si>
    <t>Q9ZNZ7-1</t>
  </si>
  <si>
    <t>AT5G04230.1</t>
  </si>
  <si>
    <t>P45725-1</t>
  </si>
  <si>
    <t>AT5G04360.1</t>
  </si>
  <si>
    <t>limit dextrinase</t>
  </si>
  <si>
    <t>Q8GTR4</t>
  </si>
  <si>
    <t>AT5G04440.1</t>
  </si>
  <si>
    <t>A0A178ULP9</t>
  </si>
  <si>
    <t>sulfite reductase</t>
  </si>
  <si>
    <t>AT5G04590.1</t>
  </si>
  <si>
    <t>Q9LZ66</t>
  </si>
  <si>
    <t>AT5G04810.1</t>
  </si>
  <si>
    <t>Q0WMY5</t>
  </si>
  <si>
    <t>AT5G04830.2</t>
  </si>
  <si>
    <t>A0A178UR99</t>
  </si>
  <si>
    <t>AT5G04930.1</t>
  </si>
  <si>
    <t>aminophospholipid ATPase 1</t>
  </si>
  <si>
    <t>P98204</t>
  </si>
  <si>
    <t>AT5G05170.1</t>
  </si>
  <si>
    <t>Cellulose synthase family protein</t>
  </si>
  <si>
    <t>Q941L0</t>
  </si>
  <si>
    <t>AT5G05340.1</t>
  </si>
  <si>
    <t>Q9FLC0</t>
  </si>
  <si>
    <t>anthocyanins</t>
  </si>
  <si>
    <t>AT5G05600.1</t>
  </si>
  <si>
    <t>JASMONATE-INDUCED OXYGENASE2, Jasmonic Acid Oxidase 2</t>
  </si>
  <si>
    <t>Q9FFF6</t>
  </si>
  <si>
    <t>AT5G05730.1</t>
  </si>
  <si>
    <t>P32068-1</t>
  </si>
  <si>
    <t>AT5G05860.1</t>
  </si>
  <si>
    <t>UDP-glucosyl transferase 76C2</t>
  </si>
  <si>
    <t>AT5G05870.1</t>
  </si>
  <si>
    <t>UDP-glucosyl transferase 76C1</t>
  </si>
  <si>
    <t>AT5G05890.1</t>
  </si>
  <si>
    <t>AT5G06220.1</t>
  </si>
  <si>
    <t>F4K2D8</t>
  </si>
  <si>
    <t>TLD-domain containing nucleolar protein</t>
  </si>
  <si>
    <t>AT5G06320.1</t>
  </si>
  <si>
    <t>NDR1/HIN1-like 3</t>
  </si>
  <si>
    <t>Q9FNH6</t>
  </si>
  <si>
    <t>AT5G06530.2</t>
  </si>
  <si>
    <t>Q93YS4-1</t>
  </si>
  <si>
    <t>AT5G06860.1</t>
  </si>
  <si>
    <t>polygalacturonase inhibiting protein 1</t>
  </si>
  <si>
    <t>Q9M5J9</t>
  </si>
  <si>
    <t>AT5G07010.1</t>
  </si>
  <si>
    <t>Cytosolic sulfotransferase 15</t>
  </si>
  <si>
    <t>Q8L5A7</t>
  </si>
  <si>
    <t>Calcium-dependent phospholipid-binding Copine family protein</t>
  </si>
  <si>
    <t>AT5G07350.1</t>
  </si>
  <si>
    <t>TUDOR-SN protein 1</t>
  </si>
  <si>
    <t>Q8VZG7-1</t>
  </si>
  <si>
    <t>Glu synthesis &amp; degradation</t>
  </si>
  <si>
    <t>AT5G07440.1</t>
  </si>
  <si>
    <t>Glutamate dehydrogenase 2</t>
  </si>
  <si>
    <t>Q38946-1</t>
  </si>
  <si>
    <t>AT5G08280.1</t>
  </si>
  <si>
    <t>hydroxymethylbilane synthase</t>
  </si>
  <si>
    <t>Q43316</t>
  </si>
  <si>
    <t>AT5G08380.1</t>
  </si>
  <si>
    <t>alpha-galactosidase 1</t>
  </si>
  <si>
    <t>Q9FT97</t>
  </si>
  <si>
    <t>AT5G08410.1</t>
  </si>
  <si>
    <t>ferredoxin/thioredoxin reductase subunit A (variable subunit) 2</t>
  </si>
  <si>
    <t>Q8LBP6</t>
  </si>
  <si>
    <t>AT5G08590.1</t>
  </si>
  <si>
    <t>SNF1-related protein kinase 2.1</t>
  </si>
  <si>
    <t>P43292</t>
  </si>
  <si>
    <t>AT5G08610.1</t>
  </si>
  <si>
    <t>Q9FNM7</t>
  </si>
  <si>
    <t>AT5G08650.1</t>
  </si>
  <si>
    <t>Small GTP-binding protein</t>
  </si>
  <si>
    <t>Q9FNM5</t>
  </si>
  <si>
    <t>AT5G08690.1</t>
  </si>
  <si>
    <t>ATP synthase alpha/beta family protein</t>
  </si>
  <si>
    <t>P83484</t>
  </si>
  <si>
    <t>AT5G09590.1</t>
  </si>
  <si>
    <t>mitochondrial HSO70 2</t>
  </si>
  <si>
    <t>Q9LDZ0</t>
  </si>
  <si>
    <t>AT5G10470.1</t>
  </si>
  <si>
    <t>kinesin like protein for actin based chloroplast movement 1</t>
  </si>
  <si>
    <t>Q9LX99-1</t>
  </si>
  <si>
    <t>AT5G10560.1</t>
  </si>
  <si>
    <t>Q9LXA8</t>
  </si>
  <si>
    <t>AT5G10760.1</t>
  </si>
  <si>
    <t>Q9LEW3</t>
  </si>
  <si>
    <t>AT5G10860.1</t>
  </si>
  <si>
    <t>Q9LEV3</t>
  </si>
  <si>
    <t>AT5G11200.1</t>
  </si>
  <si>
    <t xml:space="preserve">DEAD/DEAH box RNA helicase family protein </t>
  </si>
  <si>
    <t>Q56XG6-1</t>
  </si>
  <si>
    <t>AT5G11500.2</t>
  </si>
  <si>
    <t>F4JXW2</t>
  </si>
  <si>
    <t>AT5G11520.1</t>
  </si>
  <si>
    <t>Aspartate aminotransferase 3</t>
  </si>
  <si>
    <t>P46644</t>
  </si>
  <si>
    <t>AT5G11670.1</t>
  </si>
  <si>
    <t>NADP-malic enzyme 2</t>
  </si>
  <si>
    <t>Q9LYG3</t>
  </si>
  <si>
    <t>AT5G11710.1</t>
  </si>
  <si>
    <t>Q8VY07</t>
  </si>
  <si>
    <t>AT5G11880.1</t>
  </si>
  <si>
    <t>Q94A94</t>
  </si>
  <si>
    <t>Translation initiation factor SUI1 family protein</t>
  </si>
  <si>
    <t>AT5G12130.1</t>
  </si>
  <si>
    <t>integral membrane TerC family protein</t>
  </si>
  <si>
    <t>F4JZG9</t>
  </si>
  <si>
    <t>AT5G12210.2</t>
  </si>
  <si>
    <t>RAB geranylgeranyl transferase beta subunit 1</t>
  </si>
  <si>
    <t>A0A178UAX0</t>
  </si>
  <si>
    <t>AT5G12250.1</t>
  </si>
  <si>
    <t>beta-6 tubulin</t>
  </si>
  <si>
    <t>P29514</t>
  </si>
  <si>
    <t>AT5G12890.1</t>
  </si>
  <si>
    <t>AT5G13200.1</t>
  </si>
  <si>
    <t>Q9LYV6</t>
  </si>
  <si>
    <t>AT5G13280.1</t>
  </si>
  <si>
    <t>Monofunctional Asp kinase</t>
  </si>
  <si>
    <t>Q9LYU8</t>
  </si>
  <si>
    <t>AT5G13320.1</t>
  </si>
  <si>
    <t>Amidotransferase</t>
  </si>
  <si>
    <t>Q9LYU4</t>
  </si>
  <si>
    <t>AT5G13370.1</t>
  </si>
  <si>
    <t>Q8GZ29</t>
  </si>
  <si>
    <t>AT5G13490.2</t>
  </si>
  <si>
    <t>ADP/ATP carrier 2</t>
  </si>
  <si>
    <t>P40941</t>
  </si>
  <si>
    <t>AT5G13510.1</t>
  </si>
  <si>
    <t>Q9FY50</t>
  </si>
  <si>
    <t>AT5G13630.1</t>
  </si>
  <si>
    <t>magnesium-chelatase subunit chlH, chloroplast, putative / Mg-protoporphyrin IX chelatase, putative (CHLH)</t>
  </si>
  <si>
    <t>Q9FNB0-1</t>
  </si>
  <si>
    <t>AT5G13650.1</t>
  </si>
  <si>
    <t>F4K410-1</t>
  </si>
  <si>
    <t>AT5G13690.1</t>
  </si>
  <si>
    <t>alpha-N-acetylglucosaminidase family / NAGLU family</t>
  </si>
  <si>
    <t>Q9FNA3</t>
  </si>
  <si>
    <t>AT5G13710.2</t>
  </si>
  <si>
    <t>sterol methyltransferase 1</t>
  </si>
  <si>
    <t>Q9LM02</t>
  </si>
  <si>
    <t>AT5G14060.2</t>
  </si>
  <si>
    <t>O23653</t>
  </si>
  <si>
    <t>AT5G14120.1</t>
  </si>
  <si>
    <t>A0A178UJV5</t>
  </si>
  <si>
    <t>AT5G14200.1</t>
  </si>
  <si>
    <t>Q9FMT1-1</t>
  </si>
  <si>
    <t>AT5G14260.3</t>
  </si>
  <si>
    <t>Q8VZB5</t>
  </si>
  <si>
    <t>AT5G14320.1</t>
  </si>
  <si>
    <t>Ribosomal protein S13/S18 family</t>
  </si>
  <si>
    <t>P42732-1</t>
  </si>
  <si>
    <t>AT5G14420.4</t>
  </si>
  <si>
    <t>RING domain ligase2</t>
  </si>
  <si>
    <t>Q9LY87</t>
  </si>
  <si>
    <t>AT5G14590.1</t>
  </si>
  <si>
    <t>Isocitrate/isopropylmalate dehydrogenase family protein</t>
  </si>
  <si>
    <t>Q8LPJ5</t>
  </si>
  <si>
    <t>AT5G14660.2</t>
  </si>
  <si>
    <t>peptide deformylase 1B</t>
  </si>
  <si>
    <t>Q9FUZ2</t>
  </si>
  <si>
    <t>AT5G14740.2</t>
  </si>
  <si>
    <t>carbonic anhydrase 2</t>
  </si>
  <si>
    <t>P42737-2</t>
  </si>
  <si>
    <t>C1-metabolism formate dehydrogenase</t>
  </si>
  <si>
    <t>AT5G14780.1</t>
  </si>
  <si>
    <t>formate dehydrogenase</t>
  </si>
  <si>
    <t>Q9S7E4</t>
  </si>
  <si>
    <t>AT5G14930.2</t>
  </si>
  <si>
    <t>senescence-associated gene 101</t>
  </si>
  <si>
    <t>Q4F883-1</t>
  </si>
  <si>
    <t>AT5G15090.2</t>
  </si>
  <si>
    <t>voltage dependent anion channel 3</t>
  </si>
  <si>
    <t>Q9SMX3</t>
  </si>
  <si>
    <t>AT5G15400.1</t>
  </si>
  <si>
    <t>U-box domain-containing protein</t>
  </si>
  <si>
    <t>Q9LF41</t>
  </si>
  <si>
    <t>AT5G15450.1</t>
  </si>
  <si>
    <t>casein lytic proteinase B3</t>
  </si>
  <si>
    <t>Q9LF37</t>
  </si>
  <si>
    <t>AT5G15490.1</t>
  </si>
  <si>
    <t>Q9LF33</t>
  </si>
  <si>
    <t>AT5G15650.1</t>
  </si>
  <si>
    <t>reversibly glycosylated polypeptide 2</t>
  </si>
  <si>
    <t>Q9LFW1</t>
  </si>
  <si>
    <t>AT5G15870.1</t>
  </si>
  <si>
    <t>glycosyl hydrolase family 81 protein</t>
  </si>
  <si>
    <t>Q9LFT3</t>
  </si>
  <si>
    <t>AT5G16240.1</t>
  </si>
  <si>
    <t>Q9LF04</t>
  </si>
  <si>
    <t>AT5G16290.2</t>
  </si>
  <si>
    <t>Q9FFF4</t>
  </si>
  <si>
    <t>AT5G16370.1</t>
  </si>
  <si>
    <t>acyl activating enzyme 5</t>
  </si>
  <si>
    <t>Q9FFE6</t>
  </si>
  <si>
    <t>AT5G16390.2</t>
  </si>
  <si>
    <t>chloroplastic acetylcoenzyme A carboxylase 1</t>
  </si>
  <si>
    <t>F4KE21</t>
  </si>
  <si>
    <t>AT5G16400.1</t>
  </si>
  <si>
    <t>thioredoxin F2</t>
  </si>
  <si>
    <t>Q9XFH9</t>
  </si>
  <si>
    <t>AT5G16590.1</t>
  </si>
  <si>
    <t>Q9FMD7</t>
  </si>
  <si>
    <t>AT5G16715.1</t>
  </si>
  <si>
    <t>ATP binding;aminoacyl-tRNA ligases;aminoacyl-tRNA ligases;ATP binding;nucleotide binding;valine-tRNA ligases</t>
  </si>
  <si>
    <t>F4KE63</t>
  </si>
  <si>
    <t>AT5G16730.1</t>
  </si>
  <si>
    <t>Q9LFE4</t>
  </si>
  <si>
    <t>AT5G16880.1</t>
  </si>
  <si>
    <t>Q9LFL3-1</t>
  </si>
  <si>
    <t>AT5G16970.1</t>
  </si>
  <si>
    <t>alkenal reductase</t>
  </si>
  <si>
    <t>Q39172</t>
  </si>
  <si>
    <t>AT5G17020.2</t>
  </si>
  <si>
    <t>exportin 1A</t>
  </si>
  <si>
    <t>Q9SMV6-2</t>
  </si>
  <si>
    <t>AT5G17050.1</t>
  </si>
  <si>
    <t>UDP-glucosyl transferase 78D2</t>
  </si>
  <si>
    <t>protein assembly and cofactor ligation</t>
  </si>
  <si>
    <t>AT5G17170.1</t>
  </si>
  <si>
    <t>rubredoxin family protein</t>
  </si>
  <si>
    <t>Q9FFJ2</t>
  </si>
  <si>
    <t>AT5G17230.1</t>
  </si>
  <si>
    <t>PHYTOENE SYNTHASE</t>
  </si>
  <si>
    <t>P37271-1</t>
  </si>
  <si>
    <t>AT5G17380.1</t>
  </si>
  <si>
    <t>Thiamine pyrophosphate dependent pyruvate decarboxylase family protein</t>
  </si>
  <si>
    <t>Q9LF46</t>
  </si>
  <si>
    <t>AT5G17760.1</t>
  </si>
  <si>
    <t>Q9FN75-1</t>
  </si>
  <si>
    <t>AT5G17770.1</t>
  </si>
  <si>
    <t>NADH:cytochrome B5 reductase 1</t>
  </si>
  <si>
    <t>Q9ZNT1</t>
  </si>
  <si>
    <t>AT5G17790.1</t>
  </si>
  <si>
    <t>zinc finger (Ran-binding) family protein</t>
  </si>
  <si>
    <t>Q8S9K3</t>
  </si>
  <si>
    <t>AT5G17910.2</t>
  </si>
  <si>
    <t>Q9FKN5</t>
  </si>
  <si>
    <t>AT5G18110.1</t>
  </si>
  <si>
    <t>novel cap-binding protein</t>
  </si>
  <si>
    <t>Q9FK59</t>
  </si>
  <si>
    <t>AT5G18170.1</t>
  </si>
  <si>
    <t>Glutamate dehydrogenase 1</t>
  </si>
  <si>
    <t>Q43314</t>
  </si>
  <si>
    <t>AT5G18400.1</t>
  </si>
  <si>
    <t>Cytokine-induced anti-apoptosis inhibitor 1, Fe-S biogenesis</t>
  </si>
  <si>
    <t>Q8L7Z3-2</t>
  </si>
  <si>
    <t>AT5G18490.1</t>
  </si>
  <si>
    <t>Q940K1</t>
  </si>
  <si>
    <t>AT5G18570.1</t>
  </si>
  <si>
    <t>GTP1/OBG family protein</t>
  </si>
  <si>
    <t>Q8L7L0</t>
  </si>
  <si>
    <t>AT5G19140.1</t>
  </si>
  <si>
    <t>A0A178UAU4</t>
  </si>
  <si>
    <t>AT5G19230.1</t>
  </si>
  <si>
    <t>Glycoprotein membrane precursor GPI-anchored</t>
  </si>
  <si>
    <t>Q8GUL8</t>
  </si>
  <si>
    <t>AT5G19320.1</t>
  </si>
  <si>
    <t>RAN GTPase activating protein 2</t>
  </si>
  <si>
    <t>Q9M651</t>
  </si>
  <si>
    <t>AT5G19370.1</t>
  </si>
  <si>
    <t>Q93WI0</t>
  </si>
  <si>
    <t>alcohol dehydrogenases</t>
  </si>
  <si>
    <t>not assigned alcohol dehydrogenases</t>
  </si>
  <si>
    <t>AT5G19440.1</t>
  </si>
  <si>
    <t>A0A178UT60</t>
  </si>
  <si>
    <t>AT5G19460.1</t>
  </si>
  <si>
    <t>nudix hydrolase homolog 20</t>
  </si>
  <si>
    <t>Q8VXZ0</t>
  </si>
  <si>
    <t>AT5G19550.1</t>
  </si>
  <si>
    <t>Aspartate aminotransferase 2</t>
  </si>
  <si>
    <t>P46645</t>
  </si>
  <si>
    <t>AT5G19780.1</t>
  </si>
  <si>
    <t>tubulin alpha-5</t>
  </si>
  <si>
    <t>B9DHQ0</t>
  </si>
  <si>
    <t>AT5G19940.1</t>
  </si>
  <si>
    <t>Q941D3-1</t>
  </si>
  <si>
    <t>AT5G20230.1</t>
  </si>
  <si>
    <t>blue-copper-binding protein</t>
  </si>
  <si>
    <t>Q07488</t>
  </si>
  <si>
    <t>AT5G20280.1</t>
  </si>
  <si>
    <t>sucrose phosphate synthase 1F</t>
  </si>
  <si>
    <t>Q94BT0</t>
  </si>
  <si>
    <t>AT5G20500.1</t>
  </si>
  <si>
    <t>Q8LFQ6</t>
  </si>
  <si>
    <t>AT5G20720.3</t>
  </si>
  <si>
    <t>chaperonin 20</t>
  </si>
  <si>
    <t>O65282</t>
  </si>
  <si>
    <t>AT5G20830.2</t>
  </si>
  <si>
    <t>sucrose synthase 1</t>
  </si>
  <si>
    <t>P49040</t>
  </si>
  <si>
    <t>AT5G20960.2</t>
  </si>
  <si>
    <t>aldehyde oxidase 1</t>
  </si>
  <si>
    <t>Q7G193</t>
  </si>
  <si>
    <t>AT5G21100.1</t>
  </si>
  <si>
    <t>Plant L-ascorbate oxidase</t>
  </si>
  <si>
    <t>Q8LPL3</t>
  </si>
  <si>
    <t>AT5G21930.1</t>
  </si>
  <si>
    <t>P-type ATPase of 2</t>
  </si>
  <si>
    <t>B9DFX7-1</t>
  </si>
  <si>
    <t>AT5G21990.1</t>
  </si>
  <si>
    <t>B7ZWR6</t>
  </si>
  <si>
    <t>AT5G22000.3</t>
  </si>
  <si>
    <t>RING-H2 group F2A</t>
  </si>
  <si>
    <t>Q9ZT42-1</t>
  </si>
  <si>
    <t>AT5G22060.1</t>
  </si>
  <si>
    <t>DNAJ homologue 2</t>
  </si>
  <si>
    <t>P42825</t>
  </si>
  <si>
    <t>AT5G22510.1</t>
  </si>
  <si>
    <t>alkaline/neutral inertase</t>
  </si>
  <si>
    <t>Q9FK88</t>
  </si>
  <si>
    <t>AT5G22530.1</t>
  </si>
  <si>
    <t>Q9FK86</t>
  </si>
  <si>
    <t>AT5G22630.1</t>
  </si>
  <si>
    <t>Q9FNJ8</t>
  </si>
  <si>
    <t>AT5G22800.1</t>
  </si>
  <si>
    <t>Alanyl-tRNA synthetase, class IIc</t>
  </si>
  <si>
    <t>Q9FFC7</t>
  </si>
  <si>
    <t>CorA family</t>
  </si>
  <si>
    <t>AT5G22830.1</t>
  </si>
  <si>
    <t>magnesium (Mg) transporter 10</t>
  </si>
  <si>
    <t>Q058N4</t>
  </si>
  <si>
    <t>AT5G22950.1</t>
  </si>
  <si>
    <t>Q9FFB3</t>
  </si>
  <si>
    <t>methylthioalkylmalate synthase</t>
  </si>
  <si>
    <t>AT5G23010.1</t>
  </si>
  <si>
    <t>Q9FG67</t>
  </si>
  <si>
    <t>AT5G23040.1</t>
  </si>
  <si>
    <t>Q9FN50</t>
  </si>
  <si>
    <t>AT5G23300.1</t>
  </si>
  <si>
    <t>pyrimidine d</t>
  </si>
  <si>
    <t>P32746</t>
  </si>
  <si>
    <t>AT5G23440.1</t>
  </si>
  <si>
    <t>ferredoxin/thioredoxin reductase subunit A (variable subunit) 1</t>
  </si>
  <si>
    <t>Q9FHL4</t>
  </si>
  <si>
    <t>AT5G23540.1</t>
  </si>
  <si>
    <t>Q9LT08-1</t>
  </si>
  <si>
    <t>AT5G23660.1</t>
  </si>
  <si>
    <t>homolog of Medicago truncatula MTN3</t>
  </si>
  <si>
    <t>O82587</t>
  </si>
  <si>
    <t>AT5G23760.1</t>
  </si>
  <si>
    <t>Copper transport protein family</t>
  </si>
  <si>
    <t>Q2HIM4</t>
  </si>
  <si>
    <t>AT5G23920.1</t>
  </si>
  <si>
    <t>A0A178U9Q7</t>
  </si>
  <si>
    <t>AT5G24200.1</t>
  </si>
  <si>
    <t>F4KFR6</t>
  </si>
  <si>
    <t>AT5G24210.1</t>
  </si>
  <si>
    <t>Q9FNG1</t>
  </si>
  <si>
    <t>AT5G24490.1</t>
  </si>
  <si>
    <t>30S ribosomal protein, putative</t>
  </si>
  <si>
    <t>Q94K97</t>
  </si>
  <si>
    <t>AT5G24690.1</t>
  </si>
  <si>
    <t>Q93W02</t>
  </si>
  <si>
    <t>AT5G24810.1</t>
  </si>
  <si>
    <t>ABC1 family protein</t>
  </si>
  <si>
    <t>Q93YN5</t>
  </si>
  <si>
    <t>Flotillin-like protein</t>
  </si>
  <si>
    <t>AT5G25250.1</t>
  </si>
  <si>
    <t>Q501E6</t>
  </si>
  <si>
    <t>AT5G25260.1</t>
  </si>
  <si>
    <t>Q4V3D6</t>
  </si>
  <si>
    <t>AT5G25610.1</t>
  </si>
  <si>
    <t>BURP domain-containing protein</t>
  </si>
  <si>
    <t>Q08298</t>
  </si>
  <si>
    <t>AT5G26030.2</t>
  </si>
  <si>
    <t>ferrochelatase 1</t>
  </si>
  <si>
    <t>P42043</t>
  </si>
  <si>
    <t>AT5G26340.1</t>
  </si>
  <si>
    <t>Q94AZ2</t>
  </si>
  <si>
    <t>AT5G26667.3</t>
  </si>
  <si>
    <t>O04905-1</t>
  </si>
  <si>
    <t>AT5G26742.2</t>
  </si>
  <si>
    <t>DEAD box RNA helicase (RH3)</t>
  </si>
  <si>
    <t>Q8L7S8-1</t>
  </si>
  <si>
    <t>AT5G26780.1</t>
  </si>
  <si>
    <t>Serine hydroxymethyltransferase 2</t>
  </si>
  <si>
    <t>Q94C74-1</t>
  </si>
  <si>
    <t>AT5G26860.1</t>
  </si>
  <si>
    <t>lon protease 1</t>
  </si>
  <si>
    <t>A0A2H1ZE77</t>
  </si>
  <si>
    <t>AT5G26920.1</t>
  </si>
  <si>
    <t>Cam-binding protein 60-like G</t>
  </si>
  <si>
    <t>F4K2R6-1</t>
  </si>
  <si>
    <t>AT5G27120.1</t>
  </si>
  <si>
    <t>O04658</t>
  </si>
  <si>
    <t>AT5G27380.1</t>
  </si>
  <si>
    <t>glutathione synthetase</t>
  </si>
  <si>
    <t>P46416</t>
  </si>
  <si>
    <t>AT5G27410.2</t>
  </si>
  <si>
    <t>Branched-chain-amino-acid aminotransferase-like protein 2</t>
  </si>
  <si>
    <t>F4K4A7</t>
  </si>
  <si>
    <t>AT5G27560.1</t>
  </si>
  <si>
    <t>Q94K68</t>
  </si>
  <si>
    <t>AT5G27600.1</t>
  </si>
  <si>
    <t>long-chain acyl-CoA synthetase 7</t>
  </si>
  <si>
    <t>Q8LKS5</t>
  </si>
  <si>
    <t>AT5G27720.1</t>
  </si>
  <si>
    <t>F4K4E3</t>
  </si>
  <si>
    <t>AT5G27760.1</t>
  </si>
  <si>
    <t>Hypoxia-responsive family protein</t>
  </si>
  <si>
    <t>A0A178UJ07</t>
  </si>
  <si>
    <t>AT5G28050.1</t>
  </si>
  <si>
    <t>Q94BU8</t>
  </si>
  <si>
    <t>AT5G28500.1</t>
  </si>
  <si>
    <t>Q9LKR8-1</t>
  </si>
  <si>
    <t>AT5G28830.1</t>
  </si>
  <si>
    <t>calcium-binding EF hand family protein</t>
  </si>
  <si>
    <t>F4KA19</t>
  </si>
  <si>
    <t>AT5G30510.1</t>
  </si>
  <si>
    <t>ribosomal protein S1</t>
  </si>
  <si>
    <t>Q93VC7</t>
  </si>
  <si>
    <t>AT5G33290.1</t>
  </si>
  <si>
    <t>xylogalacturonan deficient 1</t>
  </si>
  <si>
    <t>Q94AA9</t>
  </si>
  <si>
    <t>AT5G35160.1</t>
  </si>
  <si>
    <t>F4JYB8</t>
  </si>
  <si>
    <t>AT5G35220.1</t>
  </si>
  <si>
    <t>Q949Y5</t>
  </si>
  <si>
    <t>AT5G35360.1</t>
  </si>
  <si>
    <t>acetyl Co-enzyme a carboxylase biotin carboxylase subunit</t>
  </si>
  <si>
    <t>O04983-1</t>
  </si>
  <si>
    <t>AT5G35630.3</t>
  </si>
  <si>
    <t>Q43127</t>
  </si>
  <si>
    <t>AT5G35690.1</t>
  </si>
  <si>
    <t>Q8VYQ7</t>
  </si>
  <si>
    <t>AT5G35735.1</t>
  </si>
  <si>
    <t>Q9FKH6</t>
  </si>
  <si>
    <t>AT5G35970.1</t>
  </si>
  <si>
    <t>F4K1G7</t>
  </si>
  <si>
    <t>AT5G36170.1</t>
  </si>
  <si>
    <t>high chlorophyll fluorescent 109</t>
  </si>
  <si>
    <t>Q9LVY0-1</t>
  </si>
  <si>
    <t>AT5G36220.1</t>
  </si>
  <si>
    <t>cytochrome p450 81d1</t>
  </si>
  <si>
    <t>Q9FG65</t>
  </si>
  <si>
    <t>phosphoglycolate phosphatase</t>
  </si>
  <si>
    <t>AT5G36790.3</t>
  </si>
  <si>
    <t>P0DKC3-1</t>
  </si>
  <si>
    <t>AT5G37070.1</t>
  </si>
  <si>
    <t>A0A178UQN1</t>
  </si>
  <si>
    <t>AT5G37600.1</t>
  </si>
  <si>
    <t>Q56WN1</t>
  </si>
  <si>
    <t>AT5G38420.1</t>
  </si>
  <si>
    <t>Ribulose bisphosphate carboxylase (small chain) family protein</t>
  </si>
  <si>
    <t>P10797</t>
  </si>
  <si>
    <t>AT5G38430.1</t>
  </si>
  <si>
    <t>P10796</t>
  </si>
  <si>
    <t>AT5G38510.2</t>
  </si>
  <si>
    <t>Rhomboid-related intramembrane serine protease family protein</t>
  </si>
  <si>
    <t>Q9FFX0</t>
  </si>
  <si>
    <t>AT5G38530.1</t>
  </si>
  <si>
    <t>Tryptophan synthase beta chain type2</t>
  </si>
  <si>
    <t>Q9FFW8</t>
  </si>
  <si>
    <t>AT5G38660.1</t>
  </si>
  <si>
    <t>acclimation of photosynthesis to enironment</t>
  </si>
  <si>
    <t>Q2HIR7</t>
  </si>
  <si>
    <t>AT5G38710.1</t>
  </si>
  <si>
    <t>Proline dehydrogenase 2</t>
  </si>
  <si>
    <t>Q6NKX1</t>
  </si>
  <si>
    <t>AT5G38900.1</t>
  </si>
  <si>
    <t>A0A178UR18</t>
  </si>
  <si>
    <t>AT5G38990.1</t>
  </si>
  <si>
    <t>Q9FID9</t>
  </si>
  <si>
    <t>AT5G39040.1</t>
  </si>
  <si>
    <t>transporter associated with antigen processing protein 2</t>
  </si>
  <si>
    <t>Q0WML0</t>
  </si>
  <si>
    <t>AT5G39050.1</t>
  </si>
  <si>
    <t>Q940Z5</t>
  </si>
  <si>
    <t>AT5G39090.1</t>
  </si>
  <si>
    <t>A0A654G6E4</t>
  </si>
  <si>
    <t>AT5G39520.1</t>
  </si>
  <si>
    <t>Q0WW43</t>
  </si>
  <si>
    <t>AT5G39590.1</t>
  </si>
  <si>
    <t>A0A178UH81</t>
  </si>
  <si>
    <t>AT5G39950.1</t>
  </si>
  <si>
    <t>thioredoxin 2</t>
  </si>
  <si>
    <t>Q38879</t>
  </si>
  <si>
    <t>AT5G40010.1</t>
  </si>
  <si>
    <t>AAA-ATPase 1</t>
  </si>
  <si>
    <t>Q9FLD5</t>
  </si>
  <si>
    <t>AT5G40950.1</t>
  </si>
  <si>
    <t>ribosomal protein large subunit 27</t>
  </si>
  <si>
    <t>Q9FLN4</t>
  </si>
  <si>
    <t>AT5G41210.1</t>
  </si>
  <si>
    <t>Glutathione-S-transferase T1</t>
  </si>
  <si>
    <t>Q9ZRT5</t>
  </si>
  <si>
    <t>AT5G41750.2</t>
  </si>
  <si>
    <t>Q9LSX5</t>
  </si>
  <si>
    <t>AT5G42070.1</t>
  </si>
  <si>
    <t>Q8RWR9</t>
  </si>
  <si>
    <t>AT5G42250.1</t>
  </si>
  <si>
    <t>Zinc-binding alcohol dehydrogenase family protein</t>
  </si>
  <si>
    <t>Q9FH04</t>
  </si>
  <si>
    <t>AT5G42270.1</t>
  </si>
  <si>
    <t>Q9FH02</t>
  </si>
  <si>
    <t>AT5G42310.1</t>
  </si>
  <si>
    <t>Q8L844</t>
  </si>
  <si>
    <t>AT5G42390.1</t>
  </si>
  <si>
    <t>Q9FIH8</t>
  </si>
  <si>
    <t>AT5G42480.1</t>
  </si>
  <si>
    <t>Q9FIG9</t>
  </si>
  <si>
    <t>AT5G42790.1</t>
  </si>
  <si>
    <t>proteasome alpha subunit F1</t>
  </si>
  <si>
    <t>P34066</t>
  </si>
  <si>
    <t>AT5G42830.1</t>
  </si>
  <si>
    <t>Q9FMN6</t>
  </si>
  <si>
    <t>AT5G42870.2</t>
  </si>
  <si>
    <t>phosphatidic acid phosphohydrolase 2</t>
  </si>
  <si>
    <t>F4K347</t>
  </si>
  <si>
    <t>AT5G42950.1</t>
  </si>
  <si>
    <t>Q9FMM3</t>
  </si>
  <si>
    <t>AT5G43060.1</t>
  </si>
  <si>
    <t>Q9FMH8</t>
  </si>
  <si>
    <t>AT5G43330.1</t>
  </si>
  <si>
    <t>P57106</t>
  </si>
  <si>
    <t>AT5G43850.1</t>
  </si>
  <si>
    <t>Q8H185</t>
  </si>
  <si>
    <t>AT5G44200.2</t>
  </si>
  <si>
    <t>CAP-binding protein 20</t>
  </si>
  <si>
    <t>Q9XFD1</t>
  </si>
  <si>
    <t>AT5G44520.1</t>
  </si>
  <si>
    <t>Q9FI13</t>
  </si>
  <si>
    <t>AT5G45500.2</t>
  </si>
  <si>
    <t>Q9FHI6</t>
  </si>
  <si>
    <t>AT5G45510.2</t>
  </si>
  <si>
    <t>Q8VZC7-2</t>
  </si>
  <si>
    <t>AT5G45650.1</t>
  </si>
  <si>
    <t>Q9FK76</t>
  </si>
  <si>
    <t>AT5G45930.1</t>
  </si>
  <si>
    <t>magnesium chelatase i2</t>
  </si>
  <si>
    <t>Q5XF33</t>
  </si>
  <si>
    <t>AT5G46180.1</t>
  </si>
  <si>
    <t>Ornithine aminotransferase</t>
  </si>
  <si>
    <t>Q9FNK4</t>
  </si>
  <si>
    <t>AT5G46210.1</t>
  </si>
  <si>
    <t>cullin4</t>
  </si>
  <si>
    <t>Q8LGH4</t>
  </si>
  <si>
    <t>AT5G46420.1</t>
  </si>
  <si>
    <t>16S rRNA processing protein RimM family</t>
  </si>
  <si>
    <t>Q9FHG3</t>
  </si>
  <si>
    <t>AT5G46430.2</t>
  </si>
  <si>
    <t>Q9FHG2</t>
  </si>
  <si>
    <t>AT5G46580.1</t>
  </si>
  <si>
    <t>Q9LS25</t>
  </si>
  <si>
    <t>AT5G46750.1</t>
  </si>
  <si>
    <t>ARF-GAP domain 9</t>
  </si>
  <si>
    <t>Q9FIQ0</t>
  </si>
  <si>
    <t>AT5G46960.1</t>
  </si>
  <si>
    <t>Q9FJR5</t>
  </si>
  <si>
    <t>AT5G47070.1</t>
  </si>
  <si>
    <t>Q9LTC0</t>
  </si>
  <si>
    <t>AT5G47110.1</t>
  </si>
  <si>
    <t>Q6NKS4</t>
  </si>
  <si>
    <t>AT5G47120.1</t>
  </si>
  <si>
    <t>BAX inhibitor 1</t>
  </si>
  <si>
    <t>Q9LD45</t>
  </si>
  <si>
    <t>AT5G47540.1</t>
  </si>
  <si>
    <t>A0A384KVT7</t>
  </si>
  <si>
    <t>AT5G47860.1</t>
  </si>
  <si>
    <t>Q9FIJ5</t>
  </si>
  <si>
    <t>AT5G48180.1</t>
  </si>
  <si>
    <t>nitrile-specifier protein 5</t>
  </si>
  <si>
    <t>Q93XW5</t>
  </si>
  <si>
    <t>AT5G48220.1</t>
  </si>
  <si>
    <t>indole-3-glycerol-phosphate synthase</t>
  </si>
  <si>
    <t>Q9LUB2</t>
  </si>
  <si>
    <t>AT5G48230.2</t>
  </si>
  <si>
    <t>acetoacetyl-CoA thiolase 2</t>
  </si>
  <si>
    <t>Q8S4Y1-1</t>
  </si>
  <si>
    <t>AT5G48380.1</t>
  </si>
  <si>
    <t>BAK1-interacting receptor-like kinase 1</t>
  </si>
  <si>
    <t>Q9ASS4</t>
  </si>
  <si>
    <t>AT5G48400.2</t>
  </si>
  <si>
    <t>AtGLR1�2�</t>
  </si>
  <si>
    <t>Q9LV72-1</t>
  </si>
  <si>
    <t>AT5G48540.1</t>
  </si>
  <si>
    <t>Q9LV60</t>
  </si>
  <si>
    <t>AT5G48657.2</t>
  </si>
  <si>
    <t>defense protein-related</t>
  </si>
  <si>
    <t>F4K366</t>
  </si>
  <si>
    <t>AT5G48790.1</t>
  </si>
  <si>
    <t>A0A178UIU7</t>
  </si>
  <si>
    <t>AT5G48930.1</t>
  </si>
  <si>
    <t>hydroxycinnamoyl-CoA shikimate/quinate hydroxycinnamoyl transferase</t>
  </si>
  <si>
    <t>Q9FI78</t>
  </si>
  <si>
    <t>AT5G48960.1</t>
  </si>
  <si>
    <t>F4K3A9</t>
  </si>
  <si>
    <t>AT5G49030.3</t>
  </si>
  <si>
    <t>F4K4Q2</t>
  </si>
  <si>
    <t>AT5G49570.1</t>
  </si>
  <si>
    <t>peptide-N-glycanase 1</t>
  </si>
  <si>
    <t>Q9FGY9</t>
  </si>
  <si>
    <t>AT5G49720.1</t>
  </si>
  <si>
    <t>glycosyl hydrolase 9A1</t>
  </si>
  <si>
    <t>Q38890</t>
  </si>
  <si>
    <t>AT5G49740.1</t>
  </si>
  <si>
    <t>ferric reduction oxidase 7</t>
  </si>
  <si>
    <t>Q3KTM0</t>
  </si>
  <si>
    <t>AT5G49910.1</t>
  </si>
  <si>
    <t>chloroplast heat shock protein 70-2</t>
  </si>
  <si>
    <t>Q9LTX9-1</t>
  </si>
  <si>
    <t>AT5G49930.1</t>
  </si>
  <si>
    <t>zinc knuckle (CCHC-type) family protein</t>
  </si>
  <si>
    <t>Q9LTX7</t>
  </si>
  <si>
    <t>AT5G50000.1</t>
  </si>
  <si>
    <t>Q9FGB1</t>
  </si>
  <si>
    <t>AT5G50380.1</t>
  </si>
  <si>
    <t>exocyst subunit exo70 family protein F1</t>
  </si>
  <si>
    <t>A0A178UQK7</t>
  </si>
  <si>
    <t>AT5G50920.1</t>
  </si>
  <si>
    <t>CLPC homologue 1</t>
  </si>
  <si>
    <t>Q9FI56</t>
  </si>
  <si>
    <t>AT5G51070.1</t>
  </si>
  <si>
    <t>P42762</t>
  </si>
  <si>
    <t>AT5G51110.2</t>
  </si>
  <si>
    <t>Transcriptional coactivator/pterin dehydratase</t>
  </si>
  <si>
    <t>F4KBV0</t>
  </si>
  <si>
    <t>AT5G51820.1</t>
  </si>
  <si>
    <t>phosphoglucomutase</t>
  </si>
  <si>
    <t>Q9SCY0</t>
  </si>
  <si>
    <t>AT5G51830.1</t>
  </si>
  <si>
    <t>Fructokinase 7, Fructokinase 1</t>
  </si>
  <si>
    <t>Q9FLH8</t>
  </si>
  <si>
    <t>AT5G52100.1</t>
  </si>
  <si>
    <t>Q9FJ82</t>
  </si>
  <si>
    <t>AT5G52470.1</t>
  </si>
  <si>
    <t>fibrillarin 1</t>
  </si>
  <si>
    <t>Q9FEF8-1</t>
  </si>
  <si>
    <t>AT5G52520.1</t>
  </si>
  <si>
    <t>Q9FYR6</t>
  </si>
  <si>
    <t>AT5G52580.1</t>
  </si>
  <si>
    <t>RabGAP/TBC domain-containing protein</t>
  </si>
  <si>
    <t>A0A178UBN8</t>
  </si>
  <si>
    <t>AT5G52640.1</t>
  </si>
  <si>
    <t>Heat-shock protein HSP90-1</t>
  </si>
  <si>
    <t>P27323</t>
  </si>
  <si>
    <t>AT5G52760.1</t>
  </si>
  <si>
    <t>Q9LTE1</t>
  </si>
  <si>
    <t>AT5G52810.1</t>
  </si>
  <si>
    <t>SARD4</t>
  </si>
  <si>
    <t>Q9FLY0</t>
  </si>
  <si>
    <t>AT5G52920.1</t>
  </si>
  <si>
    <t>plastidic pyruvate kinase beta subunit 1</t>
  </si>
  <si>
    <t>Q9FLW9</t>
  </si>
  <si>
    <t>Spermine synthese</t>
  </si>
  <si>
    <t>AT5G53120.5</t>
  </si>
  <si>
    <t>Spermine synthase</t>
  </si>
  <si>
    <t>Q94BN2-1</t>
  </si>
  <si>
    <t>AT5G53170.1</t>
  </si>
  <si>
    <t>FTSH protease 11</t>
  </si>
  <si>
    <t>Q9FGM0</t>
  </si>
  <si>
    <t>AT5G53460.3</t>
  </si>
  <si>
    <t>Q9LV03</t>
  </si>
  <si>
    <t>AT5G53490.2</t>
  </si>
  <si>
    <t>P81760-2</t>
  </si>
  <si>
    <t>AT5G53870.1</t>
  </si>
  <si>
    <t>early nodulin-like protein 1</t>
  </si>
  <si>
    <t>Q9FN39</t>
  </si>
  <si>
    <t>AT5G53970.1</t>
  </si>
  <si>
    <t>Q9FN30</t>
  </si>
  <si>
    <t>AT5G54080.2</t>
  </si>
  <si>
    <t>Homogentisate 1,2-dioxygenase</t>
  </si>
  <si>
    <t>Q9ZRA2</t>
  </si>
  <si>
    <t>AT5G54160.1</t>
  </si>
  <si>
    <t>O-methyltransferase 1</t>
  </si>
  <si>
    <t>Q9FK25</t>
  </si>
  <si>
    <t>AT5G54310.1</t>
  </si>
  <si>
    <t>ARF-GAP domain 5</t>
  </si>
  <si>
    <t>Q9FL69</t>
  </si>
  <si>
    <t>AT5G54500.1</t>
  </si>
  <si>
    <t>flavodoxin-like quinone reductase 1</t>
  </si>
  <si>
    <t>Q9LSQ5-1</t>
  </si>
  <si>
    <t>AT5G54600.1</t>
  </si>
  <si>
    <t>P92959-1</t>
  </si>
  <si>
    <t>AT5G54770.1</t>
  </si>
  <si>
    <t>thiazole biosynthetic enzyme, chloroplast (ARA6) (THI1) (THI4)</t>
  </si>
  <si>
    <t>Q38814-1</t>
  </si>
  <si>
    <t>AT5G54810.1</t>
  </si>
  <si>
    <t>P14671</t>
  </si>
  <si>
    <t>AT5G54870.1</t>
  </si>
  <si>
    <t>Q9FFU3</t>
  </si>
  <si>
    <t>AT5G54940.2</t>
  </si>
  <si>
    <t>A0A384LMK5</t>
  </si>
  <si>
    <t>AT5G54960.1</t>
  </si>
  <si>
    <t>pyruvate decarboxylase-2</t>
  </si>
  <si>
    <t>Q9FFT4</t>
  </si>
  <si>
    <t>AT5G55070.1</t>
  </si>
  <si>
    <t>Q9FLQ4</t>
  </si>
  <si>
    <t>AT5G55220.1</t>
  </si>
  <si>
    <t>trigger factor type chaperone family protein</t>
  </si>
  <si>
    <t>Q8S9L5</t>
  </si>
  <si>
    <t>AT5G55230.1</t>
  </si>
  <si>
    <t>microtubule-associated proteins 65-1</t>
  </si>
  <si>
    <t>Q9FLP0-1</t>
  </si>
  <si>
    <t>AT5G55280.1</t>
  </si>
  <si>
    <t>homolog of bacterial cytokinesis Z-ring protein FTSZ 1-1</t>
  </si>
  <si>
    <t>Q42545</t>
  </si>
  <si>
    <t>AT5G55530.3</t>
  </si>
  <si>
    <t>A0A178UCX4</t>
  </si>
  <si>
    <t>AT5G55860.1</t>
  </si>
  <si>
    <t>Q9LVQ4</t>
  </si>
  <si>
    <t>AT5G56350.1</t>
  </si>
  <si>
    <t>Q9FM97</t>
  </si>
  <si>
    <t>AT5G56360.1</t>
  </si>
  <si>
    <t>calmodulin-binding protein</t>
  </si>
  <si>
    <t>Q9FM96</t>
  </si>
  <si>
    <t>AT5G56630.1</t>
  </si>
  <si>
    <t>phosphofructokinase 7</t>
  </si>
  <si>
    <t>Q9C5J7</t>
  </si>
  <si>
    <t>AT5G56660.1</t>
  </si>
  <si>
    <t>IAA-leucine resistant (ILR)-like 2</t>
  </si>
  <si>
    <t>P54970</t>
  </si>
  <si>
    <t>AT5G57030.1</t>
  </si>
  <si>
    <t>Q38932</t>
  </si>
  <si>
    <t>AT5G57040.1</t>
  </si>
  <si>
    <t>A0A178UPB9</t>
  </si>
  <si>
    <t>AT5G57110.2</t>
  </si>
  <si>
    <t>autoinhibited Ca2+ -ATPase, isoform 8</t>
  </si>
  <si>
    <t>Q9LF79</t>
  </si>
  <si>
    <t>AT5G57120.1</t>
  </si>
  <si>
    <t>A0A178UMD7</t>
  </si>
  <si>
    <t>AT5G57330.1</t>
  </si>
  <si>
    <t>A0A178UC08</t>
  </si>
  <si>
    <t>AT5G57345.1</t>
  </si>
  <si>
    <t>Q8LAD4</t>
  </si>
  <si>
    <t>AT5G57655.2</t>
  </si>
  <si>
    <t>xylose isomerase family protein</t>
  </si>
  <si>
    <t>Q9FKK7-1</t>
  </si>
  <si>
    <t>AT5G58060.1</t>
  </si>
  <si>
    <t>Q9ZRD6-1</t>
  </si>
  <si>
    <t>AT5G58070.1</t>
  </si>
  <si>
    <t>temperature-induced lipocalin</t>
  </si>
  <si>
    <t>Q9FGT8</t>
  </si>
  <si>
    <t>AT5G58220.1</t>
  </si>
  <si>
    <t>transthyretin-like protein</t>
  </si>
  <si>
    <t>Q9LVM5-1</t>
  </si>
  <si>
    <t>AT5G58260.1</t>
  </si>
  <si>
    <t>oxidoreductases, acting on NADH or NADPH, quinone or similar compound as acceptor</t>
  </si>
  <si>
    <t>Q9LVM2-1</t>
  </si>
  <si>
    <t>AT5G58290.1</t>
  </si>
  <si>
    <t>regulatory particle triple-A ATPase 3</t>
  </si>
  <si>
    <t>Q9SEI4</t>
  </si>
  <si>
    <t>NADPH-dependent malate dehydrogenase</t>
  </si>
  <si>
    <t>AT5G58330.2</t>
  </si>
  <si>
    <t>lactate/malate dehydrogenase family protein</t>
  </si>
  <si>
    <t>Q8H1E2-2</t>
  </si>
  <si>
    <t>AT5G58430.1</t>
  </si>
  <si>
    <t>exocyst subunit exo70 family protein B1</t>
  </si>
  <si>
    <t>Q9FGH9</t>
  </si>
  <si>
    <t>AT5G58490.1</t>
  </si>
  <si>
    <t>A0A178UP34</t>
  </si>
  <si>
    <t>AT5G58870.1</t>
  </si>
  <si>
    <t>FTSH protease 9</t>
  </si>
  <si>
    <t>Q9FIM2</t>
  </si>
  <si>
    <t>AT5G59290.1</t>
  </si>
  <si>
    <t>UDP-glucuronic acid decarboxylase 3</t>
  </si>
  <si>
    <t>Q9FIE8-1</t>
  </si>
  <si>
    <t>AT5G59420.1</t>
  </si>
  <si>
    <t>OSBP(oxysterol binding protein)-related protein 3C</t>
  </si>
  <si>
    <t>Q93Y40</t>
  </si>
  <si>
    <t>AT5G59480.2</t>
  </si>
  <si>
    <t>F4KJ69</t>
  </si>
  <si>
    <t>AT5G59750.1</t>
  </si>
  <si>
    <t>DHBP synthase RibB-like alpha/beta domain;GTP cyclohydrolase II</t>
  </si>
  <si>
    <t>Q9FN89-1</t>
  </si>
  <si>
    <t>AT5G59880.2</t>
  </si>
  <si>
    <t>actin depolymerizing factor 3</t>
  </si>
  <si>
    <t>F4JXD5</t>
  </si>
  <si>
    <t>AT5G59950.1</t>
  </si>
  <si>
    <t>Q8L773-1</t>
  </si>
  <si>
    <t>4-hydroxy-3-methylbut-2-enyl diphosphate synthase</t>
  </si>
  <si>
    <t>AT5G60600.1</t>
  </si>
  <si>
    <t>F4K0E8-1</t>
  </si>
  <si>
    <t>AT5G60920.1</t>
  </si>
  <si>
    <t>COBRA-like extracellular glycosyl-phosphatidyl inositol-anchored protein family</t>
  </si>
  <si>
    <t>Q94KT8</t>
  </si>
  <si>
    <t>Qbc-type SNARE components</t>
  </si>
  <si>
    <t>AT5G61210.1</t>
  </si>
  <si>
    <t>soluble N-ethylmaleimide-sensitive factor adaptor protein 33</t>
  </si>
  <si>
    <t>Q9S7P9</t>
  </si>
  <si>
    <t>AT5G61500.1</t>
  </si>
  <si>
    <t xml:space="preserve">Autophagy-related protein 3 </t>
  </si>
  <si>
    <t>Q0WWQ1</t>
  </si>
  <si>
    <t>AT5G61780.1</t>
  </si>
  <si>
    <t>TUDOR-SN protein 2</t>
  </si>
  <si>
    <t>Q9FLT0</t>
  </si>
  <si>
    <t>AT5G61820.1</t>
  </si>
  <si>
    <t>A0A384KNB4</t>
  </si>
  <si>
    <t>AT5G61900.1</t>
  </si>
  <si>
    <t>Q941L3</t>
  </si>
  <si>
    <t>AT5G62670.1</t>
  </si>
  <si>
    <t>H(+)-ATPase 11</t>
  </si>
  <si>
    <t>Q9LV11</t>
  </si>
  <si>
    <t>AT5G62700.1</t>
  </si>
  <si>
    <t>tubulin beta chain 3</t>
  </si>
  <si>
    <t>Q56YW9</t>
  </si>
  <si>
    <t>AT5G62740.1</t>
  </si>
  <si>
    <t>Q9FM19</t>
  </si>
  <si>
    <t>AT5G62790.1</t>
  </si>
  <si>
    <t>1-deoxy-D-xylulose 5-phosphate reductoisomerase</t>
  </si>
  <si>
    <t>Q9XFS9-1</t>
  </si>
  <si>
    <t>AT5G63490.1</t>
  </si>
  <si>
    <t>Q9FMV3</t>
  </si>
  <si>
    <t>AT5G63880.1</t>
  </si>
  <si>
    <t>Q8GXN6-1</t>
  </si>
  <si>
    <t>AT5G63990.1</t>
  </si>
  <si>
    <t>Q8GY63-1</t>
  </si>
  <si>
    <t>AT5G64040.1</t>
  </si>
  <si>
    <t>photosystem I reaction center subunit PSI-N, chloroplast, putative / PSI-N, putative (PSAN)</t>
  </si>
  <si>
    <t>P49107-1</t>
  </si>
  <si>
    <t>AT5G64050.1</t>
  </si>
  <si>
    <t>glutamate tRNA synthetase</t>
  </si>
  <si>
    <t>Q9FEA2</t>
  </si>
  <si>
    <t>AT5G64120.1</t>
  </si>
  <si>
    <t>Q43387</t>
  </si>
  <si>
    <t>AT5G64250.1</t>
  </si>
  <si>
    <t>Q8LDF2</t>
  </si>
  <si>
    <t>AT5G64350.1</t>
  </si>
  <si>
    <t>FK506-binding protein 12</t>
  </si>
  <si>
    <t>Q8LGG0</t>
  </si>
  <si>
    <t>beta-ureidopropionase</t>
  </si>
  <si>
    <t>AT5G64370.1</t>
  </si>
  <si>
    <t>Q8H183</t>
  </si>
  <si>
    <t>AT5G64430.1</t>
  </si>
  <si>
    <t>A0A654GE46</t>
  </si>
  <si>
    <t>AT5G64460.8</t>
  </si>
  <si>
    <t>Q9FGF0-1</t>
  </si>
  <si>
    <t>AT5G64740.1</t>
  </si>
  <si>
    <t>cellulose synthase 6</t>
  </si>
  <si>
    <t>Q94JQ6</t>
  </si>
  <si>
    <t>AT5G64840.1</t>
  </si>
  <si>
    <t>general control non-repressible 5</t>
  </si>
  <si>
    <t>Q9LV93</t>
  </si>
  <si>
    <t>AT5G64940.2</t>
  </si>
  <si>
    <t>ABC2 homolog 13</t>
  </si>
  <si>
    <t>Q93Y08</t>
  </si>
  <si>
    <t>AT5G65010.1</t>
  </si>
  <si>
    <t>Q9LV77-1</t>
  </si>
  <si>
    <t>AT5G65110.1</t>
  </si>
  <si>
    <t>acyl-CoA oxidase 2</t>
  </si>
  <si>
    <t>O65201-1</t>
  </si>
  <si>
    <t>AT5G65220.1</t>
  </si>
  <si>
    <t>Q9FJP3</t>
  </si>
  <si>
    <t>AT5G65685.2</t>
  </si>
  <si>
    <t>AT5G65720.1</t>
  </si>
  <si>
    <t>O49543-1</t>
  </si>
  <si>
    <t>AT5G65750.1</t>
  </si>
  <si>
    <t>A0A5S9YI34</t>
  </si>
  <si>
    <t>AT5G65780.1</t>
  </si>
  <si>
    <t>Branched-chain amino acid transaminase 5</t>
  </si>
  <si>
    <t>Q9FYA6-1</t>
  </si>
  <si>
    <t>AT5G65810.1</t>
  </si>
  <si>
    <t>Q0WPN7</t>
  </si>
  <si>
    <t>AT5G65840.1</t>
  </si>
  <si>
    <t>Q8L5Y8</t>
  </si>
  <si>
    <t>AT5G66040.1</t>
  </si>
  <si>
    <t>Sulfurtransferase 16</t>
  </si>
  <si>
    <t>Q39129-1</t>
  </si>
  <si>
    <t>AT5G66190.1</t>
  </si>
  <si>
    <t>ferredoxin-NADP(+)-oxidoreductase 1</t>
  </si>
  <si>
    <t>Q9FKW6-1</t>
  </si>
  <si>
    <t>AT5G66200.1</t>
  </si>
  <si>
    <t>armadillo repeat only 2</t>
  </si>
  <si>
    <t>Q9FKW5</t>
  </si>
  <si>
    <t>AT5G66470.1</t>
  </si>
  <si>
    <t>RNA binding;GTP binding</t>
  </si>
  <si>
    <t>Q8VZ74</t>
  </si>
  <si>
    <t>AT5G66510.1</t>
  </si>
  <si>
    <t>gamma carbonic anhydrase 3</t>
  </si>
  <si>
    <t>Q94AU7-1</t>
  </si>
  <si>
    <t>AT5G66680.1</t>
  </si>
  <si>
    <t>dolichyl-diphosphooligosaccharide-protein glycosyltransferase 48kDa subunit family protein</t>
  </si>
  <si>
    <t>Q944K2</t>
  </si>
  <si>
    <t>AT5G66720.2</t>
  </si>
  <si>
    <t>Q9LVQ8-2</t>
  </si>
  <si>
    <t>AT5G66760.1</t>
  </si>
  <si>
    <t>succinate dehydrogenase 1-1</t>
  </si>
  <si>
    <t>O82663</t>
  </si>
  <si>
    <t>AT5G67030.1</t>
  </si>
  <si>
    <t>zeaxanthin epoxidase (ZEP) (ABA1)</t>
  </si>
  <si>
    <t>Q9FGC7-1</t>
  </si>
  <si>
    <t>AT5G67340.1</t>
  </si>
  <si>
    <t>Q5XEZ8</t>
  </si>
  <si>
    <t>AT5G67360.1</t>
  </si>
  <si>
    <t>O65351</t>
  </si>
  <si>
    <t>AT5G67500.1</t>
  </si>
  <si>
    <t>voltage dependent anion channel 2</t>
  </si>
  <si>
    <t>A0A2H1ZE94</t>
  </si>
  <si>
    <t>ATCG00020.1</t>
  </si>
  <si>
    <t>photosystem II reaction center protein A</t>
  </si>
  <si>
    <t>P83755</t>
  </si>
  <si>
    <t>ATCG00160.1</t>
  </si>
  <si>
    <t>ribosomal protein S2</t>
  </si>
  <si>
    <t>A0A1B1W4T3</t>
  </si>
  <si>
    <t>ATCG00170.1</t>
  </si>
  <si>
    <t>P56764</t>
  </si>
  <si>
    <t>ATCG00180.1</t>
  </si>
  <si>
    <t>P56763</t>
  </si>
  <si>
    <t>ATCG00190.1</t>
  </si>
  <si>
    <t>RNA polymerase subunit beta</t>
  </si>
  <si>
    <t>P50546</t>
  </si>
  <si>
    <t>ATCG00270.1</t>
  </si>
  <si>
    <t>photosystem II reaction center protein D</t>
  </si>
  <si>
    <t>P56761</t>
  </si>
  <si>
    <t>ATCG00280.1</t>
  </si>
  <si>
    <t>photosystem II reaction center protein C</t>
  </si>
  <si>
    <t>P56778</t>
  </si>
  <si>
    <t>ATCG00340.1</t>
  </si>
  <si>
    <t>Photosystem I, PsaA/PsaB protein</t>
  </si>
  <si>
    <t>P56767</t>
  </si>
  <si>
    <t>ATCG00350.1</t>
  </si>
  <si>
    <t>P56766</t>
  </si>
  <si>
    <t>ATCG00380.1</t>
  </si>
  <si>
    <t>chloroplast ribosomal protein S4</t>
  </si>
  <si>
    <t>P56799</t>
  </si>
  <si>
    <t>ATCG00420.1</t>
  </si>
  <si>
    <t>NADH dehydrogenase subunit J</t>
  </si>
  <si>
    <t>A0A1B1W4V0</t>
  </si>
  <si>
    <t>ATCG00430.1</t>
  </si>
  <si>
    <t>photosystem II reaction center protein G</t>
  </si>
  <si>
    <t>A0A1B1W4U5</t>
  </si>
  <si>
    <t>ATCG00480.1</t>
  </si>
  <si>
    <t>ATP synthase subunit beta</t>
  </si>
  <si>
    <t>P19366</t>
  </si>
  <si>
    <t>ATCG00490.1</t>
  </si>
  <si>
    <t>ribulose-bisphosphate carboxylases</t>
  </si>
  <si>
    <t>O03042</t>
  </si>
  <si>
    <t>ATCG00500.1</t>
  </si>
  <si>
    <t>acetyl-CoA carboxylase carboxyl transferase subunit beta</t>
  </si>
  <si>
    <t>A0A1B1W4V3</t>
  </si>
  <si>
    <t>ATCG00520.1</t>
  </si>
  <si>
    <t>unfolded protein binding</t>
  </si>
  <si>
    <t>P56788</t>
  </si>
  <si>
    <t>ATCG00540.1</t>
  </si>
  <si>
    <t>photosynthetic electron transfer A</t>
  </si>
  <si>
    <t>P56771</t>
  </si>
  <si>
    <t>ATCG00650.1</t>
  </si>
  <si>
    <t>ribosomal protein S18</t>
  </si>
  <si>
    <t>P56807</t>
  </si>
  <si>
    <t>ATCG00660.1</t>
  </si>
  <si>
    <t>ribosomal protein L20</t>
  </si>
  <si>
    <t>P56794</t>
  </si>
  <si>
    <t>ATCG00680.1</t>
  </si>
  <si>
    <t>photosystem II reaction center protein B</t>
  </si>
  <si>
    <t>P56777</t>
  </si>
  <si>
    <t>ATCG00720.1</t>
  </si>
  <si>
    <t>photosynthetic electron transfer B</t>
  </si>
  <si>
    <t>P56773</t>
  </si>
  <si>
    <t>ATCG00750.1</t>
  </si>
  <si>
    <t>ribosomal protein S11</t>
  </si>
  <si>
    <t>P56802</t>
  </si>
  <si>
    <t>ATCG00770.1</t>
  </si>
  <si>
    <t>ribosomal protein S8</t>
  </si>
  <si>
    <t>P56801</t>
  </si>
  <si>
    <t>ATCG00780.1</t>
  </si>
  <si>
    <t>ribosomal protein L14</t>
  </si>
  <si>
    <t>P56792</t>
  </si>
  <si>
    <t>ATCG00800.1</t>
  </si>
  <si>
    <t>structural constituent of ribosome</t>
  </si>
  <si>
    <t>P56798</t>
  </si>
  <si>
    <t>ATCG00810.1</t>
  </si>
  <si>
    <t>ribosomal protein L22</t>
  </si>
  <si>
    <t>P56795</t>
  </si>
  <si>
    <t>ATCG00820.1</t>
  </si>
  <si>
    <t>ribosomal protein S19</t>
  </si>
  <si>
    <t>ATCG01310.1</t>
  </si>
  <si>
    <t>ribosomal protein L2</t>
  </si>
  <si>
    <t>P56791</t>
  </si>
  <si>
    <t>ATCG01300.1</t>
  </si>
  <si>
    <t>ribosomal protein L23</t>
  </si>
  <si>
    <t>P61845</t>
  </si>
  <si>
    <t>ATCG01240.1</t>
  </si>
  <si>
    <t>ribosomal protein S7</t>
  </si>
  <si>
    <t>P61841</t>
  </si>
  <si>
    <t>ATCG01010.1</t>
  </si>
  <si>
    <t>NADH-Ubiquinone oxidoreductase (complex I), chain 5 protein</t>
  </si>
  <si>
    <t>A0A1B1W4Y7</t>
  </si>
  <si>
    <t>ATCG01060.1</t>
  </si>
  <si>
    <t>iron-sulfur cluster binding;4 iron, 4 sulfur cluster binding;electron carriers</t>
  </si>
  <si>
    <t>P62090</t>
  </si>
  <si>
    <t>ATCG01090.1</t>
  </si>
  <si>
    <t>NADPH dehydrogenases</t>
  </si>
  <si>
    <t>P56755</t>
  </si>
  <si>
    <t>ATCG01100.1</t>
  </si>
  <si>
    <t>NADH dehydrogenase family protein</t>
  </si>
  <si>
    <t>Q37165</t>
  </si>
  <si>
    <t>ATCG01110.1</t>
  </si>
  <si>
    <t>NAD(P)H dehydrogenase subunit H</t>
  </si>
  <si>
    <t>P56753</t>
  </si>
  <si>
    <t>ATCG01120.1</t>
  </si>
  <si>
    <t>chloroplast ribosomal protein S15</t>
  </si>
  <si>
    <t>A0A1B1W4Z5</t>
  </si>
  <si>
    <t>ATMG00160.1</t>
  </si>
  <si>
    <t>cytochrome oxidase 2</t>
  </si>
  <si>
    <t>G1C2Q7</t>
  </si>
  <si>
    <t>Control</t>
  </si>
  <si>
    <t>Lvl1</t>
  </si>
  <si>
    <t>Lvl2</t>
  </si>
  <si>
    <t>Lvl3</t>
  </si>
  <si>
    <t>UDP-glucosyl transferase 73B2</t>
  </si>
  <si>
    <t>UDP-glucosyl transferase 73B3</t>
  </si>
  <si>
    <t>UDP-glucosyl transferase 73B4</t>
  </si>
  <si>
    <t>UDP-glucosyl transferase 73C1</t>
  </si>
  <si>
    <t>UDP-glucosyl transferase 74C1</t>
  </si>
  <si>
    <t>UDP-glucosyl transferase 74F2</t>
  </si>
  <si>
    <t>UDP-glucosyl transferase 75B1</t>
  </si>
  <si>
    <t>UDP-glucosyl transferase 87A2</t>
  </si>
  <si>
    <t>UDP-Glucosyltransferase superfamily protein</t>
  </si>
  <si>
    <t>Glutathione-S-transferase F02</t>
  </si>
  <si>
    <t>Glutathione-S-transferase F06</t>
  </si>
  <si>
    <t>Glutathione-S-transferase F08</t>
  </si>
  <si>
    <t>Glutathione-S-transferase F09</t>
  </si>
  <si>
    <t>Glutathione-S-transferase T01</t>
  </si>
  <si>
    <t>Glutathione-S-transferase U05</t>
  </si>
  <si>
    <t>Glutathione-S-transferase U07</t>
  </si>
  <si>
    <t>Glutathione-S-transferase U08</t>
  </si>
  <si>
    <t>Glutathione-S-transferase U22</t>
  </si>
  <si>
    <t>Glutathione-S-transferase U24</t>
  </si>
  <si>
    <t>Glutathione-S-transferase U25</t>
  </si>
  <si>
    <t>Glutathione-S-transferase U26</t>
  </si>
  <si>
    <t>Tair10_curated</t>
  </si>
  <si>
    <t>uniprot ID</t>
  </si>
  <si>
    <t>Header 1</t>
  </si>
  <si>
    <t>Header 2</t>
  </si>
  <si>
    <t>Comment</t>
  </si>
  <si>
    <t>log2 Fold-changes (LFQ value based)</t>
  </si>
  <si>
    <t>Statistics by Perseus</t>
  </si>
  <si>
    <t xml:space="preserve">protein name </t>
  </si>
  <si>
    <t>Functional category</t>
  </si>
  <si>
    <t>Majority protein ID</t>
  </si>
  <si>
    <t>Identified by MS</t>
  </si>
  <si>
    <t>Cys vs Control</t>
  </si>
  <si>
    <t>MaxQuant output</t>
  </si>
  <si>
    <t>48 hpi Pst vs 48 hpi Mock</t>
  </si>
  <si>
    <t>24 hpi Pst vs 24 hpi Mock</t>
  </si>
  <si>
    <t>Student's T-test Significant 24 hpi Pst vs 24 hpi Mock</t>
  </si>
  <si>
    <t>Student's T-test Significant 48 hpi Pst vs 48 hpi Mock</t>
  </si>
  <si>
    <t>significantly changed protein abundances by students t-test (FDR = 0,05)</t>
  </si>
  <si>
    <t>based on Lable free quantification values (LFQ, maxquant output): log2 fold-changes in relative protein abundance between sample groups (24 hpi Pst vs 24 hpi Mock )</t>
  </si>
  <si>
    <t>based on Lable free quantification values (LFQ, maxquant output): log2 fold-changes in relative protein abundance between sample groups (48 hpi Pst vs 48 hpi Mock )</t>
  </si>
  <si>
    <t>based on Lable free quantification values (LFQ, maxquant output): log2 fold-changes in relative protein abundance between sample groups (Cys vs C; see Suppl. Dataset S1)</t>
  </si>
  <si>
    <t>curated mapman category</t>
  </si>
  <si>
    <t>AT1G78340.1</t>
  </si>
  <si>
    <t>AT1G17170.1</t>
  </si>
  <si>
    <t>AT1G17180.1</t>
  </si>
  <si>
    <t>AT1G17190.1</t>
  </si>
  <si>
    <t>Student's T-test Significant Cys vs Ccontrol</t>
  </si>
  <si>
    <t>AT2G15490.1</t>
  </si>
  <si>
    <t>AT4G34131.1</t>
  </si>
  <si>
    <t>AT2G36750.1</t>
  </si>
  <si>
    <t>AT2G28080.1</t>
  </si>
  <si>
    <t>AT3G16520.2</t>
  </si>
  <si>
    <t>AT2G36780.1</t>
  </si>
  <si>
    <t>AT3G15940.1</t>
  </si>
  <si>
    <t>AT3G07020.1</t>
  </si>
  <si>
    <t>uniprot.org</t>
  </si>
  <si>
    <t>arabidopsis.org</t>
  </si>
  <si>
    <t>Protein ID</t>
  </si>
  <si>
    <t>Glutathione S transferase F7</t>
  </si>
  <si>
    <t>Glutathione S-transferase L2</t>
  </si>
  <si>
    <t>mean rel.iBAQ (%)</t>
  </si>
  <si>
    <t>Cys</t>
  </si>
  <si>
    <t>Sum</t>
  </si>
  <si>
    <t>Glutathione-S-transferase F07</t>
  </si>
  <si>
    <t>Glutathione-S-transferase L02</t>
  </si>
  <si>
    <t>Glutathione-S-transferase L03</t>
  </si>
  <si>
    <t>mean</t>
  </si>
  <si>
    <t>STD</t>
  </si>
  <si>
    <t>Student's T-test Significant Cys vs Control</t>
  </si>
  <si>
    <t>down in Cys feed</t>
  </si>
  <si>
    <t>up in Cys feed</t>
  </si>
  <si>
    <t>down in 48 hpi Pst</t>
  </si>
  <si>
    <t>up in 48 hpi Pst</t>
  </si>
  <si>
    <t>down in 24 hpi Pst</t>
  </si>
  <si>
    <t>up in 24 hpi Pst</t>
  </si>
  <si>
    <t>Overlap 24 hpi Pst &amp; 48 hpi Pst</t>
  </si>
  <si>
    <t>down in 24 hpi &amp; 48 hpi Pst</t>
  </si>
  <si>
    <t>up in 24 hpi &amp; 48 hpi Pst</t>
  </si>
  <si>
    <t>Overlap Pst &amp; Cys feed</t>
  </si>
  <si>
    <t>down in Pst &amp; Cys feed</t>
  </si>
  <si>
    <t>up in Pst &amp; Cys feed</t>
  </si>
  <si>
    <t>Suppl. Dataset S3</t>
  </si>
  <si>
    <t>Comparison of proteomics datasets of cysteine-treated Arabidopsis seedlings and Pst-infected Arabidopsis leaves</t>
  </si>
  <si>
    <t>Common response</t>
  </si>
  <si>
    <t>B (UGTs from Suppl Dataset S1 &amp; S2) &amp; C (GSTs from Suppl Dataset S1 &amp; S2)</t>
  </si>
  <si>
    <t>based on Lable free quantification values (LFQ, maxquant output): log2 fold-changes in relative protein abundance between sample groups (Cys treatment vs. contol)</t>
  </si>
  <si>
    <t>significantly changed protein abundances in 24 hpi Pst and also in 48 hpi Pst</t>
  </si>
  <si>
    <t>significantly changed protein abundances in at least one of the Pst experiments and in Cys feeding vs. control</t>
  </si>
  <si>
    <t>A (Overlap between the Arabidopsis proteome responses to pathogen interaction and cysteine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0.000"/>
  </numFmts>
  <fonts count="6" x14ac:knownFonts="1">
    <font>
      <sz val="11"/>
      <color theme="1"/>
      <name val="Calibri"/>
      <family val="2"/>
      <scheme val="minor"/>
    </font>
    <font>
      <b/>
      <sz val="11"/>
      <color theme="1"/>
      <name val="Calibri"/>
      <family val="2"/>
      <scheme val="minor"/>
    </font>
    <font>
      <b/>
      <sz val="12"/>
      <color theme="1"/>
      <name val="Arial"/>
      <family val="2"/>
    </font>
    <font>
      <sz val="11"/>
      <name val="Calibri"/>
      <family val="2"/>
      <scheme val="minor"/>
    </font>
    <font>
      <sz val="14"/>
      <color theme="4"/>
      <name val="Calibri"/>
      <family val="2"/>
      <scheme val="minor"/>
    </font>
    <font>
      <b/>
      <sz val="14"/>
      <color theme="4"/>
      <name val="Calibri"/>
      <family val="2"/>
      <scheme val="minor"/>
    </font>
  </fonts>
  <fills count="2">
    <fill>
      <patternFill patternType="none"/>
    </fill>
    <fill>
      <patternFill patternType="gray125"/>
    </fill>
  </fills>
  <borders count="9">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bottom/>
      <diagonal/>
    </border>
  </borders>
  <cellStyleXfs count="1">
    <xf numFmtId="0" fontId="0" fillId="0" borderId="0"/>
  </cellStyleXfs>
  <cellXfs count="36">
    <xf numFmtId="0" fontId="0" fillId="0" borderId="0" xfId="0"/>
    <xf numFmtId="0" fontId="1" fillId="0" borderId="0" xfId="0" applyFont="1"/>
    <xf numFmtId="0" fontId="0" fillId="0" borderId="0" xfId="0" applyAlignment="1">
      <alignment horizontal="center" vertical="center"/>
    </xf>
    <xf numFmtId="0" fontId="1" fillId="0" borderId="1" xfId="0" applyFont="1" applyBorder="1" applyAlignment="1">
      <alignment horizontal="center" vertical="center" wrapText="1"/>
    </xf>
    <xf numFmtId="0" fontId="1" fillId="0" borderId="3" xfId="0" applyFont="1" applyBorder="1" applyAlignment="1">
      <alignment horizontal="center" vertical="center" wrapText="1"/>
    </xf>
    <xf numFmtId="0" fontId="0" fillId="0" borderId="2" xfId="0" applyBorder="1"/>
    <xf numFmtId="0" fontId="0" fillId="0" borderId="0" xfId="0" applyBorder="1"/>
    <xf numFmtId="0" fontId="0" fillId="0" borderId="7" xfId="0" applyBorder="1"/>
    <xf numFmtId="0" fontId="2" fillId="0" borderId="0" xfId="0" applyFont="1"/>
    <xf numFmtId="0" fontId="1" fillId="0" borderId="0" xfId="0" applyFont="1" applyBorder="1" applyAlignment="1">
      <alignment horizontal="center" vertical="center" wrapText="1"/>
    </xf>
    <xf numFmtId="0" fontId="0" fillId="0" borderId="2" xfId="0" applyBorder="1" applyAlignment="1">
      <alignment horizontal="center"/>
    </xf>
    <xf numFmtId="0" fontId="1" fillId="0" borderId="0" xfId="0" applyFont="1" applyBorder="1" applyAlignment="1">
      <alignment horizontal="center" vertical="center"/>
    </xf>
    <xf numFmtId="0" fontId="1" fillId="0" borderId="4" xfId="0" applyFont="1" applyBorder="1" applyAlignment="1">
      <alignment horizontal="center" vertical="center" wrapText="1"/>
    </xf>
    <xf numFmtId="0" fontId="1" fillId="0" borderId="7" xfId="0" applyFont="1" applyBorder="1" applyAlignment="1">
      <alignment horizontal="center" vertical="center" wrapText="1"/>
    </xf>
    <xf numFmtId="0" fontId="1" fillId="0" borderId="6" xfId="0" applyFont="1" applyBorder="1" applyAlignment="1">
      <alignment horizontal="center" vertical="center" wrapText="1"/>
    </xf>
    <xf numFmtId="0" fontId="1" fillId="0" borderId="2" xfId="0" applyFont="1" applyBorder="1" applyAlignment="1">
      <alignment horizontal="center" vertical="center" wrapText="1"/>
    </xf>
    <xf numFmtId="0" fontId="0" fillId="0" borderId="0" xfId="0" applyBorder="1" applyAlignment="1">
      <alignment horizontal="left" vertical="center"/>
    </xf>
    <xf numFmtId="2" fontId="0" fillId="0" borderId="2" xfId="0" applyNumberFormat="1" applyBorder="1" applyAlignment="1">
      <alignment horizontal="center"/>
    </xf>
    <xf numFmtId="0" fontId="1" fillId="0" borderId="2" xfId="0" applyFont="1" applyBorder="1" applyAlignment="1">
      <alignment horizontal="center" vertical="center"/>
    </xf>
    <xf numFmtId="0" fontId="0" fillId="0" borderId="0" xfId="0"/>
    <xf numFmtId="0" fontId="0" fillId="0" borderId="2" xfId="0" applyBorder="1"/>
    <xf numFmtId="0" fontId="1" fillId="0" borderId="0" xfId="0" applyFont="1"/>
    <xf numFmtId="0" fontId="3" fillId="0" borderId="0" xfId="0" applyFont="1" applyBorder="1" applyAlignment="1">
      <alignment horizontal="left"/>
    </xf>
    <xf numFmtId="0" fontId="0" fillId="0" borderId="0" xfId="0" applyFont="1" applyBorder="1" applyAlignment="1">
      <alignment horizontal="left"/>
    </xf>
    <xf numFmtId="0" fontId="0" fillId="0" borderId="0" xfId="0" applyFont="1" applyBorder="1" applyAlignment="1"/>
    <xf numFmtId="0" fontId="0" fillId="0" borderId="5" xfId="0" applyBorder="1"/>
    <xf numFmtId="0" fontId="1" fillId="0" borderId="5" xfId="0" applyFont="1" applyBorder="1" applyAlignment="1">
      <alignment horizontal="center" vertical="center" wrapText="1"/>
    </xf>
    <xf numFmtId="0" fontId="4" fillId="0" borderId="0" xfId="0" applyFont="1"/>
    <xf numFmtId="0" fontId="5" fillId="0" borderId="0" xfId="0" applyFont="1" applyAlignment="1"/>
    <xf numFmtId="0" fontId="0" fillId="0" borderId="8" xfId="0" applyBorder="1"/>
    <xf numFmtId="165" fontId="0" fillId="0" borderId="2" xfId="0" applyNumberFormat="1" applyBorder="1"/>
    <xf numFmtId="165" fontId="0" fillId="0" borderId="0" xfId="0" applyNumberFormat="1"/>
    <xf numFmtId="165" fontId="0" fillId="0" borderId="0" xfId="0" applyNumberFormat="1" applyBorder="1"/>
    <xf numFmtId="0" fontId="5" fillId="0" borderId="0" xfId="0" applyFont="1" applyAlignment="1">
      <alignment horizontal="center"/>
    </xf>
    <xf numFmtId="2" fontId="1" fillId="0" borderId="2" xfId="0" applyNumberFormat="1" applyFont="1" applyBorder="1" applyAlignment="1">
      <alignment horizontal="center" vertical="center" wrapText="1"/>
    </xf>
    <xf numFmtId="2" fontId="1" fillId="0" borderId="3" xfId="0" applyNumberFormat="1" applyFont="1" applyBorder="1" applyAlignment="1">
      <alignment horizontal="center" vertical="center" wrapText="1"/>
    </xf>
  </cellXfs>
  <cellStyles count="1">
    <cellStyle name="Standard"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243CA4-E6DA-4704-AD54-73C367321526}">
  <dimension ref="A1:H19"/>
  <sheetViews>
    <sheetView zoomScale="85" zoomScaleNormal="85" workbookViewId="0">
      <selection activeCell="G27" sqref="G27"/>
    </sheetView>
  </sheetViews>
  <sheetFormatPr baseColWidth="10" defaultRowHeight="14.5" x14ac:dyDescent="0.35"/>
  <cols>
    <col min="3" max="4" width="10.90625" style="19"/>
    <col min="6" max="6" width="33.54296875" bestFit="1" customWidth="1"/>
    <col min="7" max="7" width="47.54296875" bestFit="1" customWidth="1"/>
  </cols>
  <sheetData>
    <row r="1" spans="1:8" x14ac:dyDescent="0.35">
      <c r="A1" t="s">
        <v>5023</v>
      </c>
    </row>
    <row r="2" spans="1:8" ht="15.5" x14ac:dyDescent="0.35">
      <c r="A2" s="8" t="s">
        <v>5024</v>
      </c>
    </row>
    <row r="4" spans="1:8" s="27" customFormat="1" ht="18.5" x14ac:dyDescent="0.45">
      <c r="A4" s="33" t="s">
        <v>5030</v>
      </c>
      <c r="B4" s="33"/>
      <c r="C4" s="33"/>
      <c r="E4" s="28"/>
      <c r="F4" s="33" t="s">
        <v>5026</v>
      </c>
      <c r="G4" s="33"/>
      <c r="H4" s="33"/>
    </row>
    <row r="5" spans="1:8" x14ac:dyDescent="0.35">
      <c r="A5" s="21" t="s">
        <v>4964</v>
      </c>
      <c r="B5" s="21" t="s">
        <v>4965</v>
      </c>
      <c r="C5" s="21" t="s">
        <v>4966</v>
      </c>
      <c r="D5" s="21"/>
      <c r="E5" s="1"/>
      <c r="F5" s="21" t="s">
        <v>4964</v>
      </c>
      <c r="G5" s="21" t="s">
        <v>4965</v>
      </c>
      <c r="H5" s="21" t="s">
        <v>4966</v>
      </c>
    </row>
    <row r="6" spans="1:8" x14ac:dyDescent="0.35">
      <c r="A6" s="21" t="s">
        <v>4972</v>
      </c>
      <c r="B6" s="21" t="s">
        <v>4971</v>
      </c>
      <c r="C6" s="23" t="s">
        <v>4974</v>
      </c>
      <c r="E6" s="19"/>
      <c r="F6" s="21" t="s">
        <v>4972</v>
      </c>
      <c r="G6" s="21" t="s">
        <v>4971</v>
      </c>
      <c r="H6" s="23" t="s">
        <v>4974</v>
      </c>
    </row>
    <row r="7" spans="1:8" x14ac:dyDescent="0.35">
      <c r="A7" s="21" t="s">
        <v>4999</v>
      </c>
      <c r="B7" s="21" t="s">
        <v>4963</v>
      </c>
      <c r="C7" s="19" t="s">
        <v>4997</v>
      </c>
      <c r="E7" s="19"/>
      <c r="F7" s="21" t="s">
        <v>4962</v>
      </c>
      <c r="G7" s="21" t="s">
        <v>4969</v>
      </c>
      <c r="H7" s="19"/>
    </row>
    <row r="8" spans="1:8" x14ac:dyDescent="0.35">
      <c r="A8" s="21" t="s">
        <v>4967</v>
      </c>
      <c r="B8" s="21" t="s">
        <v>4976</v>
      </c>
      <c r="C8" s="24" t="s">
        <v>4980</v>
      </c>
      <c r="E8" s="19"/>
      <c r="F8" s="21" t="s">
        <v>4967</v>
      </c>
      <c r="G8" s="21" t="s">
        <v>4976</v>
      </c>
      <c r="H8" s="24" t="s">
        <v>4980</v>
      </c>
    </row>
    <row r="9" spans="1:8" x14ac:dyDescent="0.35">
      <c r="A9" s="21" t="s">
        <v>4968</v>
      </c>
      <c r="B9" s="21" t="s">
        <v>4977</v>
      </c>
      <c r="C9" s="19" t="s">
        <v>4979</v>
      </c>
      <c r="E9" s="22"/>
      <c r="F9" s="21" t="s">
        <v>4967</v>
      </c>
      <c r="G9" s="21" t="s">
        <v>4975</v>
      </c>
      <c r="H9" s="24" t="s">
        <v>4981</v>
      </c>
    </row>
    <row r="10" spans="1:8" x14ac:dyDescent="0.35">
      <c r="A10" s="21" t="s">
        <v>4967</v>
      </c>
      <c r="B10" s="21" t="s">
        <v>4975</v>
      </c>
      <c r="C10" s="24" t="s">
        <v>4981</v>
      </c>
      <c r="E10" s="22"/>
      <c r="F10" s="21" t="s">
        <v>4968</v>
      </c>
      <c r="G10" s="21" t="s">
        <v>4977</v>
      </c>
      <c r="H10" s="19" t="s">
        <v>4979</v>
      </c>
    </row>
    <row r="11" spans="1:8" x14ac:dyDescent="0.35">
      <c r="A11" s="21" t="s">
        <v>4968</v>
      </c>
      <c r="B11" s="21" t="s">
        <v>4978</v>
      </c>
      <c r="C11" s="19" t="s">
        <v>4979</v>
      </c>
      <c r="E11" s="22"/>
      <c r="F11" s="21" t="s">
        <v>4968</v>
      </c>
      <c r="G11" s="21" t="s">
        <v>4978</v>
      </c>
      <c r="H11" s="19" t="s">
        <v>4979</v>
      </c>
    </row>
    <row r="12" spans="1:8" x14ac:dyDescent="0.35">
      <c r="A12" s="21" t="s">
        <v>4967</v>
      </c>
      <c r="B12" s="21" t="s">
        <v>4973</v>
      </c>
      <c r="C12" s="24" t="s">
        <v>5027</v>
      </c>
      <c r="E12" s="23"/>
      <c r="F12" s="21" t="s">
        <v>4967</v>
      </c>
      <c r="G12" s="21" t="s">
        <v>4973</v>
      </c>
      <c r="H12" s="24" t="s">
        <v>4982</v>
      </c>
    </row>
    <row r="13" spans="1:8" x14ac:dyDescent="0.35">
      <c r="A13" s="21" t="s">
        <v>4968</v>
      </c>
      <c r="B13" s="21" t="s">
        <v>5010</v>
      </c>
      <c r="C13" s="19" t="s">
        <v>4979</v>
      </c>
      <c r="E13" s="23"/>
      <c r="F13" s="21" t="s">
        <v>4968</v>
      </c>
      <c r="G13" s="21" t="s">
        <v>4988</v>
      </c>
      <c r="H13" s="19" t="s">
        <v>4979</v>
      </c>
    </row>
    <row r="14" spans="1:8" x14ac:dyDescent="0.35">
      <c r="A14" s="21" t="s">
        <v>5025</v>
      </c>
      <c r="B14" s="21" t="s">
        <v>5017</v>
      </c>
      <c r="C14" s="19" t="s">
        <v>5028</v>
      </c>
      <c r="E14" s="23"/>
      <c r="H14" s="23"/>
    </row>
    <row r="15" spans="1:8" x14ac:dyDescent="0.35">
      <c r="A15" s="21" t="s">
        <v>5025</v>
      </c>
      <c r="B15" s="21" t="s">
        <v>5020</v>
      </c>
      <c r="C15" s="19" t="s">
        <v>5029</v>
      </c>
      <c r="E15" s="23"/>
      <c r="H15" s="23"/>
    </row>
    <row r="16" spans="1:8" x14ac:dyDescent="0.35">
      <c r="A16" s="21" t="s">
        <v>4962</v>
      </c>
      <c r="B16" s="21" t="s">
        <v>4969</v>
      </c>
      <c r="C16" s="19" t="s">
        <v>4998</v>
      </c>
      <c r="E16" s="23"/>
      <c r="H16" s="23"/>
    </row>
    <row r="17" spans="1:8" x14ac:dyDescent="0.35">
      <c r="A17" s="21" t="s">
        <v>4970</v>
      </c>
      <c r="B17" s="21" t="s">
        <v>4938</v>
      </c>
      <c r="C17" s="16" t="s">
        <v>4983</v>
      </c>
      <c r="E17" s="23"/>
      <c r="H17" s="23"/>
    </row>
    <row r="18" spans="1:8" x14ac:dyDescent="0.35">
      <c r="A18" s="21" t="s">
        <v>4970</v>
      </c>
      <c r="B18" s="21" t="s">
        <v>4939</v>
      </c>
      <c r="C18" s="16" t="s">
        <v>4983</v>
      </c>
      <c r="E18" s="23"/>
      <c r="H18" s="23"/>
    </row>
    <row r="19" spans="1:8" x14ac:dyDescent="0.35">
      <c r="A19" s="21" t="s">
        <v>4970</v>
      </c>
      <c r="B19" s="21" t="s">
        <v>4940</v>
      </c>
      <c r="C19" s="16" t="s">
        <v>4983</v>
      </c>
      <c r="E19" s="23"/>
      <c r="H19" s="23"/>
    </row>
  </sheetData>
  <mergeCells count="2">
    <mergeCell ref="F4:H4"/>
    <mergeCell ref="A4:C4"/>
  </mergeCells>
  <pageMargins left="0.7" right="0.7" top="0.78740157499999996" bottom="0.78740157499999996"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E28E0-61C8-479F-ABDC-E397694EF621}">
  <dimension ref="A1:O1582"/>
  <sheetViews>
    <sheetView tabSelected="1" zoomScale="85" zoomScaleNormal="85" workbookViewId="0">
      <selection activeCell="C1593" sqref="C1593"/>
    </sheetView>
  </sheetViews>
  <sheetFormatPr baseColWidth="10" defaultRowHeight="14.5" x14ac:dyDescent="0.35"/>
  <cols>
    <col min="1" max="1" width="15.54296875" style="20" bestFit="1" customWidth="1"/>
    <col min="2" max="2" width="13.54296875" style="20" bestFit="1" customWidth="1"/>
    <col min="3" max="3" width="15.54296875" style="20" customWidth="1"/>
    <col min="4" max="4" width="11.1796875" style="10" customWidth="1"/>
    <col min="5" max="5" width="14.54296875" style="20" customWidth="1"/>
    <col min="6" max="6" width="10.90625" style="10"/>
    <col min="7" max="7" width="10.90625" style="17"/>
    <col min="8" max="10" width="13.54296875" style="20" customWidth="1"/>
    <col min="11" max="11" width="94" style="20" customWidth="1"/>
    <col min="12" max="12" width="22.1796875" style="20" customWidth="1"/>
    <col min="13" max="13" width="22.1796875" style="19" customWidth="1"/>
    <col min="14" max="14" width="26" style="19" customWidth="1"/>
    <col min="16" max="16384" width="10.90625" style="19"/>
  </cols>
  <sheetData>
    <row r="1" spans="1:14" s="2" customFormat="1" ht="75" customHeight="1" x14ac:dyDescent="0.35">
      <c r="A1" s="15" t="s">
        <v>4972</v>
      </c>
      <c r="B1" s="18" t="s">
        <v>4999</v>
      </c>
      <c r="C1" s="15" t="s">
        <v>4967</v>
      </c>
      <c r="D1" s="15" t="s">
        <v>4968</v>
      </c>
      <c r="E1" s="15" t="s">
        <v>4967</v>
      </c>
      <c r="F1" s="15" t="s">
        <v>4968</v>
      </c>
      <c r="G1" s="34" t="s">
        <v>4967</v>
      </c>
      <c r="H1" s="12" t="s">
        <v>4968</v>
      </c>
      <c r="I1" s="15" t="s">
        <v>5025</v>
      </c>
      <c r="J1" s="15" t="s">
        <v>5025</v>
      </c>
      <c r="K1" s="15" t="s">
        <v>4962</v>
      </c>
      <c r="L1" s="18" t="s">
        <v>4970</v>
      </c>
      <c r="M1" s="11" t="s">
        <v>4970</v>
      </c>
      <c r="N1" s="11" t="s">
        <v>4970</v>
      </c>
    </row>
    <row r="2" spans="1:14" s="3" customFormat="1" ht="74.25" customHeight="1" x14ac:dyDescent="0.35">
      <c r="A2" s="4" t="s">
        <v>4971</v>
      </c>
      <c r="B2" s="4" t="s">
        <v>4963</v>
      </c>
      <c r="C2" s="4" t="s">
        <v>4976</v>
      </c>
      <c r="D2" s="4" t="s">
        <v>4977</v>
      </c>
      <c r="E2" s="4" t="s">
        <v>4975</v>
      </c>
      <c r="F2" s="4" t="s">
        <v>4978</v>
      </c>
      <c r="G2" s="35" t="s">
        <v>4973</v>
      </c>
      <c r="H2" s="14" t="s">
        <v>5010</v>
      </c>
      <c r="I2" s="4" t="s">
        <v>5017</v>
      </c>
      <c r="J2" s="4" t="s">
        <v>5020</v>
      </c>
      <c r="K2" s="4" t="s">
        <v>4969</v>
      </c>
      <c r="L2" s="4" t="s">
        <v>4938</v>
      </c>
      <c r="M2" s="3" t="s">
        <v>4939</v>
      </c>
      <c r="N2" s="3" t="s">
        <v>4940</v>
      </c>
    </row>
    <row r="3" spans="1:14" x14ac:dyDescent="0.35">
      <c r="A3" s="20" t="s">
        <v>1864</v>
      </c>
      <c r="B3" s="20" t="s">
        <v>1866</v>
      </c>
      <c r="C3" s="17">
        <v>-6.8155999999999999</v>
      </c>
      <c r="D3" s="10" t="s">
        <v>5015</v>
      </c>
      <c r="E3" s="17">
        <v>-7.2251200000000004</v>
      </c>
      <c r="F3" s="10" t="s">
        <v>5013</v>
      </c>
      <c r="G3" s="17">
        <v>-1.05776</v>
      </c>
      <c r="H3" s="20" t="s">
        <v>5011</v>
      </c>
      <c r="I3" s="20" t="s">
        <v>5018</v>
      </c>
      <c r="J3" s="20" t="s">
        <v>5021</v>
      </c>
      <c r="K3" s="20" t="s">
        <v>1865</v>
      </c>
      <c r="L3" s="20" t="s">
        <v>101</v>
      </c>
      <c r="M3" s="6" t="s">
        <v>108</v>
      </c>
      <c r="N3" s="6" t="s">
        <v>749</v>
      </c>
    </row>
    <row r="4" spans="1:14" x14ac:dyDescent="0.35">
      <c r="A4" s="20" t="s">
        <v>4616</v>
      </c>
      <c r="B4" s="20" t="s">
        <v>4618</v>
      </c>
      <c r="C4" s="17">
        <v>-5.8071900000000003</v>
      </c>
      <c r="D4" s="10" t="s">
        <v>5015</v>
      </c>
      <c r="E4" s="17">
        <v>-6.8735999999999997</v>
      </c>
      <c r="F4" s="10" t="s">
        <v>5013</v>
      </c>
      <c r="G4" s="17">
        <v>-8.0956100000000003E-2</v>
      </c>
      <c r="I4" s="20" t="s">
        <v>5018</v>
      </c>
      <c r="K4" s="20" t="s">
        <v>4617</v>
      </c>
      <c r="L4" s="20" t="s">
        <v>101</v>
      </c>
      <c r="M4" s="6" t="s">
        <v>108</v>
      </c>
      <c r="N4" s="6" t="s">
        <v>2691</v>
      </c>
    </row>
    <row r="5" spans="1:14" x14ac:dyDescent="0.35">
      <c r="A5" s="20" t="s">
        <v>3529</v>
      </c>
      <c r="B5" s="20" t="s">
        <v>3530</v>
      </c>
      <c r="C5" s="17">
        <v>-6.2379100000000003</v>
      </c>
      <c r="D5" s="10" t="s">
        <v>5015</v>
      </c>
      <c r="E5" s="17">
        <v>-6.5621299999999998</v>
      </c>
      <c r="F5" s="10" t="s">
        <v>5013</v>
      </c>
      <c r="G5" s="17">
        <v>-1.72723</v>
      </c>
      <c r="I5" s="20" t="s">
        <v>5018</v>
      </c>
      <c r="K5" s="20" t="s">
        <v>527</v>
      </c>
      <c r="L5" s="20" t="s">
        <v>0</v>
      </c>
      <c r="M5" s="6" t="s">
        <v>1350</v>
      </c>
      <c r="N5" s="6" t="s">
        <v>1351</v>
      </c>
    </row>
    <row r="6" spans="1:14" x14ac:dyDescent="0.35">
      <c r="A6" s="20" t="s">
        <v>1139</v>
      </c>
      <c r="B6" s="20" t="s">
        <v>1141</v>
      </c>
      <c r="C6" s="17">
        <v>-4.8742400000000004</v>
      </c>
      <c r="D6" s="10" t="s">
        <v>5015</v>
      </c>
      <c r="E6" s="17">
        <v>-6.3471099999999998</v>
      </c>
      <c r="F6" s="10" t="s">
        <v>5013</v>
      </c>
      <c r="G6" s="17">
        <v>-0.52511300000000005</v>
      </c>
      <c r="H6" s="20" t="s">
        <v>5011</v>
      </c>
      <c r="I6" s="20" t="s">
        <v>5018</v>
      </c>
      <c r="J6" s="20" t="s">
        <v>5021</v>
      </c>
      <c r="K6" s="20" t="s">
        <v>1140</v>
      </c>
      <c r="L6" s="20" t="s">
        <v>101</v>
      </c>
      <c r="M6" s="6" t="s">
        <v>149</v>
      </c>
      <c r="N6" s="6" t="s">
        <v>1138</v>
      </c>
    </row>
    <row r="7" spans="1:14" x14ac:dyDescent="0.35">
      <c r="A7" s="20" t="s">
        <v>1179</v>
      </c>
      <c r="B7" s="20" t="s">
        <v>1181</v>
      </c>
      <c r="C7" s="17">
        <v>-5.9354699999999996</v>
      </c>
      <c r="D7" s="10" t="s">
        <v>5015</v>
      </c>
      <c r="E7" s="17">
        <v>-5.9792399999999999</v>
      </c>
      <c r="F7" s="10" t="s">
        <v>5013</v>
      </c>
      <c r="I7" s="20" t="s">
        <v>5018</v>
      </c>
      <c r="K7" s="20" t="s">
        <v>1180</v>
      </c>
      <c r="L7" s="20" t="s">
        <v>656</v>
      </c>
      <c r="M7" s="6" t="s">
        <v>657</v>
      </c>
      <c r="N7" s="6" t="s">
        <v>658</v>
      </c>
    </row>
    <row r="8" spans="1:14" x14ac:dyDescent="0.35">
      <c r="A8" s="20" t="s">
        <v>2602</v>
      </c>
      <c r="B8" s="20" t="s">
        <v>2603</v>
      </c>
      <c r="C8" s="17">
        <v>-2.5448599999999999</v>
      </c>
      <c r="D8" s="10" t="s">
        <v>5015</v>
      </c>
      <c r="E8" s="17">
        <v>-5.7132500000000004</v>
      </c>
      <c r="F8" s="10" t="s">
        <v>5013</v>
      </c>
      <c r="G8" s="17">
        <v>-0.77686599999999995</v>
      </c>
      <c r="H8" s="20" t="s">
        <v>5011</v>
      </c>
      <c r="I8" s="20" t="s">
        <v>5018</v>
      </c>
      <c r="J8" s="20" t="s">
        <v>5021</v>
      </c>
      <c r="K8" s="20" t="s">
        <v>792</v>
      </c>
      <c r="L8" s="20" t="s">
        <v>0</v>
      </c>
      <c r="M8" s="6" t="s">
        <v>1</v>
      </c>
      <c r="N8" s="6" t="s">
        <v>1</v>
      </c>
    </row>
    <row r="9" spans="1:14" x14ac:dyDescent="0.35">
      <c r="A9" s="20" t="s">
        <v>1379</v>
      </c>
      <c r="B9" s="20" t="s">
        <v>1380</v>
      </c>
      <c r="C9" s="17">
        <v>-2.6259199999999998</v>
      </c>
      <c r="D9" s="10" t="s">
        <v>5015</v>
      </c>
      <c r="E9" s="17">
        <v>-5.0724499999999999</v>
      </c>
      <c r="F9" s="10" t="s">
        <v>5013</v>
      </c>
      <c r="I9" s="20" t="s">
        <v>5018</v>
      </c>
      <c r="K9" s="20" t="s">
        <v>184</v>
      </c>
      <c r="L9" s="20" t="s">
        <v>9</v>
      </c>
      <c r="M9" s="6" t="s">
        <v>10</v>
      </c>
      <c r="N9" s="6" t="s">
        <v>476</v>
      </c>
    </row>
    <row r="10" spans="1:14" x14ac:dyDescent="0.35">
      <c r="A10" s="20" t="s">
        <v>3380</v>
      </c>
      <c r="B10" s="20" t="s">
        <v>3381</v>
      </c>
      <c r="C10" s="17">
        <v>-3.4115199999999999</v>
      </c>
      <c r="D10" s="10" t="s">
        <v>5015</v>
      </c>
      <c r="E10" s="17">
        <v>-5.0293799999999997</v>
      </c>
      <c r="F10" s="10" t="s">
        <v>5013</v>
      </c>
      <c r="I10" s="20" t="s">
        <v>5018</v>
      </c>
      <c r="K10" s="20" t="s">
        <v>2321</v>
      </c>
      <c r="L10" s="20" t="s">
        <v>40</v>
      </c>
      <c r="M10" s="6" t="s">
        <v>86</v>
      </c>
      <c r="N10" s="6" t="s">
        <v>835</v>
      </c>
    </row>
    <row r="11" spans="1:14" x14ac:dyDescent="0.35">
      <c r="A11" s="20" t="s">
        <v>574</v>
      </c>
      <c r="B11" s="20" t="s">
        <v>576</v>
      </c>
      <c r="C11" s="17">
        <v>-4.0205399999999996</v>
      </c>
      <c r="D11" s="10" t="s">
        <v>5015</v>
      </c>
      <c r="E11" s="17">
        <v>-4.5025199999999996</v>
      </c>
      <c r="F11" s="10" t="s">
        <v>5013</v>
      </c>
      <c r="I11" s="20" t="s">
        <v>5018</v>
      </c>
      <c r="K11" s="20" t="s">
        <v>575</v>
      </c>
      <c r="L11" s="20" t="s">
        <v>264</v>
      </c>
      <c r="M11" s="6" t="s">
        <v>452</v>
      </c>
      <c r="N11" s="6" t="s">
        <v>573</v>
      </c>
    </row>
    <row r="12" spans="1:14" x14ac:dyDescent="0.35">
      <c r="A12" s="20" t="s">
        <v>3116</v>
      </c>
      <c r="B12" s="20" t="s">
        <v>3118</v>
      </c>
      <c r="C12" s="17">
        <v>-4.26945</v>
      </c>
      <c r="D12" s="10" t="s">
        <v>5015</v>
      </c>
      <c r="E12" s="17">
        <v>-4.3876200000000001</v>
      </c>
      <c r="F12" s="10" t="s">
        <v>5013</v>
      </c>
      <c r="G12" s="17">
        <v>-0.708924</v>
      </c>
      <c r="I12" s="20" t="s">
        <v>5018</v>
      </c>
      <c r="K12" s="20" t="s">
        <v>3117</v>
      </c>
      <c r="L12" s="20" t="s">
        <v>101</v>
      </c>
      <c r="M12" s="6" t="s">
        <v>149</v>
      </c>
      <c r="N12" s="6" t="s">
        <v>154</v>
      </c>
    </row>
    <row r="13" spans="1:14" x14ac:dyDescent="0.35">
      <c r="A13" s="20" t="s">
        <v>2759</v>
      </c>
      <c r="B13" s="20" t="s">
        <v>2761</v>
      </c>
      <c r="C13" s="17">
        <v>-3.3473099999999998</v>
      </c>
      <c r="D13" s="10" t="s">
        <v>5015</v>
      </c>
      <c r="E13" s="17">
        <v>-4.2570499999999996</v>
      </c>
      <c r="F13" s="10" t="s">
        <v>5013</v>
      </c>
      <c r="I13" s="20" t="s">
        <v>5018</v>
      </c>
      <c r="K13" s="20" t="s">
        <v>2760</v>
      </c>
      <c r="L13" s="20" t="s">
        <v>0</v>
      </c>
      <c r="M13" s="6" t="s">
        <v>1</v>
      </c>
      <c r="N13" s="6" t="s">
        <v>1</v>
      </c>
    </row>
    <row r="14" spans="1:14" x14ac:dyDescent="0.35">
      <c r="A14" s="20" t="s">
        <v>3242</v>
      </c>
      <c r="B14" s="20" t="s">
        <v>3244</v>
      </c>
      <c r="C14" s="17">
        <v>-2.8729800000000001</v>
      </c>
      <c r="D14" s="10" t="s">
        <v>5015</v>
      </c>
      <c r="E14" s="17">
        <v>-4.2503599999999997</v>
      </c>
      <c r="F14" s="10" t="s">
        <v>5013</v>
      </c>
      <c r="I14" s="20" t="s">
        <v>5018</v>
      </c>
      <c r="K14" s="20" t="s">
        <v>3243</v>
      </c>
      <c r="L14" s="20" t="s">
        <v>109</v>
      </c>
      <c r="M14" s="6" t="s">
        <v>483</v>
      </c>
      <c r="N14" s="6" t="s">
        <v>513</v>
      </c>
    </row>
    <row r="15" spans="1:14" x14ac:dyDescent="0.35">
      <c r="A15" s="20" t="s">
        <v>3514</v>
      </c>
      <c r="B15" s="20" t="s">
        <v>3516</v>
      </c>
      <c r="C15" s="17">
        <v>-1.83416</v>
      </c>
      <c r="D15" s="10" t="s">
        <v>5015</v>
      </c>
      <c r="E15" s="17">
        <v>-4.1802400000000004</v>
      </c>
      <c r="F15" s="10" t="s">
        <v>5013</v>
      </c>
      <c r="G15" s="17">
        <v>-0.69280399999999998</v>
      </c>
      <c r="H15" s="20" t="s">
        <v>5011</v>
      </c>
      <c r="I15" s="20" t="s">
        <v>5018</v>
      </c>
      <c r="J15" s="20" t="s">
        <v>5021</v>
      </c>
      <c r="K15" s="20" t="s">
        <v>3515</v>
      </c>
      <c r="L15" s="20" t="s">
        <v>23</v>
      </c>
      <c r="M15" s="6" t="s">
        <v>955</v>
      </c>
      <c r="N15" s="6" t="s">
        <v>3395</v>
      </c>
    </row>
    <row r="16" spans="1:14" x14ac:dyDescent="0.35">
      <c r="A16" s="20" t="s">
        <v>4371</v>
      </c>
      <c r="B16" s="20" t="s">
        <v>4373</v>
      </c>
      <c r="C16" s="17">
        <v>-1.5341100000000001</v>
      </c>
      <c r="D16" s="10" t="s">
        <v>5015</v>
      </c>
      <c r="E16" s="17">
        <v>-4.1582800000000004</v>
      </c>
      <c r="F16" s="10" t="s">
        <v>5013</v>
      </c>
      <c r="G16" s="17">
        <v>-0.42829400000000001</v>
      </c>
      <c r="H16" s="20" t="s">
        <v>5011</v>
      </c>
      <c r="I16" s="20" t="s">
        <v>5018</v>
      </c>
      <c r="J16" s="20" t="s">
        <v>5021</v>
      </c>
      <c r="K16" s="20" t="s">
        <v>4372</v>
      </c>
      <c r="L16" s="20" t="s">
        <v>15</v>
      </c>
      <c r="M16" s="6" t="s">
        <v>16</v>
      </c>
      <c r="N16" s="6" t="s">
        <v>205</v>
      </c>
    </row>
    <row r="17" spans="1:14" x14ac:dyDescent="0.35">
      <c r="A17" s="20" t="s">
        <v>2057</v>
      </c>
      <c r="B17" s="20" t="s">
        <v>2059</v>
      </c>
      <c r="C17" s="17">
        <v>-4.4889299999999999</v>
      </c>
      <c r="D17" s="10" t="s">
        <v>5015</v>
      </c>
      <c r="E17" s="17">
        <v>-4.1501000000000001</v>
      </c>
      <c r="F17" s="10" t="s">
        <v>5013</v>
      </c>
      <c r="G17" s="17">
        <v>-1.2751600000000001</v>
      </c>
      <c r="I17" s="20" t="s">
        <v>5018</v>
      </c>
      <c r="K17" s="20" t="s">
        <v>2058</v>
      </c>
      <c r="L17" s="20" t="s">
        <v>32</v>
      </c>
      <c r="M17" s="6" t="s">
        <v>61</v>
      </c>
      <c r="N17" s="6" t="s">
        <v>1072</v>
      </c>
    </row>
    <row r="18" spans="1:14" x14ac:dyDescent="0.35">
      <c r="A18" s="20" t="s">
        <v>51</v>
      </c>
      <c r="B18" s="20" t="s">
        <v>53</v>
      </c>
      <c r="C18" s="17">
        <v>-4.4687599999999996</v>
      </c>
      <c r="D18" s="10" t="s">
        <v>5015</v>
      </c>
      <c r="E18" s="17">
        <v>-4.0754999999999999</v>
      </c>
      <c r="F18" s="10" t="s">
        <v>5013</v>
      </c>
      <c r="G18" s="17">
        <v>-0.20446400000000001</v>
      </c>
      <c r="H18" s="20" t="s">
        <v>5011</v>
      </c>
      <c r="I18" s="20" t="s">
        <v>5018</v>
      </c>
      <c r="J18" s="20" t="s">
        <v>5021</v>
      </c>
      <c r="K18" s="20" t="s">
        <v>52</v>
      </c>
      <c r="L18" s="20" t="s">
        <v>40</v>
      </c>
      <c r="M18" s="6" t="s">
        <v>49</v>
      </c>
      <c r="N18" s="6" t="s">
        <v>50</v>
      </c>
    </row>
    <row r="19" spans="1:14" x14ac:dyDescent="0.35">
      <c r="A19" s="20" t="s">
        <v>4071</v>
      </c>
      <c r="B19" s="20" t="s">
        <v>4073</v>
      </c>
      <c r="C19" s="17">
        <v>-3.5177</v>
      </c>
      <c r="D19" s="10" t="s">
        <v>5015</v>
      </c>
      <c r="E19" s="17">
        <v>-4.0261300000000002</v>
      </c>
      <c r="F19" s="10" t="s">
        <v>5013</v>
      </c>
      <c r="G19" s="17">
        <v>-0.65811900000000001</v>
      </c>
      <c r="H19" s="20" t="s">
        <v>5011</v>
      </c>
      <c r="I19" s="20" t="s">
        <v>5018</v>
      </c>
      <c r="J19" s="20" t="s">
        <v>5021</v>
      </c>
      <c r="K19" s="20" t="s">
        <v>4072</v>
      </c>
      <c r="L19" s="20" t="s">
        <v>101</v>
      </c>
      <c r="M19" s="6" t="s">
        <v>149</v>
      </c>
      <c r="N19" s="6" t="s">
        <v>154</v>
      </c>
    </row>
    <row r="20" spans="1:14" x14ac:dyDescent="0.35">
      <c r="A20" s="20" t="s">
        <v>4484</v>
      </c>
      <c r="B20" s="20" t="s">
        <v>4485</v>
      </c>
      <c r="C20" s="17">
        <v>-1.99394</v>
      </c>
      <c r="D20" s="10" t="s">
        <v>5015</v>
      </c>
      <c r="E20" s="17">
        <v>-3.8061699999999998</v>
      </c>
      <c r="F20" s="10" t="s">
        <v>5013</v>
      </c>
      <c r="G20" s="17">
        <v>-0.61761600000000005</v>
      </c>
      <c r="H20" s="20" t="s">
        <v>5011</v>
      </c>
      <c r="I20" s="20" t="s">
        <v>5018</v>
      </c>
      <c r="J20" s="20" t="s">
        <v>5021</v>
      </c>
      <c r="K20" s="20" t="s">
        <v>645</v>
      </c>
      <c r="L20" s="20" t="s">
        <v>71</v>
      </c>
      <c r="M20" s="6" t="s">
        <v>79</v>
      </c>
      <c r="N20" s="6" t="s">
        <v>462</v>
      </c>
    </row>
    <row r="21" spans="1:14" x14ac:dyDescent="0.35">
      <c r="A21" s="20" t="s">
        <v>3960</v>
      </c>
      <c r="B21" s="20" t="s">
        <v>3962</v>
      </c>
      <c r="C21" s="17">
        <v>-2.75102</v>
      </c>
      <c r="D21" s="10" t="s">
        <v>5015</v>
      </c>
      <c r="E21" s="17">
        <v>-3.7908900000000001</v>
      </c>
      <c r="F21" s="10" t="s">
        <v>5013</v>
      </c>
      <c r="G21" s="17">
        <v>-0.46383400000000002</v>
      </c>
      <c r="H21" s="20" t="s">
        <v>5011</v>
      </c>
      <c r="I21" s="20" t="s">
        <v>5018</v>
      </c>
      <c r="J21" s="20" t="s">
        <v>5021</v>
      </c>
      <c r="K21" s="20" t="s">
        <v>3961</v>
      </c>
      <c r="L21" s="20" t="s">
        <v>40</v>
      </c>
      <c r="M21" s="6" t="s">
        <v>49</v>
      </c>
      <c r="N21" s="6" t="s">
        <v>1115</v>
      </c>
    </row>
    <row r="22" spans="1:14" x14ac:dyDescent="0.35">
      <c r="A22" s="20" t="s">
        <v>4795</v>
      </c>
      <c r="B22" s="20" t="s">
        <v>4796</v>
      </c>
      <c r="C22" s="17">
        <v>-3.1318800000000002</v>
      </c>
      <c r="D22" s="10" t="s">
        <v>5015</v>
      </c>
      <c r="E22" s="17">
        <v>-3.7902399999999998</v>
      </c>
      <c r="F22" s="10" t="s">
        <v>5013</v>
      </c>
      <c r="G22" s="17">
        <v>0.12615999999999999</v>
      </c>
      <c r="I22" s="20" t="s">
        <v>5018</v>
      </c>
      <c r="K22" s="20" t="s">
        <v>274</v>
      </c>
      <c r="L22" s="20" t="s">
        <v>0</v>
      </c>
      <c r="M22" s="6" t="s">
        <v>1</v>
      </c>
      <c r="N22" s="6" t="s">
        <v>1</v>
      </c>
    </row>
    <row r="23" spans="1:14" x14ac:dyDescent="0.35">
      <c r="A23" s="20" t="s">
        <v>4082</v>
      </c>
      <c r="B23" s="20" t="s">
        <v>4083</v>
      </c>
      <c r="C23" s="17">
        <v>-3.3573300000000001</v>
      </c>
      <c r="D23" s="10" t="s">
        <v>5015</v>
      </c>
      <c r="E23" s="17">
        <v>-3.6842899999999998</v>
      </c>
      <c r="F23" s="10" t="s">
        <v>5013</v>
      </c>
      <c r="G23" s="17">
        <v>-0.767953</v>
      </c>
      <c r="H23" s="20" t="s">
        <v>5011</v>
      </c>
      <c r="I23" s="20" t="s">
        <v>5018</v>
      </c>
      <c r="J23" s="20" t="s">
        <v>5021</v>
      </c>
      <c r="K23" s="20" t="s">
        <v>4059</v>
      </c>
      <c r="L23" s="20" t="s">
        <v>123</v>
      </c>
      <c r="M23" s="6" t="s">
        <v>291</v>
      </c>
      <c r="N23" s="6" t="s">
        <v>530</v>
      </c>
    </row>
    <row r="24" spans="1:14" x14ac:dyDescent="0.35">
      <c r="A24" s="20" t="s">
        <v>4313</v>
      </c>
      <c r="B24" s="20" t="s">
        <v>4315</v>
      </c>
      <c r="C24" s="17">
        <v>-2.03904</v>
      </c>
      <c r="D24" s="10" t="s">
        <v>5015</v>
      </c>
      <c r="E24" s="17">
        <v>-3.6813699999999998</v>
      </c>
      <c r="F24" s="10" t="s">
        <v>5013</v>
      </c>
      <c r="G24" s="17">
        <v>-0.63991699999999996</v>
      </c>
      <c r="H24" s="20" t="s">
        <v>5011</v>
      </c>
      <c r="I24" s="20" t="s">
        <v>5018</v>
      </c>
      <c r="J24" s="20" t="s">
        <v>5021</v>
      </c>
      <c r="K24" s="20" t="s">
        <v>4314</v>
      </c>
      <c r="L24" s="20" t="s">
        <v>71</v>
      </c>
      <c r="M24" s="6" t="s">
        <v>79</v>
      </c>
      <c r="N24" s="6" t="s">
        <v>349</v>
      </c>
    </row>
    <row r="25" spans="1:14" x14ac:dyDescent="0.35">
      <c r="A25" s="20" t="s">
        <v>2976</v>
      </c>
      <c r="B25" s="20" t="s">
        <v>2978</v>
      </c>
      <c r="C25" s="17">
        <v>-1.32439</v>
      </c>
      <c r="D25" s="10" t="s">
        <v>5015</v>
      </c>
      <c r="E25" s="17">
        <v>-3.6396999999999999</v>
      </c>
      <c r="F25" s="10" t="s">
        <v>5013</v>
      </c>
      <c r="G25" s="17">
        <v>-0.33610699999999999</v>
      </c>
      <c r="I25" s="20" t="s">
        <v>5018</v>
      </c>
      <c r="K25" s="20" t="s">
        <v>2977</v>
      </c>
      <c r="L25" s="20" t="s">
        <v>71</v>
      </c>
      <c r="M25" s="6" t="s">
        <v>728</v>
      </c>
      <c r="N25" s="6" t="s">
        <v>729</v>
      </c>
    </row>
    <row r="26" spans="1:14" x14ac:dyDescent="0.35">
      <c r="A26" s="20" t="s">
        <v>631</v>
      </c>
      <c r="B26" s="20" t="s">
        <v>633</v>
      </c>
      <c r="C26" s="17">
        <v>-2.2524500000000001</v>
      </c>
      <c r="D26" s="10" t="s">
        <v>5015</v>
      </c>
      <c r="E26" s="17">
        <v>-3.6251000000000002</v>
      </c>
      <c r="F26" s="10" t="s">
        <v>5013</v>
      </c>
      <c r="G26" s="17">
        <v>-0.36078100000000002</v>
      </c>
      <c r="H26" s="20" t="s">
        <v>5011</v>
      </c>
      <c r="I26" s="20" t="s">
        <v>5018</v>
      </c>
      <c r="J26" s="20" t="s">
        <v>5021</v>
      </c>
      <c r="K26" s="20" t="s">
        <v>632</v>
      </c>
      <c r="L26" s="20" t="s">
        <v>123</v>
      </c>
      <c r="M26" s="6" t="s">
        <v>291</v>
      </c>
      <c r="N26" s="6" t="s">
        <v>630</v>
      </c>
    </row>
    <row r="27" spans="1:14" x14ac:dyDescent="0.35">
      <c r="A27" s="20" t="s">
        <v>4074</v>
      </c>
      <c r="B27" s="20" t="s">
        <v>4075</v>
      </c>
      <c r="C27" s="17">
        <v>-2.18797</v>
      </c>
      <c r="D27" s="10" t="s">
        <v>5015</v>
      </c>
      <c r="E27" s="17">
        <v>-3.59328</v>
      </c>
      <c r="F27" s="10" t="s">
        <v>5013</v>
      </c>
      <c r="G27" s="17">
        <v>-0.651173</v>
      </c>
      <c r="H27" s="20" t="s">
        <v>5011</v>
      </c>
      <c r="I27" s="20" t="s">
        <v>5018</v>
      </c>
      <c r="J27" s="20" t="s">
        <v>5021</v>
      </c>
      <c r="K27" s="20" t="s">
        <v>1921</v>
      </c>
      <c r="L27" s="20" t="s">
        <v>0</v>
      </c>
      <c r="M27" s="6" t="s">
        <v>1</v>
      </c>
      <c r="N27" s="6" t="s">
        <v>1</v>
      </c>
    </row>
    <row r="28" spans="1:14" x14ac:dyDescent="0.35">
      <c r="A28" s="20" t="s">
        <v>3428</v>
      </c>
      <c r="B28" s="20" t="s">
        <v>3429</v>
      </c>
      <c r="C28" s="17">
        <v>-1.0004500000000001</v>
      </c>
      <c r="D28" s="10" t="s">
        <v>5015</v>
      </c>
      <c r="E28" s="17">
        <v>-3.5747</v>
      </c>
      <c r="F28" s="10" t="s">
        <v>5013</v>
      </c>
      <c r="G28" s="17">
        <v>-0.294678</v>
      </c>
      <c r="H28" s="20" t="s">
        <v>5011</v>
      </c>
      <c r="I28" s="20" t="s">
        <v>5018</v>
      </c>
      <c r="J28" s="20" t="s">
        <v>5021</v>
      </c>
      <c r="K28" s="20" t="s">
        <v>645</v>
      </c>
      <c r="L28" s="20" t="s">
        <v>71</v>
      </c>
      <c r="M28" s="6" t="s">
        <v>79</v>
      </c>
      <c r="N28" s="6" t="s">
        <v>462</v>
      </c>
    </row>
    <row r="29" spans="1:14" x14ac:dyDescent="0.35">
      <c r="A29" s="20" t="s">
        <v>3698</v>
      </c>
      <c r="B29" s="20" t="s">
        <v>3700</v>
      </c>
      <c r="C29" s="17">
        <v>-2.7629000000000001</v>
      </c>
      <c r="D29" s="10" t="s">
        <v>5015</v>
      </c>
      <c r="E29" s="17">
        <v>-3.5446499999999999</v>
      </c>
      <c r="F29" s="10" t="s">
        <v>5013</v>
      </c>
      <c r="G29" s="17">
        <v>-0.52237800000000001</v>
      </c>
      <c r="H29" s="20" t="s">
        <v>5011</v>
      </c>
      <c r="I29" s="20" t="s">
        <v>5018</v>
      </c>
      <c r="J29" s="20" t="s">
        <v>5021</v>
      </c>
      <c r="K29" s="20" t="s">
        <v>3699</v>
      </c>
      <c r="L29" s="20" t="s">
        <v>40</v>
      </c>
      <c r="M29" s="6" t="s">
        <v>49</v>
      </c>
      <c r="N29" s="6" t="s">
        <v>1115</v>
      </c>
    </row>
    <row r="30" spans="1:14" x14ac:dyDescent="0.35">
      <c r="A30" s="20" t="s">
        <v>1218</v>
      </c>
      <c r="B30" s="20" t="s">
        <v>1220</v>
      </c>
      <c r="C30" s="17">
        <v>-1.01603</v>
      </c>
      <c r="D30" s="10" t="s">
        <v>5015</v>
      </c>
      <c r="E30" s="17">
        <v>-3.44042</v>
      </c>
      <c r="F30" s="10" t="s">
        <v>5013</v>
      </c>
      <c r="I30" s="20" t="s">
        <v>5018</v>
      </c>
      <c r="K30" s="20" t="s">
        <v>1219</v>
      </c>
      <c r="L30" s="20" t="s">
        <v>15</v>
      </c>
      <c r="M30" s="6" t="s">
        <v>16</v>
      </c>
      <c r="N30" s="6" t="s">
        <v>205</v>
      </c>
    </row>
    <row r="31" spans="1:14" x14ac:dyDescent="0.35">
      <c r="A31" s="20" t="s">
        <v>2697</v>
      </c>
      <c r="B31" s="20" t="s">
        <v>2699</v>
      </c>
      <c r="C31" s="17">
        <v>-1.1164000000000001</v>
      </c>
      <c r="D31" s="10" t="s">
        <v>5015</v>
      </c>
      <c r="E31" s="17">
        <v>-3.4163600000000001</v>
      </c>
      <c r="F31" s="10" t="s">
        <v>5013</v>
      </c>
      <c r="G31" s="17">
        <v>-0.43338599999999999</v>
      </c>
      <c r="H31" s="20" t="s">
        <v>5011</v>
      </c>
      <c r="I31" s="20" t="s">
        <v>5018</v>
      </c>
      <c r="J31" s="20" t="s">
        <v>5021</v>
      </c>
      <c r="K31" s="20" t="s">
        <v>2698</v>
      </c>
      <c r="L31" s="20" t="s">
        <v>101</v>
      </c>
      <c r="M31" s="6" t="s">
        <v>902</v>
      </c>
      <c r="N31" s="6" t="s">
        <v>903</v>
      </c>
    </row>
    <row r="32" spans="1:14" x14ac:dyDescent="0.35">
      <c r="A32" s="20" t="s">
        <v>2364</v>
      </c>
      <c r="B32" s="20" t="s">
        <v>2365</v>
      </c>
      <c r="C32" s="17">
        <v>-1.7159899999999999</v>
      </c>
      <c r="D32" s="10" t="s">
        <v>5015</v>
      </c>
      <c r="E32" s="17">
        <v>-3.3855499999999998</v>
      </c>
      <c r="F32" s="10" t="s">
        <v>5013</v>
      </c>
      <c r="G32" s="17">
        <v>-0.79697399999999996</v>
      </c>
      <c r="I32" s="20" t="s">
        <v>5018</v>
      </c>
      <c r="K32" s="20" t="s">
        <v>514</v>
      </c>
      <c r="L32" s="20" t="s">
        <v>71</v>
      </c>
      <c r="M32" s="6" t="s">
        <v>72</v>
      </c>
      <c r="N32" s="6" t="s">
        <v>793</v>
      </c>
    </row>
    <row r="33" spans="1:14" x14ac:dyDescent="0.35">
      <c r="A33" s="20" t="s">
        <v>3474</v>
      </c>
      <c r="B33" s="20" t="s">
        <v>3476</v>
      </c>
      <c r="C33" s="17">
        <v>-1.5318400000000001</v>
      </c>
      <c r="D33" s="10" t="s">
        <v>5015</v>
      </c>
      <c r="E33" s="17">
        <v>-3.3828</v>
      </c>
      <c r="F33" s="10" t="s">
        <v>5013</v>
      </c>
      <c r="I33" s="20" t="s">
        <v>5018</v>
      </c>
      <c r="K33" s="20" t="s">
        <v>3475</v>
      </c>
      <c r="L33" s="20" t="s">
        <v>77</v>
      </c>
      <c r="M33" s="6" t="s">
        <v>163</v>
      </c>
      <c r="N33" s="6" t="s">
        <v>164</v>
      </c>
    </row>
    <row r="34" spans="1:14" x14ac:dyDescent="0.35">
      <c r="A34" s="20" t="s">
        <v>3370</v>
      </c>
      <c r="B34" s="20" t="s">
        <v>3371</v>
      </c>
      <c r="C34" s="17">
        <v>-1.89818</v>
      </c>
      <c r="D34" s="10" t="s">
        <v>5015</v>
      </c>
      <c r="E34" s="17">
        <v>-3.3740399999999999</v>
      </c>
      <c r="F34" s="10" t="s">
        <v>5013</v>
      </c>
      <c r="G34" s="17">
        <v>-0.66742599999999996</v>
      </c>
      <c r="H34" s="20" t="s">
        <v>5011</v>
      </c>
      <c r="I34" s="20" t="s">
        <v>5018</v>
      </c>
      <c r="J34" s="20" t="s">
        <v>5021</v>
      </c>
      <c r="K34" s="20" t="s">
        <v>575</v>
      </c>
      <c r="L34" s="20" t="s">
        <v>264</v>
      </c>
      <c r="M34" s="6" t="s">
        <v>452</v>
      </c>
      <c r="N34" s="6" t="s">
        <v>573</v>
      </c>
    </row>
    <row r="35" spans="1:14" x14ac:dyDescent="0.35">
      <c r="A35" s="20" t="s">
        <v>3402</v>
      </c>
      <c r="B35" s="20" t="s">
        <v>3404</v>
      </c>
      <c r="C35" s="17">
        <v>-3.3631899999999999</v>
      </c>
      <c r="D35" s="10" t="s">
        <v>5015</v>
      </c>
      <c r="E35" s="17">
        <v>-3.3070300000000001</v>
      </c>
      <c r="F35" s="10" t="s">
        <v>5013</v>
      </c>
      <c r="G35" s="17">
        <v>-0.47442800000000002</v>
      </c>
      <c r="H35" s="20" t="s">
        <v>5011</v>
      </c>
      <c r="I35" s="20" t="s">
        <v>5018</v>
      </c>
      <c r="J35" s="20" t="s">
        <v>5021</v>
      </c>
      <c r="K35" s="20" t="s">
        <v>3403</v>
      </c>
      <c r="L35" s="20" t="s">
        <v>264</v>
      </c>
      <c r="M35" s="6" t="s">
        <v>265</v>
      </c>
      <c r="N35" s="6" t="s">
        <v>1203</v>
      </c>
    </row>
    <row r="36" spans="1:14" x14ac:dyDescent="0.35">
      <c r="A36" s="20" t="s">
        <v>4534</v>
      </c>
      <c r="B36" s="20" t="s">
        <v>4536</v>
      </c>
      <c r="C36" s="17">
        <v>-3.5900599999999998</v>
      </c>
      <c r="D36" s="10" t="s">
        <v>5015</v>
      </c>
      <c r="E36" s="17">
        <v>-3.2894700000000001</v>
      </c>
      <c r="F36" s="10" t="s">
        <v>5013</v>
      </c>
      <c r="G36" s="17">
        <v>-0.59872300000000001</v>
      </c>
      <c r="H36" s="20" t="s">
        <v>5011</v>
      </c>
      <c r="I36" s="20" t="s">
        <v>5018</v>
      </c>
      <c r="J36" s="20" t="s">
        <v>5021</v>
      </c>
      <c r="K36" s="20" t="s">
        <v>4535</v>
      </c>
      <c r="L36" s="20" t="s">
        <v>40</v>
      </c>
      <c r="M36" s="6" t="s">
        <v>49</v>
      </c>
      <c r="N36" s="6" t="s">
        <v>1115</v>
      </c>
    </row>
    <row r="37" spans="1:14" x14ac:dyDescent="0.35">
      <c r="A37" s="20" t="s">
        <v>3902</v>
      </c>
      <c r="B37" s="20" t="s">
        <v>3904</v>
      </c>
      <c r="C37" s="17">
        <v>-0.89503600000000005</v>
      </c>
      <c r="D37" s="10" t="s">
        <v>5015</v>
      </c>
      <c r="E37" s="17">
        <v>-3.25583</v>
      </c>
      <c r="F37" s="10" t="s">
        <v>5013</v>
      </c>
      <c r="I37" s="20" t="s">
        <v>5018</v>
      </c>
      <c r="K37" s="20" t="s">
        <v>3903</v>
      </c>
      <c r="L37" s="20" t="s">
        <v>71</v>
      </c>
      <c r="M37" s="6" t="s">
        <v>79</v>
      </c>
      <c r="N37" s="6" t="s">
        <v>349</v>
      </c>
    </row>
    <row r="38" spans="1:14" x14ac:dyDescent="0.35">
      <c r="A38" s="20" t="s">
        <v>3387</v>
      </c>
      <c r="B38" s="20" t="s">
        <v>3388</v>
      </c>
      <c r="C38" s="17">
        <v>-3.06006</v>
      </c>
      <c r="D38" s="10" t="s">
        <v>5015</v>
      </c>
      <c r="E38" s="17">
        <v>-3.2400899999999999</v>
      </c>
      <c r="F38" s="10" t="s">
        <v>5013</v>
      </c>
      <c r="I38" s="20" t="s">
        <v>5018</v>
      </c>
      <c r="K38" s="20" t="s">
        <v>907</v>
      </c>
      <c r="L38" s="20" t="s">
        <v>0</v>
      </c>
      <c r="M38" s="6" t="s">
        <v>1</v>
      </c>
      <c r="N38" s="6" t="s">
        <v>1</v>
      </c>
    </row>
    <row r="39" spans="1:14" x14ac:dyDescent="0.35">
      <c r="A39" s="20" t="s">
        <v>522</v>
      </c>
      <c r="B39" s="20" t="s">
        <v>524</v>
      </c>
      <c r="C39" s="17">
        <v>-1.3911500000000001</v>
      </c>
      <c r="D39" s="10" t="s">
        <v>5015</v>
      </c>
      <c r="E39" s="17">
        <v>-3.1551399999999998</v>
      </c>
      <c r="F39" s="10" t="s">
        <v>5013</v>
      </c>
      <c r="G39" s="17">
        <v>-0.30870999999999998</v>
      </c>
      <c r="I39" s="20" t="s">
        <v>5018</v>
      </c>
      <c r="K39" s="20" t="s">
        <v>523</v>
      </c>
      <c r="L39" s="20" t="s">
        <v>0</v>
      </c>
      <c r="M39" s="6" t="s">
        <v>1</v>
      </c>
      <c r="N39" s="6" t="s">
        <v>1</v>
      </c>
    </row>
    <row r="40" spans="1:14" x14ac:dyDescent="0.35">
      <c r="A40" s="20" t="s">
        <v>967</v>
      </c>
      <c r="B40" s="20" t="s">
        <v>969</v>
      </c>
      <c r="C40" s="17">
        <v>-2.6733799999999999</v>
      </c>
      <c r="D40" s="10" t="s">
        <v>5015</v>
      </c>
      <c r="E40" s="17">
        <v>-3.06609</v>
      </c>
      <c r="F40" s="10" t="s">
        <v>5013</v>
      </c>
      <c r="I40" s="20" t="s">
        <v>5018</v>
      </c>
      <c r="K40" s="20" t="s">
        <v>968</v>
      </c>
      <c r="L40" s="20" t="s">
        <v>101</v>
      </c>
      <c r="M40" s="6" t="s">
        <v>149</v>
      </c>
      <c r="N40" s="6" t="s">
        <v>154</v>
      </c>
    </row>
    <row r="41" spans="1:14" x14ac:dyDescent="0.35">
      <c r="A41" s="20" t="s">
        <v>4163</v>
      </c>
      <c r="B41" s="20" t="s">
        <v>4165</v>
      </c>
      <c r="C41" s="17">
        <v>-3.2964799999999999</v>
      </c>
      <c r="D41" s="10" t="s">
        <v>5015</v>
      </c>
      <c r="E41" s="17">
        <v>-3.0395099999999999</v>
      </c>
      <c r="F41" s="10" t="s">
        <v>5013</v>
      </c>
      <c r="G41" s="17">
        <v>-0.40363100000000002</v>
      </c>
      <c r="I41" s="20" t="s">
        <v>5018</v>
      </c>
      <c r="K41" s="20" t="s">
        <v>4164</v>
      </c>
      <c r="L41" s="20" t="s">
        <v>264</v>
      </c>
      <c r="M41" s="6" t="s">
        <v>265</v>
      </c>
      <c r="N41" s="6" t="s">
        <v>266</v>
      </c>
    </row>
    <row r="42" spans="1:14" x14ac:dyDescent="0.35">
      <c r="A42" s="20" t="s">
        <v>2634</v>
      </c>
      <c r="B42" s="20" t="s">
        <v>2636</v>
      </c>
      <c r="C42" s="17">
        <v>-2.5993300000000001</v>
      </c>
      <c r="D42" s="10" t="s">
        <v>5015</v>
      </c>
      <c r="E42" s="17">
        <v>-3.0218600000000002</v>
      </c>
      <c r="F42" s="10" t="s">
        <v>5013</v>
      </c>
      <c r="G42" s="17">
        <v>-0.92447900000000005</v>
      </c>
      <c r="I42" s="20" t="s">
        <v>5018</v>
      </c>
      <c r="K42" s="20" t="s">
        <v>2635</v>
      </c>
      <c r="L42" s="20" t="s">
        <v>0</v>
      </c>
      <c r="M42" s="6" t="s">
        <v>1</v>
      </c>
      <c r="N42" s="6" t="s">
        <v>1</v>
      </c>
    </row>
    <row r="43" spans="1:14" x14ac:dyDescent="0.35">
      <c r="A43" s="20" t="s">
        <v>3408</v>
      </c>
      <c r="B43" s="20" t="s">
        <v>3410</v>
      </c>
      <c r="C43" s="17">
        <v>-2.5160200000000001</v>
      </c>
      <c r="D43" s="10" t="s">
        <v>5015</v>
      </c>
      <c r="E43" s="17">
        <v>-2.9904999999999999</v>
      </c>
      <c r="F43" s="10" t="s">
        <v>5013</v>
      </c>
      <c r="G43" s="17">
        <v>7.6866100000000007E-2</v>
      </c>
      <c r="I43" s="20" t="s">
        <v>5018</v>
      </c>
      <c r="K43" s="20" t="s">
        <v>3409</v>
      </c>
      <c r="L43" s="20" t="s">
        <v>0</v>
      </c>
      <c r="M43" s="6" t="s">
        <v>1</v>
      </c>
      <c r="N43" s="6" t="s">
        <v>1</v>
      </c>
    </row>
    <row r="44" spans="1:14" x14ac:dyDescent="0.35">
      <c r="A44" s="20" t="s">
        <v>1304</v>
      </c>
      <c r="B44" s="20" t="s">
        <v>1306</v>
      </c>
      <c r="C44" s="17">
        <v>-2.0684200000000001</v>
      </c>
      <c r="D44" s="10" t="s">
        <v>5015</v>
      </c>
      <c r="E44" s="17">
        <v>-2.9823499999999998</v>
      </c>
      <c r="F44" s="10" t="s">
        <v>5013</v>
      </c>
      <c r="G44" s="17">
        <v>-0.17805199999999999</v>
      </c>
      <c r="I44" s="20" t="s">
        <v>5018</v>
      </c>
      <c r="K44" s="20" t="s">
        <v>1305</v>
      </c>
      <c r="L44" s="20" t="s">
        <v>9</v>
      </c>
      <c r="M44" s="6" t="s">
        <v>10</v>
      </c>
      <c r="N44" s="6" t="s">
        <v>11</v>
      </c>
    </row>
    <row r="45" spans="1:14" x14ac:dyDescent="0.35">
      <c r="A45" s="20" t="s">
        <v>4052</v>
      </c>
      <c r="B45" s="20" t="s">
        <v>4054</v>
      </c>
      <c r="C45" s="17">
        <v>-1.01291</v>
      </c>
      <c r="D45" s="10" t="s">
        <v>5015</v>
      </c>
      <c r="E45" s="17">
        <v>-2.9306899999999998</v>
      </c>
      <c r="F45" s="10" t="s">
        <v>5013</v>
      </c>
      <c r="G45" s="17">
        <v>0.105438</v>
      </c>
      <c r="I45" s="20" t="s">
        <v>5018</v>
      </c>
      <c r="K45" s="20" t="s">
        <v>4053</v>
      </c>
      <c r="L45" s="20" t="s">
        <v>40</v>
      </c>
      <c r="M45" s="6" t="s">
        <v>322</v>
      </c>
      <c r="N45" s="6" t="s">
        <v>662</v>
      </c>
    </row>
    <row r="46" spans="1:14" x14ac:dyDescent="0.35">
      <c r="A46" s="20" t="s">
        <v>1338</v>
      </c>
      <c r="B46" s="20" t="s">
        <v>1339</v>
      </c>
      <c r="C46" s="17">
        <v>-2.6585999999999999</v>
      </c>
      <c r="D46" s="10" t="s">
        <v>5015</v>
      </c>
      <c r="E46" s="17">
        <v>-2.9194900000000001</v>
      </c>
      <c r="F46" s="10" t="s">
        <v>5013</v>
      </c>
      <c r="G46" s="17">
        <v>-0.83083200000000001</v>
      </c>
      <c r="H46" s="20" t="s">
        <v>5011</v>
      </c>
      <c r="I46" s="20" t="s">
        <v>5018</v>
      </c>
      <c r="J46" s="20" t="s">
        <v>5021</v>
      </c>
      <c r="K46" s="20" t="s">
        <v>751</v>
      </c>
      <c r="L46" s="20" t="s">
        <v>58</v>
      </c>
      <c r="M46" s="6" t="s">
        <v>331</v>
      </c>
      <c r="N46" s="6" t="s">
        <v>750</v>
      </c>
    </row>
    <row r="47" spans="1:14" x14ac:dyDescent="0.35">
      <c r="A47" s="20" t="s">
        <v>2117</v>
      </c>
      <c r="B47" s="20" t="s">
        <v>2118</v>
      </c>
      <c r="C47" s="17">
        <v>-1.55955</v>
      </c>
      <c r="D47" s="10" t="s">
        <v>5015</v>
      </c>
      <c r="E47" s="17">
        <v>-2.8711899999999999</v>
      </c>
      <c r="F47" s="10" t="s">
        <v>5013</v>
      </c>
      <c r="I47" s="20" t="s">
        <v>5018</v>
      </c>
      <c r="K47" s="20" t="s">
        <v>469</v>
      </c>
      <c r="L47" s="20" t="s">
        <v>0</v>
      </c>
      <c r="M47" s="6" t="s">
        <v>1</v>
      </c>
      <c r="N47" s="6" t="s">
        <v>1</v>
      </c>
    </row>
    <row r="48" spans="1:14" x14ac:dyDescent="0.35">
      <c r="A48" s="20" t="s">
        <v>3800</v>
      </c>
      <c r="B48" s="20" t="s">
        <v>3802</v>
      </c>
      <c r="C48" s="17">
        <v>-1.03294</v>
      </c>
      <c r="D48" s="10" t="s">
        <v>5015</v>
      </c>
      <c r="E48" s="17">
        <v>-2.8621099999999999</v>
      </c>
      <c r="F48" s="10" t="s">
        <v>5013</v>
      </c>
      <c r="G48" s="17">
        <v>-0.24798200000000001</v>
      </c>
      <c r="I48" s="20" t="s">
        <v>5018</v>
      </c>
      <c r="K48" s="20" t="s">
        <v>3801</v>
      </c>
      <c r="L48" s="20" t="s">
        <v>264</v>
      </c>
      <c r="M48" s="6" t="s">
        <v>265</v>
      </c>
      <c r="N48" s="6" t="s">
        <v>1203</v>
      </c>
    </row>
    <row r="49" spans="1:14" x14ac:dyDescent="0.35">
      <c r="A49" s="20" t="s">
        <v>1555</v>
      </c>
      <c r="B49" s="20" t="s">
        <v>1557</v>
      </c>
      <c r="C49" s="17">
        <v>-1.62375</v>
      </c>
      <c r="D49" s="10" t="s">
        <v>5015</v>
      </c>
      <c r="E49" s="17">
        <v>-2.8456899999999998</v>
      </c>
      <c r="F49" s="10" t="s">
        <v>5013</v>
      </c>
      <c r="I49" s="20" t="s">
        <v>5018</v>
      </c>
      <c r="K49" s="20" t="s">
        <v>1556</v>
      </c>
      <c r="L49" s="20" t="s">
        <v>15</v>
      </c>
      <c r="M49" s="6" t="s">
        <v>26</v>
      </c>
      <c r="N49" s="6" t="s">
        <v>27</v>
      </c>
    </row>
    <row r="50" spans="1:14" x14ac:dyDescent="0.35">
      <c r="A50" s="20" t="s">
        <v>3618</v>
      </c>
      <c r="B50" s="20" t="s">
        <v>3620</v>
      </c>
      <c r="C50" s="17">
        <v>-1.71746</v>
      </c>
      <c r="D50" s="10" t="s">
        <v>5015</v>
      </c>
      <c r="E50" s="17">
        <v>-2.8360799999999999</v>
      </c>
      <c r="F50" s="10" t="s">
        <v>5013</v>
      </c>
      <c r="G50" s="17">
        <v>-1.02966</v>
      </c>
      <c r="H50" s="20" t="s">
        <v>5011</v>
      </c>
      <c r="I50" s="20" t="s">
        <v>5018</v>
      </c>
      <c r="J50" s="20" t="s">
        <v>5021</v>
      </c>
      <c r="K50" s="20" t="s">
        <v>3619</v>
      </c>
      <c r="L50" s="20" t="s">
        <v>101</v>
      </c>
      <c r="M50" s="6" t="s">
        <v>149</v>
      </c>
      <c r="N50" s="6" t="s">
        <v>154</v>
      </c>
    </row>
    <row r="51" spans="1:14" x14ac:dyDescent="0.35">
      <c r="A51" s="20" t="s">
        <v>1918</v>
      </c>
      <c r="B51" s="20" t="s">
        <v>1920</v>
      </c>
      <c r="C51" s="17">
        <v>-3.2310599999999998</v>
      </c>
      <c r="D51" s="10" t="s">
        <v>5015</v>
      </c>
      <c r="E51" s="17">
        <v>-2.8283999999999998</v>
      </c>
      <c r="F51" s="10" t="s">
        <v>5013</v>
      </c>
      <c r="I51" s="20" t="s">
        <v>5018</v>
      </c>
      <c r="K51" s="20" t="s">
        <v>1919</v>
      </c>
      <c r="L51" s="20" t="s">
        <v>109</v>
      </c>
      <c r="M51" s="6" t="s">
        <v>110</v>
      </c>
      <c r="N51" s="6" t="s">
        <v>1917</v>
      </c>
    </row>
    <row r="52" spans="1:14" x14ac:dyDescent="0.35">
      <c r="A52" s="20" t="s">
        <v>3074</v>
      </c>
      <c r="B52" s="20" t="s">
        <v>3076</v>
      </c>
      <c r="C52" s="17">
        <v>-1.3045</v>
      </c>
      <c r="D52" s="10" t="s">
        <v>5015</v>
      </c>
      <c r="E52" s="17">
        <v>-2.80261</v>
      </c>
      <c r="F52" s="10" t="s">
        <v>5013</v>
      </c>
      <c r="G52" s="17">
        <v>-0.42857200000000001</v>
      </c>
      <c r="H52" s="20" t="s">
        <v>5011</v>
      </c>
      <c r="I52" s="20" t="s">
        <v>5018</v>
      </c>
      <c r="J52" s="20" t="s">
        <v>5021</v>
      </c>
      <c r="K52" s="20" t="s">
        <v>3075</v>
      </c>
      <c r="L52" s="20" t="s">
        <v>101</v>
      </c>
      <c r="M52" s="6" t="s">
        <v>149</v>
      </c>
      <c r="N52" s="6" t="s">
        <v>154</v>
      </c>
    </row>
    <row r="53" spans="1:14" x14ac:dyDescent="0.35">
      <c r="A53" s="20" t="s">
        <v>4147</v>
      </c>
      <c r="B53" s="20" t="s">
        <v>4148</v>
      </c>
      <c r="C53" s="17">
        <v>-1.2702599999999999</v>
      </c>
      <c r="D53" s="10" t="s">
        <v>5015</v>
      </c>
      <c r="E53" s="17">
        <v>-2.77928</v>
      </c>
      <c r="F53" s="10" t="s">
        <v>5013</v>
      </c>
      <c r="G53" s="17">
        <v>-0.39923399999999998</v>
      </c>
      <c r="H53" s="20" t="s">
        <v>5011</v>
      </c>
      <c r="I53" s="20" t="s">
        <v>5018</v>
      </c>
      <c r="J53" s="20" t="s">
        <v>5021</v>
      </c>
      <c r="K53" s="20" t="s">
        <v>1237</v>
      </c>
      <c r="L53" s="20" t="s">
        <v>0</v>
      </c>
      <c r="M53" s="6" t="s">
        <v>1</v>
      </c>
      <c r="N53" s="6" t="s">
        <v>1</v>
      </c>
    </row>
    <row r="54" spans="1:14" x14ac:dyDescent="0.35">
      <c r="A54" s="20" t="s">
        <v>1236</v>
      </c>
      <c r="B54" s="20" t="s">
        <v>1238</v>
      </c>
      <c r="C54" s="17">
        <v>-1.52708</v>
      </c>
      <c r="D54" s="10" t="s">
        <v>5015</v>
      </c>
      <c r="E54" s="17">
        <v>-2.7585799999999998</v>
      </c>
      <c r="F54" s="10" t="s">
        <v>5013</v>
      </c>
      <c r="G54" s="17">
        <v>-0.37114799999999998</v>
      </c>
      <c r="H54" s="20" t="s">
        <v>5011</v>
      </c>
      <c r="I54" s="20" t="s">
        <v>5018</v>
      </c>
      <c r="J54" s="20" t="s">
        <v>5021</v>
      </c>
      <c r="K54" s="20" t="s">
        <v>1237</v>
      </c>
      <c r="L54" s="20" t="s">
        <v>0</v>
      </c>
      <c r="M54" s="6" t="s">
        <v>1</v>
      </c>
      <c r="N54" s="6" t="s">
        <v>1</v>
      </c>
    </row>
    <row r="55" spans="1:14" x14ac:dyDescent="0.35">
      <c r="A55" s="20" t="s">
        <v>3465</v>
      </c>
      <c r="B55" s="20" t="s">
        <v>3466</v>
      </c>
      <c r="C55" s="17">
        <v>-1.28417</v>
      </c>
      <c r="D55" s="10" t="s">
        <v>5015</v>
      </c>
      <c r="E55" s="17">
        <v>-2.7319599999999999</v>
      </c>
      <c r="F55" s="10" t="s">
        <v>5013</v>
      </c>
      <c r="G55" s="17">
        <v>-0.188418</v>
      </c>
      <c r="I55" s="20" t="s">
        <v>5018</v>
      </c>
      <c r="K55" s="20" t="s">
        <v>940</v>
      </c>
      <c r="L55" s="20" t="s">
        <v>121</v>
      </c>
      <c r="M55" s="6" t="s">
        <v>368</v>
      </c>
      <c r="N55" s="6" t="s">
        <v>369</v>
      </c>
    </row>
    <row r="56" spans="1:14" x14ac:dyDescent="0.35">
      <c r="A56" s="20" t="s">
        <v>2461</v>
      </c>
      <c r="B56" s="20" t="s">
        <v>2463</v>
      </c>
      <c r="C56" s="17">
        <v>-1.8859399999999999</v>
      </c>
      <c r="D56" s="10" t="s">
        <v>5015</v>
      </c>
      <c r="E56" s="17">
        <v>-2.71096</v>
      </c>
      <c r="F56" s="10" t="s">
        <v>5013</v>
      </c>
      <c r="I56" s="20" t="s">
        <v>5018</v>
      </c>
      <c r="K56" s="20" t="s">
        <v>2462</v>
      </c>
      <c r="L56" s="20" t="s">
        <v>87</v>
      </c>
      <c r="M56" s="6" t="s">
        <v>127</v>
      </c>
      <c r="N56" s="6" t="s">
        <v>128</v>
      </c>
    </row>
    <row r="57" spans="1:14" x14ac:dyDescent="0.35">
      <c r="A57" s="20" t="s">
        <v>4333</v>
      </c>
      <c r="B57" s="20" t="s">
        <v>4334</v>
      </c>
      <c r="C57" s="17">
        <v>-0.39958199999999999</v>
      </c>
      <c r="D57" s="10" t="s">
        <v>5015</v>
      </c>
      <c r="E57" s="17">
        <v>-2.6998899999999999</v>
      </c>
      <c r="F57" s="10" t="s">
        <v>5013</v>
      </c>
      <c r="G57" s="17">
        <v>-0.27946900000000002</v>
      </c>
      <c r="I57" s="20" t="s">
        <v>5018</v>
      </c>
      <c r="K57" s="20" t="s">
        <v>2630</v>
      </c>
      <c r="L57" s="20" t="s">
        <v>0</v>
      </c>
      <c r="M57" s="6" t="s">
        <v>1</v>
      </c>
      <c r="N57" s="6" t="s">
        <v>1</v>
      </c>
    </row>
    <row r="58" spans="1:14" x14ac:dyDescent="0.35">
      <c r="A58" s="20" t="s">
        <v>4772</v>
      </c>
      <c r="B58" s="20" t="s">
        <v>4774</v>
      </c>
      <c r="C58" s="17">
        <v>-3.4279799999999998</v>
      </c>
      <c r="D58" s="10" t="s">
        <v>5015</v>
      </c>
      <c r="E58" s="17">
        <v>-2.6961300000000001</v>
      </c>
      <c r="F58" s="10" t="s">
        <v>5013</v>
      </c>
      <c r="G58" s="17">
        <v>-0.19848399999999999</v>
      </c>
      <c r="I58" s="20" t="s">
        <v>5018</v>
      </c>
      <c r="K58" s="20" t="s">
        <v>4773</v>
      </c>
      <c r="L58" s="20" t="s">
        <v>32</v>
      </c>
      <c r="M58" s="6" t="s">
        <v>1221</v>
      </c>
      <c r="N58" s="6" t="s">
        <v>1221</v>
      </c>
    </row>
    <row r="59" spans="1:14" x14ac:dyDescent="0.35">
      <c r="A59" s="20" t="s">
        <v>2836</v>
      </c>
      <c r="B59" s="20" t="s">
        <v>2838</v>
      </c>
      <c r="C59" s="17">
        <v>-1.6321399999999999</v>
      </c>
      <c r="D59" s="10" t="s">
        <v>5015</v>
      </c>
      <c r="E59" s="17">
        <v>-2.6471900000000002</v>
      </c>
      <c r="F59" s="10" t="s">
        <v>5013</v>
      </c>
      <c r="G59" s="17">
        <v>-0.217197</v>
      </c>
      <c r="I59" s="20" t="s">
        <v>5018</v>
      </c>
      <c r="K59" s="20" t="s">
        <v>2837</v>
      </c>
      <c r="L59" s="20" t="s">
        <v>40</v>
      </c>
      <c r="M59" s="6" t="s">
        <v>322</v>
      </c>
      <c r="N59" s="6" t="s">
        <v>946</v>
      </c>
    </row>
    <row r="60" spans="1:14" x14ac:dyDescent="0.35">
      <c r="A60" s="20" t="s">
        <v>4462</v>
      </c>
      <c r="B60" s="20" t="s">
        <v>4463</v>
      </c>
      <c r="C60" s="17">
        <v>-0.93937899999999996</v>
      </c>
      <c r="D60" s="10" t="s">
        <v>5015</v>
      </c>
      <c r="E60" s="17">
        <v>-2.6262099999999999</v>
      </c>
      <c r="F60" s="10" t="s">
        <v>5013</v>
      </c>
      <c r="I60" s="20" t="s">
        <v>5018</v>
      </c>
      <c r="K60" s="20" t="s">
        <v>1367</v>
      </c>
      <c r="L60" s="20" t="s">
        <v>0</v>
      </c>
      <c r="M60" s="6" t="s">
        <v>1</v>
      </c>
      <c r="N60" s="6" t="s">
        <v>1</v>
      </c>
    </row>
    <row r="61" spans="1:14" x14ac:dyDescent="0.35">
      <c r="A61" s="20" t="s">
        <v>3013</v>
      </c>
      <c r="B61" s="20" t="s">
        <v>3014</v>
      </c>
      <c r="C61" s="17">
        <v>-2.25203</v>
      </c>
      <c r="D61" s="10" t="s">
        <v>5015</v>
      </c>
      <c r="E61" s="17">
        <v>-2.60195</v>
      </c>
      <c r="F61" s="10" t="s">
        <v>5013</v>
      </c>
      <c r="G61" s="17">
        <v>-1.5807899999999999</v>
      </c>
      <c r="I61" s="20" t="s">
        <v>5018</v>
      </c>
      <c r="K61" s="20" t="s">
        <v>1214</v>
      </c>
      <c r="L61" s="20" t="s">
        <v>71</v>
      </c>
      <c r="M61" s="6" t="s">
        <v>79</v>
      </c>
      <c r="N61" s="6" t="s">
        <v>462</v>
      </c>
    </row>
    <row r="62" spans="1:14" x14ac:dyDescent="0.35">
      <c r="A62" s="20" t="s">
        <v>2688</v>
      </c>
      <c r="B62" s="20" t="s">
        <v>2690</v>
      </c>
      <c r="C62" s="17">
        <v>-3.3176100000000002</v>
      </c>
      <c r="D62" s="10" t="s">
        <v>5015</v>
      </c>
      <c r="E62" s="17">
        <v>-2.5863100000000001</v>
      </c>
      <c r="F62" s="10" t="s">
        <v>5013</v>
      </c>
      <c r="G62" s="17">
        <v>-0.69536900000000001</v>
      </c>
      <c r="I62" s="20" t="s">
        <v>5018</v>
      </c>
      <c r="K62" s="20" t="s">
        <v>2689</v>
      </c>
      <c r="L62" s="20" t="s">
        <v>23</v>
      </c>
      <c r="M62" s="6" t="s">
        <v>24</v>
      </c>
      <c r="N62" s="6" t="s">
        <v>2446</v>
      </c>
    </row>
    <row r="63" spans="1:14" x14ac:dyDescent="0.35">
      <c r="A63" s="20" t="s">
        <v>4769</v>
      </c>
      <c r="B63" s="20" t="s">
        <v>4771</v>
      </c>
      <c r="C63" s="17">
        <v>-2.8113299999999999</v>
      </c>
      <c r="D63" s="10" t="s">
        <v>5015</v>
      </c>
      <c r="E63" s="17">
        <v>-2.5842999999999998</v>
      </c>
      <c r="F63" s="10" t="s">
        <v>5013</v>
      </c>
      <c r="G63" s="17">
        <v>-0.75336499999999995</v>
      </c>
      <c r="H63" s="20" t="s">
        <v>5011</v>
      </c>
      <c r="I63" s="20" t="s">
        <v>5018</v>
      </c>
      <c r="J63" s="20" t="s">
        <v>5021</v>
      </c>
      <c r="K63" s="20" t="s">
        <v>4770</v>
      </c>
      <c r="L63" s="20" t="s">
        <v>40</v>
      </c>
      <c r="M63" s="6" t="s">
        <v>49</v>
      </c>
      <c r="N63" s="6" t="s">
        <v>1115</v>
      </c>
    </row>
    <row r="64" spans="1:14" x14ac:dyDescent="0.35">
      <c r="A64" s="20" t="s">
        <v>1009</v>
      </c>
      <c r="B64" s="20" t="s">
        <v>1011</v>
      </c>
      <c r="C64" s="17">
        <v>-2.4235500000000001</v>
      </c>
      <c r="D64" s="10" t="s">
        <v>5015</v>
      </c>
      <c r="E64" s="17">
        <v>-2.5710299999999999</v>
      </c>
      <c r="F64" s="10" t="s">
        <v>5013</v>
      </c>
      <c r="I64" s="20" t="s">
        <v>5018</v>
      </c>
      <c r="K64" s="20" t="s">
        <v>1010</v>
      </c>
      <c r="L64" s="20" t="s">
        <v>109</v>
      </c>
      <c r="M64" s="6" t="s">
        <v>110</v>
      </c>
      <c r="N64" s="6" t="s">
        <v>1008</v>
      </c>
    </row>
    <row r="65" spans="1:14" x14ac:dyDescent="0.35">
      <c r="A65" s="20" t="s">
        <v>4654</v>
      </c>
      <c r="B65" s="20" t="s">
        <v>4655</v>
      </c>
      <c r="C65" s="17">
        <v>-1.5004</v>
      </c>
      <c r="D65" s="10" t="s">
        <v>5015</v>
      </c>
      <c r="E65" s="17">
        <v>-2.5673699999999999</v>
      </c>
      <c r="F65" s="10" t="s">
        <v>5013</v>
      </c>
      <c r="G65" s="17">
        <v>-0.29455199999999998</v>
      </c>
      <c r="I65" s="20" t="s">
        <v>5018</v>
      </c>
      <c r="K65" s="20" t="s">
        <v>1948</v>
      </c>
      <c r="L65" s="20" t="s">
        <v>264</v>
      </c>
      <c r="M65" s="6" t="s">
        <v>265</v>
      </c>
      <c r="N65" s="6" t="s">
        <v>266</v>
      </c>
    </row>
    <row r="66" spans="1:14" x14ac:dyDescent="0.35">
      <c r="A66" s="20" t="s">
        <v>908</v>
      </c>
      <c r="B66" s="20" t="s">
        <v>909</v>
      </c>
      <c r="C66" s="17">
        <v>-2.4743400000000002</v>
      </c>
      <c r="D66" s="10" t="s">
        <v>5015</v>
      </c>
      <c r="E66" s="17">
        <v>-2.5478999999999998</v>
      </c>
      <c r="F66" s="10" t="s">
        <v>5013</v>
      </c>
      <c r="G66" s="17">
        <v>2.7200100000000001E-2</v>
      </c>
      <c r="I66" s="20" t="s">
        <v>5018</v>
      </c>
      <c r="K66" s="20" t="s">
        <v>37</v>
      </c>
      <c r="L66" s="20" t="s">
        <v>23</v>
      </c>
      <c r="M66" s="6" t="s">
        <v>427</v>
      </c>
      <c r="N66" s="6" t="s">
        <v>428</v>
      </c>
    </row>
    <row r="67" spans="1:14" x14ac:dyDescent="0.35">
      <c r="A67" s="20" t="s">
        <v>4470</v>
      </c>
      <c r="B67" s="20" t="s">
        <v>4472</v>
      </c>
      <c r="C67" s="17">
        <v>-0.98847200000000002</v>
      </c>
      <c r="D67" s="10" t="s">
        <v>5015</v>
      </c>
      <c r="E67" s="17">
        <v>-2.5354999999999999</v>
      </c>
      <c r="F67" s="10" t="s">
        <v>5013</v>
      </c>
      <c r="I67" s="20" t="s">
        <v>5018</v>
      </c>
      <c r="K67" s="20" t="s">
        <v>4471</v>
      </c>
      <c r="L67" s="20" t="s">
        <v>101</v>
      </c>
      <c r="M67" s="6" t="s">
        <v>149</v>
      </c>
      <c r="N67" s="6" t="s">
        <v>154</v>
      </c>
    </row>
    <row r="68" spans="1:14" x14ac:dyDescent="0.35">
      <c r="A68" s="20" t="s">
        <v>3283</v>
      </c>
      <c r="B68" s="20" t="s">
        <v>3284</v>
      </c>
      <c r="C68" s="17">
        <v>-1.98837</v>
      </c>
      <c r="D68" s="10" t="s">
        <v>5015</v>
      </c>
      <c r="E68" s="17">
        <v>-2.5182699999999998</v>
      </c>
      <c r="F68" s="10" t="s">
        <v>5013</v>
      </c>
      <c r="I68" s="20" t="s">
        <v>5018</v>
      </c>
      <c r="K68" s="20" t="s">
        <v>1170</v>
      </c>
      <c r="L68" s="20" t="s">
        <v>109</v>
      </c>
      <c r="M68" s="6" t="s">
        <v>110</v>
      </c>
      <c r="N68" s="6" t="s">
        <v>516</v>
      </c>
    </row>
    <row r="69" spans="1:14" x14ac:dyDescent="0.35">
      <c r="A69" s="20" t="s">
        <v>754</v>
      </c>
      <c r="B69" s="20" t="s">
        <v>755</v>
      </c>
      <c r="C69" s="17">
        <v>-1.4259500000000001</v>
      </c>
      <c r="D69" s="10" t="s">
        <v>5015</v>
      </c>
      <c r="E69" s="17">
        <v>-2.4903400000000002</v>
      </c>
      <c r="F69" s="10" t="s">
        <v>5013</v>
      </c>
      <c r="G69" s="17">
        <v>-0.31415100000000001</v>
      </c>
      <c r="I69" s="20" t="s">
        <v>5018</v>
      </c>
      <c r="K69" s="20" t="s">
        <v>489</v>
      </c>
      <c r="L69" s="20" t="s">
        <v>0</v>
      </c>
      <c r="M69" s="6" t="s">
        <v>1</v>
      </c>
      <c r="N69" s="6" t="s">
        <v>1</v>
      </c>
    </row>
    <row r="70" spans="1:14" x14ac:dyDescent="0.35">
      <c r="A70" s="20" t="s">
        <v>2695</v>
      </c>
      <c r="B70" s="20" t="s">
        <v>2696</v>
      </c>
      <c r="C70" s="17">
        <v>-1.9056200000000001</v>
      </c>
      <c r="D70" s="10" t="s">
        <v>5015</v>
      </c>
      <c r="E70" s="17">
        <v>-2.4559700000000002</v>
      </c>
      <c r="F70" s="10" t="s">
        <v>5013</v>
      </c>
      <c r="I70" s="20" t="s">
        <v>5018</v>
      </c>
      <c r="K70" s="20" t="s">
        <v>260</v>
      </c>
      <c r="L70" s="20" t="s">
        <v>15</v>
      </c>
      <c r="M70" s="6" t="s">
        <v>74</v>
      </c>
      <c r="N70" s="6" t="s">
        <v>185</v>
      </c>
    </row>
    <row r="71" spans="1:14" x14ac:dyDescent="0.35">
      <c r="A71" s="20" t="s">
        <v>4266</v>
      </c>
      <c r="B71" s="20" t="s">
        <v>4267</v>
      </c>
      <c r="C71" s="17">
        <v>-2.2455699999999998</v>
      </c>
      <c r="D71" s="10" t="s">
        <v>5015</v>
      </c>
      <c r="E71" s="17">
        <v>-2.44617</v>
      </c>
      <c r="F71" s="10" t="s">
        <v>5013</v>
      </c>
      <c r="G71" s="17">
        <v>-0.37464399999999998</v>
      </c>
      <c r="H71" s="20" t="s">
        <v>5011</v>
      </c>
      <c r="I71" s="20" t="s">
        <v>5018</v>
      </c>
      <c r="J71" s="20" t="s">
        <v>5021</v>
      </c>
      <c r="K71" s="20" t="s">
        <v>4265</v>
      </c>
      <c r="L71" s="20" t="s">
        <v>264</v>
      </c>
      <c r="M71" s="6" t="s">
        <v>452</v>
      </c>
      <c r="N71" s="6" t="s">
        <v>453</v>
      </c>
    </row>
    <row r="72" spans="1:14" x14ac:dyDescent="0.35">
      <c r="A72" s="20" t="s">
        <v>4238</v>
      </c>
      <c r="B72" s="20" t="s">
        <v>4240</v>
      </c>
      <c r="C72" s="17">
        <v>-2.1499100000000002</v>
      </c>
      <c r="D72" s="10" t="s">
        <v>5015</v>
      </c>
      <c r="E72" s="17">
        <v>-2.4352200000000002</v>
      </c>
      <c r="F72" s="10" t="s">
        <v>5013</v>
      </c>
      <c r="I72" s="20" t="s">
        <v>5018</v>
      </c>
      <c r="K72" s="20" t="s">
        <v>4239</v>
      </c>
      <c r="L72" s="20" t="s">
        <v>32</v>
      </c>
      <c r="M72" s="6" t="s">
        <v>169</v>
      </c>
      <c r="N72" s="6" t="s">
        <v>286</v>
      </c>
    </row>
    <row r="73" spans="1:14" x14ac:dyDescent="0.35">
      <c r="A73" s="20" t="s">
        <v>3615</v>
      </c>
      <c r="B73" s="20" t="s">
        <v>3617</v>
      </c>
      <c r="C73" s="17">
        <v>-2.4583400000000002</v>
      </c>
      <c r="D73" s="10" t="s">
        <v>5015</v>
      </c>
      <c r="E73" s="17">
        <v>-2.4324400000000002</v>
      </c>
      <c r="F73" s="10" t="s">
        <v>5013</v>
      </c>
      <c r="G73" s="17">
        <v>0.15077399999999999</v>
      </c>
      <c r="I73" s="20" t="s">
        <v>5018</v>
      </c>
      <c r="K73" s="20" t="s">
        <v>3616</v>
      </c>
      <c r="L73" s="20" t="s">
        <v>40</v>
      </c>
      <c r="M73" s="6" t="s">
        <v>65</v>
      </c>
      <c r="N73" s="6" t="s">
        <v>66</v>
      </c>
    </row>
    <row r="74" spans="1:14" x14ac:dyDescent="0.35">
      <c r="A74" s="20" t="s">
        <v>2885</v>
      </c>
      <c r="B74" s="20" t="s">
        <v>2886</v>
      </c>
      <c r="C74" s="17">
        <v>-2.5181300000000002</v>
      </c>
      <c r="D74" s="10" t="s">
        <v>5015</v>
      </c>
      <c r="E74" s="17">
        <v>-2.4193500000000001</v>
      </c>
      <c r="F74" s="10" t="s">
        <v>5013</v>
      </c>
      <c r="G74" s="17">
        <v>-0.48267399999999999</v>
      </c>
      <c r="H74" s="20" t="s">
        <v>5011</v>
      </c>
      <c r="I74" s="20" t="s">
        <v>5018</v>
      </c>
      <c r="J74" s="20" t="s">
        <v>5021</v>
      </c>
      <c r="K74" s="20" t="s">
        <v>1934</v>
      </c>
      <c r="L74" s="20" t="s">
        <v>123</v>
      </c>
      <c r="M74" s="6" t="s">
        <v>291</v>
      </c>
      <c r="N74" s="6" t="s">
        <v>630</v>
      </c>
    </row>
    <row r="75" spans="1:14" x14ac:dyDescent="0.35">
      <c r="A75" s="20" t="s">
        <v>850</v>
      </c>
      <c r="B75" s="20" t="s">
        <v>852</v>
      </c>
      <c r="C75" s="17">
        <v>-1.5604800000000001</v>
      </c>
      <c r="D75" s="10" t="s">
        <v>5015</v>
      </c>
      <c r="E75" s="17">
        <v>-2.41737</v>
      </c>
      <c r="F75" s="10" t="s">
        <v>5013</v>
      </c>
      <c r="I75" s="20" t="s">
        <v>5018</v>
      </c>
      <c r="K75" s="20" t="s">
        <v>851</v>
      </c>
      <c r="L75" s="20" t="s">
        <v>9</v>
      </c>
      <c r="M75" s="6" t="s">
        <v>10</v>
      </c>
      <c r="N75" s="6" t="s">
        <v>11</v>
      </c>
    </row>
    <row r="76" spans="1:14" x14ac:dyDescent="0.35">
      <c r="A76" s="20" t="s">
        <v>1190</v>
      </c>
      <c r="B76" s="20" t="s">
        <v>1191</v>
      </c>
      <c r="C76" s="17">
        <v>-1.5931200000000001</v>
      </c>
      <c r="D76" s="10" t="s">
        <v>5015</v>
      </c>
      <c r="E76" s="17">
        <v>-2.4039999999999999</v>
      </c>
      <c r="F76" s="10" t="s">
        <v>5013</v>
      </c>
      <c r="G76" s="17">
        <v>-0.468829</v>
      </c>
      <c r="I76" s="20" t="s">
        <v>5018</v>
      </c>
      <c r="K76" s="20" t="s">
        <v>94</v>
      </c>
      <c r="L76" s="20" t="s">
        <v>0</v>
      </c>
      <c r="M76" s="6" t="s">
        <v>1</v>
      </c>
      <c r="N76" s="6" t="s">
        <v>1</v>
      </c>
    </row>
    <row r="77" spans="1:14" x14ac:dyDescent="0.35">
      <c r="A77" s="20" t="s">
        <v>2357</v>
      </c>
      <c r="B77" s="20" t="s">
        <v>2358</v>
      </c>
      <c r="C77" s="17">
        <v>-1.7612300000000001</v>
      </c>
      <c r="D77" s="10" t="s">
        <v>5015</v>
      </c>
      <c r="E77" s="17">
        <v>-2.3860199999999998</v>
      </c>
      <c r="F77" s="10" t="s">
        <v>5013</v>
      </c>
      <c r="G77" s="17">
        <v>-0.50544599999999995</v>
      </c>
      <c r="H77" s="20" t="s">
        <v>5011</v>
      </c>
      <c r="I77" s="20" t="s">
        <v>5018</v>
      </c>
      <c r="J77" s="20" t="s">
        <v>5021</v>
      </c>
      <c r="K77" s="20" t="s">
        <v>1157</v>
      </c>
      <c r="L77" s="20" t="s">
        <v>262</v>
      </c>
      <c r="M77" s="6" t="s">
        <v>525</v>
      </c>
      <c r="N77" s="6" t="s">
        <v>1156</v>
      </c>
    </row>
    <row r="78" spans="1:14" x14ac:dyDescent="0.35">
      <c r="A78" s="20" t="s">
        <v>1215</v>
      </c>
      <c r="B78" s="20" t="s">
        <v>1217</v>
      </c>
      <c r="C78" s="17">
        <v>-1.3549599999999999</v>
      </c>
      <c r="D78" s="10" t="s">
        <v>5015</v>
      </c>
      <c r="E78" s="17">
        <v>-2.3661599999999998</v>
      </c>
      <c r="F78" s="10" t="s">
        <v>5013</v>
      </c>
      <c r="I78" s="20" t="s">
        <v>5018</v>
      </c>
      <c r="K78" s="20" t="s">
        <v>1216</v>
      </c>
      <c r="L78" s="20" t="s">
        <v>40</v>
      </c>
      <c r="M78" s="6" t="s">
        <v>322</v>
      </c>
      <c r="N78" s="6" t="s">
        <v>946</v>
      </c>
    </row>
    <row r="79" spans="1:14" x14ac:dyDescent="0.35">
      <c r="A79" s="20" t="s">
        <v>4468</v>
      </c>
      <c r="B79" s="20" t="s">
        <v>4469</v>
      </c>
      <c r="C79" s="17">
        <v>-1.5650299999999999</v>
      </c>
      <c r="D79" s="10" t="s">
        <v>5015</v>
      </c>
      <c r="E79" s="17">
        <v>-2.3584000000000001</v>
      </c>
      <c r="F79" s="10" t="s">
        <v>5013</v>
      </c>
      <c r="I79" s="20" t="s">
        <v>5018</v>
      </c>
      <c r="K79" s="20" t="s">
        <v>67</v>
      </c>
      <c r="L79" s="20" t="s">
        <v>15</v>
      </c>
      <c r="M79" s="6" t="s">
        <v>26</v>
      </c>
      <c r="N79" s="6" t="s">
        <v>27</v>
      </c>
    </row>
    <row r="80" spans="1:14" x14ac:dyDescent="0.35">
      <c r="A80" s="20" t="s">
        <v>3982</v>
      </c>
      <c r="B80" s="20" t="s">
        <v>3983</v>
      </c>
      <c r="C80" s="17">
        <v>-1.35283</v>
      </c>
      <c r="D80" s="10" t="s">
        <v>5015</v>
      </c>
      <c r="E80" s="17">
        <v>-2.3477700000000001</v>
      </c>
      <c r="F80" s="10" t="s">
        <v>5013</v>
      </c>
      <c r="I80" s="20" t="s">
        <v>5018</v>
      </c>
      <c r="K80" s="20" t="s">
        <v>1034</v>
      </c>
      <c r="L80" s="20" t="s">
        <v>32</v>
      </c>
      <c r="M80" s="6" t="s">
        <v>169</v>
      </c>
      <c r="N80" s="6" t="s">
        <v>170</v>
      </c>
    </row>
    <row r="81" spans="1:14" x14ac:dyDescent="0.35">
      <c r="A81" s="20" t="s">
        <v>4656</v>
      </c>
      <c r="B81" s="20" t="s">
        <v>4657</v>
      </c>
      <c r="C81" s="17">
        <v>-1.1684000000000001</v>
      </c>
      <c r="D81" s="10" t="s">
        <v>5015</v>
      </c>
      <c r="E81" s="17">
        <v>-2.3022100000000001</v>
      </c>
      <c r="F81" s="10" t="s">
        <v>5013</v>
      </c>
      <c r="I81" s="20" t="s">
        <v>5018</v>
      </c>
      <c r="K81" s="20" t="s">
        <v>1940</v>
      </c>
      <c r="L81" s="20" t="s">
        <v>0</v>
      </c>
      <c r="M81" s="6" t="s">
        <v>2887</v>
      </c>
      <c r="N81" s="6" t="s">
        <v>2888</v>
      </c>
    </row>
    <row r="82" spans="1:14" x14ac:dyDescent="0.35">
      <c r="A82" s="20" t="s">
        <v>12</v>
      </c>
      <c r="B82" s="20" t="s">
        <v>14</v>
      </c>
      <c r="C82" s="17">
        <v>-1.5607</v>
      </c>
      <c r="D82" s="10" t="s">
        <v>5015</v>
      </c>
      <c r="E82" s="17">
        <v>-2.2919800000000001</v>
      </c>
      <c r="F82" s="10" t="s">
        <v>5013</v>
      </c>
      <c r="G82" s="17">
        <v>-0.35635499999999998</v>
      </c>
      <c r="H82" s="20" t="s">
        <v>5011</v>
      </c>
      <c r="I82" s="20" t="s">
        <v>5018</v>
      </c>
      <c r="J82" s="20" t="s">
        <v>5021</v>
      </c>
      <c r="K82" s="20" t="s">
        <v>13</v>
      </c>
      <c r="L82" s="20" t="s">
        <v>9</v>
      </c>
      <c r="M82" s="6" t="s">
        <v>10</v>
      </c>
      <c r="N82" s="6" t="s">
        <v>11</v>
      </c>
    </row>
    <row r="83" spans="1:14" x14ac:dyDescent="0.35">
      <c r="A83" s="20" t="s">
        <v>3873</v>
      </c>
      <c r="B83" s="20" t="s">
        <v>3875</v>
      </c>
      <c r="C83" s="17">
        <v>-1.8162799999999999</v>
      </c>
      <c r="D83" s="10" t="s">
        <v>5015</v>
      </c>
      <c r="E83" s="17">
        <v>-2.2887</v>
      </c>
      <c r="F83" s="10" t="s">
        <v>5013</v>
      </c>
      <c r="I83" s="20" t="s">
        <v>5018</v>
      </c>
      <c r="K83" s="20" t="s">
        <v>3874</v>
      </c>
      <c r="L83" s="20" t="s">
        <v>23</v>
      </c>
      <c r="M83" s="6" t="s">
        <v>24</v>
      </c>
      <c r="N83" s="6" t="s">
        <v>2269</v>
      </c>
    </row>
    <row r="84" spans="1:14" x14ac:dyDescent="0.35">
      <c r="A84" s="20" t="s">
        <v>3467</v>
      </c>
      <c r="B84" s="20" t="s">
        <v>3468</v>
      </c>
      <c r="C84" s="17">
        <v>-0.87855399999999995</v>
      </c>
      <c r="D84" s="10" t="s">
        <v>5015</v>
      </c>
      <c r="E84" s="17">
        <v>-2.2577099999999999</v>
      </c>
      <c r="F84" s="10" t="s">
        <v>5013</v>
      </c>
      <c r="G84" s="17">
        <v>-0.26875100000000002</v>
      </c>
      <c r="I84" s="20" t="s">
        <v>5018</v>
      </c>
      <c r="K84" s="20" t="s">
        <v>70</v>
      </c>
      <c r="L84" s="20" t="s">
        <v>101</v>
      </c>
      <c r="M84" s="6" t="s">
        <v>149</v>
      </c>
      <c r="N84" s="6" t="s">
        <v>154</v>
      </c>
    </row>
    <row r="85" spans="1:14" x14ac:dyDescent="0.35">
      <c r="A85" s="20" t="s">
        <v>3755</v>
      </c>
      <c r="B85" s="20" t="s">
        <v>3756</v>
      </c>
      <c r="C85" s="17">
        <v>-1.3650800000000001</v>
      </c>
      <c r="D85" s="10" t="s">
        <v>5015</v>
      </c>
      <c r="E85" s="17">
        <v>-2.2456800000000001</v>
      </c>
      <c r="F85" s="10" t="s">
        <v>5013</v>
      </c>
      <c r="G85" s="17">
        <v>-0.60940899999999998</v>
      </c>
      <c r="H85" s="20" t="s">
        <v>5011</v>
      </c>
      <c r="I85" s="20" t="s">
        <v>5018</v>
      </c>
      <c r="J85" s="20" t="s">
        <v>5021</v>
      </c>
      <c r="K85" s="20" t="s">
        <v>1214</v>
      </c>
      <c r="L85" s="20" t="s">
        <v>71</v>
      </c>
      <c r="M85" s="6" t="s">
        <v>79</v>
      </c>
      <c r="N85" s="6" t="s">
        <v>462</v>
      </c>
    </row>
    <row r="86" spans="1:14" x14ac:dyDescent="0.35">
      <c r="A86" s="20" t="s">
        <v>4797</v>
      </c>
      <c r="B86" s="20" t="s">
        <v>4799</v>
      </c>
      <c r="C86" s="17">
        <v>-0.88800699999999999</v>
      </c>
      <c r="D86" s="10" t="s">
        <v>5015</v>
      </c>
      <c r="E86" s="17">
        <v>-2.2393200000000002</v>
      </c>
      <c r="F86" s="10" t="s">
        <v>5013</v>
      </c>
      <c r="I86" s="20" t="s">
        <v>5018</v>
      </c>
      <c r="K86" s="20" t="s">
        <v>4798</v>
      </c>
      <c r="L86" s="20" t="s">
        <v>123</v>
      </c>
      <c r="M86" s="6" t="s">
        <v>124</v>
      </c>
      <c r="N86" s="6" t="s">
        <v>313</v>
      </c>
    </row>
    <row r="87" spans="1:14" x14ac:dyDescent="0.35">
      <c r="A87" s="20" t="s">
        <v>3662</v>
      </c>
      <c r="B87" s="20" t="s">
        <v>3664</v>
      </c>
      <c r="C87" s="17">
        <v>-1.5907100000000001</v>
      </c>
      <c r="D87" s="10" t="s">
        <v>5015</v>
      </c>
      <c r="E87" s="17">
        <v>-2.22031</v>
      </c>
      <c r="F87" s="10" t="s">
        <v>5013</v>
      </c>
      <c r="G87" s="17">
        <v>-0.610595</v>
      </c>
      <c r="I87" s="20" t="s">
        <v>5018</v>
      </c>
      <c r="K87" s="20" t="s">
        <v>3663</v>
      </c>
      <c r="L87" s="20" t="s">
        <v>23</v>
      </c>
      <c r="M87" s="6" t="s">
        <v>24</v>
      </c>
      <c r="N87" s="6" t="s">
        <v>2446</v>
      </c>
    </row>
    <row r="88" spans="1:14" x14ac:dyDescent="0.35">
      <c r="A88" s="20" t="s">
        <v>4537</v>
      </c>
      <c r="B88" s="20" t="s">
        <v>4539</v>
      </c>
      <c r="C88" s="17">
        <v>-2.33257</v>
      </c>
      <c r="D88" s="10" t="s">
        <v>5015</v>
      </c>
      <c r="E88" s="17">
        <v>-2.21096</v>
      </c>
      <c r="F88" s="10" t="s">
        <v>5013</v>
      </c>
      <c r="I88" s="20" t="s">
        <v>5018</v>
      </c>
      <c r="K88" s="20" t="s">
        <v>4538</v>
      </c>
      <c r="L88" s="20" t="s">
        <v>656</v>
      </c>
      <c r="M88" s="6" t="s">
        <v>1268</v>
      </c>
      <c r="N88" s="6" t="s">
        <v>1269</v>
      </c>
    </row>
    <row r="89" spans="1:14" x14ac:dyDescent="0.35">
      <c r="A89" s="20" t="s">
        <v>4556</v>
      </c>
      <c r="B89" s="20" t="s">
        <v>4558</v>
      </c>
      <c r="C89" s="17">
        <v>-1.6533599999999999</v>
      </c>
      <c r="D89" s="10" t="s">
        <v>5015</v>
      </c>
      <c r="E89" s="17">
        <v>-2.1930700000000001</v>
      </c>
      <c r="F89" s="10" t="s">
        <v>5013</v>
      </c>
      <c r="G89" s="17">
        <v>-0.166743</v>
      </c>
      <c r="I89" s="20" t="s">
        <v>5018</v>
      </c>
      <c r="K89" s="20" t="s">
        <v>4557</v>
      </c>
      <c r="L89" s="20" t="s">
        <v>109</v>
      </c>
      <c r="M89" s="6" t="s">
        <v>483</v>
      </c>
      <c r="N89" s="6" t="s">
        <v>513</v>
      </c>
    </row>
    <row r="90" spans="1:14" x14ac:dyDescent="0.35">
      <c r="A90" s="20" t="s">
        <v>3064</v>
      </c>
      <c r="B90" s="20" t="s">
        <v>3065</v>
      </c>
      <c r="C90" s="17">
        <v>-1.0064200000000001</v>
      </c>
      <c r="D90" s="10" t="s">
        <v>5015</v>
      </c>
      <c r="E90" s="17">
        <v>-2.18886</v>
      </c>
      <c r="F90" s="10" t="s">
        <v>5013</v>
      </c>
      <c r="G90" s="17">
        <v>-0.98944100000000001</v>
      </c>
      <c r="I90" s="20" t="s">
        <v>5018</v>
      </c>
      <c r="K90" s="20" t="s">
        <v>94</v>
      </c>
      <c r="L90" s="20" t="s">
        <v>0</v>
      </c>
      <c r="M90" s="6" t="s">
        <v>1</v>
      </c>
      <c r="N90" s="6" t="s">
        <v>1</v>
      </c>
    </row>
    <row r="91" spans="1:14" x14ac:dyDescent="0.35">
      <c r="A91" s="20" t="s">
        <v>3172</v>
      </c>
      <c r="B91" s="20" t="s">
        <v>3174</v>
      </c>
      <c r="C91" s="17">
        <v>-3.1535899999999999</v>
      </c>
      <c r="D91" s="10" t="s">
        <v>5015</v>
      </c>
      <c r="E91" s="17">
        <v>-2.1626699999999999</v>
      </c>
      <c r="F91" s="10" t="s">
        <v>5013</v>
      </c>
      <c r="G91" s="17">
        <v>-0.48947099999999999</v>
      </c>
      <c r="I91" s="20" t="s">
        <v>5018</v>
      </c>
      <c r="K91" s="20" t="s">
        <v>3173</v>
      </c>
      <c r="L91" s="20" t="s">
        <v>40</v>
      </c>
      <c r="M91" s="6" t="s">
        <v>49</v>
      </c>
      <c r="N91" s="6" t="s">
        <v>50</v>
      </c>
    </row>
    <row r="92" spans="1:14" x14ac:dyDescent="0.35">
      <c r="A92" s="20" t="s">
        <v>1133</v>
      </c>
      <c r="B92" s="20" t="s">
        <v>1134</v>
      </c>
      <c r="C92" s="17">
        <v>-1.36883</v>
      </c>
      <c r="D92" s="10" t="s">
        <v>5015</v>
      </c>
      <c r="E92" s="17">
        <v>-2.1543800000000002</v>
      </c>
      <c r="F92" s="10" t="s">
        <v>5013</v>
      </c>
      <c r="G92" s="17">
        <v>-0.271619</v>
      </c>
      <c r="I92" s="20" t="s">
        <v>5018</v>
      </c>
      <c r="K92" s="20" t="s">
        <v>366</v>
      </c>
      <c r="L92" s="20" t="s">
        <v>123</v>
      </c>
      <c r="M92" s="6" t="s">
        <v>291</v>
      </c>
      <c r="N92" s="6" t="s">
        <v>364</v>
      </c>
    </row>
    <row r="93" spans="1:14" x14ac:dyDescent="0.35">
      <c r="A93" s="20" t="s">
        <v>1127</v>
      </c>
      <c r="B93" s="20" t="s">
        <v>1128</v>
      </c>
      <c r="C93" s="17">
        <v>-1.0392999999999999</v>
      </c>
      <c r="D93" s="10" t="s">
        <v>5015</v>
      </c>
      <c r="E93" s="17">
        <v>-2.14811</v>
      </c>
      <c r="F93" s="10" t="s">
        <v>5013</v>
      </c>
      <c r="G93" s="17">
        <v>-0.52205599999999996</v>
      </c>
      <c r="I93" s="20" t="s">
        <v>5018</v>
      </c>
      <c r="K93" s="20" t="s">
        <v>347</v>
      </c>
      <c r="L93" s="20" t="s">
        <v>0</v>
      </c>
      <c r="M93" s="6" t="s">
        <v>1</v>
      </c>
      <c r="N93" s="6" t="s">
        <v>1</v>
      </c>
    </row>
    <row r="94" spans="1:14" x14ac:dyDescent="0.35">
      <c r="A94" s="20" t="s">
        <v>2319</v>
      </c>
      <c r="B94" s="20" t="s">
        <v>2320</v>
      </c>
      <c r="C94" s="17">
        <v>-1.3567800000000001</v>
      </c>
      <c r="D94" s="10" t="s">
        <v>5015</v>
      </c>
      <c r="E94" s="17">
        <v>-2.1379000000000001</v>
      </c>
      <c r="F94" s="10" t="s">
        <v>5013</v>
      </c>
      <c r="G94" s="17">
        <v>-0.179364</v>
      </c>
      <c r="I94" s="20" t="s">
        <v>5018</v>
      </c>
      <c r="K94" s="20" t="s">
        <v>780</v>
      </c>
      <c r="L94" s="20" t="s">
        <v>0</v>
      </c>
      <c r="M94" s="6" t="s">
        <v>1</v>
      </c>
      <c r="N94" s="6" t="s">
        <v>1</v>
      </c>
    </row>
    <row r="95" spans="1:14" x14ac:dyDescent="0.35">
      <c r="A95" s="20" t="s">
        <v>3948</v>
      </c>
      <c r="B95" s="20" t="s">
        <v>3949</v>
      </c>
      <c r="C95" s="17">
        <v>-1.4885600000000001</v>
      </c>
      <c r="D95" s="10" t="s">
        <v>5015</v>
      </c>
      <c r="E95" s="17">
        <v>-2.1371000000000002</v>
      </c>
      <c r="F95" s="10" t="s">
        <v>5013</v>
      </c>
      <c r="I95" s="20" t="s">
        <v>5018</v>
      </c>
      <c r="K95" s="20" t="s">
        <v>3678</v>
      </c>
      <c r="L95" s="20" t="s">
        <v>0</v>
      </c>
      <c r="M95" s="6" t="s">
        <v>1</v>
      </c>
      <c r="N95" s="6" t="s">
        <v>1</v>
      </c>
    </row>
    <row r="96" spans="1:14" x14ac:dyDescent="0.35">
      <c r="A96" s="20" t="s">
        <v>4273</v>
      </c>
      <c r="B96" s="20" t="s">
        <v>4275</v>
      </c>
      <c r="C96" s="17">
        <v>-1.1593899999999999</v>
      </c>
      <c r="D96" s="10" t="s">
        <v>5015</v>
      </c>
      <c r="E96" s="17">
        <v>-2.11957</v>
      </c>
      <c r="F96" s="10" t="s">
        <v>5013</v>
      </c>
      <c r="I96" s="20" t="s">
        <v>5018</v>
      </c>
      <c r="K96" s="20" t="s">
        <v>4274</v>
      </c>
      <c r="L96" s="20" t="s">
        <v>112</v>
      </c>
      <c r="M96" s="6" t="s">
        <v>158</v>
      </c>
      <c r="N96" s="6" t="s">
        <v>1593</v>
      </c>
    </row>
    <row r="97" spans="1:14" x14ac:dyDescent="0.35">
      <c r="A97" s="20" t="s">
        <v>3576</v>
      </c>
      <c r="B97" s="20" t="s">
        <v>3577</v>
      </c>
      <c r="C97" s="17">
        <v>-1.60056</v>
      </c>
      <c r="D97" s="10" t="s">
        <v>5015</v>
      </c>
      <c r="E97" s="17">
        <v>-2.1139199999999998</v>
      </c>
      <c r="F97" s="10" t="s">
        <v>5013</v>
      </c>
      <c r="I97" s="20" t="s">
        <v>5018</v>
      </c>
      <c r="K97" s="20" t="s">
        <v>94</v>
      </c>
      <c r="L97" s="20" t="s">
        <v>0</v>
      </c>
      <c r="M97" s="6" t="s">
        <v>1</v>
      </c>
      <c r="N97" s="6" t="s">
        <v>1</v>
      </c>
    </row>
    <row r="98" spans="1:14" x14ac:dyDescent="0.35">
      <c r="A98" s="20" t="s">
        <v>4012</v>
      </c>
      <c r="B98" s="20" t="s">
        <v>4014</v>
      </c>
      <c r="C98" s="17">
        <v>-1.02498</v>
      </c>
      <c r="D98" s="10" t="s">
        <v>5015</v>
      </c>
      <c r="E98" s="17">
        <v>-2.1035900000000001</v>
      </c>
      <c r="F98" s="10" t="s">
        <v>5013</v>
      </c>
      <c r="G98" s="17">
        <v>-0.34564</v>
      </c>
      <c r="H98" s="20" t="s">
        <v>5011</v>
      </c>
      <c r="I98" s="20" t="s">
        <v>5018</v>
      </c>
      <c r="J98" s="20" t="s">
        <v>5021</v>
      </c>
      <c r="K98" s="20" t="s">
        <v>4013</v>
      </c>
      <c r="L98" s="20" t="s">
        <v>0</v>
      </c>
      <c r="M98" s="6" t="s">
        <v>1</v>
      </c>
      <c r="N98" s="6" t="s">
        <v>1</v>
      </c>
    </row>
    <row r="99" spans="1:14" x14ac:dyDescent="0.35">
      <c r="A99" s="20" t="s">
        <v>4740</v>
      </c>
      <c r="B99" s="20" t="s">
        <v>4742</v>
      </c>
      <c r="C99" s="17">
        <v>-1.13191</v>
      </c>
      <c r="D99" s="10" t="s">
        <v>5015</v>
      </c>
      <c r="E99" s="17">
        <v>-2.1013899999999999</v>
      </c>
      <c r="F99" s="10" t="s">
        <v>5013</v>
      </c>
      <c r="G99" s="17">
        <v>-0.280385</v>
      </c>
      <c r="H99" s="20" t="s">
        <v>5011</v>
      </c>
      <c r="I99" s="20" t="s">
        <v>5018</v>
      </c>
      <c r="J99" s="20" t="s">
        <v>5021</v>
      </c>
      <c r="K99" s="20" t="s">
        <v>4741</v>
      </c>
      <c r="L99" s="20" t="s">
        <v>264</v>
      </c>
      <c r="M99" s="6" t="s">
        <v>265</v>
      </c>
      <c r="N99" s="6" t="s">
        <v>1203</v>
      </c>
    </row>
    <row r="100" spans="1:14" x14ac:dyDescent="0.35">
      <c r="A100" s="20" t="s">
        <v>4129</v>
      </c>
      <c r="B100" s="20" t="s">
        <v>4130</v>
      </c>
      <c r="C100" s="17">
        <v>-0.90667500000000001</v>
      </c>
      <c r="D100" s="10" t="s">
        <v>5015</v>
      </c>
      <c r="E100" s="17">
        <v>-2.0885400000000001</v>
      </c>
      <c r="F100" s="10" t="s">
        <v>5013</v>
      </c>
      <c r="I100" s="20" t="s">
        <v>5018</v>
      </c>
      <c r="K100" s="20" t="s">
        <v>2166</v>
      </c>
      <c r="L100" s="20" t="s">
        <v>9</v>
      </c>
      <c r="M100" s="6" t="s">
        <v>10</v>
      </c>
      <c r="N100" s="6" t="s">
        <v>11</v>
      </c>
    </row>
    <row r="101" spans="1:14" x14ac:dyDescent="0.35">
      <c r="A101" s="20" t="s">
        <v>326</v>
      </c>
      <c r="B101" s="20" t="s">
        <v>328</v>
      </c>
      <c r="C101" s="17">
        <v>-1.3019400000000001</v>
      </c>
      <c r="D101" s="10" t="s">
        <v>5015</v>
      </c>
      <c r="E101" s="17">
        <v>-2.0795400000000002</v>
      </c>
      <c r="F101" s="10" t="s">
        <v>5013</v>
      </c>
      <c r="G101" s="17">
        <v>-0.27193899999999999</v>
      </c>
      <c r="I101" s="20" t="s">
        <v>5018</v>
      </c>
      <c r="K101" s="20" t="s">
        <v>327</v>
      </c>
      <c r="L101" s="20" t="s">
        <v>32</v>
      </c>
      <c r="M101" s="6" t="s">
        <v>61</v>
      </c>
      <c r="N101" s="6" t="s">
        <v>325</v>
      </c>
    </row>
    <row r="102" spans="1:14" x14ac:dyDescent="0.35">
      <c r="A102" s="20" t="s">
        <v>1815</v>
      </c>
      <c r="B102" s="20" t="s">
        <v>1817</v>
      </c>
      <c r="C102" s="17">
        <v>-0.83038400000000001</v>
      </c>
      <c r="D102" s="10" t="s">
        <v>5015</v>
      </c>
      <c r="E102" s="17">
        <v>-2.0766100000000001</v>
      </c>
      <c r="F102" s="10" t="s">
        <v>5013</v>
      </c>
      <c r="G102" s="17">
        <v>-0.10662099999999999</v>
      </c>
      <c r="I102" s="20" t="s">
        <v>5018</v>
      </c>
      <c r="K102" s="20" t="s">
        <v>1816</v>
      </c>
      <c r="L102" s="20" t="s">
        <v>9</v>
      </c>
      <c r="M102" s="6" t="s">
        <v>10</v>
      </c>
      <c r="N102" s="6" t="s">
        <v>11</v>
      </c>
    </row>
    <row r="103" spans="1:14" x14ac:dyDescent="0.35">
      <c r="A103" s="20" t="s">
        <v>3245</v>
      </c>
      <c r="B103" s="20" t="s">
        <v>3247</v>
      </c>
      <c r="C103" s="17">
        <v>-1.9162999999999999</v>
      </c>
      <c r="D103" s="10" t="s">
        <v>5015</v>
      </c>
      <c r="E103" s="17">
        <v>-2.0598999999999998</v>
      </c>
      <c r="F103" s="10" t="s">
        <v>5013</v>
      </c>
      <c r="I103" s="20" t="s">
        <v>5018</v>
      </c>
      <c r="K103" s="20" t="s">
        <v>3246</v>
      </c>
      <c r="L103" s="20" t="s">
        <v>32</v>
      </c>
      <c r="M103" s="6" t="s">
        <v>33</v>
      </c>
      <c r="N103" s="6" t="s">
        <v>856</v>
      </c>
    </row>
    <row r="104" spans="1:14" x14ac:dyDescent="0.35">
      <c r="A104" s="20" t="s">
        <v>1433</v>
      </c>
      <c r="B104" s="20" t="s">
        <v>1435</v>
      </c>
      <c r="C104" s="17">
        <v>-2.3847</v>
      </c>
      <c r="D104" s="10" t="s">
        <v>5015</v>
      </c>
      <c r="E104" s="17">
        <v>-2.0365500000000001</v>
      </c>
      <c r="F104" s="10" t="s">
        <v>5013</v>
      </c>
      <c r="G104" s="17">
        <v>0.15332699999999999</v>
      </c>
      <c r="I104" s="20" t="s">
        <v>5018</v>
      </c>
      <c r="K104" s="20" t="s">
        <v>1434</v>
      </c>
      <c r="L104" s="20" t="s">
        <v>32</v>
      </c>
      <c r="M104" s="6" t="s">
        <v>596</v>
      </c>
      <c r="N104" s="6" t="s">
        <v>1432</v>
      </c>
    </row>
    <row r="105" spans="1:14" x14ac:dyDescent="0.35">
      <c r="A105" s="20" t="s">
        <v>2550</v>
      </c>
      <c r="B105" s="20" t="s">
        <v>2552</v>
      </c>
      <c r="C105" s="17">
        <v>-1.5826100000000001</v>
      </c>
      <c r="D105" s="10" t="s">
        <v>5015</v>
      </c>
      <c r="E105" s="17">
        <v>-2.03295</v>
      </c>
      <c r="F105" s="10" t="s">
        <v>5013</v>
      </c>
      <c r="I105" s="20" t="s">
        <v>5018</v>
      </c>
      <c r="K105" s="20" t="s">
        <v>2551</v>
      </c>
      <c r="L105" s="20" t="s">
        <v>0</v>
      </c>
      <c r="M105" s="6" t="s">
        <v>1</v>
      </c>
      <c r="N105" s="6" t="s">
        <v>1</v>
      </c>
    </row>
    <row r="106" spans="1:14" x14ac:dyDescent="0.35">
      <c r="A106" s="20" t="s">
        <v>1391</v>
      </c>
      <c r="B106" s="20" t="s">
        <v>1393</v>
      </c>
      <c r="C106" s="17">
        <v>-3.0858599999999998</v>
      </c>
      <c r="D106" s="10" t="s">
        <v>5015</v>
      </c>
      <c r="E106" s="17">
        <v>-2.0255899999999998</v>
      </c>
      <c r="F106" s="10" t="s">
        <v>5013</v>
      </c>
      <c r="G106" s="17">
        <v>-1.05711</v>
      </c>
      <c r="I106" s="20" t="s">
        <v>5018</v>
      </c>
      <c r="K106" s="20" t="s">
        <v>1392</v>
      </c>
      <c r="L106" s="20" t="s">
        <v>123</v>
      </c>
      <c r="M106" s="6" t="s">
        <v>291</v>
      </c>
      <c r="N106" s="6" t="s">
        <v>630</v>
      </c>
    </row>
    <row r="107" spans="1:14" x14ac:dyDescent="0.35">
      <c r="A107" s="20" t="s">
        <v>4752</v>
      </c>
      <c r="B107" s="20" t="s">
        <v>4754</v>
      </c>
      <c r="C107" s="17">
        <v>-0.97702800000000001</v>
      </c>
      <c r="D107" s="10" t="s">
        <v>5015</v>
      </c>
      <c r="E107" s="17">
        <v>-2.00448</v>
      </c>
      <c r="F107" s="10" t="s">
        <v>5013</v>
      </c>
      <c r="G107" s="17">
        <v>-0.37551099999999998</v>
      </c>
      <c r="H107" s="20" t="s">
        <v>5011</v>
      </c>
      <c r="I107" s="20" t="s">
        <v>5018</v>
      </c>
      <c r="J107" s="20" t="s">
        <v>5021</v>
      </c>
      <c r="K107" s="20" t="s">
        <v>4753</v>
      </c>
      <c r="L107" s="20" t="s">
        <v>101</v>
      </c>
      <c r="M107" s="6" t="s">
        <v>149</v>
      </c>
      <c r="N107" s="6" t="s">
        <v>1138</v>
      </c>
    </row>
    <row r="108" spans="1:14" x14ac:dyDescent="0.35">
      <c r="A108" s="20" t="s">
        <v>3842</v>
      </c>
      <c r="B108" s="20" t="s">
        <v>3844</v>
      </c>
      <c r="C108" s="17">
        <v>-0.86035300000000003</v>
      </c>
      <c r="D108" s="10" t="s">
        <v>5015</v>
      </c>
      <c r="E108" s="17">
        <v>-1.9923500000000001</v>
      </c>
      <c r="F108" s="10" t="s">
        <v>5013</v>
      </c>
      <c r="I108" s="20" t="s">
        <v>5018</v>
      </c>
      <c r="K108" s="20" t="s">
        <v>3843</v>
      </c>
      <c r="L108" s="20" t="s">
        <v>264</v>
      </c>
      <c r="M108" s="6" t="s">
        <v>265</v>
      </c>
      <c r="N108" s="6" t="s">
        <v>1203</v>
      </c>
    </row>
    <row r="109" spans="1:14" x14ac:dyDescent="0.35">
      <c r="A109" s="20" t="s">
        <v>4815</v>
      </c>
      <c r="B109" s="20" t="s">
        <v>4816</v>
      </c>
      <c r="C109" s="17">
        <v>-0.96457800000000005</v>
      </c>
      <c r="D109" s="10" t="s">
        <v>5015</v>
      </c>
      <c r="E109" s="17">
        <v>-1.9574800000000001</v>
      </c>
      <c r="F109" s="10" t="s">
        <v>5013</v>
      </c>
      <c r="G109" s="17">
        <v>-2.61353E-2</v>
      </c>
      <c r="I109" s="20" t="s">
        <v>5018</v>
      </c>
      <c r="K109" s="20" t="s">
        <v>929</v>
      </c>
      <c r="L109" s="20" t="s">
        <v>0</v>
      </c>
      <c r="M109" s="6" t="s">
        <v>1</v>
      </c>
      <c r="N109" s="6" t="s">
        <v>1</v>
      </c>
    </row>
    <row r="110" spans="1:14" x14ac:dyDescent="0.35">
      <c r="A110" s="20" t="s">
        <v>556</v>
      </c>
      <c r="B110" s="20" t="s">
        <v>558</v>
      </c>
      <c r="C110" s="17">
        <v>-1.26359</v>
      </c>
      <c r="D110" s="10" t="s">
        <v>5015</v>
      </c>
      <c r="E110" s="17">
        <v>-1.93438</v>
      </c>
      <c r="F110" s="10" t="s">
        <v>5013</v>
      </c>
      <c r="G110" s="17">
        <v>1.54161E-2</v>
      </c>
      <c r="I110" s="20" t="s">
        <v>5018</v>
      </c>
      <c r="K110" s="20" t="s">
        <v>557</v>
      </c>
      <c r="L110" s="20" t="s">
        <v>71</v>
      </c>
      <c r="M110" s="6" t="s">
        <v>133</v>
      </c>
      <c r="N110" s="6" t="s">
        <v>555</v>
      </c>
    </row>
    <row r="111" spans="1:14" x14ac:dyDescent="0.35">
      <c r="A111" s="20" t="s">
        <v>840</v>
      </c>
      <c r="B111" s="20" t="s">
        <v>842</v>
      </c>
      <c r="C111" s="17">
        <v>-0.82602100000000001</v>
      </c>
      <c r="D111" s="10" t="s">
        <v>5015</v>
      </c>
      <c r="E111" s="17">
        <v>-1.9208099999999999</v>
      </c>
      <c r="F111" s="10" t="s">
        <v>5013</v>
      </c>
      <c r="G111" s="17">
        <v>-7.1692199999999998E-2</v>
      </c>
      <c r="I111" s="20" t="s">
        <v>5018</v>
      </c>
      <c r="K111" s="20" t="s">
        <v>841</v>
      </c>
      <c r="L111" s="20" t="s">
        <v>123</v>
      </c>
      <c r="M111" s="6" t="s">
        <v>291</v>
      </c>
      <c r="N111" s="6" t="s">
        <v>839</v>
      </c>
    </row>
    <row r="112" spans="1:14" x14ac:dyDescent="0.35">
      <c r="A112" s="20" t="s">
        <v>592</v>
      </c>
      <c r="B112" s="20" t="s">
        <v>594</v>
      </c>
      <c r="C112" s="17">
        <v>-0.437303</v>
      </c>
      <c r="D112" s="10" t="s">
        <v>5015</v>
      </c>
      <c r="E112" s="17">
        <v>-1.9109</v>
      </c>
      <c r="F112" s="10" t="s">
        <v>5013</v>
      </c>
      <c r="I112" s="20" t="s">
        <v>5018</v>
      </c>
      <c r="K112" s="20" t="s">
        <v>593</v>
      </c>
      <c r="L112" s="20" t="s">
        <v>101</v>
      </c>
      <c r="M112" s="6" t="s">
        <v>590</v>
      </c>
      <c r="N112" s="6" t="s">
        <v>591</v>
      </c>
    </row>
    <row r="113" spans="1:14" x14ac:dyDescent="0.35">
      <c r="A113" s="20" t="s">
        <v>4043</v>
      </c>
      <c r="B113" s="20" t="s">
        <v>4044</v>
      </c>
      <c r="C113" s="17">
        <v>-0.57101100000000005</v>
      </c>
      <c r="D113" s="10" t="s">
        <v>5015</v>
      </c>
      <c r="E113" s="17">
        <v>-1.8997900000000001</v>
      </c>
      <c r="F113" s="10" t="s">
        <v>5013</v>
      </c>
      <c r="G113" s="17">
        <v>-5.0369499999999998E-2</v>
      </c>
      <c r="I113" s="20" t="s">
        <v>5018</v>
      </c>
      <c r="K113" s="20" t="s">
        <v>2517</v>
      </c>
      <c r="L113" s="20" t="s">
        <v>123</v>
      </c>
      <c r="M113" s="6" t="s">
        <v>291</v>
      </c>
      <c r="N113" s="6" t="s">
        <v>530</v>
      </c>
    </row>
    <row r="114" spans="1:14" x14ac:dyDescent="0.35">
      <c r="A114" s="20" t="s">
        <v>2912</v>
      </c>
      <c r="B114" s="20" t="s">
        <v>2914</v>
      </c>
      <c r="C114" s="17">
        <v>-0.91448499999999999</v>
      </c>
      <c r="D114" s="10" t="s">
        <v>5015</v>
      </c>
      <c r="E114" s="17">
        <v>-1.89696</v>
      </c>
      <c r="F114" s="10" t="s">
        <v>5013</v>
      </c>
      <c r="G114" s="17">
        <v>-0.263181</v>
      </c>
      <c r="H114" s="20" t="s">
        <v>5011</v>
      </c>
      <c r="I114" s="20" t="s">
        <v>5018</v>
      </c>
      <c r="J114" s="20" t="s">
        <v>5021</v>
      </c>
      <c r="K114" s="20" t="s">
        <v>2913</v>
      </c>
      <c r="L114" s="20" t="s">
        <v>123</v>
      </c>
      <c r="M114" s="6" t="s">
        <v>602</v>
      </c>
      <c r="N114" s="6" t="s">
        <v>2614</v>
      </c>
    </row>
    <row r="115" spans="1:14" x14ac:dyDescent="0.35">
      <c r="A115" s="20" t="s">
        <v>3175</v>
      </c>
      <c r="B115" s="20" t="s">
        <v>3177</v>
      </c>
      <c r="C115" s="17">
        <v>-1.04043</v>
      </c>
      <c r="D115" s="10" t="s">
        <v>5015</v>
      </c>
      <c r="E115" s="17">
        <v>-1.8951800000000001</v>
      </c>
      <c r="F115" s="10" t="s">
        <v>5013</v>
      </c>
      <c r="G115" s="17">
        <v>-0.26538299999999998</v>
      </c>
      <c r="I115" s="20" t="s">
        <v>5018</v>
      </c>
      <c r="K115" s="20" t="s">
        <v>3176</v>
      </c>
      <c r="L115" s="20" t="s">
        <v>40</v>
      </c>
      <c r="M115" s="6" t="s">
        <v>49</v>
      </c>
      <c r="N115" s="6" t="s">
        <v>50</v>
      </c>
    </row>
    <row r="116" spans="1:14" x14ac:dyDescent="0.35">
      <c r="A116" s="20" t="s">
        <v>2218</v>
      </c>
      <c r="B116" s="20" t="s">
        <v>2220</v>
      </c>
      <c r="C116" s="17">
        <v>-1.7480599999999999</v>
      </c>
      <c r="D116" s="10" t="s">
        <v>5015</v>
      </c>
      <c r="E116" s="17">
        <v>-1.89337</v>
      </c>
      <c r="F116" s="10" t="s">
        <v>5013</v>
      </c>
      <c r="I116" s="20" t="s">
        <v>5018</v>
      </c>
      <c r="K116" s="20" t="s">
        <v>2219</v>
      </c>
      <c r="L116" s="20" t="s">
        <v>0</v>
      </c>
      <c r="M116" s="6" t="s">
        <v>21</v>
      </c>
      <c r="N116" s="6" t="s">
        <v>22</v>
      </c>
    </row>
    <row r="117" spans="1:14" x14ac:dyDescent="0.35">
      <c r="A117" s="20" t="s">
        <v>4890</v>
      </c>
      <c r="B117" s="20" t="s">
        <v>4892</v>
      </c>
      <c r="C117" s="17">
        <v>-0.77057299999999995</v>
      </c>
      <c r="D117" s="10" t="s">
        <v>5015</v>
      </c>
      <c r="E117" s="17">
        <v>-1.89025</v>
      </c>
      <c r="F117" s="10" t="s">
        <v>5013</v>
      </c>
      <c r="G117" s="17">
        <v>-0.33671000000000001</v>
      </c>
      <c r="I117" s="20" t="s">
        <v>5018</v>
      </c>
      <c r="K117" s="20" t="s">
        <v>4891</v>
      </c>
      <c r="L117" s="20" t="s">
        <v>15</v>
      </c>
      <c r="M117" s="6" t="s">
        <v>16</v>
      </c>
      <c r="N117" s="6" t="s">
        <v>205</v>
      </c>
    </row>
    <row r="118" spans="1:14" x14ac:dyDescent="0.35">
      <c r="A118" s="20" t="s">
        <v>4800</v>
      </c>
      <c r="B118" s="20" t="s">
        <v>4802</v>
      </c>
      <c r="C118" s="17">
        <v>-0.714117</v>
      </c>
      <c r="D118" s="10" t="s">
        <v>5015</v>
      </c>
      <c r="E118" s="17">
        <v>-1.8769</v>
      </c>
      <c r="F118" s="10" t="s">
        <v>5013</v>
      </c>
      <c r="G118" s="17">
        <v>-0.41449799999999998</v>
      </c>
      <c r="H118" s="20" t="s">
        <v>5011</v>
      </c>
      <c r="I118" s="20" t="s">
        <v>5018</v>
      </c>
      <c r="J118" s="20" t="s">
        <v>5021</v>
      </c>
      <c r="K118" s="20" t="s">
        <v>4801</v>
      </c>
      <c r="L118" s="20" t="s">
        <v>109</v>
      </c>
      <c r="M118" s="6" t="s">
        <v>110</v>
      </c>
      <c r="N118" s="6" t="s">
        <v>405</v>
      </c>
    </row>
    <row r="119" spans="1:14" x14ac:dyDescent="0.35">
      <c r="A119" s="20" t="s">
        <v>1408</v>
      </c>
      <c r="B119" s="20" t="s">
        <v>1410</v>
      </c>
      <c r="C119" s="17">
        <v>-0.74913600000000002</v>
      </c>
      <c r="D119" s="10" t="s">
        <v>5015</v>
      </c>
      <c r="E119" s="17">
        <v>-1.86198</v>
      </c>
      <c r="F119" s="10" t="s">
        <v>5013</v>
      </c>
      <c r="G119" s="17">
        <v>-0.39216600000000001</v>
      </c>
      <c r="I119" s="20" t="s">
        <v>5018</v>
      </c>
      <c r="K119" s="20" t="s">
        <v>1409</v>
      </c>
      <c r="L119" s="20" t="s">
        <v>87</v>
      </c>
      <c r="M119" s="6" t="s">
        <v>88</v>
      </c>
      <c r="N119" s="6" t="s">
        <v>89</v>
      </c>
    </row>
    <row r="120" spans="1:14" x14ac:dyDescent="0.35">
      <c r="A120" s="20" t="s">
        <v>2425</v>
      </c>
      <c r="B120" s="20" t="s">
        <v>2427</v>
      </c>
      <c r="C120" s="17">
        <v>-1.1958500000000001</v>
      </c>
      <c r="D120" s="10" t="s">
        <v>5015</v>
      </c>
      <c r="E120" s="17">
        <v>-1.8617699999999999</v>
      </c>
      <c r="F120" s="10" t="s">
        <v>5013</v>
      </c>
      <c r="I120" s="20" t="s">
        <v>5018</v>
      </c>
      <c r="K120" s="20" t="s">
        <v>2426</v>
      </c>
      <c r="L120" s="20" t="s">
        <v>264</v>
      </c>
      <c r="M120" s="6" t="s">
        <v>265</v>
      </c>
      <c r="N120" s="6" t="s">
        <v>266</v>
      </c>
    </row>
    <row r="121" spans="1:14" x14ac:dyDescent="0.35">
      <c r="A121" s="20" t="s">
        <v>3294</v>
      </c>
      <c r="B121" s="20" t="s">
        <v>3296</v>
      </c>
      <c r="C121" s="17">
        <v>-1.5928599999999999</v>
      </c>
      <c r="D121" s="10" t="s">
        <v>5015</v>
      </c>
      <c r="E121" s="17">
        <v>-1.85361</v>
      </c>
      <c r="F121" s="10" t="s">
        <v>5013</v>
      </c>
      <c r="G121" s="17">
        <v>-0.55508800000000003</v>
      </c>
      <c r="H121" s="20" t="s">
        <v>5011</v>
      </c>
      <c r="I121" s="20" t="s">
        <v>5018</v>
      </c>
      <c r="J121" s="20" t="s">
        <v>5021</v>
      </c>
      <c r="K121" s="20" t="s">
        <v>3295</v>
      </c>
      <c r="L121" s="20" t="s">
        <v>262</v>
      </c>
      <c r="M121" s="6" t="s">
        <v>525</v>
      </c>
      <c r="N121" s="6" t="s">
        <v>1156</v>
      </c>
    </row>
    <row r="122" spans="1:14" x14ac:dyDescent="0.35">
      <c r="A122" s="20" t="s">
        <v>3477</v>
      </c>
      <c r="B122" s="20" t="s">
        <v>3478</v>
      </c>
      <c r="C122" s="17">
        <v>-0.74302400000000002</v>
      </c>
      <c r="E122" s="17">
        <v>-1.8513999999999999</v>
      </c>
      <c r="F122" s="10" t="s">
        <v>5013</v>
      </c>
      <c r="G122" s="17">
        <v>-0.64890800000000004</v>
      </c>
      <c r="H122" s="20" t="s">
        <v>5011</v>
      </c>
      <c r="J122" s="20" t="s">
        <v>5021</v>
      </c>
      <c r="K122" s="20" t="s">
        <v>184</v>
      </c>
      <c r="L122" s="20" t="s">
        <v>245</v>
      </c>
      <c r="M122" s="6" t="s">
        <v>246</v>
      </c>
      <c r="N122" s="6" t="s">
        <v>794</v>
      </c>
    </row>
    <row r="123" spans="1:14" x14ac:dyDescent="0.35">
      <c r="A123" s="20" t="s">
        <v>2094</v>
      </c>
      <c r="B123" s="20" t="s">
        <v>2096</v>
      </c>
      <c r="C123" s="17">
        <v>-0.87597499999999995</v>
      </c>
      <c r="E123" s="17">
        <v>-1.8330900000000001</v>
      </c>
      <c r="G123" s="17">
        <v>-0.39799600000000002</v>
      </c>
      <c r="H123" s="20" t="s">
        <v>5011</v>
      </c>
      <c r="K123" s="20" t="s">
        <v>2095</v>
      </c>
      <c r="L123" s="20" t="s">
        <v>71</v>
      </c>
      <c r="M123" s="6" t="s">
        <v>79</v>
      </c>
      <c r="N123" s="6" t="s">
        <v>682</v>
      </c>
    </row>
    <row r="124" spans="1:14" x14ac:dyDescent="0.35">
      <c r="A124" s="20" t="s">
        <v>2183</v>
      </c>
      <c r="B124" s="20" t="s">
        <v>2185</v>
      </c>
      <c r="C124" s="17">
        <v>-0.39430500000000002</v>
      </c>
      <c r="D124" s="10" t="s">
        <v>5015</v>
      </c>
      <c r="E124" s="17">
        <v>-1.83158</v>
      </c>
      <c r="F124" s="10" t="s">
        <v>5013</v>
      </c>
      <c r="I124" s="20" t="s">
        <v>5018</v>
      </c>
      <c r="K124" s="20" t="s">
        <v>2184</v>
      </c>
      <c r="L124" s="20" t="s">
        <v>0</v>
      </c>
      <c r="M124" s="6" t="s">
        <v>1</v>
      </c>
      <c r="N124" s="6" t="s">
        <v>1</v>
      </c>
    </row>
    <row r="125" spans="1:14" x14ac:dyDescent="0.35">
      <c r="A125" s="20" t="s">
        <v>3744</v>
      </c>
      <c r="B125" s="20" t="s">
        <v>3745</v>
      </c>
      <c r="C125" s="17">
        <v>-1.2042999999999999</v>
      </c>
      <c r="D125" s="10" t="s">
        <v>5015</v>
      </c>
      <c r="E125" s="17">
        <v>-1.8145899999999999</v>
      </c>
      <c r="F125" s="10" t="s">
        <v>5013</v>
      </c>
      <c r="G125" s="17">
        <v>-0.19395799999999999</v>
      </c>
      <c r="I125" s="20" t="s">
        <v>5018</v>
      </c>
      <c r="K125" s="20" t="s">
        <v>3743</v>
      </c>
      <c r="L125" s="20" t="s">
        <v>264</v>
      </c>
      <c r="M125" s="6" t="s">
        <v>265</v>
      </c>
      <c r="N125" s="6" t="s">
        <v>1203</v>
      </c>
    </row>
    <row r="126" spans="1:14" x14ac:dyDescent="0.35">
      <c r="A126" s="20" t="s">
        <v>2280</v>
      </c>
      <c r="B126" s="20" t="s">
        <v>2281</v>
      </c>
      <c r="C126" s="17">
        <v>-1.0475000000000001</v>
      </c>
      <c r="D126" s="10" t="s">
        <v>5015</v>
      </c>
      <c r="E126" s="17">
        <v>-1.81352</v>
      </c>
      <c r="F126" s="10" t="s">
        <v>5013</v>
      </c>
      <c r="G126" s="17">
        <v>-5.3548600000000002E-2</v>
      </c>
      <c r="I126" s="20" t="s">
        <v>5018</v>
      </c>
      <c r="K126" s="20" t="s">
        <v>2166</v>
      </c>
      <c r="L126" s="20" t="s">
        <v>9</v>
      </c>
      <c r="M126" s="6" t="s">
        <v>10</v>
      </c>
      <c r="N126" s="6" t="s">
        <v>11</v>
      </c>
    </row>
    <row r="127" spans="1:14" x14ac:dyDescent="0.35">
      <c r="A127" s="20" t="s">
        <v>3599</v>
      </c>
      <c r="B127" s="20" t="s">
        <v>3601</v>
      </c>
      <c r="C127" s="17">
        <v>-1.7591300000000001</v>
      </c>
      <c r="D127" s="10" t="s">
        <v>5015</v>
      </c>
      <c r="E127" s="17">
        <v>-1.81301</v>
      </c>
      <c r="F127" s="10" t="s">
        <v>5013</v>
      </c>
      <c r="G127" s="17">
        <v>-1.2622100000000001</v>
      </c>
      <c r="I127" s="20" t="s">
        <v>5018</v>
      </c>
      <c r="K127" s="20" t="s">
        <v>3600</v>
      </c>
      <c r="L127" s="20" t="s">
        <v>40</v>
      </c>
      <c r="M127" s="6" t="s">
        <v>394</v>
      </c>
      <c r="N127" s="6" t="s">
        <v>394</v>
      </c>
    </row>
    <row r="128" spans="1:14" x14ac:dyDescent="0.35">
      <c r="A128" s="20" t="s">
        <v>2615</v>
      </c>
      <c r="B128" s="20" t="s">
        <v>2617</v>
      </c>
      <c r="C128" s="17">
        <v>-1.5267299999999999</v>
      </c>
      <c r="D128" s="10" t="s">
        <v>5015</v>
      </c>
      <c r="E128" s="17">
        <v>-1.8029299999999999</v>
      </c>
      <c r="F128" s="10" t="s">
        <v>5013</v>
      </c>
      <c r="G128" s="17">
        <v>-0.439135</v>
      </c>
      <c r="H128" s="20" t="s">
        <v>5011</v>
      </c>
      <c r="I128" s="20" t="s">
        <v>5018</v>
      </c>
      <c r="J128" s="20" t="s">
        <v>5021</v>
      </c>
      <c r="K128" s="20" t="s">
        <v>2616</v>
      </c>
      <c r="L128" s="20" t="s">
        <v>123</v>
      </c>
      <c r="M128" s="6" t="s">
        <v>602</v>
      </c>
      <c r="N128" s="6" t="s">
        <v>2614</v>
      </c>
    </row>
    <row r="129" spans="1:14" x14ac:dyDescent="0.35">
      <c r="A129" s="20" t="s">
        <v>315</v>
      </c>
      <c r="B129" s="20" t="s">
        <v>317</v>
      </c>
      <c r="C129" s="17">
        <v>-0.68205300000000002</v>
      </c>
      <c r="D129" s="10" t="s">
        <v>5015</v>
      </c>
      <c r="E129" s="17">
        <v>-1.7829699999999999</v>
      </c>
      <c r="F129" s="10" t="s">
        <v>5013</v>
      </c>
      <c r="G129" s="17">
        <v>-0.36152600000000001</v>
      </c>
      <c r="H129" s="20" t="s">
        <v>5011</v>
      </c>
      <c r="I129" s="20" t="s">
        <v>5018</v>
      </c>
      <c r="J129" s="20" t="s">
        <v>5021</v>
      </c>
      <c r="K129" s="20" t="s">
        <v>316</v>
      </c>
      <c r="L129" s="20" t="s">
        <v>101</v>
      </c>
      <c r="M129" s="6" t="s">
        <v>149</v>
      </c>
      <c r="N129" s="6" t="s">
        <v>154</v>
      </c>
    </row>
    <row r="130" spans="1:14" x14ac:dyDescent="0.35">
      <c r="A130" s="20" t="s">
        <v>2296</v>
      </c>
      <c r="B130" s="20" t="s">
        <v>2298</v>
      </c>
      <c r="C130" s="17">
        <v>-0.84531800000000001</v>
      </c>
      <c r="E130" s="17">
        <v>-1.76868</v>
      </c>
      <c r="F130" s="10" t="s">
        <v>5013</v>
      </c>
      <c r="G130" s="17">
        <v>-0.88781900000000002</v>
      </c>
      <c r="H130" s="20" t="s">
        <v>5011</v>
      </c>
      <c r="J130" s="20" t="s">
        <v>5021</v>
      </c>
      <c r="K130" s="20" t="s">
        <v>2297</v>
      </c>
      <c r="L130" s="20" t="s">
        <v>123</v>
      </c>
      <c r="M130" s="6" t="s">
        <v>602</v>
      </c>
      <c r="N130" s="6" t="s">
        <v>2295</v>
      </c>
    </row>
    <row r="131" spans="1:14" x14ac:dyDescent="0.35">
      <c r="A131" s="20" t="s">
        <v>2247</v>
      </c>
      <c r="B131" s="20" t="s">
        <v>2249</v>
      </c>
      <c r="C131" s="17">
        <v>-0.949214</v>
      </c>
      <c r="D131" s="10" t="s">
        <v>5015</v>
      </c>
      <c r="E131" s="17">
        <v>-1.76824</v>
      </c>
      <c r="F131" s="10" t="s">
        <v>5013</v>
      </c>
      <c r="G131" s="17">
        <v>-0.64951400000000004</v>
      </c>
      <c r="H131" s="20" t="s">
        <v>5011</v>
      </c>
      <c r="I131" s="20" t="s">
        <v>5018</v>
      </c>
      <c r="J131" s="20" t="s">
        <v>5021</v>
      </c>
      <c r="K131" s="20" t="s">
        <v>2248</v>
      </c>
      <c r="L131" s="20" t="s">
        <v>123</v>
      </c>
      <c r="M131" s="6" t="s">
        <v>291</v>
      </c>
      <c r="N131" s="6" t="s">
        <v>879</v>
      </c>
    </row>
    <row r="132" spans="1:14" x14ac:dyDescent="0.35">
      <c r="A132" s="20" t="s">
        <v>2771</v>
      </c>
      <c r="B132" s="20" t="s">
        <v>2772</v>
      </c>
      <c r="C132" s="17">
        <v>-0.61897899999999995</v>
      </c>
      <c r="D132" s="10" t="s">
        <v>5015</v>
      </c>
      <c r="E132" s="17">
        <v>-1.7620199999999999</v>
      </c>
      <c r="F132" s="10" t="s">
        <v>5013</v>
      </c>
      <c r="G132" s="17">
        <v>-0.109546</v>
      </c>
      <c r="I132" s="20" t="s">
        <v>5018</v>
      </c>
      <c r="K132" s="20" t="s">
        <v>841</v>
      </c>
      <c r="L132" s="20" t="s">
        <v>123</v>
      </c>
      <c r="M132" s="6" t="s">
        <v>291</v>
      </c>
      <c r="N132" s="6" t="s">
        <v>839</v>
      </c>
    </row>
    <row r="133" spans="1:14" x14ac:dyDescent="0.35">
      <c r="A133" s="20" t="s">
        <v>1402</v>
      </c>
      <c r="B133" s="20" t="s">
        <v>1404</v>
      </c>
      <c r="C133" s="17">
        <v>-1.1774100000000001</v>
      </c>
      <c r="D133" s="10" t="s">
        <v>5015</v>
      </c>
      <c r="E133" s="17">
        <v>-1.7483</v>
      </c>
      <c r="F133" s="10" t="s">
        <v>5013</v>
      </c>
      <c r="I133" s="20" t="s">
        <v>5018</v>
      </c>
      <c r="K133" s="20" t="s">
        <v>1403</v>
      </c>
      <c r="L133" s="20" t="s">
        <v>58</v>
      </c>
      <c r="M133" s="6" t="s">
        <v>752</v>
      </c>
      <c r="N133" s="6" t="s">
        <v>814</v>
      </c>
    </row>
    <row r="134" spans="1:14" x14ac:dyDescent="0.35">
      <c r="A134" s="20" t="s">
        <v>4026</v>
      </c>
      <c r="B134" s="20" t="s">
        <v>4027</v>
      </c>
      <c r="C134" s="17">
        <v>-1.17557</v>
      </c>
      <c r="D134" s="10" t="s">
        <v>5015</v>
      </c>
      <c r="E134" s="17">
        <v>-1.73495</v>
      </c>
      <c r="F134" s="10" t="s">
        <v>5013</v>
      </c>
      <c r="I134" s="20" t="s">
        <v>5018</v>
      </c>
      <c r="K134" s="20" t="s">
        <v>28</v>
      </c>
      <c r="L134" s="20" t="s">
        <v>15</v>
      </c>
      <c r="M134" s="6" t="s">
        <v>26</v>
      </c>
      <c r="N134" s="6" t="s">
        <v>27</v>
      </c>
    </row>
    <row r="135" spans="1:14" x14ac:dyDescent="0.35">
      <c r="A135" s="20" t="s">
        <v>1307</v>
      </c>
      <c r="B135" s="20" t="s">
        <v>1309</v>
      </c>
      <c r="C135" s="17">
        <v>-0.95519799999999999</v>
      </c>
      <c r="D135" s="10" t="s">
        <v>5015</v>
      </c>
      <c r="E135" s="17">
        <v>-1.72733</v>
      </c>
      <c r="F135" s="10" t="s">
        <v>5013</v>
      </c>
      <c r="G135" s="17">
        <v>-2.32658E-2</v>
      </c>
      <c r="I135" s="20" t="s">
        <v>5018</v>
      </c>
      <c r="K135" s="20" t="s">
        <v>1308</v>
      </c>
      <c r="L135" s="20" t="s">
        <v>15</v>
      </c>
      <c r="M135" s="6" t="s">
        <v>16</v>
      </c>
      <c r="N135" s="6" t="s">
        <v>205</v>
      </c>
    </row>
    <row r="136" spans="1:14" x14ac:dyDescent="0.35">
      <c r="A136" s="20" t="s">
        <v>1069</v>
      </c>
      <c r="B136" s="20" t="s">
        <v>1071</v>
      </c>
      <c r="C136" s="17">
        <v>-2.3224100000000001</v>
      </c>
      <c r="D136" s="10" t="s">
        <v>5015</v>
      </c>
      <c r="E136" s="17">
        <v>-1.7238500000000001</v>
      </c>
      <c r="F136" s="10" t="s">
        <v>5013</v>
      </c>
      <c r="I136" s="20" t="s">
        <v>5018</v>
      </c>
      <c r="K136" s="20" t="s">
        <v>1070</v>
      </c>
      <c r="L136" s="20" t="s">
        <v>0</v>
      </c>
      <c r="M136" s="6" t="s">
        <v>1</v>
      </c>
      <c r="N136" s="6" t="s">
        <v>1</v>
      </c>
    </row>
    <row r="137" spans="1:14" x14ac:dyDescent="0.35">
      <c r="A137" s="20" t="s">
        <v>4759</v>
      </c>
      <c r="B137" s="20" t="s">
        <v>4761</v>
      </c>
      <c r="C137" s="17">
        <v>-0.84674300000000002</v>
      </c>
      <c r="E137" s="17">
        <v>-1.7088399999999999</v>
      </c>
      <c r="F137" s="10" t="s">
        <v>5013</v>
      </c>
      <c r="G137" s="17">
        <v>-0.26839600000000002</v>
      </c>
      <c r="H137" s="20" t="s">
        <v>5011</v>
      </c>
      <c r="J137" s="20" t="s">
        <v>5021</v>
      </c>
      <c r="K137" s="20" t="s">
        <v>4760</v>
      </c>
      <c r="L137" s="20" t="s">
        <v>15</v>
      </c>
      <c r="M137" s="6" t="s">
        <v>74</v>
      </c>
      <c r="N137" s="6" t="s">
        <v>75</v>
      </c>
    </row>
    <row r="138" spans="1:14" x14ac:dyDescent="0.35">
      <c r="A138" s="20" t="s">
        <v>3581</v>
      </c>
      <c r="B138" s="20" t="s">
        <v>3583</v>
      </c>
      <c r="C138" s="17">
        <v>-0.64669699999999997</v>
      </c>
      <c r="D138" s="10" t="s">
        <v>5015</v>
      </c>
      <c r="E138" s="17">
        <v>-1.7026399999999999</v>
      </c>
      <c r="F138" s="10" t="s">
        <v>5013</v>
      </c>
      <c r="G138" s="17">
        <v>-0.101539</v>
      </c>
      <c r="I138" s="20" t="s">
        <v>5018</v>
      </c>
      <c r="K138" s="20" t="s">
        <v>3582</v>
      </c>
      <c r="L138" s="20" t="s">
        <v>71</v>
      </c>
      <c r="M138" s="6" t="s">
        <v>79</v>
      </c>
      <c r="N138" s="6" t="s">
        <v>349</v>
      </c>
    </row>
    <row r="139" spans="1:14" x14ac:dyDescent="0.35">
      <c r="A139" s="20" t="s">
        <v>3372</v>
      </c>
      <c r="B139" s="20" t="s">
        <v>3373</v>
      </c>
      <c r="C139" s="17">
        <v>-0.90244199999999997</v>
      </c>
      <c r="D139" s="10" t="s">
        <v>5015</v>
      </c>
      <c r="E139" s="17">
        <v>-1.7013400000000001</v>
      </c>
      <c r="F139" s="10" t="s">
        <v>5013</v>
      </c>
      <c r="G139" s="17">
        <v>-0.42570599999999997</v>
      </c>
      <c r="H139" s="20" t="s">
        <v>5011</v>
      </c>
      <c r="I139" s="20" t="s">
        <v>5018</v>
      </c>
      <c r="J139" s="20" t="s">
        <v>5021</v>
      </c>
      <c r="K139" s="20" t="s">
        <v>822</v>
      </c>
      <c r="L139" s="20" t="s">
        <v>9</v>
      </c>
      <c r="M139" s="6" t="s">
        <v>10</v>
      </c>
      <c r="N139" s="6" t="s">
        <v>11</v>
      </c>
    </row>
    <row r="140" spans="1:14" x14ac:dyDescent="0.35">
      <c r="A140" s="20" t="s">
        <v>2790</v>
      </c>
      <c r="B140" s="20" t="s">
        <v>2792</v>
      </c>
      <c r="C140" s="17">
        <v>-2.2571599999999998</v>
      </c>
      <c r="D140" s="10" t="s">
        <v>5015</v>
      </c>
      <c r="E140" s="17">
        <v>-1.70007</v>
      </c>
      <c r="F140" s="10" t="s">
        <v>5013</v>
      </c>
      <c r="I140" s="20" t="s">
        <v>5018</v>
      </c>
      <c r="K140" s="20" t="s">
        <v>2791</v>
      </c>
      <c r="L140" s="20" t="s">
        <v>71</v>
      </c>
      <c r="M140" s="6" t="s">
        <v>133</v>
      </c>
      <c r="N140" s="6" t="s">
        <v>140</v>
      </c>
    </row>
    <row r="141" spans="1:14" x14ac:dyDescent="0.35">
      <c r="A141" s="20" t="s">
        <v>3037</v>
      </c>
      <c r="B141" s="20" t="s">
        <v>3038</v>
      </c>
      <c r="C141" s="17">
        <v>-0.85261500000000001</v>
      </c>
      <c r="D141" s="10" t="s">
        <v>5015</v>
      </c>
      <c r="E141" s="17">
        <v>-1.6996800000000001</v>
      </c>
      <c r="F141" s="10" t="s">
        <v>5013</v>
      </c>
      <c r="G141" s="17">
        <v>-0.15845699999999999</v>
      </c>
      <c r="I141" s="20" t="s">
        <v>5018</v>
      </c>
      <c r="K141" s="20" t="s">
        <v>94</v>
      </c>
      <c r="L141" s="20" t="s">
        <v>109</v>
      </c>
      <c r="M141" s="6" t="s">
        <v>110</v>
      </c>
      <c r="N141" s="6" t="s">
        <v>126</v>
      </c>
    </row>
    <row r="142" spans="1:14" x14ac:dyDescent="0.35">
      <c r="A142" s="20" t="s">
        <v>4735</v>
      </c>
      <c r="B142" s="20" t="s">
        <v>4737</v>
      </c>
      <c r="C142" s="17">
        <v>-0.81850800000000001</v>
      </c>
      <c r="D142" s="10" t="s">
        <v>5015</v>
      </c>
      <c r="E142" s="17">
        <v>-1.6996100000000001</v>
      </c>
      <c r="F142" s="10" t="s">
        <v>5013</v>
      </c>
      <c r="G142" s="17">
        <v>-0.263712</v>
      </c>
      <c r="H142" s="20" t="s">
        <v>5011</v>
      </c>
      <c r="I142" s="20" t="s">
        <v>5018</v>
      </c>
      <c r="J142" s="20" t="s">
        <v>5021</v>
      </c>
      <c r="K142" s="20" t="s">
        <v>4736</v>
      </c>
      <c r="L142" s="20" t="s">
        <v>40</v>
      </c>
      <c r="M142" s="6" t="s">
        <v>322</v>
      </c>
      <c r="N142" s="6" t="s">
        <v>662</v>
      </c>
    </row>
    <row r="143" spans="1:14" x14ac:dyDescent="0.35">
      <c r="A143" s="20" t="s">
        <v>3531</v>
      </c>
      <c r="B143" s="20" t="s">
        <v>3533</v>
      </c>
      <c r="C143" s="17">
        <v>-2.1781799999999998</v>
      </c>
      <c r="D143" s="10" t="s">
        <v>5015</v>
      </c>
      <c r="E143" s="17">
        <v>-1.6881999999999999</v>
      </c>
      <c r="F143" s="10" t="s">
        <v>5013</v>
      </c>
      <c r="G143" s="17">
        <v>-2.22288</v>
      </c>
      <c r="H143" s="20" t="s">
        <v>5011</v>
      </c>
      <c r="I143" s="20" t="s">
        <v>5018</v>
      </c>
      <c r="J143" s="20" t="s">
        <v>5021</v>
      </c>
      <c r="K143" s="20" t="s">
        <v>3532</v>
      </c>
      <c r="L143" s="20" t="s">
        <v>656</v>
      </c>
      <c r="M143" s="6" t="s">
        <v>657</v>
      </c>
      <c r="N143" s="6" t="s">
        <v>658</v>
      </c>
    </row>
    <row r="144" spans="1:14" x14ac:dyDescent="0.35">
      <c r="A144" s="20" t="s">
        <v>84</v>
      </c>
      <c r="B144" s="20" t="s">
        <v>85</v>
      </c>
      <c r="C144" s="17">
        <v>-0.95643599999999995</v>
      </c>
      <c r="D144" s="10" t="s">
        <v>5015</v>
      </c>
      <c r="E144" s="17">
        <v>-1.6835500000000001</v>
      </c>
      <c r="F144" s="10" t="s">
        <v>5013</v>
      </c>
      <c r="G144" s="17">
        <v>-0.52012100000000006</v>
      </c>
      <c r="H144" s="20" t="s">
        <v>5011</v>
      </c>
      <c r="I144" s="20" t="s">
        <v>5018</v>
      </c>
      <c r="J144" s="20" t="s">
        <v>5021</v>
      </c>
      <c r="K144" s="20" t="s">
        <v>30</v>
      </c>
      <c r="L144" s="20" t="s">
        <v>0</v>
      </c>
      <c r="M144" s="6" t="s">
        <v>1</v>
      </c>
      <c r="N144" s="6" t="s">
        <v>1</v>
      </c>
    </row>
    <row r="145" spans="1:14" x14ac:dyDescent="0.35">
      <c r="A145" s="20" t="s">
        <v>1527</v>
      </c>
      <c r="B145" s="20" t="s">
        <v>1528</v>
      </c>
      <c r="C145" s="17">
        <v>-0.47702800000000001</v>
      </c>
      <c r="D145" s="10" t="s">
        <v>5015</v>
      </c>
      <c r="E145" s="17">
        <v>-1.67919</v>
      </c>
      <c r="F145" s="10" t="s">
        <v>5013</v>
      </c>
      <c r="G145" s="17">
        <v>-0.114247</v>
      </c>
      <c r="I145" s="20" t="s">
        <v>5018</v>
      </c>
      <c r="K145" s="20" t="s">
        <v>877</v>
      </c>
      <c r="L145" s="20" t="s">
        <v>123</v>
      </c>
      <c r="M145" s="6" t="s">
        <v>291</v>
      </c>
      <c r="N145" s="6" t="s">
        <v>630</v>
      </c>
    </row>
    <row r="146" spans="1:14" x14ac:dyDescent="0.35">
      <c r="A146" s="20" t="s">
        <v>3163</v>
      </c>
      <c r="B146" s="20" t="s">
        <v>3165</v>
      </c>
      <c r="C146" s="17">
        <v>-0.60199199999999997</v>
      </c>
      <c r="D146" s="10" t="s">
        <v>5015</v>
      </c>
      <c r="E146" s="17">
        <v>-1.6749799999999999</v>
      </c>
      <c r="F146" s="10" t="s">
        <v>5013</v>
      </c>
      <c r="G146" s="17">
        <v>-0.49125200000000002</v>
      </c>
      <c r="H146" s="20" t="s">
        <v>5011</v>
      </c>
      <c r="I146" s="20" t="s">
        <v>5018</v>
      </c>
      <c r="J146" s="20" t="s">
        <v>5021</v>
      </c>
      <c r="K146" s="20" t="s">
        <v>3164</v>
      </c>
      <c r="L146" s="20" t="s">
        <v>71</v>
      </c>
      <c r="M146" s="6" t="s">
        <v>79</v>
      </c>
      <c r="N146" s="6" t="s">
        <v>349</v>
      </c>
    </row>
    <row r="147" spans="1:14" x14ac:dyDescent="0.35">
      <c r="A147" s="20" t="s">
        <v>456</v>
      </c>
      <c r="B147" s="20" t="s">
        <v>458</v>
      </c>
      <c r="C147" s="17">
        <v>-0.62863100000000005</v>
      </c>
      <c r="D147" s="10" t="s">
        <v>5015</v>
      </c>
      <c r="E147" s="17">
        <v>-1.6711100000000001</v>
      </c>
      <c r="F147" s="10" t="s">
        <v>5013</v>
      </c>
      <c r="G147" s="17">
        <v>-0.17557400000000001</v>
      </c>
      <c r="I147" s="20" t="s">
        <v>5018</v>
      </c>
      <c r="K147" s="20" t="s">
        <v>457</v>
      </c>
      <c r="L147" s="20" t="s">
        <v>0</v>
      </c>
      <c r="M147" s="6" t="s">
        <v>454</v>
      </c>
      <c r="N147" s="6" t="s">
        <v>455</v>
      </c>
    </row>
    <row r="148" spans="1:14" x14ac:dyDescent="0.35">
      <c r="A148" s="20" t="s">
        <v>2595</v>
      </c>
      <c r="B148" s="20" t="s">
        <v>2596</v>
      </c>
      <c r="C148" s="17">
        <v>-1.05827</v>
      </c>
      <c r="D148" s="10" t="s">
        <v>5015</v>
      </c>
      <c r="E148" s="17">
        <v>-1.67052</v>
      </c>
      <c r="F148" s="10" t="s">
        <v>5013</v>
      </c>
      <c r="I148" s="20" t="s">
        <v>5018</v>
      </c>
      <c r="K148" s="20" t="s">
        <v>94</v>
      </c>
      <c r="L148" s="20" t="s">
        <v>109</v>
      </c>
      <c r="M148" s="6" t="s">
        <v>110</v>
      </c>
      <c r="N148" s="6" t="s">
        <v>1008</v>
      </c>
    </row>
    <row r="149" spans="1:14" x14ac:dyDescent="0.35">
      <c r="A149" s="20" t="s">
        <v>1949</v>
      </c>
      <c r="B149" s="20" t="s">
        <v>1951</v>
      </c>
      <c r="C149" s="17">
        <v>-0.78671400000000002</v>
      </c>
      <c r="D149" s="10" t="s">
        <v>5015</v>
      </c>
      <c r="E149" s="17">
        <v>-1.6572</v>
      </c>
      <c r="F149" s="10" t="s">
        <v>5013</v>
      </c>
      <c r="I149" s="20" t="s">
        <v>5018</v>
      </c>
      <c r="K149" s="20" t="s">
        <v>1950</v>
      </c>
      <c r="L149" s="20" t="s">
        <v>0</v>
      </c>
      <c r="M149" s="6" t="s">
        <v>1</v>
      </c>
      <c r="N149" s="6" t="s">
        <v>1</v>
      </c>
    </row>
    <row r="150" spans="1:14" x14ac:dyDescent="0.35">
      <c r="A150" s="20" t="s">
        <v>1893</v>
      </c>
      <c r="B150" s="20" t="s">
        <v>1894</v>
      </c>
      <c r="C150" s="17">
        <v>-1.5836600000000001</v>
      </c>
      <c r="D150" s="10" t="s">
        <v>5015</v>
      </c>
      <c r="E150" s="17">
        <v>-1.65296</v>
      </c>
      <c r="F150" s="10" t="s">
        <v>5013</v>
      </c>
      <c r="I150" s="20" t="s">
        <v>5018</v>
      </c>
      <c r="K150" s="20" t="s">
        <v>1298</v>
      </c>
      <c r="L150" s="20" t="s">
        <v>87</v>
      </c>
      <c r="M150" s="6" t="s">
        <v>179</v>
      </c>
      <c r="N150" s="6" t="s">
        <v>1297</v>
      </c>
    </row>
    <row r="151" spans="1:14" x14ac:dyDescent="0.35">
      <c r="A151" s="20" t="s">
        <v>2523</v>
      </c>
      <c r="B151" s="20" t="s">
        <v>2525</v>
      </c>
      <c r="C151" s="17">
        <v>-2.16452</v>
      </c>
      <c r="D151" s="10" t="s">
        <v>5015</v>
      </c>
      <c r="E151" s="17">
        <v>-1.65076</v>
      </c>
      <c r="F151" s="10" t="s">
        <v>5013</v>
      </c>
      <c r="G151" s="17">
        <v>2.0677500000000002</v>
      </c>
      <c r="H151" s="20" t="s">
        <v>5012</v>
      </c>
      <c r="I151" s="20" t="s">
        <v>5018</v>
      </c>
      <c r="K151" s="20" t="s">
        <v>2524</v>
      </c>
      <c r="L151" s="20" t="s">
        <v>0</v>
      </c>
      <c r="M151" s="6" t="s">
        <v>21</v>
      </c>
      <c r="N151" s="6" t="s">
        <v>22</v>
      </c>
    </row>
    <row r="152" spans="1:14" x14ac:dyDescent="0.35">
      <c r="A152" s="20" t="s">
        <v>4369</v>
      </c>
      <c r="B152" s="20" t="s">
        <v>4370</v>
      </c>
      <c r="C152" s="17">
        <v>-0.86817</v>
      </c>
      <c r="D152" s="10" t="s">
        <v>5015</v>
      </c>
      <c r="E152" s="17">
        <v>-1.63418</v>
      </c>
      <c r="F152" s="10" t="s">
        <v>5013</v>
      </c>
      <c r="I152" s="20" t="s">
        <v>5018</v>
      </c>
      <c r="K152" s="20" t="s">
        <v>70</v>
      </c>
      <c r="L152" s="20" t="s">
        <v>262</v>
      </c>
      <c r="M152" s="6" t="s">
        <v>915</v>
      </c>
      <c r="N152" s="6" t="s">
        <v>916</v>
      </c>
    </row>
    <row r="153" spans="1:14" x14ac:dyDescent="0.35">
      <c r="A153" s="20" t="s">
        <v>3257</v>
      </c>
      <c r="B153" s="20" t="s">
        <v>3259</v>
      </c>
      <c r="C153" s="17">
        <v>-0.96101999999999999</v>
      </c>
      <c r="D153" s="10" t="s">
        <v>5015</v>
      </c>
      <c r="E153" s="17">
        <v>-1.61347</v>
      </c>
      <c r="F153" s="10" t="s">
        <v>5013</v>
      </c>
      <c r="G153" s="17">
        <v>-0.106979</v>
      </c>
      <c r="I153" s="20" t="s">
        <v>5018</v>
      </c>
      <c r="K153" s="20" t="s">
        <v>3258</v>
      </c>
      <c r="L153" s="20" t="s">
        <v>101</v>
      </c>
      <c r="M153" s="6" t="s">
        <v>902</v>
      </c>
      <c r="N153" s="6" t="s">
        <v>903</v>
      </c>
    </row>
    <row r="154" spans="1:14" x14ac:dyDescent="0.35">
      <c r="A154" s="20" t="s">
        <v>3486</v>
      </c>
      <c r="B154" s="20" t="s">
        <v>3487</v>
      </c>
      <c r="C154" s="17">
        <v>-0.88074699999999995</v>
      </c>
      <c r="D154" s="10" t="s">
        <v>5015</v>
      </c>
      <c r="E154" s="17">
        <v>-1.6115600000000001</v>
      </c>
      <c r="F154" s="10" t="s">
        <v>5013</v>
      </c>
      <c r="G154" s="17">
        <v>-0.114647</v>
      </c>
      <c r="I154" s="20" t="s">
        <v>5018</v>
      </c>
      <c r="K154" s="20" t="s">
        <v>880</v>
      </c>
      <c r="L154" s="20" t="s">
        <v>123</v>
      </c>
      <c r="M154" s="6" t="s">
        <v>291</v>
      </c>
      <c r="N154" s="6" t="s">
        <v>879</v>
      </c>
    </row>
    <row r="155" spans="1:14" x14ac:dyDescent="0.35">
      <c r="A155" s="20" t="s">
        <v>4457</v>
      </c>
      <c r="B155" s="20" t="s">
        <v>4458</v>
      </c>
      <c r="C155" s="17">
        <v>-1.2065300000000001</v>
      </c>
      <c r="D155" s="10" t="s">
        <v>5015</v>
      </c>
      <c r="E155" s="17">
        <v>-1.60582</v>
      </c>
      <c r="F155" s="10" t="s">
        <v>5013</v>
      </c>
      <c r="I155" s="20" t="s">
        <v>5018</v>
      </c>
      <c r="K155" s="20" t="s">
        <v>290</v>
      </c>
      <c r="L155" s="20" t="s">
        <v>287</v>
      </c>
      <c r="M155" s="6" t="s">
        <v>288</v>
      </c>
      <c r="N155" s="6" t="s">
        <v>289</v>
      </c>
    </row>
    <row r="156" spans="1:14" x14ac:dyDescent="0.35">
      <c r="A156" s="20" t="s">
        <v>1600</v>
      </c>
      <c r="B156" s="20" t="s">
        <v>1602</v>
      </c>
      <c r="C156" s="17">
        <v>-0.61352399999999996</v>
      </c>
      <c r="D156" s="10" t="s">
        <v>5015</v>
      </c>
      <c r="E156" s="17">
        <v>-1.5986499999999999</v>
      </c>
      <c r="F156" s="10" t="s">
        <v>5013</v>
      </c>
      <c r="G156" s="17">
        <v>2.5111400000000001</v>
      </c>
      <c r="H156" s="20" t="s">
        <v>5012</v>
      </c>
      <c r="I156" s="20" t="s">
        <v>5018</v>
      </c>
      <c r="K156" s="20" t="s">
        <v>1601</v>
      </c>
      <c r="L156" s="20" t="s">
        <v>0</v>
      </c>
      <c r="M156" s="6" t="s">
        <v>1</v>
      </c>
      <c r="N156" s="6" t="s">
        <v>1</v>
      </c>
    </row>
    <row r="157" spans="1:14" x14ac:dyDescent="0.35">
      <c r="A157" s="20" t="s">
        <v>2393</v>
      </c>
      <c r="B157" s="20" t="s">
        <v>2394</v>
      </c>
      <c r="C157" s="17">
        <v>-1.4301200000000001</v>
      </c>
      <c r="D157" s="10" t="s">
        <v>5015</v>
      </c>
      <c r="E157" s="17">
        <v>-1.5959300000000001</v>
      </c>
      <c r="F157" s="10" t="s">
        <v>5013</v>
      </c>
      <c r="G157" s="17">
        <v>-0.43637700000000001</v>
      </c>
      <c r="I157" s="20" t="s">
        <v>5018</v>
      </c>
      <c r="K157" s="20" t="s">
        <v>1346</v>
      </c>
      <c r="L157" s="20" t="s">
        <v>0</v>
      </c>
      <c r="M157" s="6" t="s">
        <v>1</v>
      </c>
      <c r="N157" s="6" t="s">
        <v>1</v>
      </c>
    </row>
    <row r="158" spans="1:14" x14ac:dyDescent="0.35">
      <c r="A158" s="20" t="s">
        <v>2893</v>
      </c>
      <c r="B158" s="20" t="s">
        <v>2895</v>
      </c>
      <c r="C158" s="17">
        <v>-0.79468499999999997</v>
      </c>
      <c r="D158" s="10" t="s">
        <v>5015</v>
      </c>
      <c r="E158" s="17">
        <v>-1.5948</v>
      </c>
      <c r="F158" s="10" t="s">
        <v>5013</v>
      </c>
      <c r="G158" s="17">
        <v>-0.406227</v>
      </c>
      <c r="H158" s="20" t="s">
        <v>5011</v>
      </c>
      <c r="I158" s="20" t="s">
        <v>5018</v>
      </c>
      <c r="J158" s="20" t="s">
        <v>5021</v>
      </c>
      <c r="K158" s="20" t="s">
        <v>2894</v>
      </c>
      <c r="L158" s="20" t="s">
        <v>101</v>
      </c>
      <c r="M158" s="6" t="s">
        <v>149</v>
      </c>
      <c r="N158" s="6" t="s">
        <v>1138</v>
      </c>
    </row>
    <row r="159" spans="1:14" x14ac:dyDescent="0.35">
      <c r="A159" s="20" t="s">
        <v>4790</v>
      </c>
      <c r="B159" s="20" t="s">
        <v>4792</v>
      </c>
      <c r="C159" s="17">
        <v>-0.36089100000000002</v>
      </c>
      <c r="D159" s="10" t="s">
        <v>5015</v>
      </c>
      <c r="E159" s="17">
        <v>-1.58762</v>
      </c>
      <c r="F159" s="10" t="s">
        <v>5013</v>
      </c>
      <c r="G159" s="17">
        <v>8.0955299999999994E-2</v>
      </c>
      <c r="I159" s="20" t="s">
        <v>5018</v>
      </c>
      <c r="K159" s="20" t="s">
        <v>4791</v>
      </c>
      <c r="L159" s="20" t="s">
        <v>123</v>
      </c>
      <c r="M159" s="6" t="s">
        <v>602</v>
      </c>
      <c r="N159" s="6" t="s">
        <v>2614</v>
      </c>
    </row>
    <row r="160" spans="1:14" x14ac:dyDescent="0.35">
      <c r="A160" s="20" t="s">
        <v>3920</v>
      </c>
      <c r="B160" s="20" t="s">
        <v>3921</v>
      </c>
      <c r="C160" s="17">
        <v>-0.95522499999999999</v>
      </c>
      <c r="D160" s="10" t="s">
        <v>5015</v>
      </c>
      <c r="E160" s="17">
        <v>-1.5845899999999999</v>
      </c>
      <c r="F160" s="10" t="s">
        <v>5013</v>
      </c>
      <c r="I160" s="20" t="s">
        <v>5018</v>
      </c>
      <c r="K160" s="20" t="s">
        <v>3123</v>
      </c>
      <c r="L160" s="20" t="s">
        <v>0</v>
      </c>
      <c r="M160" s="6" t="s">
        <v>3918</v>
      </c>
      <c r="N160" s="6" t="s">
        <v>3919</v>
      </c>
    </row>
    <row r="161" spans="1:14" x14ac:dyDescent="0.35">
      <c r="A161" s="20" t="s">
        <v>1861</v>
      </c>
      <c r="B161" s="20" t="s">
        <v>1863</v>
      </c>
      <c r="C161" s="17">
        <v>-0.62556100000000003</v>
      </c>
      <c r="D161" s="10" t="s">
        <v>5015</v>
      </c>
      <c r="E161" s="17">
        <v>-1.56725</v>
      </c>
      <c r="F161" s="10" t="s">
        <v>5013</v>
      </c>
      <c r="G161" s="17">
        <v>-0.31179499999999999</v>
      </c>
      <c r="H161" s="20" t="s">
        <v>5011</v>
      </c>
      <c r="I161" s="20" t="s">
        <v>5018</v>
      </c>
      <c r="J161" s="20" t="s">
        <v>5021</v>
      </c>
      <c r="K161" s="20" t="s">
        <v>1862</v>
      </c>
      <c r="L161" s="20" t="s">
        <v>40</v>
      </c>
      <c r="M161" s="6" t="s">
        <v>322</v>
      </c>
      <c r="N161" s="6" t="s">
        <v>662</v>
      </c>
    </row>
    <row r="162" spans="1:14" x14ac:dyDescent="0.35">
      <c r="A162" s="20" t="s">
        <v>3058</v>
      </c>
      <c r="B162" s="20" t="s">
        <v>3060</v>
      </c>
      <c r="C162" s="17">
        <v>-0.51620299999999997</v>
      </c>
      <c r="D162" s="10" t="s">
        <v>5015</v>
      </c>
      <c r="E162" s="17">
        <v>-1.5652699999999999</v>
      </c>
      <c r="F162" s="10" t="s">
        <v>5013</v>
      </c>
      <c r="G162" s="17">
        <v>-0.41318100000000002</v>
      </c>
      <c r="I162" s="20" t="s">
        <v>5018</v>
      </c>
      <c r="K162" s="20" t="s">
        <v>3059</v>
      </c>
      <c r="L162" s="20" t="s">
        <v>109</v>
      </c>
      <c r="M162" s="6" t="s">
        <v>483</v>
      </c>
      <c r="N162" s="6" t="s">
        <v>3057</v>
      </c>
    </row>
    <row r="163" spans="1:14" x14ac:dyDescent="0.35">
      <c r="A163" s="20" t="s">
        <v>547</v>
      </c>
      <c r="B163" s="20" t="s">
        <v>548</v>
      </c>
      <c r="C163" s="17">
        <v>-1.6939500000000001</v>
      </c>
      <c r="D163" s="10" t="s">
        <v>5015</v>
      </c>
      <c r="E163" s="17">
        <v>-1.5600799999999999</v>
      </c>
      <c r="F163" s="10" t="s">
        <v>5013</v>
      </c>
      <c r="G163" s="17">
        <v>-0.30966500000000002</v>
      </c>
      <c r="H163" s="20" t="s">
        <v>5011</v>
      </c>
      <c r="I163" s="20" t="s">
        <v>5018</v>
      </c>
      <c r="J163" s="20" t="s">
        <v>5021</v>
      </c>
      <c r="K163" s="20" t="s">
        <v>30</v>
      </c>
      <c r="L163" s="20" t="s">
        <v>0</v>
      </c>
      <c r="M163" s="6" t="s">
        <v>1</v>
      </c>
      <c r="N163" s="6" t="s">
        <v>1</v>
      </c>
    </row>
    <row r="164" spans="1:14" x14ac:dyDescent="0.35">
      <c r="A164" s="20" t="s">
        <v>2154</v>
      </c>
      <c r="B164" s="20" t="s">
        <v>2155</v>
      </c>
      <c r="C164" s="17">
        <v>-1.47678</v>
      </c>
      <c r="D164" s="10" t="s">
        <v>5015</v>
      </c>
      <c r="E164" s="17">
        <v>-1.5558099999999999</v>
      </c>
      <c r="F164" s="10" t="s">
        <v>5013</v>
      </c>
      <c r="G164" s="17">
        <v>-2.1735000000000002</v>
      </c>
      <c r="I164" s="20" t="s">
        <v>5018</v>
      </c>
      <c r="K164" s="20" t="s">
        <v>1392</v>
      </c>
      <c r="L164" s="20" t="s">
        <v>123</v>
      </c>
      <c r="M164" s="6" t="s">
        <v>291</v>
      </c>
      <c r="N164" s="6" t="s">
        <v>630</v>
      </c>
    </row>
    <row r="165" spans="1:14" x14ac:dyDescent="0.35">
      <c r="A165" s="20" t="s">
        <v>1759</v>
      </c>
      <c r="B165" s="20" t="s">
        <v>1760</v>
      </c>
      <c r="C165" s="17">
        <v>-0.70592299999999997</v>
      </c>
      <c r="D165" s="10" t="s">
        <v>5015</v>
      </c>
      <c r="E165" s="17">
        <v>-1.5448</v>
      </c>
      <c r="F165" s="10" t="s">
        <v>5013</v>
      </c>
      <c r="G165" s="17">
        <v>-0.34189999999999998</v>
      </c>
      <c r="H165" s="20" t="s">
        <v>5011</v>
      </c>
      <c r="I165" s="20" t="s">
        <v>5018</v>
      </c>
      <c r="J165" s="20" t="s">
        <v>5021</v>
      </c>
      <c r="K165" s="20" t="s">
        <v>1615</v>
      </c>
      <c r="L165" s="20" t="s">
        <v>40</v>
      </c>
      <c r="M165" s="6" t="s">
        <v>49</v>
      </c>
      <c r="N165" s="6" t="s">
        <v>1115</v>
      </c>
    </row>
    <row r="166" spans="1:14" x14ac:dyDescent="0.35">
      <c r="A166" s="20" t="s">
        <v>4268</v>
      </c>
      <c r="B166" s="20" t="s">
        <v>4269</v>
      </c>
      <c r="C166" s="17">
        <v>-1.00285</v>
      </c>
      <c r="D166" s="10" t="s">
        <v>5015</v>
      </c>
      <c r="E166" s="17">
        <v>-1.5428999999999999</v>
      </c>
      <c r="F166" s="10" t="s">
        <v>5013</v>
      </c>
      <c r="G166" s="17">
        <v>-0.31338199999999999</v>
      </c>
      <c r="I166" s="20" t="s">
        <v>5018</v>
      </c>
      <c r="K166" s="20" t="s">
        <v>1734</v>
      </c>
      <c r="L166" s="20" t="s">
        <v>101</v>
      </c>
      <c r="M166" s="6" t="s">
        <v>149</v>
      </c>
      <c r="N166" s="6" t="s">
        <v>154</v>
      </c>
    </row>
    <row r="167" spans="1:14" x14ac:dyDescent="0.35">
      <c r="A167" s="20" t="s">
        <v>3033</v>
      </c>
      <c r="B167" s="20" t="s">
        <v>3034</v>
      </c>
      <c r="C167" s="17">
        <v>-0.64688900000000005</v>
      </c>
      <c r="D167" s="10" t="s">
        <v>5015</v>
      </c>
      <c r="E167" s="17">
        <v>-1.5384199999999999</v>
      </c>
      <c r="F167" s="10" t="s">
        <v>5013</v>
      </c>
      <c r="G167" s="17">
        <v>-0.74414000000000002</v>
      </c>
      <c r="I167" s="20" t="s">
        <v>5018</v>
      </c>
      <c r="K167" s="20" t="s">
        <v>5001</v>
      </c>
      <c r="L167" s="20" t="s">
        <v>15</v>
      </c>
      <c r="M167" s="6" t="s">
        <v>74</v>
      </c>
      <c r="N167" s="6" t="s">
        <v>117</v>
      </c>
    </row>
    <row r="168" spans="1:14" x14ac:dyDescent="0.35">
      <c r="A168" s="20" t="s">
        <v>2805</v>
      </c>
      <c r="B168" s="20" t="s">
        <v>2806</v>
      </c>
      <c r="C168" s="17">
        <v>-0.65844999999999998</v>
      </c>
      <c r="D168" s="10" t="s">
        <v>5015</v>
      </c>
      <c r="E168" s="17">
        <v>-1.53169</v>
      </c>
      <c r="F168" s="10" t="s">
        <v>5013</v>
      </c>
      <c r="I168" s="20" t="s">
        <v>5018</v>
      </c>
      <c r="K168" s="20" t="s">
        <v>94</v>
      </c>
      <c r="L168" s="20" t="s">
        <v>0</v>
      </c>
      <c r="M168" s="6" t="s">
        <v>1</v>
      </c>
      <c r="N168" s="6" t="s">
        <v>1</v>
      </c>
    </row>
    <row r="169" spans="1:14" x14ac:dyDescent="0.35">
      <c r="A169" s="20" t="s">
        <v>3016</v>
      </c>
      <c r="B169" s="20" t="s">
        <v>3018</v>
      </c>
      <c r="C169" s="17">
        <v>-0.53911600000000004</v>
      </c>
      <c r="D169" s="10" t="s">
        <v>5015</v>
      </c>
      <c r="E169" s="17">
        <v>-1.5304199999999999</v>
      </c>
      <c r="F169" s="10" t="s">
        <v>5013</v>
      </c>
      <c r="G169" s="17">
        <v>-0.39484799999999998</v>
      </c>
      <c r="H169" s="20" t="s">
        <v>5011</v>
      </c>
      <c r="I169" s="20" t="s">
        <v>5018</v>
      </c>
      <c r="J169" s="20" t="s">
        <v>5021</v>
      </c>
      <c r="K169" s="20" t="s">
        <v>3017</v>
      </c>
      <c r="L169" s="20" t="s">
        <v>109</v>
      </c>
      <c r="M169" s="6" t="s">
        <v>483</v>
      </c>
      <c r="N169" s="6" t="s">
        <v>3015</v>
      </c>
    </row>
    <row r="170" spans="1:14" x14ac:dyDescent="0.35">
      <c r="A170" s="20" t="s">
        <v>3708</v>
      </c>
      <c r="B170" s="20" t="s">
        <v>3709</v>
      </c>
      <c r="C170" s="17">
        <v>-0.794713</v>
      </c>
      <c r="D170" s="10" t="s">
        <v>5015</v>
      </c>
      <c r="E170" s="17">
        <v>-1.52281</v>
      </c>
      <c r="F170" s="10" t="s">
        <v>5013</v>
      </c>
      <c r="G170" s="17">
        <v>-0.30828299999999997</v>
      </c>
      <c r="I170" s="20" t="s">
        <v>5018</v>
      </c>
      <c r="K170" s="20" t="s">
        <v>3707</v>
      </c>
      <c r="L170" s="20" t="s">
        <v>9</v>
      </c>
      <c r="M170" s="6" t="s">
        <v>10</v>
      </c>
      <c r="N170" s="6" t="s">
        <v>3707</v>
      </c>
    </row>
    <row r="171" spans="1:14" x14ac:dyDescent="0.35">
      <c r="A171" s="20" t="s">
        <v>4437</v>
      </c>
      <c r="B171" s="20" t="s">
        <v>4438</v>
      </c>
      <c r="C171" s="17">
        <v>-1.9116200000000001</v>
      </c>
      <c r="D171" s="10" t="s">
        <v>5015</v>
      </c>
      <c r="E171" s="17">
        <v>-1.5175700000000001</v>
      </c>
      <c r="F171" s="10" t="s">
        <v>5013</v>
      </c>
      <c r="I171" s="20" t="s">
        <v>5018</v>
      </c>
      <c r="K171" s="20" t="s">
        <v>646</v>
      </c>
      <c r="L171" s="20" t="s">
        <v>71</v>
      </c>
      <c r="M171" s="6" t="s">
        <v>79</v>
      </c>
      <c r="N171" s="6" t="s">
        <v>462</v>
      </c>
    </row>
    <row r="172" spans="1:14" x14ac:dyDescent="0.35">
      <c r="A172" s="20" t="s">
        <v>4658</v>
      </c>
      <c r="B172" s="20" t="s">
        <v>4660</v>
      </c>
      <c r="C172" s="17">
        <v>-0.89634499999999995</v>
      </c>
      <c r="D172" s="10" t="s">
        <v>5015</v>
      </c>
      <c r="E172" s="17">
        <v>-1.5123</v>
      </c>
      <c r="F172" s="10" t="s">
        <v>5013</v>
      </c>
      <c r="G172" s="17">
        <v>-0.24127100000000001</v>
      </c>
      <c r="H172" s="20" t="s">
        <v>5011</v>
      </c>
      <c r="I172" s="20" t="s">
        <v>5018</v>
      </c>
      <c r="J172" s="20" t="s">
        <v>5021</v>
      </c>
      <c r="K172" s="20" t="s">
        <v>4659</v>
      </c>
      <c r="L172" s="20" t="s">
        <v>32</v>
      </c>
      <c r="M172" s="6" t="s">
        <v>169</v>
      </c>
      <c r="N172" s="6" t="s">
        <v>286</v>
      </c>
    </row>
    <row r="173" spans="1:14" x14ac:dyDescent="0.35">
      <c r="A173" s="20" t="s">
        <v>3668</v>
      </c>
      <c r="B173" s="20" t="s">
        <v>3669</v>
      </c>
      <c r="C173" s="17">
        <v>-1.53406</v>
      </c>
      <c r="D173" s="10" t="s">
        <v>5015</v>
      </c>
      <c r="E173" s="17">
        <v>-1.51111</v>
      </c>
      <c r="F173" s="10" t="s">
        <v>5013</v>
      </c>
      <c r="I173" s="20" t="s">
        <v>5018</v>
      </c>
      <c r="K173" s="20" t="s">
        <v>1786</v>
      </c>
      <c r="L173" s="20" t="s">
        <v>15</v>
      </c>
      <c r="M173" s="6" t="s">
        <v>68</v>
      </c>
      <c r="N173" s="6" t="s">
        <v>90</v>
      </c>
    </row>
    <row r="174" spans="1:14" x14ac:dyDescent="0.35">
      <c r="A174" s="20" t="s">
        <v>2447</v>
      </c>
      <c r="B174" s="20" t="s">
        <v>2449</v>
      </c>
      <c r="C174" s="17">
        <v>-1.2412799999999999</v>
      </c>
      <c r="D174" s="10" t="s">
        <v>5015</v>
      </c>
      <c r="E174" s="17">
        <v>-1.5051699999999999</v>
      </c>
      <c r="F174" s="10" t="s">
        <v>5013</v>
      </c>
      <c r="G174" s="17">
        <v>-1.81273</v>
      </c>
      <c r="H174" s="20" t="s">
        <v>5011</v>
      </c>
      <c r="I174" s="20" t="s">
        <v>5018</v>
      </c>
      <c r="J174" s="20" t="s">
        <v>5021</v>
      </c>
      <c r="K174" s="20" t="s">
        <v>2448</v>
      </c>
      <c r="L174" s="20" t="s">
        <v>9</v>
      </c>
      <c r="M174" s="6" t="s">
        <v>10</v>
      </c>
      <c r="N174" s="6" t="s">
        <v>11</v>
      </c>
    </row>
    <row r="175" spans="1:14" x14ac:dyDescent="0.35">
      <c r="A175" s="20" t="s">
        <v>3675</v>
      </c>
      <c r="B175" s="20" t="s">
        <v>3677</v>
      </c>
      <c r="C175" s="17">
        <v>-0.85685599999999995</v>
      </c>
      <c r="D175" s="10" t="s">
        <v>5015</v>
      </c>
      <c r="E175" s="17">
        <v>-1.5026200000000001</v>
      </c>
      <c r="F175" s="10" t="s">
        <v>5013</v>
      </c>
      <c r="G175" s="17">
        <v>-1.4371400000000001</v>
      </c>
      <c r="H175" s="20" t="s">
        <v>5011</v>
      </c>
      <c r="I175" s="20" t="s">
        <v>5018</v>
      </c>
      <c r="J175" s="20" t="s">
        <v>5021</v>
      </c>
      <c r="K175" s="20" t="s">
        <v>3676</v>
      </c>
      <c r="L175" s="20" t="s">
        <v>9</v>
      </c>
      <c r="M175" s="6" t="s">
        <v>10</v>
      </c>
      <c r="N175" s="6" t="s">
        <v>3674</v>
      </c>
    </row>
    <row r="176" spans="1:14" x14ac:dyDescent="0.35">
      <c r="A176" s="20" t="s">
        <v>2762</v>
      </c>
      <c r="B176" s="20" t="s">
        <v>2764</v>
      </c>
      <c r="C176" s="17">
        <v>-0.71904800000000002</v>
      </c>
      <c r="D176" s="10" t="s">
        <v>5015</v>
      </c>
      <c r="E176" s="17">
        <v>-1.4920100000000001</v>
      </c>
      <c r="F176" s="10" t="s">
        <v>5013</v>
      </c>
      <c r="G176" s="17">
        <v>-0.43440299999999998</v>
      </c>
      <c r="H176" s="20" t="s">
        <v>5011</v>
      </c>
      <c r="I176" s="20" t="s">
        <v>5018</v>
      </c>
      <c r="J176" s="20" t="s">
        <v>5021</v>
      </c>
      <c r="K176" s="20" t="s">
        <v>2763</v>
      </c>
      <c r="L176" s="20" t="s">
        <v>15</v>
      </c>
      <c r="M176" s="6" t="s">
        <v>16</v>
      </c>
      <c r="N176" s="6" t="s">
        <v>205</v>
      </c>
    </row>
    <row r="177" spans="1:14" x14ac:dyDescent="0.35">
      <c r="A177" s="20" t="s">
        <v>3640</v>
      </c>
      <c r="B177" s="20" t="s">
        <v>3642</v>
      </c>
      <c r="C177" s="17">
        <v>-0.64477799999999996</v>
      </c>
      <c r="D177" s="10" t="s">
        <v>5015</v>
      </c>
      <c r="E177" s="17">
        <v>-1.4919899999999999</v>
      </c>
      <c r="F177" s="10" t="s">
        <v>5013</v>
      </c>
      <c r="G177" s="17">
        <v>-0.37761</v>
      </c>
      <c r="H177" s="20" t="s">
        <v>5011</v>
      </c>
      <c r="I177" s="20" t="s">
        <v>5018</v>
      </c>
      <c r="J177" s="20" t="s">
        <v>5021</v>
      </c>
      <c r="K177" s="20" t="s">
        <v>3641</v>
      </c>
      <c r="L177" s="20" t="s">
        <v>15</v>
      </c>
      <c r="M177" s="6" t="s">
        <v>16</v>
      </c>
      <c r="N177" s="6" t="s">
        <v>205</v>
      </c>
    </row>
    <row r="178" spans="1:14" x14ac:dyDescent="0.35">
      <c r="A178" s="20" t="s">
        <v>4866</v>
      </c>
      <c r="B178" s="20" t="s">
        <v>4868</v>
      </c>
      <c r="C178" s="17">
        <v>-0.33547399999999999</v>
      </c>
      <c r="D178" s="10" t="s">
        <v>5015</v>
      </c>
      <c r="E178" s="17">
        <v>-1.48722</v>
      </c>
      <c r="F178" s="10" t="s">
        <v>5013</v>
      </c>
      <c r="G178" s="17">
        <v>-0.419379</v>
      </c>
      <c r="H178" s="20" t="s">
        <v>5011</v>
      </c>
      <c r="I178" s="20" t="s">
        <v>5018</v>
      </c>
      <c r="J178" s="20" t="s">
        <v>5021</v>
      </c>
      <c r="K178" s="20" t="s">
        <v>4867</v>
      </c>
      <c r="L178" s="20" t="s">
        <v>109</v>
      </c>
      <c r="M178" s="6" t="s">
        <v>483</v>
      </c>
      <c r="N178" s="6" t="s">
        <v>513</v>
      </c>
    </row>
    <row r="179" spans="1:14" x14ac:dyDescent="0.35">
      <c r="A179" s="20" t="s">
        <v>3479</v>
      </c>
      <c r="B179" s="20" t="s">
        <v>3481</v>
      </c>
      <c r="C179" s="17">
        <v>-0.94066300000000003</v>
      </c>
      <c r="D179" s="10" t="s">
        <v>5015</v>
      </c>
      <c r="E179" s="17">
        <v>-1.48461</v>
      </c>
      <c r="F179" s="10" t="s">
        <v>5013</v>
      </c>
      <c r="I179" s="20" t="s">
        <v>5018</v>
      </c>
      <c r="K179" s="20" t="s">
        <v>3480</v>
      </c>
      <c r="L179" s="20" t="s">
        <v>264</v>
      </c>
      <c r="M179" s="6" t="s">
        <v>265</v>
      </c>
      <c r="N179" s="6" t="s">
        <v>266</v>
      </c>
    </row>
    <row r="180" spans="1:14" x14ac:dyDescent="0.35">
      <c r="A180" s="20" t="s">
        <v>3629</v>
      </c>
      <c r="B180" s="20" t="s">
        <v>3630</v>
      </c>
      <c r="C180" s="17">
        <v>-0.89974399999999999</v>
      </c>
      <c r="D180" s="10" t="s">
        <v>5015</v>
      </c>
      <c r="E180" s="17">
        <v>-1.47818</v>
      </c>
      <c r="F180" s="10" t="s">
        <v>5013</v>
      </c>
      <c r="G180" s="17">
        <v>-0.37186900000000001</v>
      </c>
      <c r="H180" s="20" t="s">
        <v>5011</v>
      </c>
      <c r="I180" s="20" t="s">
        <v>5018</v>
      </c>
      <c r="J180" s="20" t="s">
        <v>5021</v>
      </c>
      <c r="K180" s="20" t="s">
        <v>30</v>
      </c>
      <c r="L180" s="20" t="s">
        <v>0</v>
      </c>
      <c r="M180" s="6" t="s">
        <v>1</v>
      </c>
      <c r="N180" s="6" t="s">
        <v>1</v>
      </c>
    </row>
    <row r="181" spans="1:14" x14ac:dyDescent="0.35">
      <c r="A181" s="20" t="s">
        <v>2283</v>
      </c>
      <c r="B181" s="20" t="s">
        <v>2285</v>
      </c>
      <c r="C181" s="17">
        <v>-0.975468</v>
      </c>
      <c r="D181" s="10" t="s">
        <v>5015</v>
      </c>
      <c r="E181" s="17">
        <v>-1.47312</v>
      </c>
      <c r="F181" s="10" t="s">
        <v>5013</v>
      </c>
      <c r="G181" s="17">
        <v>-0.58619299999999996</v>
      </c>
      <c r="H181" s="20" t="s">
        <v>5011</v>
      </c>
      <c r="I181" s="20" t="s">
        <v>5018</v>
      </c>
      <c r="J181" s="20" t="s">
        <v>5021</v>
      </c>
      <c r="K181" s="20" t="s">
        <v>2284</v>
      </c>
      <c r="L181" s="20" t="s">
        <v>112</v>
      </c>
      <c r="M181" s="6" t="s">
        <v>158</v>
      </c>
      <c r="N181" s="6" t="s">
        <v>2282</v>
      </c>
    </row>
    <row r="182" spans="1:14" x14ac:dyDescent="0.35">
      <c r="A182" s="20" t="s">
        <v>1576</v>
      </c>
      <c r="B182" s="20" t="s">
        <v>1577</v>
      </c>
      <c r="C182" s="17">
        <v>-0.76595999999999997</v>
      </c>
      <c r="D182" s="10" t="s">
        <v>5015</v>
      </c>
      <c r="E182" s="17">
        <v>-1.4664600000000001</v>
      </c>
      <c r="F182" s="10" t="s">
        <v>5013</v>
      </c>
      <c r="I182" s="20" t="s">
        <v>5018</v>
      </c>
      <c r="K182" s="20" t="s">
        <v>94</v>
      </c>
      <c r="L182" s="20" t="s">
        <v>109</v>
      </c>
      <c r="M182" s="6" t="s">
        <v>110</v>
      </c>
      <c r="N182" s="6" t="s">
        <v>516</v>
      </c>
    </row>
    <row r="183" spans="1:14" x14ac:dyDescent="0.35">
      <c r="A183" s="20" t="s">
        <v>931</v>
      </c>
      <c r="B183" s="20" t="s">
        <v>933</v>
      </c>
      <c r="C183" s="17">
        <v>-1.3780399999999999</v>
      </c>
      <c r="D183" s="10" t="s">
        <v>5015</v>
      </c>
      <c r="E183" s="17">
        <v>-1.4619899999999999</v>
      </c>
      <c r="F183" s="10" t="s">
        <v>5013</v>
      </c>
      <c r="I183" s="20" t="s">
        <v>5018</v>
      </c>
      <c r="K183" s="20" t="s">
        <v>932</v>
      </c>
      <c r="L183" s="20" t="s">
        <v>15</v>
      </c>
      <c r="M183" s="6" t="s">
        <v>26</v>
      </c>
      <c r="N183" s="6" t="s">
        <v>27</v>
      </c>
    </row>
    <row r="184" spans="1:14" x14ac:dyDescent="0.35">
      <c r="A184" s="20" t="s">
        <v>1622</v>
      </c>
      <c r="B184" s="20" t="s">
        <v>1624</v>
      </c>
      <c r="C184" s="17">
        <v>-0.87536000000000003</v>
      </c>
      <c r="D184" s="10" t="s">
        <v>5015</v>
      </c>
      <c r="E184" s="17">
        <v>-1.4583999999999999</v>
      </c>
      <c r="F184" s="10" t="s">
        <v>5013</v>
      </c>
      <c r="G184" s="17">
        <v>-0.204426</v>
      </c>
      <c r="I184" s="20" t="s">
        <v>5018</v>
      </c>
      <c r="K184" s="20" t="s">
        <v>1623</v>
      </c>
      <c r="L184" s="20" t="s">
        <v>264</v>
      </c>
      <c r="M184" s="6" t="s">
        <v>265</v>
      </c>
      <c r="N184" s="6" t="s">
        <v>266</v>
      </c>
    </row>
    <row r="185" spans="1:14" x14ac:dyDescent="0.35">
      <c r="A185" s="20" t="s">
        <v>3724</v>
      </c>
      <c r="B185" s="20" t="s">
        <v>3726</v>
      </c>
      <c r="C185" s="17">
        <v>-0.907107</v>
      </c>
      <c r="D185" s="10" t="s">
        <v>5015</v>
      </c>
      <c r="E185" s="17">
        <v>-1.45668</v>
      </c>
      <c r="F185" s="10" t="s">
        <v>5013</v>
      </c>
      <c r="G185" s="17">
        <v>-5.4239999999999997E-2</v>
      </c>
      <c r="I185" s="20" t="s">
        <v>5018</v>
      </c>
      <c r="K185" s="20" t="s">
        <v>3725</v>
      </c>
      <c r="L185" s="20" t="s">
        <v>15</v>
      </c>
      <c r="M185" s="6" t="s">
        <v>16</v>
      </c>
      <c r="N185" s="6" t="s">
        <v>359</v>
      </c>
    </row>
    <row r="186" spans="1:14" x14ac:dyDescent="0.35">
      <c r="A186" s="20" t="s">
        <v>4493</v>
      </c>
      <c r="B186" s="20" t="s">
        <v>4494</v>
      </c>
      <c r="C186" s="17">
        <v>-1.0680499999999999</v>
      </c>
      <c r="E186" s="17">
        <v>-1.42557</v>
      </c>
      <c r="F186" s="10" t="s">
        <v>5013</v>
      </c>
      <c r="G186" s="17">
        <v>-0.47245500000000001</v>
      </c>
      <c r="H186" s="20" t="s">
        <v>5011</v>
      </c>
      <c r="J186" s="20" t="s">
        <v>5021</v>
      </c>
      <c r="K186" s="20" t="s">
        <v>970</v>
      </c>
      <c r="L186" s="20" t="s">
        <v>109</v>
      </c>
      <c r="M186" s="6" t="s">
        <v>110</v>
      </c>
      <c r="N186" s="6" t="s">
        <v>111</v>
      </c>
    </row>
    <row r="187" spans="1:14" x14ac:dyDescent="0.35">
      <c r="A187" s="20" t="s">
        <v>2597</v>
      </c>
      <c r="B187" s="20" t="s">
        <v>2599</v>
      </c>
      <c r="C187" s="17">
        <v>-1.56216</v>
      </c>
      <c r="D187" s="10" t="s">
        <v>5015</v>
      </c>
      <c r="E187" s="17">
        <v>-1.4240900000000001</v>
      </c>
      <c r="F187" s="10" t="s">
        <v>5013</v>
      </c>
      <c r="G187" s="17">
        <v>-1.343</v>
      </c>
      <c r="H187" s="20" t="s">
        <v>5011</v>
      </c>
      <c r="I187" s="20" t="s">
        <v>5018</v>
      </c>
      <c r="J187" s="20" t="s">
        <v>5021</v>
      </c>
      <c r="K187" s="20" t="s">
        <v>2598</v>
      </c>
      <c r="L187" s="20" t="s">
        <v>40</v>
      </c>
      <c r="M187" s="6" t="s">
        <v>394</v>
      </c>
      <c r="N187" s="6" t="s">
        <v>394</v>
      </c>
    </row>
    <row r="188" spans="1:14" x14ac:dyDescent="0.35">
      <c r="A188" s="20" t="s">
        <v>4384</v>
      </c>
      <c r="B188" s="20" t="s">
        <v>4386</v>
      </c>
      <c r="C188" s="17">
        <v>-0.44228000000000001</v>
      </c>
      <c r="D188" s="10" t="s">
        <v>5015</v>
      </c>
      <c r="E188" s="17">
        <v>-1.41679</v>
      </c>
      <c r="F188" s="10" t="s">
        <v>5013</v>
      </c>
      <c r="G188" s="17">
        <v>-0.32449800000000001</v>
      </c>
      <c r="I188" s="20" t="s">
        <v>5018</v>
      </c>
      <c r="K188" s="20" t="s">
        <v>4385</v>
      </c>
      <c r="L188" s="20" t="s">
        <v>109</v>
      </c>
      <c r="M188" s="6" t="s">
        <v>483</v>
      </c>
      <c r="N188" s="6" t="s">
        <v>513</v>
      </c>
    </row>
    <row r="189" spans="1:14" x14ac:dyDescent="0.35">
      <c r="A189" s="20" t="s">
        <v>2114</v>
      </c>
      <c r="B189" s="20" t="s">
        <v>2116</v>
      </c>
      <c r="C189" s="17">
        <v>-0.58434600000000003</v>
      </c>
      <c r="D189" s="10" t="s">
        <v>5015</v>
      </c>
      <c r="E189" s="17">
        <v>-1.4151199999999999</v>
      </c>
      <c r="F189" s="10" t="s">
        <v>5013</v>
      </c>
      <c r="I189" s="20" t="s">
        <v>5018</v>
      </c>
      <c r="K189" s="20" t="s">
        <v>2115</v>
      </c>
      <c r="L189" s="20" t="s">
        <v>0</v>
      </c>
      <c r="M189" s="6" t="s">
        <v>1</v>
      </c>
      <c r="N189" s="6" t="s">
        <v>1</v>
      </c>
    </row>
    <row r="190" spans="1:14" x14ac:dyDescent="0.35">
      <c r="A190" s="20" t="s">
        <v>365</v>
      </c>
      <c r="B190" s="20" t="s">
        <v>367</v>
      </c>
      <c r="C190" s="17">
        <v>-0.84089199999999997</v>
      </c>
      <c r="D190" s="10" t="s">
        <v>5015</v>
      </c>
      <c r="E190" s="17">
        <v>-1.4054899999999999</v>
      </c>
      <c r="F190" s="10" t="s">
        <v>5013</v>
      </c>
      <c r="G190" s="17">
        <v>-0.19259299999999999</v>
      </c>
      <c r="I190" s="20" t="s">
        <v>5018</v>
      </c>
      <c r="K190" s="20" t="s">
        <v>366</v>
      </c>
      <c r="L190" s="20" t="s">
        <v>123</v>
      </c>
      <c r="M190" s="6" t="s">
        <v>291</v>
      </c>
      <c r="N190" s="6" t="s">
        <v>364</v>
      </c>
    </row>
    <row r="191" spans="1:14" x14ac:dyDescent="0.35">
      <c r="A191" s="20" t="s">
        <v>4806</v>
      </c>
      <c r="B191" s="20" t="s">
        <v>4808</v>
      </c>
      <c r="C191" s="17">
        <v>-0.67932999999999999</v>
      </c>
      <c r="D191" s="10" t="s">
        <v>5015</v>
      </c>
      <c r="E191" s="17">
        <v>-1.3953</v>
      </c>
      <c r="F191" s="10" t="s">
        <v>5013</v>
      </c>
      <c r="G191" s="17">
        <v>-0.30607299999999998</v>
      </c>
      <c r="I191" s="20" t="s">
        <v>5018</v>
      </c>
      <c r="K191" s="20" t="s">
        <v>4807</v>
      </c>
      <c r="L191" s="20" t="s">
        <v>0</v>
      </c>
      <c r="M191" s="6" t="s">
        <v>1</v>
      </c>
      <c r="N191" s="6" t="s">
        <v>1</v>
      </c>
    </row>
    <row r="192" spans="1:14" x14ac:dyDescent="0.35">
      <c r="A192" s="20" t="s">
        <v>3108</v>
      </c>
      <c r="B192" s="20" t="s">
        <v>3110</v>
      </c>
      <c r="C192" s="17">
        <v>-0.73276300000000005</v>
      </c>
      <c r="D192" s="10" t="s">
        <v>5015</v>
      </c>
      <c r="E192" s="17">
        <v>-1.39455</v>
      </c>
      <c r="F192" s="10" t="s">
        <v>5013</v>
      </c>
      <c r="G192" s="17">
        <v>-0.229405</v>
      </c>
      <c r="H192" s="20" t="s">
        <v>5011</v>
      </c>
      <c r="I192" s="20" t="s">
        <v>5018</v>
      </c>
      <c r="J192" s="20" t="s">
        <v>5021</v>
      </c>
      <c r="K192" s="20" t="s">
        <v>3109</v>
      </c>
      <c r="L192" s="20" t="s">
        <v>123</v>
      </c>
      <c r="M192" s="6" t="s">
        <v>291</v>
      </c>
      <c r="N192" s="6" t="s">
        <v>630</v>
      </c>
    </row>
    <row r="193" spans="1:14" x14ac:dyDescent="0.35">
      <c r="A193" s="20" t="s">
        <v>3910</v>
      </c>
      <c r="B193" s="20" t="s">
        <v>3912</v>
      </c>
      <c r="C193" s="17">
        <v>-0.61079799999999995</v>
      </c>
      <c r="D193" s="10" t="s">
        <v>5015</v>
      </c>
      <c r="E193" s="17">
        <v>-1.38686</v>
      </c>
      <c r="F193" s="10" t="s">
        <v>5013</v>
      </c>
      <c r="G193" s="17">
        <v>-0.27083800000000002</v>
      </c>
      <c r="I193" s="20" t="s">
        <v>5018</v>
      </c>
      <c r="K193" s="20" t="s">
        <v>3911</v>
      </c>
      <c r="L193" s="20" t="s">
        <v>0</v>
      </c>
      <c r="M193" s="6" t="s">
        <v>1</v>
      </c>
      <c r="N193" s="6" t="s">
        <v>1</v>
      </c>
    </row>
    <row r="194" spans="1:14" x14ac:dyDescent="0.35">
      <c r="A194" s="20" t="s">
        <v>3391</v>
      </c>
      <c r="B194" s="20" t="s">
        <v>3392</v>
      </c>
      <c r="C194" s="17">
        <v>-0.57635199999999998</v>
      </c>
      <c r="D194" s="10" t="s">
        <v>5015</v>
      </c>
      <c r="E194" s="17">
        <v>-1.38304</v>
      </c>
      <c r="F194" s="10" t="s">
        <v>5013</v>
      </c>
      <c r="G194" s="17">
        <v>-0.334262</v>
      </c>
      <c r="H194" s="20" t="s">
        <v>5011</v>
      </c>
      <c r="I194" s="20" t="s">
        <v>5018</v>
      </c>
      <c r="J194" s="20" t="s">
        <v>5021</v>
      </c>
      <c r="K194" s="20" t="s">
        <v>2012</v>
      </c>
      <c r="L194" s="20" t="s">
        <v>40</v>
      </c>
      <c r="M194" s="6" t="s">
        <v>322</v>
      </c>
      <c r="N194" s="6" t="s">
        <v>662</v>
      </c>
    </row>
    <row r="195" spans="1:14" x14ac:dyDescent="0.35">
      <c r="A195" s="20" t="s">
        <v>3363</v>
      </c>
      <c r="B195" s="20" t="s">
        <v>3365</v>
      </c>
      <c r="C195" s="17">
        <v>-0.96932200000000002</v>
      </c>
      <c r="D195" s="10" t="s">
        <v>5015</v>
      </c>
      <c r="E195" s="17">
        <v>-1.38073</v>
      </c>
      <c r="F195" s="10" t="s">
        <v>5013</v>
      </c>
      <c r="G195" s="17">
        <v>0.17275599999999999</v>
      </c>
      <c r="I195" s="20" t="s">
        <v>5018</v>
      </c>
      <c r="K195" s="20" t="s">
        <v>3364</v>
      </c>
      <c r="L195" s="20" t="s">
        <v>9</v>
      </c>
      <c r="M195" s="6" t="s">
        <v>10</v>
      </c>
      <c r="N195" s="6" t="s">
        <v>11</v>
      </c>
    </row>
    <row r="196" spans="1:14" x14ac:dyDescent="0.35">
      <c r="A196" s="20" t="s">
        <v>4387</v>
      </c>
      <c r="B196" s="20" t="s">
        <v>4388</v>
      </c>
      <c r="C196" s="17">
        <v>-0.53583099999999995</v>
      </c>
      <c r="D196" s="10" t="s">
        <v>5015</v>
      </c>
      <c r="E196" s="17">
        <v>-1.37951</v>
      </c>
      <c r="F196" s="10" t="s">
        <v>5013</v>
      </c>
      <c r="G196" s="17">
        <v>-0.26042399999999999</v>
      </c>
      <c r="I196" s="20" t="s">
        <v>5018</v>
      </c>
      <c r="K196" s="20" t="s">
        <v>4385</v>
      </c>
      <c r="L196" s="20" t="s">
        <v>109</v>
      </c>
      <c r="M196" s="6" t="s">
        <v>483</v>
      </c>
      <c r="N196" s="6" t="s">
        <v>513</v>
      </c>
    </row>
    <row r="197" spans="1:14" x14ac:dyDescent="0.35">
      <c r="A197" s="20" t="s">
        <v>3035</v>
      </c>
      <c r="B197" s="20" t="s">
        <v>3036</v>
      </c>
      <c r="C197" s="17">
        <v>-1.6420399999999999</v>
      </c>
      <c r="D197" s="10" t="s">
        <v>5015</v>
      </c>
      <c r="E197" s="17">
        <v>-1.37686</v>
      </c>
      <c r="F197" s="10" t="s">
        <v>5013</v>
      </c>
      <c r="I197" s="20" t="s">
        <v>5018</v>
      </c>
      <c r="K197" s="20" t="s">
        <v>2428</v>
      </c>
      <c r="L197" s="20" t="s">
        <v>0</v>
      </c>
      <c r="M197" s="6" t="s">
        <v>1</v>
      </c>
      <c r="N197" s="6" t="s">
        <v>1</v>
      </c>
    </row>
    <row r="198" spans="1:14" x14ac:dyDescent="0.35">
      <c r="A198" s="20" t="s">
        <v>4090</v>
      </c>
      <c r="B198" s="20" t="s">
        <v>4092</v>
      </c>
      <c r="C198" s="17">
        <v>-0.56882900000000003</v>
      </c>
      <c r="D198" s="10" t="s">
        <v>5015</v>
      </c>
      <c r="E198" s="17">
        <v>-1.37287</v>
      </c>
      <c r="F198" s="10" t="s">
        <v>5013</v>
      </c>
      <c r="G198" s="17">
        <v>-0.34223799999999999</v>
      </c>
      <c r="H198" s="20" t="s">
        <v>5011</v>
      </c>
      <c r="I198" s="20" t="s">
        <v>5018</v>
      </c>
      <c r="J198" s="20" t="s">
        <v>5021</v>
      </c>
      <c r="K198" s="20" t="s">
        <v>4091</v>
      </c>
      <c r="L198" s="20" t="s">
        <v>15</v>
      </c>
      <c r="M198" s="6" t="s">
        <v>16</v>
      </c>
      <c r="N198" s="6" t="s">
        <v>205</v>
      </c>
    </row>
    <row r="199" spans="1:14" x14ac:dyDescent="0.35">
      <c r="A199" s="20" t="s">
        <v>3010</v>
      </c>
      <c r="B199" s="20" t="s">
        <v>3012</v>
      </c>
      <c r="C199" s="17">
        <v>-0.54894200000000004</v>
      </c>
      <c r="D199" s="10" t="s">
        <v>5015</v>
      </c>
      <c r="E199" s="17">
        <v>-1.3692</v>
      </c>
      <c r="F199" s="10" t="s">
        <v>5013</v>
      </c>
      <c r="G199" s="17">
        <v>-0.111349</v>
      </c>
      <c r="I199" s="20" t="s">
        <v>5018</v>
      </c>
      <c r="K199" s="20" t="s">
        <v>3011</v>
      </c>
      <c r="L199" s="20" t="s">
        <v>123</v>
      </c>
      <c r="M199" s="6" t="s">
        <v>291</v>
      </c>
      <c r="N199" s="6" t="s">
        <v>530</v>
      </c>
    </row>
    <row r="200" spans="1:14" x14ac:dyDescent="0.35">
      <c r="A200" s="20" t="s">
        <v>4216</v>
      </c>
      <c r="B200" s="20" t="s">
        <v>4217</v>
      </c>
      <c r="C200" s="17">
        <v>-0.81058600000000003</v>
      </c>
      <c r="D200" s="10" t="s">
        <v>5015</v>
      </c>
      <c r="E200" s="17">
        <v>-1.36856</v>
      </c>
      <c r="F200" s="10" t="s">
        <v>5013</v>
      </c>
      <c r="G200" s="17">
        <v>-0.94245100000000004</v>
      </c>
      <c r="H200" s="20" t="s">
        <v>5011</v>
      </c>
      <c r="I200" s="20" t="s">
        <v>5018</v>
      </c>
      <c r="J200" s="20" t="s">
        <v>5021</v>
      </c>
      <c r="K200" s="20" t="s">
        <v>1032</v>
      </c>
      <c r="L200" s="20" t="s">
        <v>40</v>
      </c>
      <c r="M200" s="6" t="s">
        <v>65</v>
      </c>
      <c r="N200" s="6" t="s">
        <v>66</v>
      </c>
    </row>
    <row r="201" spans="1:14" x14ac:dyDescent="0.35">
      <c r="A201" s="20" t="s">
        <v>1004</v>
      </c>
      <c r="B201" s="20" t="s">
        <v>1006</v>
      </c>
      <c r="C201" s="17">
        <v>-0.64201799999999998</v>
      </c>
      <c r="D201" s="10" t="s">
        <v>5015</v>
      </c>
      <c r="E201" s="17">
        <v>-1.3663700000000001</v>
      </c>
      <c r="F201" s="10" t="s">
        <v>5013</v>
      </c>
      <c r="G201" s="17">
        <v>-0.16470099999999999</v>
      </c>
      <c r="I201" s="20" t="s">
        <v>5018</v>
      </c>
      <c r="K201" s="20" t="s">
        <v>1005</v>
      </c>
      <c r="L201" s="20" t="s">
        <v>123</v>
      </c>
      <c r="M201" s="6" t="s">
        <v>291</v>
      </c>
      <c r="N201" s="6" t="s">
        <v>1003</v>
      </c>
    </row>
    <row r="202" spans="1:14" x14ac:dyDescent="0.35">
      <c r="A202" s="20" t="s">
        <v>3457</v>
      </c>
      <c r="B202" s="20" t="s">
        <v>3458</v>
      </c>
      <c r="C202" s="17">
        <v>-0.86400500000000002</v>
      </c>
      <c r="D202" s="10" t="s">
        <v>5015</v>
      </c>
      <c r="E202" s="17">
        <v>-1.36626</v>
      </c>
      <c r="F202" s="10" t="s">
        <v>5013</v>
      </c>
      <c r="G202" s="17">
        <v>-0.57074899999999995</v>
      </c>
      <c r="H202" s="20" t="s">
        <v>5011</v>
      </c>
      <c r="I202" s="20" t="s">
        <v>5018</v>
      </c>
      <c r="J202" s="20" t="s">
        <v>5021</v>
      </c>
      <c r="K202" s="20" t="s">
        <v>184</v>
      </c>
      <c r="L202" s="20" t="s">
        <v>0</v>
      </c>
      <c r="M202" s="6" t="s">
        <v>1</v>
      </c>
      <c r="N202" s="6" t="s">
        <v>1</v>
      </c>
    </row>
    <row r="203" spans="1:14" x14ac:dyDescent="0.35">
      <c r="A203" s="20" t="s">
        <v>2618</v>
      </c>
      <c r="B203" s="20" t="s">
        <v>2619</v>
      </c>
      <c r="C203" s="17">
        <v>-1.4447099999999999</v>
      </c>
      <c r="D203" s="10" t="s">
        <v>5015</v>
      </c>
      <c r="E203" s="17">
        <v>-1.3545700000000001</v>
      </c>
      <c r="F203" s="10" t="s">
        <v>5013</v>
      </c>
      <c r="G203" s="17">
        <v>-2.27546E-2</v>
      </c>
      <c r="I203" s="20" t="s">
        <v>5018</v>
      </c>
      <c r="K203" s="20" t="s">
        <v>70</v>
      </c>
      <c r="L203" s="20" t="s">
        <v>40</v>
      </c>
      <c r="M203" s="6" t="s">
        <v>44</v>
      </c>
      <c r="N203" s="6" t="s">
        <v>248</v>
      </c>
    </row>
    <row r="204" spans="1:14" x14ac:dyDescent="0.35">
      <c r="A204" s="20" t="s">
        <v>4144</v>
      </c>
      <c r="B204" s="20" t="s">
        <v>4146</v>
      </c>
      <c r="C204" s="17">
        <v>-0.52340799999999998</v>
      </c>
      <c r="D204" s="10" t="s">
        <v>5015</v>
      </c>
      <c r="E204" s="17">
        <v>-1.3526</v>
      </c>
      <c r="F204" s="10" t="s">
        <v>5013</v>
      </c>
      <c r="G204" s="17">
        <v>-0.14219899999999999</v>
      </c>
      <c r="I204" s="20" t="s">
        <v>5018</v>
      </c>
      <c r="K204" s="20" t="s">
        <v>4145</v>
      </c>
      <c r="L204" s="20" t="s">
        <v>15</v>
      </c>
      <c r="M204" s="6" t="s">
        <v>16</v>
      </c>
      <c r="N204" s="6" t="s">
        <v>359</v>
      </c>
    </row>
    <row r="205" spans="1:14" x14ac:dyDescent="0.35">
      <c r="A205" s="20" t="s">
        <v>3140</v>
      </c>
      <c r="B205" s="20" t="s">
        <v>3141</v>
      </c>
      <c r="C205" s="17">
        <v>-0.36714999999999998</v>
      </c>
      <c r="D205" s="10" t="s">
        <v>5015</v>
      </c>
      <c r="E205" s="17">
        <v>-1.3429599999999999</v>
      </c>
      <c r="F205" s="10" t="s">
        <v>5013</v>
      </c>
      <c r="I205" s="20" t="s">
        <v>5018</v>
      </c>
      <c r="K205" s="20" t="s">
        <v>2214</v>
      </c>
      <c r="L205" s="20" t="s">
        <v>23</v>
      </c>
      <c r="M205" s="6" t="s">
        <v>865</v>
      </c>
      <c r="N205" s="6" t="s">
        <v>1198</v>
      </c>
    </row>
    <row r="206" spans="1:14" x14ac:dyDescent="0.35">
      <c r="A206" s="20" t="s">
        <v>773</v>
      </c>
      <c r="B206" s="20" t="s">
        <v>774</v>
      </c>
      <c r="C206" s="17">
        <v>-0.68226100000000001</v>
      </c>
      <c r="D206" s="10" t="s">
        <v>5015</v>
      </c>
      <c r="E206" s="17">
        <v>-1.3279099999999999</v>
      </c>
      <c r="F206" s="10" t="s">
        <v>5013</v>
      </c>
      <c r="I206" s="20" t="s">
        <v>5018</v>
      </c>
      <c r="K206" s="20" t="s">
        <v>724</v>
      </c>
      <c r="L206" s="20" t="s">
        <v>0</v>
      </c>
      <c r="M206" s="6" t="s">
        <v>1</v>
      </c>
      <c r="N206" s="6" t="s">
        <v>1</v>
      </c>
    </row>
    <row r="207" spans="1:14" x14ac:dyDescent="0.35">
      <c r="A207" s="20" t="s">
        <v>3044</v>
      </c>
      <c r="B207" s="20" t="s">
        <v>3046</v>
      </c>
      <c r="C207" s="17">
        <v>-0.54716299999999995</v>
      </c>
      <c r="D207" s="10" t="s">
        <v>5015</v>
      </c>
      <c r="E207" s="17">
        <v>-1.3188800000000001</v>
      </c>
      <c r="F207" s="10" t="s">
        <v>5013</v>
      </c>
      <c r="G207" s="17">
        <v>6.7527299999999998E-2</v>
      </c>
      <c r="I207" s="20" t="s">
        <v>5018</v>
      </c>
      <c r="K207" s="20" t="s">
        <v>3045</v>
      </c>
      <c r="L207" s="20" t="s">
        <v>15</v>
      </c>
      <c r="M207" s="6" t="s">
        <v>16</v>
      </c>
      <c r="N207" s="6" t="s">
        <v>359</v>
      </c>
    </row>
    <row r="208" spans="1:14" x14ac:dyDescent="0.35">
      <c r="A208" s="20" t="s">
        <v>4139</v>
      </c>
      <c r="B208" s="20" t="s">
        <v>4141</v>
      </c>
      <c r="C208" s="17">
        <v>-0.95571700000000004</v>
      </c>
      <c r="D208" s="10" t="s">
        <v>5015</v>
      </c>
      <c r="E208" s="17">
        <v>-1.31515</v>
      </c>
      <c r="F208" s="10" t="s">
        <v>5013</v>
      </c>
      <c r="I208" s="20" t="s">
        <v>5018</v>
      </c>
      <c r="K208" s="20" t="s">
        <v>4140</v>
      </c>
      <c r="L208" s="20" t="s">
        <v>112</v>
      </c>
      <c r="M208" s="6" t="s">
        <v>158</v>
      </c>
      <c r="N208" s="6" t="s">
        <v>2282</v>
      </c>
    </row>
    <row r="209" spans="1:14" x14ac:dyDescent="0.35">
      <c r="A209" s="20" t="s">
        <v>1529</v>
      </c>
      <c r="B209" s="20" t="s">
        <v>1531</v>
      </c>
      <c r="C209" s="17">
        <v>-0.48964200000000002</v>
      </c>
      <c r="D209" s="10" t="s">
        <v>5015</v>
      </c>
      <c r="E209" s="17">
        <v>-1.3116000000000001</v>
      </c>
      <c r="F209" s="10" t="s">
        <v>5013</v>
      </c>
      <c r="G209" s="17">
        <v>-0.242643</v>
      </c>
      <c r="I209" s="20" t="s">
        <v>5018</v>
      </c>
      <c r="K209" s="20" t="s">
        <v>1530</v>
      </c>
      <c r="L209" s="20" t="s">
        <v>123</v>
      </c>
      <c r="M209" s="6" t="s">
        <v>291</v>
      </c>
      <c r="N209" s="6" t="s">
        <v>839</v>
      </c>
    </row>
    <row r="210" spans="1:14" x14ac:dyDescent="0.35">
      <c r="A210" s="20" t="s">
        <v>1355</v>
      </c>
      <c r="B210" s="20" t="s">
        <v>1357</v>
      </c>
      <c r="C210" s="17">
        <v>-0.57707299999999995</v>
      </c>
      <c r="D210" s="10" t="s">
        <v>5015</v>
      </c>
      <c r="E210" s="17">
        <v>-1.31151</v>
      </c>
      <c r="F210" s="10" t="s">
        <v>5013</v>
      </c>
      <c r="I210" s="20" t="s">
        <v>5018</v>
      </c>
      <c r="K210" s="20" t="s">
        <v>1356</v>
      </c>
      <c r="L210" s="20" t="s">
        <v>15</v>
      </c>
      <c r="M210" s="6" t="s">
        <v>16</v>
      </c>
      <c r="N210" s="6" t="s">
        <v>17</v>
      </c>
    </row>
    <row r="211" spans="1:14" x14ac:dyDescent="0.35">
      <c r="A211" s="20" t="s">
        <v>2528</v>
      </c>
      <c r="B211" s="20" t="s">
        <v>2529</v>
      </c>
      <c r="C211" s="17">
        <v>-0.65779200000000004</v>
      </c>
      <c r="D211" s="10" t="s">
        <v>5015</v>
      </c>
      <c r="E211" s="17">
        <v>-1.3112299999999999</v>
      </c>
      <c r="F211" s="10" t="s">
        <v>5013</v>
      </c>
      <c r="I211" s="20" t="s">
        <v>5018</v>
      </c>
      <c r="K211" s="20" t="s">
        <v>2112</v>
      </c>
      <c r="L211" s="20" t="s">
        <v>101</v>
      </c>
      <c r="M211" s="6" t="s">
        <v>149</v>
      </c>
      <c r="N211" s="6" t="s">
        <v>150</v>
      </c>
    </row>
    <row r="212" spans="1:14" x14ac:dyDescent="0.35">
      <c r="A212" s="20" t="s">
        <v>350</v>
      </c>
      <c r="B212" s="20" t="s">
        <v>352</v>
      </c>
      <c r="C212" s="17">
        <v>-0.38552700000000001</v>
      </c>
      <c r="D212" s="10" t="s">
        <v>5015</v>
      </c>
      <c r="E212" s="17">
        <v>-1.3071900000000001</v>
      </c>
      <c r="F212" s="10" t="s">
        <v>5013</v>
      </c>
      <c r="G212" s="17">
        <v>-0.365674</v>
      </c>
      <c r="I212" s="20" t="s">
        <v>5018</v>
      </c>
      <c r="K212" s="20" t="s">
        <v>351</v>
      </c>
      <c r="L212" s="20" t="s">
        <v>71</v>
      </c>
      <c r="M212" s="6" t="s">
        <v>79</v>
      </c>
      <c r="N212" s="6" t="s">
        <v>349</v>
      </c>
    </row>
    <row r="213" spans="1:14" x14ac:dyDescent="0.35">
      <c r="A213" s="20" t="s">
        <v>1399</v>
      </c>
      <c r="B213" s="20" t="s">
        <v>1401</v>
      </c>
      <c r="C213" s="17">
        <v>-0.60033899999999996</v>
      </c>
      <c r="D213" s="10" t="s">
        <v>5015</v>
      </c>
      <c r="E213" s="17">
        <v>-1.30718</v>
      </c>
      <c r="F213" s="10" t="s">
        <v>5013</v>
      </c>
      <c r="G213" s="17">
        <v>-0.35356399999999999</v>
      </c>
      <c r="H213" s="20" t="s">
        <v>5011</v>
      </c>
      <c r="I213" s="20" t="s">
        <v>5018</v>
      </c>
      <c r="J213" s="20" t="s">
        <v>5021</v>
      </c>
      <c r="K213" s="20" t="s">
        <v>1400</v>
      </c>
      <c r="L213" s="20" t="s">
        <v>101</v>
      </c>
      <c r="M213" s="6" t="s">
        <v>149</v>
      </c>
      <c r="N213" s="6" t="s">
        <v>154</v>
      </c>
    </row>
    <row r="214" spans="1:14" x14ac:dyDescent="0.35">
      <c r="A214" s="20" t="s">
        <v>1192</v>
      </c>
      <c r="B214" s="20" t="s">
        <v>1194</v>
      </c>
      <c r="C214" s="17">
        <v>-1.0622400000000001</v>
      </c>
      <c r="D214" s="10" t="s">
        <v>5015</v>
      </c>
      <c r="E214" s="17">
        <v>-1.3055699999999999</v>
      </c>
      <c r="F214" s="10" t="s">
        <v>5013</v>
      </c>
      <c r="G214" s="17">
        <v>1.7978899999999999E-2</v>
      </c>
      <c r="I214" s="20" t="s">
        <v>5018</v>
      </c>
      <c r="K214" s="20" t="s">
        <v>1193</v>
      </c>
      <c r="L214" s="20" t="s">
        <v>15</v>
      </c>
      <c r="M214" s="6" t="s">
        <v>16</v>
      </c>
      <c r="N214" s="6" t="s">
        <v>488</v>
      </c>
    </row>
    <row r="215" spans="1:14" x14ac:dyDescent="0.35">
      <c r="A215" s="20" t="s">
        <v>599</v>
      </c>
      <c r="B215" s="20" t="s">
        <v>601</v>
      </c>
      <c r="C215" s="17">
        <v>-0.85528199999999999</v>
      </c>
      <c r="D215" s="10" t="s">
        <v>5015</v>
      </c>
      <c r="E215" s="17">
        <v>-1.29735</v>
      </c>
      <c r="F215" s="10" t="s">
        <v>5013</v>
      </c>
      <c r="G215" s="17">
        <v>-0.44601400000000002</v>
      </c>
      <c r="H215" s="20" t="s">
        <v>5011</v>
      </c>
      <c r="I215" s="20" t="s">
        <v>5018</v>
      </c>
      <c r="J215" s="20" t="s">
        <v>5021</v>
      </c>
      <c r="K215" s="20" t="s">
        <v>600</v>
      </c>
      <c r="L215" s="20" t="s">
        <v>15</v>
      </c>
      <c r="M215" s="6" t="s">
        <v>16</v>
      </c>
      <c r="N215" s="6" t="s">
        <v>205</v>
      </c>
    </row>
    <row r="216" spans="1:14" x14ac:dyDescent="0.35">
      <c r="A216" s="20" t="s">
        <v>1086</v>
      </c>
      <c r="B216" s="20" t="s">
        <v>1088</v>
      </c>
      <c r="C216" s="17">
        <v>-0.91568700000000003</v>
      </c>
      <c r="D216" s="10" t="s">
        <v>5015</v>
      </c>
      <c r="E216" s="17">
        <v>-1.28268</v>
      </c>
      <c r="F216" s="10" t="s">
        <v>5013</v>
      </c>
      <c r="G216" s="17">
        <v>-0.29073599999999999</v>
      </c>
      <c r="I216" s="20" t="s">
        <v>5018</v>
      </c>
      <c r="K216" s="20" t="s">
        <v>1087</v>
      </c>
      <c r="L216" s="20" t="s">
        <v>40</v>
      </c>
      <c r="M216" s="6" t="s">
        <v>49</v>
      </c>
      <c r="N216" s="6" t="s">
        <v>191</v>
      </c>
    </row>
    <row r="217" spans="1:14" x14ac:dyDescent="0.35">
      <c r="A217" s="20" t="s">
        <v>4131</v>
      </c>
      <c r="B217" s="20" t="s">
        <v>4132</v>
      </c>
      <c r="C217" s="17">
        <v>-0.74974300000000005</v>
      </c>
      <c r="D217" s="10" t="s">
        <v>5015</v>
      </c>
      <c r="E217" s="17">
        <v>-1.2753399999999999</v>
      </c>
      <c r="F217" s="10" t="s">
        <v>5013</v>
      </c>
      <c r="G217" s="17">
        <v>-0.35617199999999999</v>
      </c>
      <c r="H217" s="20" t="s">
        <v>5011</v>
      </c>
      <c r="I217" s="20" t="s">
        <v>5018</v>
      </c>
      <c r="J217" s="20" t="s">
        <v>5021</v>
      </c>
      <c r="K217" s="20" t="s">
        <v>1934</v>
      </c>
      <c r="L217" s="20" t="s">
        <v>123</v>
      </c>
      <c r="M217" s="6" t="s">
        <v>291</v>
      </c>
      <c r="N217" s="6" t="s">
        <v>630</v>
      </c>
    </row>
    <row r="218" spans="1:14" x14ac:dyDescent="0.35">
      <c r="A218" s="20" t="s">
        <v>3087</v>
      </c>
      <c r="B218" s="20" t="s">
        <v>3089</v>
      </c>
      <c r="C218" s="17">
        <v>-1.3829899999999999</v>
      </c>
      <c r="D218" s="10" t="s">
        <v>5015</v>
      </c>
      <c r="E218" s="17">
        <v>-1.2676400000000001</v>
      </c>
      <c r="F218" s="10" t="s">
        <v>5013</v>
      </c>
      <c r="I218" s="20" t="s">
        <v>5018</v>
      </c>
      <c r="K218" s="20" t="s">
        <v>3088</v>
      </c>
      <c r="L218" s="20" t="s">
        <v>245</v>
      </c>
      <c r="M218" s="6" t="s">
        <v>637</v>
      </c>
      <c r="N218" s="6" t="s">
        <v>1417</v>
      </c>
    </row>
    <row r="219" spans="1:14" x14ac:dyDescent="0.35">
      <c r="A219" s="20" t="s">
        <v>2111</v>
      </c>
      <c r="B219" s="20" t="s">
        <v>2113</v>
      </c>
      <c r="C219" s="17">
        <v>-0.59033000000000002</v>
      </c>
      <c r="D219" s="10" t="s">
        <v>5015</v>
      </c>
      <c r="E219" s="17">
        <v>-1.26535</v>
      </c>
      <c r="F219" s="10" t="s">
        <v>5013</v>
      </c>
      <c r="G219" s="17">
        <v>-0.35283300000000001</v>
      </c>
      <c r="H219" s="20" t="s">
        <v>5011</v>
      </c>
      <c r="I219" s="20" t="s">
        <v>5018</v>
      </c>
      <c r="J219" s="20" t="s">
        <v>5021</v>
      </c>
      <c r="K219" s="20" t="s">
        <v>2112</v>
      </c>
      <c r="L219" s="20" t="s">
        <v>101</v>
      </c>
      <c r="M219" s="6" t="s">
        <v>149</v>
      </c>
      <c r="N219" s="6" t="s">
        <v>150</v>
      </c>
    </row>
    <row r="220" spans="1:14" x14ac:dyDescent="0.35">
      <c r="A220" s="20" t="s">
        <v>3596</v>
      </c>
      <c r="B220" s="20" t="s">
        <v>3598</v>
      </c>
      <c r="C220" s="17">
        <v>-0.91366099999999995</v>
      </c>
      <c r="D220" s="10" t="s">
        <v>5015</v>
      </c>
      <c r="E220" s="17">
        <v>-1.2603500000000001</v>
      </c>
      <c r="F220" s="10" t="s">
        <v>5013</v>
      </c>
      <c r="G220" s="17">
        <v>-0.400702</v>
      </c>
      <c r="I220" s="20" t="s">
        <v>5018</v>
      </c>
      <c r="K220" s="20" t="s">
        <v>3597</v>
      </c>
      <c r="L220" s="20" t="s">
        <v>32</v>
      </c>
      <c r="M220" s="6" t="s">
        <v>169</v>
      </c>
      <c r="N220" s="6" t="s">
        <v>170</v>
      </c>
    </row>
    <row r="221" spans="1:14" x14ac:dyDescent="0.35">
      <c r="A221" s="20" t="s">
        <v>4860</v>
      </c>
      <c r="B221" s="20" t="s">
        <v>4862</v>
      </c>
      <c r="C221" s="17">
        <v>-0.65288299999999999</v>
      </c>
      <c r="D221" s="10" t="s">
        <v>5015</v>
      </c>
      <c r="E221" s="17">
        <v>-1.2603500000000001</v>
      </c>
      <c r="F221" s="10" t="s">
        <v>5013</v>
      </c>
      <c r="I221" s="20" t="s">
        <v>5018</v>
      </c>
      <c r="K221" s="20" t="s">
        <v>4861</v>
      </c>
      <c r="L221" s="20" t="s">
        <v>109</v>
      </c>
      <c r="M221" s="6" t="s">
        <v>110</v>
      </c>
      <c r="N221" s="6" t="s">
        <v>516</v>
      </c>
    </row>
    <row r="222" spans="1:14" x14ac:dyDescent="0.35">
      <c r="A222" s="20" t="s">
        <v>136</v>
      </c>
      <c r="B222" s="20" t="s">
        <v>138</v>
      </c>
      <c r="C222" s="17">
        <v>-0.62568599999999996</v>
      </c>
      <c r="D222" s="10" t="s">
        <v>5015</v>
      </c>
      <c r="E222" s="17">
        <v>-1.25465</v>
      </c>
      <c r="F222" s="10" t="s">
        <v>5013</v>
      </c>
      <c r="G222" s="17">
        <v>-0.195046</v>
      </c>
      <c r="I222" s="20" t="s">
        <v>5018</v>
      </c>
      <c r="K222" s="20" t="s">
        <v>137</v>
      </c>
      <c r="L222" s="20" t="s">
        <v>23</v>
      </c>
      <c r="M222" s="6" t="s">
        <v>134</v>
      </c>
      <c r="N222" s="6" t="s">
        <v>135</v>
      </c>
    </row>
    <row r="223" spans="1:14" x14ac:dyDescent="0.35">
      <c r="A223" s="20" t="s">
        <v>1714</v>
      </c>
      <c r="B223" s="20" t="s">
        <v>1716</v>
      </c>
      <c r="C223" s="17">
        <v>-0.77259199999999995</v>
      </c>
      <c r="D223" s="10" t="s">
        <v>5015</v>
      </c>
      <c r="E223" s="17">
        <v>-1.24794</v>
      </c>
      <c r="F223" s="10" t="s">
        <v>5013</v>
      </c>
      <c r="G223" s="17">
        <v>-7.3039499999999993E-2</v>
      </c>
      <c r="I223" s="20" t="s">
        <v>5018</v>
      </c>
      <c r="K223" s="20" t="s">
        <v>1715</v>
      </c>
      <c r="L223" s="20" t="s">
        <v>40</v>
      </c>
      <c r="M223" s="6" t="s">
        <v>44</v>
      </c>
      <c r="N223" s="6" t="s">
        <v>501</v>
      </c>
    </row>
    <row r="224" spans="1:14" x14ac:dyDescent="0.35">
      <c r="A224" s="20" t="s">
        <v>3281</v>
      </c>
      <c r="B224" s="20" t="s">
        <v>3282</v>
      </c>
      <c r="C224" s="17">
        <v>-0.43783300000000003</v>
      </c>
      <c r="D224" s="10" t="s">
        <v>5015</v>
      </c>
      <c r="E224" s="17">
        <v>-1.2451399999999999</v>
      </c>
      <c r="F224" s="10" t="s">
        <v>5013</v>
      </c>
      <c r="G224" s="17">
        <v>-0.427284</v>
      </c>
      <c r="H224" s="20" t="s">
        <v>5011</v>
      </c>
      <c r="I224" s="20" t="s">
        <v>5018</v>
      </c>
      <c r="J224" s="20" t="s">
        <v>5021</v>
      </c>
      <c r="K224" s="20" t="s">
        <v>7</v>
      </c>
      <c r="L224" s="20" t="s">
        <v>71</v>
      </c>
      <c r="M224" s="6" t="s">
        <v>728</v>
      </c>
      <c r="N224" s="6" t="s">
        <v>729</v>
      </c>
    </row>
    <row r="225" spans="1:14" x14ac:dyDescent="0.35">
      <c r="A225" s="20" t="s">
        <v>3066</v>
      </c>
      <c r="B225" s="20" t="s">
        <v>3067</v>
      </c>
      <c r="C225" s="17">
        <v>-0.70171700000000004</v>
      </c>
      <c r="D225" s="10" t="s">
        <v>5015</v>
      </c>
      <c r="E225" s="17">
        <v>-1.2424299999999999</v>
      </c>
      <c r="F225" s="10" t="s">
        <v>5013</v>
      </c>
      <c r="I225" s="20" t="s">
        <v>5018</v>
      </c>
      <c r="K225" s="20" t="s">
        <v>94</v>
      </c>
      <c r="L225" s="20" t="s">
        <v>0</v>
      </c>
      <c r="M225" s="6" t="s">
        <v>1</v>
      </c>
      <c r="N225" s="6" t="s">
        <v>1</v>
      </c>
    </row>
    <row r="226" spans="1:14" x14ac:dyDescent="0.35">
      <c r="A226" s="20" t="s">
        <v>3450</v>
      </c>
      <c r="B226" s="20" t="s">
        <v>3451</v>
      </c>
      <c r="C226" s="17">
        <v>-0.65348799999999996</v>
      </c>
      <c r="D226" s="10" t="s">
        <v>5015</v>
      </c>
      <c r="E226" s="17">
        <v>-1.2364200000000001</v>
      </c>
      <c r="F226" s="10" t="s">
        <v>5013</v>
      </c>
      <c r="G226" s="17">
        <v>-0.24935099999999999</v>
      </c>
      <c r="I226" s="20" t="s">
        <v>5018</v>
      </c>
      <c r="K226" s="20" t="s">
        <v>970</v>
      </c>
      <c r="L226" s="20" t="s">
        <v>109</v>
      </c>
      <c r="M226" s="6" t="s">
        <v>110</v>
      </c>
      <c r="N226" s="6" t="s">
        <v>111</v>
      </c>
    </row>
    <row r="227" spans="1:14" x14ac:dyDescent="0.35">
      <c r="A227" s="20" t="s">
        <v>4878</v>
      </c>
      <c r="B227" s="20" t="s">
        <v>4880</v>
      </c>
      <c r="C227" s="17">
        <v>-0.69414500000000001</v>
      </c>
      <c r="D227" s="10" t="s">
        <v>5015</v>
      </c>
      <c r="E227" s="17">
        <v>-1.23593</v>
      </c>
      <c r="F227" s="10" t="s">
        <v>5013</v>
      </c>
      <c r="G227" s="17">
        <v>-0.33668100000000001</v>
      </c>
      <c r="I227" s="20" t="s">
        <v>5018</v>
      </c>
      <c r="K227" s="20" t="s">
        <v>4879</v>
      </c>
      <c r="L227" s="20" t="s">
        <v>15</v>
      </c>
      <c r="M227" s="6" t="s">
        <v>16</v>
      </c>
      <c r="N227" s="6" t="s">
        <v>205</v>
      </c>
    </row>
    <row r="228" spans="1:14" x14ac:dyDescent="0.35">
      <c r="A228" s="20" t="s">
        <v>3884</v>
      </c>
      <c r="B228" s="20" t="s">
        <v>3885</v>
      </c>
      <c r="C228" s="17">
        <v>-0.38330999999999998</v>
      </c>
      <c r="D228" s="10" t="s">
        <v>5015</v>
      </c>
      <c r="E228" s="17">
        <v>-1.2307900000000001</v>
      </c>
      <c r="F228" s="10" t="s">
        <v>5013</v>
      </c>
      <c r="G228" s="17">
        <v>-0.39807799999999999</v>
      </c>
      <c r="I228" s="20" t="s">
        <v>5018</v>
      </c>
      <c r="K228" s="20" t="s">
        <v>518</v>
      </c>
      <c r="L228" s="20" t="s">
        <v>0</v>
      </c>
      <c r="M228" s="6" t="s">
        <v>1</v>
      </c>
      <c r="N228" s="6" t="s">
        <v>1</v>
      </c>
    </row>
    <row r="229" spans="1:14" x14ac:dyDescent="0.35">
      <c r="A229" s="20" t="s">
        <v>4350</v>
      </c>
      <c r="B229" s="20" t="s">
        <v>4352</v>
      </c>
      <c r="C229" s="17">
        <v>-0.45333899999999999</v>
      </c>
      <c r="D229" s="10" t="s">
        <v>5015</v>
      </c>
      <c r="E229" s="17">
        <v>-1.2273099999999999</v>
      </c>
      <c r="F229" s="10" t="s">
        <v>5013</v>
      </c>
      <c r="G229" s="17">
        <v>-0.30603200000000003</v>
      </c>
      <c r="I229" s="20" t="s">
        <v>5018</v>
      </c>
      <c r="K229" s="20" t="s">
        <v>4351</v>
      </c>
      <c r="L229" s="20" t="s">
        <v>15</v>
      </c>
      <c r="M229" s="6" t="s">
        <v>16</v>
      </c>
      <c r="N229" s="6" t="s">
        <v>205</v>
      </c>
    </row>
    <row r="230" spans="1:14" x14ac:dyDescent="0.35">
      <c r="A230" s="20" t="s">
        <v>3500</v>
      </c>
      <c r="B230" s="20" t="s">
        <v>3502</v>
      </c>
      <c r="C230" s="17">
        <v>-0.34078999999999998</v>
      </c>
      <c r="D230" s="10" t="s">
        <v>5015</v>
      </c>
      <c r="E230" s="17">
        <v>-1.2211399999999999</v>
      </c>
      <c r="F230" s="10" t="s">
        <v>5013</v>
      </c>
      <c r="I230" s="20" t="s">
        <v>5018</v>
      </c>
      <c r="K230" s="20" t="s">
        <v>3501</v>
      </c>
      <c r="L230" s="20" t="s">
        <v>0</v>
      </c>
      <c r="M230" s="6" t="s">
        <v>1</v>
      </c>
      <c r="N230" s="6" t="s">
        <v>1</v>
      </c>
    </row>
    <row r="231" spans="1:14" x14ac:dyDescent="0.35">
      <c r="A231" s="20" t="s">
        <v>2686</v>
      </c>
      <c r="B231" s="20" t="s">
        <v>2687</v>
      </c>
      <c r="C231" s="17">
        <v>-0.58324299999999996</v>
      </c>
      <c r="E231" s="17">
        <v>-1.2206999999999999</v>
      </c>
      <c r="F231" s="10" t="s">
        <v>5013</v>
      </c>
      <c r="G231" s="17">
        <v>-0.40478799999999998</v>
      </c>
      <c r="H231" s="20" t="s">
        <v>5011</v>
      </c>
      <c r="J231" s="20" t="s">
        <v>5021</v>
      </c>
      <c r="K231" s="20" t="s">
        <v>267</v>
      </c>
      <c r="L231" s="20" t="s">
        <v>15</v>
      </c>
      <c r="M231" s="6" t="s">
        <v>74</v>
      </c>
      <c r="N231" s="6" t="s">
        <v>185</v>
      </c>
    </row>
    <row r="232" spans="1:14" x14ac:dyDescent="0.35">
      <c r="A232" s="20" t="s">
        <v>4881</v>
      </c>
      <c r="B232" s="20" t="s">
        <v>4883</v>
      </c>
      <c r="C232" s="17">
        <v>-0.670821</v>
      </c>
      <c r="E232" s="17">
        <v>-1.2168699999999999</v>
      </c>
      <c r="F232" s="10" t="s">
        <v>5013</v>
      </c>
      <c r="G232" s="17">
        <v>-0.29973100000000003</v>
      </c>
      <c r="H232" s="20" t="s">
        <v>5011</v>
      </c>
      <c r="J232" s="20" t="s">
        <v>5021</v>
      </c>
      <c r="K232" s="20" t="s">
        <v>4882</v>
      </c>
      <c r="L232" s="20" t="s">
        <v>15</v>
      </c>
      <c r="M232" s="6" t="s">
        <v>16</v>
      </c>
      <c r="N232" s="6" t="s">
        <v>205</v>
      </c>
    </row>
    <row r="233" spans="1:14" x14ac:dyDescent="0.35">
      <c r="A233" s="20" t="s">
        <v>1741</v>
      </c>
      <c r="B233" s="20" t="s">
        <v>1743</v>
      </c>
      <c r="C233" s="17">
        <v>-0.52853300000000003</v>
      </c>
      <c r="D233" s="10" t="s">
        <v>5015</v>
      </c>
      <c r="E233" s="17">
        <v>-1.21245</v>
      </c>
      <c r="F233" s="10" t="s">
        <v>5013</v>
      </c>
      <c r="G233" s="17">
        <v>-0.382073</v>
      </c>
      <c r="H233" s="20" t="s">
        <v>5011</v>
      </c>
      <c r="I233" s="20" t="s">
        <v>5018</v>
      </c>
      <c r="J233" s="20" t="s">
        <v>5021</v>
      </c>
      <c r="K233" s="20" t="s">
        <v>1742</v>
      </c>
      <c r="L233" s="20" t="s">
        <v>18</v>
      </c>
      <c r="M233" s="6" t="s">
        <v>235</v>
      </c>
      <c r="N233" s="6" t="s">
        <v>901</v>
      </c>
    </row>
    <row r="234" spans="1:14" x14ac:dyDescent="0.35">
      <c r="A234" s="20" t="s">
        <v>2477</v>
      </c>
      <c r="B234" s="20" t="s">
        <v>2479</v>
      </c>
      <c r="C234" s="17">
        <v>-0.39956900000000001</v>
      </c>
      <c r="D234" s="10" t="s">
        <v>5015</v>
      </c>
      <c r="E234" s="17">
        <v>-1.2081</v>
      </c>
      <c r="F234" s="10" t="s">
        <v>5013</v>
      </c>
      <c r="G234" s="17">
        <v>-0.38980900000000002</v>
      </c>
      <c r="H234" s="20" t="s">
        <v>5011</v>
      </c>
      <c r="I234" s="20" t="s">
        <v>5018</v>
      </c>
      <c r="J234" s="20" t="s">
        <v>5021</v>
      </c>
      <c r="K234" s="20" t="s">
        <v>2478</v>
      </c>
      <c r="L234" s="20" t="s">
        <v>18</v>
      </c>
      <c r="M234" s="6" t="s">
        <v>235</v>
      </c>
      <c r="N234" s="6" t="s">
        <v>329</v>
      </c>
    </row>
    <row r="235" spans="1:14" x14ac:dyDescent="0.35">
      <c r="A235" s="20" t="s">
        <v>894</v>
      </c>
      <c r="B235" s="20" t="s">
        <v>896</v>
      </c>
      <c r="C235" s="17">
        <v>-0.68237700000000001</v>
      </c>
      <c r="D235" s="10" t="s">
        <v>5015</v>
      </c>
      <c r="E235" s="17">
        <v>-1.1969099999999999</v>
      </c>
      <c r="F235" s="10" t="s">
        <v>5013</v>
      </c>
      <c r="G235" s="17">
        <v>-0.112499</v>
      </c>
      <c r="I235" s="20" t="s">
        <v>5018</v>
      </c>
      <c r="K235" s="20" t="s">
        <v>895</v>
      </c>
      <c r="L235" s="20" t="s">
        <v>9</v>
      </c>
      <c r="M235" s="6" t="s">
        <v>10</v>
      </c>
      <c r="N235" s="6" t="s">
        <v>476</v>
      </c>
    </row>
    <row r="236" spans="1:14" x14ac:dyDescent="0.35">
      <c r="A236" s="20" t="s">
        <v>3696</v>
      </c>
      <c r="B236" s="20" t="s">
        <v>3697</v>
      </c>
      <c r="C236" s="17">
        <v>-0.473443</v>
      </c>
      <c r="D236" s="10" t="s">
        <v>5015</v>
      </c>
      <c r="E236" s="17">
        <v>-1.19224</v>
      </c>
      <c r="F236" s="10" t="s">
        <v>5013</v>
      </c>
      <c r="G236" s="17">
        <v>-0.36964000000000002</v>
      </c>
      <c r="H236" s="20" t="s">
        <v>5011</v>
      </c>
      <c r="I236" s="20" t="s">
        <v>5018</v>
      </c>
      <c r="J236" s="20" t="s">
        <v>5021</v>
      </c>
      <c r="K236" s="20" t="s">
        <v>2003</v>
      </c>
      <c r="L236" s="20" t="s">
        <v>40</v>
      </c>
      <c r="M236" s="6" t="s">
        <v>322</v>
      </c>
      <c r="N236" s="6" t="s">
        <v>662</v>
      </c>
    </row>
    <row r="237" spans="1:14" x14ac:dyDescent="0.35">
      <c r="A237" s="20" t="s">
        <v>1280</v>
      </c>
      <c r="B237" s="20" t="s">
        <v>1282</v>
      </c>
      <c r="C237" s="17">
        <v>-0.26822299999999999</v>
      </c>
      <c r="E237" s="17">
        <v>-1.1869799999999999</v>
      </c>
      <c r="F237" s="10" t="s">
        <v>5013</v>
      </c>
      <c r="G237" s="17">
        <v>-0.24951799999999999</v>
      </c>
      <c r="H237" s="20" t="s">
        <v>5011</v>
      </c>
      <c r="J237" s="20" t="s">
        <v>5021</v>
      </c>
      <c r="K237" s="20" t="s">
        <v>1281</v>
      </c>
      <c r="L237" s="20" t="s">
        <v>109</v>
      </c>
      <c r="M237" s="6" t="s">
        <v>483</v>
      </c>
      <c r="N237" s="6" t="s">
        <v>513</v>
      </c>
    </row>
    <row r="238" spans="1:14" x14ac:dyDescent="0.35">
      <c r="A238" s="20" t="s">
        <v>4281</v>
      </c>
      <c r="B238" s="20" t="s">
        <v>4283</v>
      </c>
      <c r="C238" s="17">
        <v>-1.1172800000000001</v>
      </c>
      <c r="D238" s="10" t="s">
        <v>5015</v>
      </c>
      <c r="E238" s="17">
        <v>-1.1856800000000001</v>
      </c>
      <c r="F238" s="10" t="s">
        <v>5013</v>
      </c>
      <c r="G238" s="17">
        <v>-0.75542600000000004</v>
      </c>
      <c r="I238" s="20" t="s">
        <v>5018</v>
      </c>
      <c r="K238" s="20" t="s">
        <v>4282</v>
      </c>
      <c r="L238" s="20" t="s">
        <v>0</v>
      </c>
      <c r="M238" s="6" t="s">
        <v>1</v>
      </c>
      <c r="N238" s="6" t="s">
        <v>1</v>
      </c>
    </row>
    <row r="239" spans="1:14" x14ac:dyDescent="0.35">
      <c r="A239" s="20" t="s">
        <v>3945</v>
      </c>
      <c r="B239" s="20" t="s">
        <v>3947</v>
      </c>
      <c r="C239" s="17">
        <v>-0.42233399999999999</v>
      </c>
      <c r="D239" s="10" t="s">
        <v>5015</v>
      </c>
      <c r="E239" s="17">
        <v>-1.17658</v>
      </c>
      <c r="F239" s="10" t="s">
        <v>5013</v>
      </c>
      <c r="I239" s="20" t="s">
        <v>5018</v>
      </c>
      <c r="K239" s="20" t="s">
        <v>3946</v>
      </c>
      <c r="L239" s="20" t="s">
        <v>23</v>
      </c>
      <c r="M239" s="6" t="s">
        <v>134</v>
      </c>
      <c r="N239" s="6" t="s">
        <v>135</v>
      </c>
    </row>
    <row r="240" spans="1:14" x14ac:dyDescent="0.35">
      <c r="A240" s="20" t="s">
        <v>3188</v>
      </c>
      <c r="B240" s="20" t="s">
        <v>3190</v>
      </c>
      <c r="C240" s="17">
        <v>-1.34734</v>
      </c>
      <c r="D240" s="10" t="s">
        <v>5015</v>
      </c>
      <c r="E240" s="17">
        <v>-1.1745300000000001</v>
      </c>
      <c r="F240" s="10" t="s">
        <v>5013</v>
      </c>
      <c r="G240" s="17">
        <v>-0.43041800000000002</v>
      </c>
      <c r="H240" s="20" t="s">
        <v>5011</v>
      </c>
      <c r="I240" s="20" t="s">
        <v>5018</v>
      </c>
      <c r="J240" s="20" t="s">
        <v>5021</v>
      </c>
      <c r="K240" s="20" t="s">
        <v>3189</v>
      </c>
      <c r="L240" s="20" t="s">
        <v>71</v>
      </c>
      <c r="M240" s="6" t="s">
        <v>79</v>
      </c>
      <c r="N240" s="6" t="s">
        <v>349</v>
      </c>
    </row>
    <row r="241" spans="1:14" x14ac:dyDescent="0.35">
      <c r="A241" s="20" t="s">
        <v>3265</v>
      </c>
      <c r="B241" s="20" t="s">
        <v>3267</v>
      </c>
      <c r="C241" s="17">
        <v>-0.134184</v>
      </c>
      <c r="E241" s="17">
        <v>-1.16984</v>
      </c>
      <c r="F241" s="10" t="s">
        <v>5013</v>
      </c>
      <c r="G241" s="17">
        <v>-0.35646299999999997</v>
      </c>
      <c r="H241" s="20" t="s">
        <v>5011</v>
      </c>
      <c r="J241" s="20" t="s">
        <v>5021</v>
      </c>
      <c r="K241" s="20" t="s">
        <v>3266</v>
      </c>
      <c r="L241" s="20" t="s">
        <v>109</v>
      </c>
      <c r="M241" s="6" t="s">
        <v>110</v>
      </c>
      <c r="N241" s="6" t="s">
        <v>111</v>
      </c>
    </row>
    <row r="242" spans="1:14" x14ac:dyDescent="0.35">
      <c r="A242" s="20" t="s">
        <v>4079</v>
      </c>
      <c r="B242" s="20" t="s">
        <v>4081</v>
      </c>
      <c r="C242" s="17">
        <v>-0.234296</v>
      </c>
      <c r="E242" s="17">
        <v>-1.16926</v>
      </c>
      <c r="F242" s="10" t="s">
        <v>5013</v>
      </c>
      <c r="G242" s="17">
        <v>-0.32342799999999999</v>
      </c>
      <c r="H242" s="20" t="s">
        <v>5011</v>
      </c>
      <c r="J242" s="20" t="s">
        <v>5021</v>
      </c>
      <c r="K242" s="20" t="s">
        <v>4080</v>
      </c>
      <c r="L242" s="20" t="s">
        <v>9</v>
      </c>
      <c r="M242" s="6" t="s">
        <v>422</v>
      </c>
      <c r="N242" s="6" t="s">
        <v>423</v>
      </c>
    </row>
    <row r="243" spans="1:14" x14ac:dyDescent="0.35">
      <c r="A243" s="20" t="s">
        <v>3892</v>
      </c>
      <c r="B243" s="20" t="s">
        <v>3894</v>
      </c>
      <c r="C243" s="17">
        <v>-0.86428899999999997</v>
      </c>
      <c r="D243" s="10" t="s">
        <v>5015</v>
      </c>
      <c r="E243" s="17">
        <v>-1.1666099999999999</v>
      </c>
      <c r="F243" s="10" t="s">
        <v>5013</v>
      </c>
      <c r="G243" s="17">
        <v>-0.56705000000000005</v>
      </c>
      <c r="I243" s="20" t="s">
        <v>5018</v>
      </c>
      <c r="K243" s="20" t="s">
        <v>3893</v>
      </c>
      <c r="L243" s="20" t="s">
        <v>9</v>
      </c>
      <c r="M243" s="6" t="s">
        <v>10</v>
      </c>
      <c r="N243" s="6" t="s">
        <v>3891</v>
      </c>
    </row>
    <row r="244" spans="1:14" x14ac:dyDescent="0.35">
      <c r="A244" s="20" t="s">
        <v>4004</v>
      </c>
      <c r="B244" s="20" t="s">
        <v>4006</v>
      </c>
      <c r="C244" s="17">
        <v>-0.48244700000000001</v>
      </c>
      <c r="D244" s="10" t="s">
        <v>5015</v>
      </c>
      <c r="E244" s="17">
        <v>-1.1665700000000001</v>
      </c>
      <c r="F244" s="10" t="s">
        <v>5013</v>
      </c>
      <c r="G244" s="17">
        <v>-0.934114</v>
      </c>
      <c r="I244" s="20" t="s">
        <v>5018</v>
      </c>
      <c r="K244" s="20" t="s">
        <v>4005</v>
      </c>
      <c r="L244" s="20" t="s">
        <v>112</v>
      </c>
      <c r="M244" s="6" t="s">
        <v>158</v>
      </c>
      <c r="N244" s="6" t="s">
        <v>1593</v>
      </c>
    </row>
    <row r="245" spans="1:14" x14ac:dyDescent="0.35">
      <c r="A245" s="20" t="s">
        <v>4907</v>
      </c>
      <c r="B245" s="20" t="s">
        <v>4909</v>
      </c>
      <c r="C245" s="17">
        <v>-0.53871899999999995</v>
      </c>
      <c r="D245" s="10" t="s">
        <v>5015</v>
      </c>
      <c r="E245" s="17">
        <v>-1.1656500000000001</v>
      </c>
      <c r="F245" s="10" t="s">
        <v>5013</v>
      </c>
      <c r="G245" s="17">
        <v>-0.25790299999999999</v>
      </c>
      <c r="H245" s="20" t="s">
        <v>5011</v>
      </c>
      <c r="I245" s="20" t="s">
        <v>5018</v>
      </c>
      <c r="J245" s="20" t="s">
        <v>5021</v>
      </c>
      <c r="K245" s="20" t="s">
        <v>4908</v>
      </c>
      <c r="L245" s="20" t="s">
        <v>15</v>
      </c>
      <c r="M245" s="6" t="s">
        <v>16</v>
      </c>
      <c r="N245" s="6" t="s">
        <v>205</v>
      </c>
    </row>
    <row r="246" spans="1:14" x14ac:dyDescent="0.35">
      <c r="A246" s="20" t="s">
        <v>4931</v>
      </c>
      <c r="B246" s="20" t="s">
        <v>4933</v>
      </c>
      <c r="C246" s="17">
        <v>-0.44879400000000003</v>
      </c>
      <c r="D246" s="10" t="s">
        <v>5015</v>
      </c>
      <c r="E246" s="17">
        <v>-1.1647099999999999</v>
      </c>
      <c r="F246" s="10" t="s">
        <v>5013</v>
      </c>
      <c r="G246" s="17">
        <v>-0.328177</v>
      </c>
      <c r="I246" s="20" t="s">
        <v>5018</v>
      </c>
      <c r="K246" s="20" t="s">
        <v>4932</v>
      </c>
      <c r="L246" s="20" t="s">
        <v>15</v>
      </c>
      <c r="M246" s="6" t="s">
        <v>16</v>
      </c>
      <c r="N246" s="6" t="s">
        <v>205</v>
      </c>
    </row>
    <row r="247" spans="1:14" x14ac:dyDescent="0.35">
      <c r="A247" s="20" t="s">
        <v>417</v>
      </c>
      <c r="B247" s="20" t="s">
        <v>419</v>
      </c>
      <c r="C247" s="17">
        <v>-0.87973400000000002</v>
      </c>
      <c r="D247" s="10" t="s">
        <v>5015</v>
      </c>
      <c r="E247" s="17">
        <v>-1.1627799999999999</v>
      </c>
      <c r="F247" s="10" t="s">
        <v>5013</v>
      </c>
      <c r="I247" s="20" t="s">
        <v>5018</v>
      </c>
      <c r="K247" s="20" t="s">
        <v>418</v>
      </c>
      <c r="L247" s="20" t="s">
        <v>112</v>
      </c>
      <c r="M247" s="6" t="s">
        <v>415</v>
      </c>
      <c r="N247" s="6" t="s">
        <v>416</v>
      </c>
    </row>
    <row r="248" spans="1:14" x14ac:dyDescent="0.35">
      <c r="A248" s="20" t="s">
        <v>3626</v>
      </c>
      <c r="B248" s="20" t="s">
        <v>3628</v>
      </c>
      <c r="C248" s="17">
        <v>-0.42790899999999998</v>
      </c>
      <c r="D248" s="10" t="s">
        <v>5015</v>
      </c>
      <c r="E248" s="17">
        <v>-1.16072</v>
      </c>
      <c r="F248" s="10" t="s">
        <v>5013</v>
      </c>
      <c r="I248" s="20" t="s">
        <v>5018</v>
      </c>
      <c r="K248" s="20" t="s">
        <v>3627</v>
      </c>
      <c r="L248" s="20" t="s">
        <v>109</v>
      </c>
      <c r="M248" s="6" t="s">
        <v>110</v>
      </c>
      <c r="N248" s="6" t="s">
        <v>111</v>
      </c>
    </row>
    <row r="249" spans="1:14" x14ac:dyDescent="0.35">
      <c r="A249" s="20" t="s">
        <v>2575</v>
      </c>
      <c r="B249" s="20" t="s">
        <v>2576</v>
      </c>
      <c r="C249" s="17">
        <v>-0.37486799999999998</v>
      </c>
      <c r="D249" s="10" t="s">
        <v>5015</v>
      </c>
      <c r="E249" s="17">
        <v>-1.15893</v>
      </c>
      <c r="F249" s="10" t="s">
        <v>5013</v>
      </c>
      <c r="G249" s="17">
        <v>-0.29581299999999999</v>
      </c>
      <c r="H249" s="20" t="s">
        <v>5011</v>
      </c>
      <c r="I249" s="20" t="s">
        <v>5018</v>
      </c>
      <c r="J249" s="20" t="s">
        <v>5021</v>
      </c>
      <c r="K249" s="20" t="s">
        <v>105</v>
      </c>
      <c r="L249" s="20" t="s">
        <v>101</v>
      </c>
      <c r="M249" s="6" t="s">
        <v>102</v>
      </c>
      <c r="N249" s="6" t="s">
        <v>103</v>
      </c>
    </row>
    <row r="250" spans="1:14" x14ac:dyDescent="0.35">
      <c r="A250" s="20" t="s">
        <v>2680</v>
      </c>
      <c r="B250" s="20" t="s">
        <v>2682</v>
      </c>
      <c r="C250" s="17">
        <v>-6.2384799999999997E-2</v>
      </c>
      <c r="E250" s="17">
        <v>-1.15845</v>
      </c>
      <c r="F250" s="10" t="s">
        <v>5013</v>
      </c>
      <c r="G250" s="17">
        <v>-0.47997800000000002</v>
      </c>
      <c r="H250" s="20" t="s">
        <v>5011</v>
      </c>
      <c r="J250" s="20" t="s">
        <v>5021</v>
      </c>
      <c r="K250" s="20" t="s">
        <v>2681</v>
      </c>
      <c r="L250" s="20" t="s">
        <v>0</v>
      </c>
      <c r="M250" s="6" t="s">
        <v>1</v>
      </c>
      <c r="N250" s="6" t="s">
        <v>1</v>
      </c>
    </row>
    <row r="251" spans="1:14" x14ac:dyDescent="0.35">
      <c r="A251" s="20" t="s">
        <v>4715</v>
      </c>
      <c r="B251" s="20" t="s">
        <v>4717</v>
      </c>
      <c r="C251" s="17">
        <v>-1.5856600000000001</v>
      </c>
      <c r="D251" s="10" t="s">
        <v>5015</v>
      </c>
      <c r="E251" s="17">
        <v>-1.1494800000000001</v>
      </c>
      <c r="F251" s="10" t="s">
        <v>5013</v>
      </c>
      <c r="G251" s="17">
        <v>-0.34244599999999997</v>
      </c>
      <c r="I251" s="20" t="s">
        <v>5018</v>
      </c>
      <c r="K251" s="20" t="s">
        <v>4716</v>
      </c>
      <c r="L251" s="20" t="s">
        <v>40</v>
      </c>
      <c r="M251" s="6" t="s">
        <v>49</v>
      </c>
      <c r="N251" s="6" t="s">
        <v>1115</v>
      </c>
    </row>
    <row r="252" spans="1:14" x14ac:dyDescent="0.35">
      <c r="A252" s="20" t="s">
        <v>3497</v>
      </c>
      <c r="B252" s="20" t="s">
        <v>3499</v>
      </c>
      <c r="C252" s="17">
        <v>-0.58705099999999999</v>
      </c>
      <c r="D252" s="10" t="s">
        <v>5015</v>
      </c>
      <c r="E252" s="17">
        <v>-1.14838</v>
      </c>
      <c r="G252" s="17">
        <v>-0.34529199999999999</v>
      </c>
      <c r="H252" s="20" t="s">
        <v>5011</v>
      </c>
      <c r="J252" s="20" t="s">
        <v>5021</v>
      </c>
      <c r="K252" s="20" t="s">
        <v>3498</v>
      </c>
      <c r="L252" s="20" t="s">
        <v>71</v>
      </c>
      <c r="M252" s="6" t="s">
        <v>133</v>
      </c>
      <c r="N252" s="6" t="s">
        <v>555</v>
      </c>
    </row>
    <row r="253" spans="1:14" x14ac:dyDescent="0.35">
      <c r="A253" s="20" t="s">
        <v>2570</v>
      </c>
      <c r="B253" s="20" t="s">
        <v>2572</v>
      </c>
      <c r="C253" s="17">
        <v>-1.20692</v>
      </c>
      <c r="D253" s="10" t="s">
        <v>5015</v>
      </c>
      <c r="E253" s="17">
        <v>-1.14639</v>
      </c>
      <c r="F253" s="10" t="s">
        <v>5013</v>
      </c>
      <c r="I253" s="20" t="s">
        <v>5018</v>
      </c>
      <c r="K253" s="20" t="s">
        <v>2571</v>
      </c>
      <c r="L253" s="20" t="s">
        <v>71</v>
      </c>
      <c r="M253" s="6" t="s">
        <v>79</v>
      </c>
      <c r="N253" s="6" t="s">
        <v>349</v>
      </c>
    </row>
    <row r="254" spans="1:14" x14ac:dyDescent="0.35">
      <c r="A254" s="20" t="s">
        <v>4174</v>
      </c>
      <c r="B254" s="20" t="s">
        <v>4176</v>
      </c>
      <c r="C254" s="17">
        <v>-0.903752</v>
      </c>
      <c r="D254" s="10" t="s">
        <v>5015</v>
      </c>
      <c r="E254" s="17">
        <v>-1.1463000000000001</v>
      </c>
      <c r="F254" s="10" t="s">
        <v>5013</v>
      </c>
      <c r="G254" s="17">
        <v>-0.14616699999999999</v>
      </c>
      <c r="I254" s="20" t="s">
        <v>5018</v>
      </c>
      <c r="K254" s="20" t="s">
        <v>4175</v>
      </c>
      <c r="L254" s="20" t="s">
        <v>0</v>
      </c>
      <c r="M254" s="6" t="s">
        <v>1</v>
      </c>
      <c r="N254" s="6" t="s">
        <v>1</v>
      </c>
    </row>
    <row r="255" spans="1:14" x14ac:dyDescent="0.35">
      <c r="A255" s="20" t="s">
        <v>3102</v>
      </c>
      <c r="B255" s="20" t="s">
        <v>3104</v>
      </c>
      <c r="C255" s="17">
        <v>-0.65876800000000002</v>
      </c>
      <c r="D255" s="10" t="s">
        <v>5015</v>
      </c>
      <c r="E255" s="17">
        <v>-1.1402399999999999</v>
      </c>
      <c r="F255" s="10" t="s">
        <v>5013</v>
      </c>
      <c r="G255" s="17">
        <v>-0.68050200000000005</v>
      </c>
      <c r="I255" s="20" t="s">
        <v>5018</v>
      </c>
      <c r="K255" s="20" t="s">
        <v>3103</v>
      </c>
      <c r="L255" s="20" t="s">
        <v>15</v>
      </c>
      <c r="M255" s="6" t="s">
        <v>26</v>
      </c>
      <c r="N255" s="6" t="s">
        <v>27</v>
      </c>
    </row>
    <row r="256" spans="1:14" x14ac:dyDescent="0.35">
      <c r="A256" s="20" t="s">
        <v>3833</v>
      </c>
      <c r="B256" s="20" t="s">
        <v>3835</v>
      </c>
      <c r="C256" s="17">
        <v>-0.74983299999999997</v>
      </c>
      <c r="D256" s="10" t="s">
        <v>5015</v>
      </c>
      <c r="E256" s="17">
        <v>-1.13964</v>
      </c>
      <c r="F256" s="10" t="s">
        <v>5013</v>
      </c>
      <c r="I256" s="20" t="s">
        <v>5018</v>
      </c>
      <c r="K256" s="20" t="s">
        <v>3834</v>
      </c>
      <c r="L256" s="20" t="s">
        <v>109</v>
      </c>
      <c r="M256" s="6" t="s">
        <v>110</v>
      </c>
      <c r="N256" s="6" t="s">
        <v>516</v>
      </c>
    </row>
    <row r="257" spans="1:14" x14ac:dyDescent="0.35">
      <c r="A257" s="20" t="s">
        <v>4479</v>
      </c>
      <c r="B257" s="20" t="s">
        <v>4481</v>
      </c>
      <c r="C257" s="17">
        <v>-1.26814</v>
      </c>
      <c r="D257" s="10" t="s">
        <v>5015</v>
      </c>
      <c r="E257" s="17">
        <v>-1.1389199999999999</v>
      </c>
      <c r="F257" s="10" t="s">
        <v>5013</v>
      </c>
      <c r="G257" s="17">
        <v>-0.241559</v>
      </c>
      <c r="H257" s="20" t="s">
        <v>5011</v>
      </c>
      <c r="I257" s="20" t="s">
        <v>5018</v>
      </c>
      <c r="J257" s="20" t="s">
        <v>5021</v>
      </c>
      <c r="K257" s="20" t="s">
        <v>4480</v>
      </c>
      <c r="L257" s="20" t="s">
        <v>71</v>
      </c>
      <c r="M257" s="6" t="s">
        <v>79</v>
      </c>
      <c r="N257" s="6" t="s">
        <v>953</v>
      </c>
    </row>
    <row r="258" spans="1:14" x14ac:dyDescent="0.35">
      <c r="A258" s="20" t="s">
        <v>2429</v>
      </c>
      <c r="B258" s="20" t="s">
        <v>2431</v>
      </c>
      <c r="C258" s="17">
        <v>-0.71015499999999998</v>
      </c>
      <c r="D258" s="10" t="s">
        <v>5015</v>
      </c>
      <c r="E258" s="17">
        <v>-1.1376900000000001</v>
      </c>
      <c r="F258" s="10" t="s">
        <v>5013</v>
      </c>
      <c r="G258" s="17">
        <v>0.15687899999999999</v>
      </c>
      <c r="I258" s="20" t="s">
        <v>5018</v>
      </c>
      <c r="K258" s="20" t="s">
        <v>2430</v>
      </c>
      <c r="L258" s="20" t="s">
        <v>40</v>
      </c>
      <c r="M258" s="6" t="s">
        <v>44</v>
      </c>
      <c r="N258" s="6" t="s">
        <v>285</v>
      </c>
    </row>
    <row r="259" spans="1:14" x14ac:dyDescent="0.35">
      <c r="A259" s="20" t="s">
        <v>4583</v>
      </c>
      <c r="B259" s="20" t="s">
        <v>4585</v>
      </c>
      <c r="C259" s="17">
        <v>-0.505521</v>
      </c>
      <c r="D259" s="10" t="s">
        <v>5015</v>
      </c>
      <c r="E259" s="17">
        <v>-1.13662</v>
      </c>
      <c r="F259" s="10" t="s">
        <v>5013</v>
      </c>
      <c r="G259" s="17">
        <v>-0.29206300000000002</v>
      </c>
      <c r="H259" s="20" t="s">
        <v>5011</v>
      </c>
      <c r="I259" s="20" t="s">
        <v>5018</v>
      </c>
      <c r="J259" s="20" t="s">
        <v>5021</v>
      </c>
      <c r="K259" s="20" t="s">
        <v>4584</v>
      </c>
      <c r="L259" s="20" t="s">
        <v>18</v>
      </c>
      <c r="M259" s="6" t="s">
        <v>235</v>
      </c>
      <c r="N259" s="6" t="s">
        <v>901</v>
      </c>
    </row>
    <row r="260" spans="1:14" x14ac:dyDescent="0.35">
      <c r="A260" s="20" t="s">
        <v>2332</v>
      </c>
      <c r="B260" s="20" t="s">
        <v>2333</v>
      </c>
      <c r="C260" s="17">
        <v>-0.607483</v>
      </c>
      <c r="E260" s="17">
        <v>-1.1357200000000001</v>
      </c>
      <c r="G260" s="17">
        <v>-1.4412</v>
      </c>
      <c r="H260" s="20" t="s">
        <v>5011</v>
      </c>
      <c r="K260" s="20" t="s">
        <v>2224</v>
      </c>
      <c r="L260" s="20" t="s">
        <v>40</v>
      </c>
      <c r="M260" s="6" t="s">
        <v>49</v>
      </c>
      <c r="N260" s="6" t="s">
        <v>191</v>
      </c>
    </row>
    <row r="261" spans="1:14" x14ac:dyDescent="0.35">
      <c r="A261" s="20" t="s">
        <v>887</v>
      </c>
      <c r="B261" s="20" t="s">
        <v>888</v>
      </c>
      <c r="C261" s="17">
        <v>-0.77457699999999996</v>
      </c>
      <c r="E261" s="17">
        <v>-1.13568</v>
      </c>
      <c r="F261" s="10" t="s">
        <v>5013</v>
      </c>
      <c r="G261" s="17">
        <v>-0.52430399999999999</v>
      </c>
      <c r="H261" s="20" t="s">
        <v>5011</v>
      </c>
      <c r="J261" s="20" t="s">
        <v>5021</v>
      </c>
      <c r="K261" s="20" t="s">
        <v>184</v>
      </c>
      <c r="L261" s="20" t="s">
        <v>0</v>
      </c>
      <c r="M261" s="6" t="s">
        <v>1</v>
      </c>
      <c r="N261" s="6" t="s">
        <v>1</v>
      </c>
    </row>
    <row r="262" spans="1:14" x14ac:dyDescent="0.35">
      <c r="A262" s="20" t="s">
        <v>346</v>
      </c>
      <c r="B262" s="20" t="s">
        <v>348</v>
      </c>
      <c r="C262" s="17">
        <v>-0.53068800000000005</v>
      </c>
      <c r="D262" s="10" t="s">
        <v>5015</v>
      </c>
      <c r="E262" s="17">
        <v>-1.13497</v>
      </c>
      <c r="F262" s="10" t="s">
        <v>5013</v>
      </c>
      <c r="G262" s="17">
        <v>-0.200264</v>
      </c>
      <c r="H262" s="20" t="s">
        <v>5011</v>
      </c>
      <c r="I262" s="20" t="s">
        <v>5018</v>
      </c>
      <c r="J262" s="20" t="s">
        <v>5021</v>
      </c>
      <c r="K262" s="20" t="s">
        <v>347</v>
      </c>
      <c r="L262" s="20" t="s">
        <v>0</v>
      </c>
      <c r="M262" s="6" t="s">
        <v>1</v>
      </c>
      <c r="N262" s="6" t="s">
        <v>1</v>
      </c>
    </row>
    <row r="263" spans="1:14" x14ac:dyDescent="0.35">
      <c r="A263" s="20" t="s">
        <v>2443</v>
      </c>
      <c r="B263" s="20" t="s">
        <v>2445</v>
      </c>
      <c r="C263" s="17">
        <v>-0.72296000000000005</v>
      </c>
      <c r="D263" s="10" t="s">
        <v>5015</v>
      </c>
      <c r="E263" s="17">
        <v>-1.1325499999999999</v>
      </c>
      <c r="F263" s="10" t="s">
        <v>5013</v>
      </c>
      <c r="G263" s="17">
        <v>-2.9455700000000001E-2</v>
      </c>
      <c r="I263" s="20" t="s">
        <v>5018</v>
      </c>
      <c r="K263" s="20" t="s">
        <v>2444</v>
      </c>
      <c r="L263" s="20" t="s">
        <v>101</v>
      </c>
      <c r="M263" s="6" t="s">
        <v>902</v>
      </c>
      <c r="N263" s="6" t="s">
        <v>903</v>
      </c>
    </row>
    <row r="264" spans="1:14" x14ac:dyDescent="0.35">
      <c r="A264" s="20" t="s">
        <v>4303</v>
      </c>
      <c r="B264" s="20" t="s">
        <v>4305</v>
      </c>
      <c r="C264" s="17">
        <v>-0.69818999999999998</v>
      </c>
      <c r="D264" s="10" t="s">
        <v>5015</v>
      </c>
      <c r="E264" s="17">
        <v>-1.13182</v>
      </c>
      <c r="F264" s="10" t="s">
        <v>5013</v>
      </c>
      <c r="G264" s="17">
        <v>-0.346582</v>
      </c>
      <c r="I264" s="20" t="s">
        <v>5018</v>
      </c>
      <c r="K264" s="20" t="s">
        <v>4304</v>
      </c>
      <c r="L264" s="20" t="s">
        <v>0</v>
      </c>
      <c r="M264" s="6" t="s">
        <v>1</v>
      </c>
      <c r="N264" s="6" t="s">
        <v>1</v>
      </c>
    </row>
    <row r="265" spans="1:14" x14ac:dyDescent="0.35">
      <c r="A265" s="20" t="s">
        <v>4293</v>
      </c>
      <c r="B265" s="20" t="s">
        <v>4294</v>
      </c>
      <c r="C265" s="17">
        <v>-0.68463399999999996</v>
      </c>
      <c r="D265" s="10" t="s">
        <v>5015</v>
      </c>
      <c r="E265" s="17">
        <v>-1.1317999999999999</v>
      </c>
      <c r="F265" s="10" t="s">
        <v>5013</v>
      </c>
      <c r="G265" s="17">
        <v>-0.33476099999999998</v>
      </c>
      <c r="H265" s="20" t="s">
        <v>5011</v>
      </c>
      <c r="I265" s="20" t="s">
        <v>5018</v>
      </c>
      <c r="J265" s="20" t="s">
        <v>5021</v>
      </c>
      <c r="K265" s="20" t="s">
        <v>2051</v>
      </c>
      <c r="L265" s="20" t="s">
        <v>0</v>
      </c>
      <c r="M265" s="6" t="s">
        <v>1</v>
      </c>
      <c r="N265" s="6" t="s">
        <v>1</v>
      </c>
    </row>
    <row r="266" spans="1:14" x14ac:dyDescent="0.35">
      <c r="A266" s="20" t="s">
        <v>4201</v>
      </c>
      <c r="B266" s="20" t="s">
        <v>4202</v>
      </c>
      <c r="C266" s="17">
        <v>-0.72570199999999996</v>
      </c>
      <c r="D266" s="10" t="s">
        <v>5015</v>
      </c>
      <c r="E266" s="17">
        <v>-1.12584</v>
      </c>
      <c r="F266" s="10" t="s">
        <v>5013</v>
      </c>
      <c r="G266" s="17">
        <v>0.14124500000000001</v>
      </c>
      <c r="I266" s="20" t="s">
        <v>5018</v>
      </c>
      <c r="K266" s="20" t="s">
        <v>3580</v>
      </c>
      <c r="L266" s="20" t="s">
        <v>0</v>
      </c>
      <c r="M266" s="6" t="s">
        <v>2133</v>
      </c>
      <c r="N266" s="6" t="s">
        <v>2134</v>
      </c>
    </row>
    <row r="267" spans="1:14" x14ac:dyDescent="0.35">
      <c r="A267" s="20" t="s">
        <v>3749</v>
      </c>
      <c r="B267" s="20" t="s">
        <v>3751</v>
      </c>
      <c r="C267" s="17">
        <v>-0.33354400000000001</v>
      </c>
      <c r="D267" s="10" t="s">
        <v>5015</v>
      </c>
      <c r="E267" s="17">
        <v>-1.1249400000000001</v>
      </c>
      <c r="F267" s="10" t="s">
        <v>5013</v>
      </c>
      <c r="G267" s="17">
        <v>-0.35576600000000003</v>
      </c>
      <c r="H267" s="20" t="s">
        <v>5011</v>
      </c>
      <c r="I267" s="20" t="s">
        <v>5018</v>
      </c>
      <c r="J267" s="20" t="s">
        <v>5021</v>
      </c>
      <c r="K267" s="20" t="s">
        <v>3750</v>
      </c>
      <c r="L267" s="20" t="s">
        <v>15</v>
      </c>
      <c r="M267" s="6" t="s">
        <v>16</v>
      </c>
      <c r="N267" s="6" t="s">
        <v>205</v>
      </c>
    </row>
    <row r="268" spans="1:14" x14ac:dyDescent="0.35">
      <c r="A268" s="20" t="s">
        <v>668</v>
      </c>
      <c r="B268" s="20" t="s">
        <v>670</v>
      </c>
      <c r="C268" s="17">
        <v>-0.63135300000000005</v>
      </c>
      <c r="D268" s="10" t="s">
        <v>5015</v>
      </c>
      <c r="E268" s="17">
        <v>-1.12215</v>
      </c>
      <c r="F268" s="10" t="s">
        <v>5013</v>
      </c>
      <c r="G268" s="17">
        <v>-0.46087800000000001</v>
      </c>
      <c r="I268" s="20" t="s">
        <v>5018</v>
      </c>
      <c r="K268" s="20" t="s">
        <v>669</v>
      </c>
      <c r="L268" s="20" t="s">
        <v>87</v>
      </c>
      <c r="M268" s="6" t="s">
        <v>666</v>
      </c>
      <c r="N268" s="6" t="s">
        <v>667</v>
      </c>
    </row>
    <row r="269" spans="1:14" x14ac:dyDescent="0.35">
      <c r="A269" s="20" t="s">
        <v>4389</v>
      </c>
      <c r="B269" s="20" t="s">
        <v>4391</v>
      </c>
      <c r="C269" s="17">
        <v>-1.64734</v>
      </c>
      <c r="D269" s="10" t="s">
        <v>5015</v>
      </c>
      <c r="E269" s="17">
        <v>-1.1220300000000001</v>
      </c>
      <c r="F269" s="10" t="s">
        <v>5013</v>
      </c>
      <c r="I269" s="20" t="s">
        <v>5018</v>
      </c>
      <c r="K269" s="20" t="s">
        <v>4390</v>
      </c>
      <c r="L269" s="20" t="s">
        <v>15</v>
      </c>
      <c r="M269" s="6" t="s">
        <v>26</v>
      </c>
      <c r="N269" s="6" t="s">
        <v>27</v>
      </c>
    </row>
    <row r="270" spans="1:14" x14ac:dyDescent="0.35">
      <c r="A270" s="20" t="s">
        <v>884</v>
      </c>
      <c r="B270" s="20" t="s">
        <v>886</v>
      </c>
      <c r="C270" s="17">
        <v>-1.0110399999999999</v>
      </c>
      <c r="D270" s="10" t="s">
        <v>5015</v>
      </c>
      <c r="E270" s="17">
        <v>-1.1166199999999999</v>
      </c>
      <c r="F270" s="10" t="s">
        <v>5013</v>
      </c>
      <c r="G270" s="17">
        <v>-0.54842599999999997</v>
      </c>
      <c r="H270" s="20" t="s">
        <v>5011</v>
      </c>
      <c r="I270" s="20" t="s">
        <v>5018</v>
      </c>
      <c r="J270" s="20" t="s">
        <v>5021</v>
      </c>
      <c r="K270" s="20" t="s">
        <v>885</v>
      </c>
      <c r="L270" s="20" t="s">
        <v>0</v>
      </c>
      <c r="M270" s="6" t="s">
        <v>21</v>
      </c>
      <c r="N270" s="6" t="s">
        <v>22</v>
      </c>
    </row>
    <row r="271" spans="1:14" x14ac:dyDescent="0.35">
      <c r="A271" s="20" t="s">
        <v>2796</v>
      </c>
      <c r="B271" s="20" t="s">
        <v>2798</v>
      </c>
      <c r="C271" s="17">
        <v>-0.40767900000000001</v>
      </c>
      <c r="D271" s="10" t="s">
        <v>5015</v>
      </c>
      <c r="E271" s="17">
        <v>-1.1139699999999999</v>
      </c>
      <c r="F271" s="10" t="s">
        <v>5013</v>
      </c>
      <c r="G271" s="17">
        <v>-0.20458200000000001</v>
      </c>
      <c r="H271" s="20" t="s">
        <v>5011</v>
      </c>
      <c r="I271" s="20" t="s">
        <v>5018</v>
      </c>
      <c r="J271" s="20" t="s">
        <v>5021</v>
      </c>
      <c r="K271" s="20" t="s">
        <v>2797</v>
      </c>
      <c r="L271" s="20" t="s">
        <v>23</v>
      </c>
      <c r="M271" s="6" t="s">
        <v>134</v>
      </c>
      <c r="N271" s="6" t="s">
        <v>135</v>
      </c>
    </row>
    <row r="272" spans="1:14" x14ac:dyDescent="0.35">
      <c r="A272" s="20" t="s">
        <v>4905</v>
      </c>
      <c r="B272" s="20" t="e">
        <v>#N/A</v>
      </c>
      <c r="C272" s="17">
        <v>-0.35975099999999999</v>
      </c>
      <c r="D272" s="10" t="s">
        <v>5015</v>
      </c>
      <c r="E272" s="17">
        <v>-1.1122099999999999</v>
      </c>
      <c r="F272" s="10" t="s">
        <v>5013</v>
      </c>
      <c r="G272" s="17">
        <v>-0.31973600000000002</v>
      </c>
      <c r="H272" s="20" t="s">
        <v>5011</v>
      </c>
      <c r="I272" s="20" t="s">
        <v>5018</v>
      </c>
      <c r="J272" s="20" t="s">
        <v>5021</v>
      </c>
      <c r="K272" s="20" t="s">
        <v>4906</v>
      </c>
      <c r="L272" s="20" t="s">
        <v>15</v>
      </c>
      <c r="M272" s="6" t="s">
        <v>16</v>
      </c>
      <c r="N272" s="6" t="s">
        <v>205</v>
      </c>
    </row>
    <row r="273" spans="1:14" x14ac:dyDescent="0.35">
      <c r="A273" s="20" t="s">
        <v>4893</v>
      </c>
      <c r="B273" s="20" t="s">
        <v>4895</v>
      </c>
      <c r="C273" s="17">
        <v>-0.51081699999999997</v>
      </c>
      <c r="D273" s="10" t="s">
        <v>5015</v>
      </c>
      <c r="E273" s="17">
        <v>-1.11103</v>
      </c>
      <c r="F273" s="10" t="s">
        <v>5013</v>
      </c>
      <c r="G273" s="17">
        <v>-0.37464500000000001</v>
      </c>
      <c r="H273" s="20" t="s">
        <v>5011</v>
      </c>
      <c r="I273" s="20" t="s">
        <v>5018</v>
      </c>
      <c r="J273" s="20" t="s">
        <v>5021</v>
      </c>
      <c r="K273" s="20" t="s">
        <v>4894</v>
      </c>
      <c r="L273" s="20" t="s">
        <v>15</v>
      </c>
      <c r="M273" s="6" t="s">
        <v>16</v>
      </c>
      <c r="N273" s="6" t="s">
        <v>205</v>
      </c>
    </row>
    <row r="274" spans="1:14" x14ac:dyDescent="0.35">
      <c r="A274" s="20" t="s">
        <v>1597</v>
      </c>
      <c r="B274" s="20" t="s">
        <v>1599</v>
      </c>
      <c r="C274" s="17">
        <v>-0.46923599999999999</v>
      </c>
      <c r="D274" s="10" t="s">
        <v>5015</v>
      </c>
      <c r="E274" s="17">
        <v>-1.1088899999999999</v>
      </c>
      <c r="F274" s="10" t="s">
        <v>5013</v>
      </c>
      <c r="G274" s="17">
        <v>-0.30866199999999999</v>
      </c>
      <c r="H274" s="20" t="s">
        <v>5011</v>
      </c>
      <c r="I274" s="20" t="s">
        <v>5018</v>
      </c>
      <c r="J274" s="20" t="s">
        <v>5021</v>
      </c>
      <c r="K274" s="20" t="s">
        <v>1598</v>
      </c>
      <c r="L274" s="20" t="s">
        <v>15</v>
      </c>
      <c r="M274" s="6" t="s">
        <v>16</v>
      </c>
      <c r="N274" s="6" t="s">
        <v>359</v>
      </c>
    </row>
    <row r="275" spans="1:14" x14ac:dyDescent="0.35">
      <c r="A275" s="20" t="s">
        <v>480</v>
      </c>
      <c r="B275" s="20" t="s">
        <v>481</v>
      </c>
      <c r="C275" s="17">
        <v>-0.61768500000000004</v>
      </c>
      <c r="D275" s="10" t="s">
        <v>5015</v>
      </c>
      <c r="E275" s="17">
        <v>-1.0996300000000001</v>
      </c>
      <c r="F275" s="10" t="s">
        <v>5013</v>
      </c>
      <c r="G275" s="17">
        <v>-0.47010299999999999</v>
      </c>
      <c r="H275" s="20" t="s">
        <v>5011</v>
      </c>
      <c r="I275" s="20" t="s">
        <v>5018</v>
      </c>
      <c r="J275" s="20" t="s">
        <v>5021</v>
      </c>
      <c r="K275" s="20" t="s">
        <v>397</v>
      </c>
      <c r="L275" s="20" t="s">
        <v>0</v>
      </c>
      <c r="M275" s="6" t="s">
        <v>1</v>
      </c>
      <c r="N275" s="6" t="s">
        <v>1</v>
      </c>
    </row>
    <row r="276" spans="1:14" x14ac:dyDescent="0.35">
      <c r="A276" s="20" t="s">
        <v>3007</v>
      </c>
      <c r="B276" s="20" t="s">
        <v>3009</v>
      </c>
      <c r="C276" s="17">
        <v>-0.56290200000000001</v>
      </c>
      <c r="D276" s="10" t="s">
        <v>5015</v>
      </c>
      <c r="E276" s="17">
        <v>-1.0992599999999999</v>
      </c>
      <c r="F276" s="10" t="s">
        <v>5013</v>
      </c>
      <c r="G276" s="17">
        <v>-0.43310900000000002</v>
      </c>
      <c r="H276" s="20" t="s">
        <v>5011</v>
      </c>
      <c r="I276" s="20" t="s">
        <v>5018</v>
      </c>
      <c r="J276" s="20" t="s">
        <v>5021</v>
      </c>
      <c r="K276" s="20" t="s">
        <v>3008</v>
      </c>
      <c r="L276" s="20" t="s">
        <v>0</v>
      </c>
      <c r="M276" s="6" t="s">
        <v>1</v>
      </c>
      <c r="N276" s="6" t="s">
        <v>1</v>
      </c>
    </row>
    <row r="277" spans="1:14" x14ac:dyDescent="0.35">
      <c r="A277" s="20" t="s">
        <v>3941</v>
      </c>
      <c r="B277" s="20" t="s">
        <v>3942</v>
      </c>
      <c r="C277" s="17">
        <v>-0.38453100000000001</v>
      </c>
      <c r="D277" s="10" t="s">
        <v>5015</v>
      </c>
      <c r="E277" s="17">
        <v>-1.0989599999999999</v>
      </c>
      <c r="F277" s="10" t="s">
        <v>5013</v>
      </c>
      <c r="G277" s="17">
        <v>-0.33367599999999997</v>
      </c>
      <c r="H277" s="20" t="s">
        <v>5011</v>
      </c>
      <c r="I277" s="20" t="s">
        <v>5018</v>
      </c>
      <c r="J277" s="20" t="s">
        <v>5021</v>
      </c>
      <c r="K277" s="20" t="s">
        <v>2123</v>
      </c>
      <c r="L277" s="20" t="s">
        <v>123</v>
      </c>
      <c r="M277" s="6" t="s">
        <v>291</v>
      </c>
      <c r="N277" s="6" t="s">
        <v>2121</v>
      </c>
    </row>
    <row r="278" spans="1:14" x14ac:dyDescent="0.35">
      <c r="A278" s="20" t="s">
        <v>477</v>
      </c>
      <c r="B278" s="20" t="s">
        <v>478</v>
      </c>
      <c r="C278" s="17">
        <v>-0.54056999999999999</v>
      </c>
      <c r="E278" s="17">
        <v>-1.09121</v>
      </c>
      <c r="G278" s="17">
        <v>-0.65203199999999994</v>
      </c>
      <c r="H278" s="20" t="s">
        <v>5011</v>
      </c>
      <c r="K278" s="20" t="s">
        <v>70</v>
      </c>
      <c r="L278" s="20" t="s">
        <v>0</v>
      </c>
      <c r="M278" s="6" t="s">
        <v>1</v>
      </c>
      <c r="N278" s="6" t="s">
        <v>1</v>
      </c>
    </row>
    <row r="279" spans="1:14" x14ac:dyDescent="0.35">
      <c r="A279" s="20" t="s">
        <v>2741</v>
      </c>
      <c r="B279" s="20" t="s">
        <v>2743</v>
      </c>
      <c r="C279" s="17">
        <v>-1.0684100000000001</v>
      </c>
      <c r="D279" s="10" t="s">
        <v>5015</v>
      </c>
      <c r="E279" s="17">
        <v>-1.09013</v>
      </c>
      <c r="F279" s="10" t="s">
        <v>5013</v>
      </c>
      <c r="G279" s="17">
        <v>-0.27419300000000002</v>
      </c>
      <c r="I279" s="20" t="s">
        <v>5018</v>
      </c>
      <c r="K279" s="20" t="s">
        <v>2742</v>
      </c>
      <c r="L279" s="20" t="s">
        <v>0</v>
      </c>
      <c r="M279" s="6" t="s">
        <v>21</v>
      </c>
      <c r="N279" s="6" t="s">
        <v>22</v>
      </c>
    </row>
    <row r="280" spans="1:14" x14ac:dyDescent="0.35">
      <c r="A280" s="20" t="s">
        <v>744</v>
      </c>
      <c r="B280" s="20" t="s">
        <v>745</v>
      </c>
      <c r="C280" s="17">
        <v>-0.73866200000000004</v>
      </c>
      <c r="D280" s="10" t="s">
        <v>5015</v>
      </c>
      <c r="E280" s="17">
        <v>-1.08321</v>
      </c>
      <c r="F280" s="10" t="s">
        <v>5013</v>
      </c>
      <c r="G280" s="17">
        <v>-0.207592</v>
      </c>
      <c r="I280" s="20" t="s">
        <v>5018</v>
      </c>
      <c r="K280" s="20" t="s">
        <v>30</v>
      </c>
      <c r="L280" s="20" t="s">
        <v>109</v>
      </c>
      <c r="M280" s="6" t="s">
        <v>110</v>
      </c>
      <c r="N280" s="6" t="s">
        <v>126</v>
      </c>
    </row>
    <row r="281" spans="1:14" x14ac:dyDescent="0.35">
      <c r="A281" s="20" t="s">
        <v>4007</v>
      </c>
      <c r="B281" s="20" t="s">
        <v>4009</v>
      </c>
      <c r="C281" s="17">
        <v>-0.90614499999999998</v>
      </c>
      <c r="D281" s="10" t="s">
        <v>5015</v>
      </c>
      <c r="E281" s="17">
        <v>-1.0785499999999999</v>
      </c>
      <c r="F281" s="10" t="s">
        <v>5013</v>
      </c>
      <c r="G281" s="17">
        <v>0.39224999999999999</v>
      </c>
      <c r="I281" s="20" t="s">
        <v>5018</v>
      </c>
      <c r="K281" s="20" t="s">
        <v>4008</v>
      </c>
      <c r="L281" s="20" t="s">
        <v>15</v>
      </c>
      <c r="M281" s="6" t="s">
        <v>74</v>
      </c>
      <c r="N281" s="6" t="s">
        <v>185</v>
      </c>
    </row>
    <row r="282" spans="1:14" x14ac:dyDescent="0.35">
      <c r="A282" s="20" t="s">
        <v>2573</v>
      </c>
      <c r="B282" s="20" t="s">
        <v>2574</v>
      </c>
      <c r="C282" s="17">
        <v>-1.2329699999999999</v>
      </c>
      <c r="E282" s="17">
        <v>-1.07843</v>
      </c>
      <c r="G282" s="17">
        <v>-0.602719</v>
      </c>
      <c r="H282" s="20" t="s">
        <v>5011</v>
      </c>
      <c r="K282" s="20" t="s">
        <v>1219</v>
      </c>
      <c r="L282" s="20" t="s">
        <v>15</v>
      </c>
      <c r="M282" s="6" t="s">
        <v>16</v>
      </c>
      <c r="N282" s="6" t="s">
        <v>17</v>
      </c>
    </row>
    <row r="283" spans="1:14" x14ac:dyDescent="0.35">
      <c r="A283" s="20" t="s">
        <v>4919</v>
      </c>
      <c r="B283" s="20" t="s">
        <v>4921</v>
      </c>
      <c r="C283" s="17">
        <v>-0.54444099999999995</v>
      </c>
      <c r="E283" s="17">
        <v>-1.0747899999999999</v>
      </c>
      <c r="F283" s="10" t="s">
        <v>5013</v>
      </c>
      <c r="G283" s="17">
        <v>-0.41617399999999999</v>
      </c>
      <c r="H283" s="20" t="s">
        <v>5011</v>
      </c>
      <c r="J283" s="20" t="s">
        <v>5021</v>
      </c>
      <c r="K283" s="20" t="s">
        <v>4920</v>
      </c>
      <c r="L283" s="20" t="s">
        <v>109</v>
      </c>
      <c r="M283" s="6" t="s">
        <v>110</v>
      </c>
      <c r="N283" s="6" t="s">
        <v>126</v>
      </c>
    </row>
    <row r="284" spans="1:14" x14ac:dyDescent="0.35">
      <c r="A284" s="20" t="s">
        <v>904</v>
      </c>
      <c r="B284" s="20" t="s">
        <v>906</v>
      </c>
      <c r="C284" s="17">
        <v>-0.75650799999999996</v>
      </c>
      <c r="D284" s="10" t="s">
        <v>5015</v>
      </c>
      <c r="E284" s="17">
        <v>-1.07196</v>
      </c>
      <c r="F284" s="10" t="s">
        <v>5013</v>
      </c>
      <c r="G284" s="17">
        <v>-0.158413</v>
      </c>
      <c r="I284" s="20" t="s">
        <v>5018</v>
      </c>
      <c r="K284" s="20" t="s">
        <v>905</v>
      </c>
      <c r="L284" s="20" t="s">
        <v>101</v>
      </c>
      <c r="M284" s="6" t="s">
        <v>902</v>
      </c>
      <c r="N284" s="6" t="s">
        <v>903</v>
      </c>
    </row>
    <row r="285" spans="1:14" x14ac:dyDescent="0.35">
      <c r="A285" s="20" t="s">
        <v>4775</v>
      </c>
      <c r="B285" s="20" t="s">
        <v>4777</v>
      </c>
      <c r="C285" s="17">
        <v>-0.86460800000000004</v>
      </c>
      <c r="D285" s="10" t="s">
        <v>5015</v>
      </c>
      <c r="E285" s="17">
        <v>-1.0700499999999999</v>
      </c>
      <c r="F285" s="10" t="s">
        <v>5013</v>
      </c>
      <c r="G285" s="17">
        <v>-0.29501100000000002</v>
      </c>
      <c r="H285" s="20" t="s">
        <v>5011</v>
      </c>
      <c r="I285" s="20" t="s">
        <v>5018</v>
      </c>
      <c r="J285" s="20" t="s">
        <v>5021</v>
      </c>
      <c r="K285" s="20" t="s">
        <v>4776</v>
      </c>
      <c r="L285" s="20" t="s">
        <v>15</v>
      </c>
      <c r="M285" s="6" t="s">
        <v>74</v>
      </c>
      <c r="N285" s="6" t="s">
        <v>185</v>
      </c>
    </row>
    <row r="286" spans="1:14" x14ac:dyDescent="0.35">
      <c r="A286" s="20" t="s">
        <v>2044</v>
      </c>
      <c r="B286" s="20" t="s">
        <v>2045</v>
      </c>
      <c r="C286" s="17">
        <v>-0.45526</v>
      </c>
      <c r="D286" s="10" t="s">
        <v>5015</v>
      </c>
      <c r="E286" s="17">
        <v>-1.0676000000000001</v>
      </c>
      <c r="F286" s="10" t="s">
        <v>5013</v>
      </c>
      <c r="I286" s="20" t="s">
        <v>5018</v>
      </c>
      <c r="K286" s="20" t="s">
        <v>43</v>
      </c>
      <c r="L286" s="20" t="s">
        <v>0</v>
      </c>
      <c r="M286" s="6" t="s">
        <v>384</v>
      </c>
      <c r="N286" s="6" t="s">
        <v>385</v>
      </c>
    </row>
    <row r="287" spans="1:14" x14ac:dyDescent="0.35">
      <c r="A287" s="20" t="s">
        <v>3160</v>
      </c>
      <c r="B287" s="20" t="s">
        <v>3162</v>
      </c>
      <c r="C287" s="17">
        <v>-0.46517900000000001</v>
      </c>
      <c r="D287" s="10" t="s">
        <v>5015</v>
      </c>
      <c r="E287" s="17">
        <v>-1.0644</v>
      </c>
      <c r="F287" s="10" t="s">
        <v>5013</v>
      </c>
      <c r="G287" s="17">
        <v>-0.56371700000000002</v>
      </c>
      <c r="H287" s="20" t="s">
        <v>5011</v>
      </c>
      <c r="I287" s="20" t="s">
        <v>5018</v>
      </c>
      <c r="J287" s="20" t="s">
        <v>5021</v>
      </c>
      <c r="K287" s="20" t="s">
        <v>3161</v>
      </c>
      <c r="L287" s="20" t="s">
        <v>15</v>
      </c>
      <c r="M287" s="6" t="s">
        <v>16</v>
      </c>
      <c r="N287" s="6" t="s">
        <v>205</v>
      </c>
    </row>
    <row r="288" spans="1:14" x14ac:dyDescent="0.35">
      <c r="A288" s="20" t="s">
        <v>4838</v>
      </c>
      <c r="B288" s="20" t="s">
        <v>4839</v>
      </c>
      <c r="C288" s="17">
        <v>-0.42877799999999999</v>
      </c>
      <c r="D288" s="10" t="s">
        <v>5015</v>
      </c>
      <c r="E288" s="17">
        <v>-1.05572</v>
      </c>
      <c r="F288" s="10" t="s">
        <v>5013</v>
      </c>
      <c r="G288" s="17">
        <v>-0.27272999999999997</v>
      </c>
      <c r="I288" s="20" t="s">
        <v>5018</v>
      </c>
      <c r="K288" s="20" t="s">
        <v>1646</v>
      </c>
      <c r="L288" s="20" t="s">
        <v>71</v>
      </c>
      <c r="M288" s="6" t="s">
        <v>133</v>
      </c>
      <c r="N288" s="6" t="s">
        <v>555</v>
      </c>
    </row>
    <row r="289" spans="1:14" x14ac:dyDescent="0.35">
      <c r="A289" s="20" t="s">
        <v>2556</v>
      </c>
      <c r="B289" s="20" t="s">
        <v>2557</v>
      </c>
      <c r="C289" s="17">
        <v>-0.18724299999999999</v>
      </c>
      <c r="D289" s="10" t="s">
        <v>5015</v>
      </c>
      <c r="E289" s="17">
        <v>-1.05128</v>
      </c>
      <c r="F289" s="10" t="s">
        <v>5013</v>
      </c>
      <c r="G289" s="17">
        <v>-1.12358</v>
      </c>
      <c r="I289" s="20" t="s">
        <v>5018</v>
      </c>
      <c r="K289" s="20" t="s">
        <v>820</v>
      </c>
      <c r="L289" s="20" t="s">
        <v>9</v>
      </c>
      <c r="M289" s="6" t="s">
        <v>833</v>
      </c>
      <c r="N289" s="6" t="s">
        <v>834</v>
      </c>
    </row>
    <row r="290" spans="1:14" x14ac:dyDescent="0.35">
      <c r="A290" s="20" t="s">
        <v>3701</v>
      </c>
      <c r="B290" s="20" t="s">
        <v>3703</v>
      </c>
      <c r="C290" s="17">
        <v>-0.43906800000000001</v>
      </c>
      <c r="D290" s="10" t="s">
        <v>5015</v>
      </c>
      <c r="E290" s="17">
        <v>-1.04823</v>
      </c>
      <c r="F290" s="10" t="s">
        <v>5013</v>
      </c>
      <c r="G290" s="17">
        <v>-2.4978500000000001E-2</v>
      </c>
      <c r="I290" s="20" t="s">
        <v>5018</v>
      </c>
      <c r="K290" s="20" t="s">
        <v>3702</v>
      </c>
      <c r="L290" s="20" t="s">
        <v>109</v>
      </c>
      <c r="M290" s="6" t="s">
        <v>437</v>
      </c>
      <c r="N290" s="6" t="s">
        <v>438</v>
      </c>
    </row>
    <row r="291" spans="1:14" x14ac:dyDescent="0.35">
      <c r="A291" s="20" t="s">
        <v>3854</v>
      </c>
      <c r="B291" s="20" t="s">
        <v>3856</v>
      </c>
      <c r="C291" s="17">
        <v>-0.33916600000000002</v>
      </c>
      <c r="D291" s="10" t="s">
        <v>5015</v>
      </c>
      <c r="E291" s="17">
        <v>-1.0456300000000001</v>
      </c>
      <c r="F291" s="10" t="s">
        <v>5013</v>
      </c>
      <c r="G291" s="17">
        <v>-0.33624199999999999</v>
      </c>
      <c r="H291" s="20" t="s">
        <v>5011</v>
      </c>
      <c r="I291" s="20" t="s">
        <v>5018</v>
      </c>
      <c r="J291" s="20" t="s">
        <v>5021</v>
      </c>
      <c r="K291" s="20" t="s">
        <v>3855</v>
      </c>
      <c r="L291" s="20" t="s">
        <v>18</v>
      </c>
      <c r="M291" s="6" t="s">
        <v>235</v>
      </c>
      <c r="N291" s="6" t="s">
        <v>901</v>
      </c>
    </row>
    <row r="292" spans="1:14" x14ac:dyDescent="0.35">
      <c r="A292" s="20" t="s">
        <v>943</v>
      </c>
      <c r="B292" s="20" t="s">
        <v>945</v>
      </c>
      <c r="C292" s="17">
        <v>-0.74605299999999997</v>
      </c>
      <c r="D292" s="10" t="s">
        <v>5015</v>
      </c>
      <c r="E292" s="17">
        <v>-1.0454399999999999</v>
      </c>
      <c r="F292" s="10" t="s">
        <v>5013</v>
      </c>
      <c r="G292" s="17">
        <v>0.120195</v>
      </c>
      <c r="I292" s="20" t="s">
        <v>5018</v>
      </c>
      <c r="K292" s="20" t="s">
        <v>944</v>
      </c>
      <c r="L292" s="20" t="s">
        <v>656</v>
      </c>
      <c r="M292" s="6" t="s">
        <v>941</v>
      </c>
      <c r="N292" s="6" t="s">
        <v>942</v>
      </c>
    </row>
    <row r="293" spans="1:14" x14ac:dyDescent="0.35">
      <c r="A293" s="20" t="s">
        <v>1594</v>
      </c>
      <c r="B293" s="20" t="s">
        <v>1596</v>
      </c>
      <c r="C293" s="17">
        <v>-0.46263599999999999</v>
      </c>
      <c r="D293" s="10" t="s">
        <v>5015</v>
      </c>
      <c r="E293" s="17">
        <v>-1.0448299999999999</v>
      </c>
      <c r="F293" s="10" t="s">
        <v>5013</v>
      </c>
      <c r="G293" s="17">
        <v>-7.1015599999999998E-2</v>
      </c>
      <c r="I293" s="20" t="s">
        <v>5018</v>
      </c>
      <c r="K293" s="20" t="s">
        <v>1595</v>
      </c>
      <c r="L293" s="20" t="s">
        <v>112</v>
      </c>
      <c r="M293" s="6" t="s">
        <v>158</v>
      </c>
      <c r="N293" s="6" t="s">
        <v>1593</v>
      </c>
    </row>
    <row r="294" spans="1:14" x14ac:dyDescent="0.35">
      <c r="A294" s="20" t="s">
        <v>259</v>
      </c>
      <c r="B294" s="20" t="s">
        <v>261</v>
      </c>
      <c r="C294" s="17">
        <v>-4.5713900000000002E-2</v>
      </c>
      <c r="E294" s="17">
        <v>-1.04321</v>
      </c>
      <c r="G294" s="17">
        <v>-2.1877200000000001</v>
      </c>
      <c r="H294" s="20" t="s">
        <v>5011</v>
      </c>
      <c r="K294" s="20" t="s">
        <v>260</v>
      </c>
      <c r="L294" s="20" t="s">
        <v>15</v>
      </c>
      <c r="M294" s="6" t="s">
        <v>74</v>
      </c>
      <c r="N294" s="6" t="s">
        <v>185</v>
      </c>
    </row>
    <row r="295" spans="1:14" x14ac:dyDescent="0.35">
      <c r="A295" s="20" t="s">
        <v>714</v>
      </c>
      <c r="B295" s="20" t="s">
        <v>716</v>
      </c>
      <c r="C295" s="17">
        <v>-0.64371100000000003</v>
      </c>
      <c r="D295" s="10" t="s">
        <v>5015</v>
      </c>
      <c r="E295" s="17">
        <v>-1.04247</v>
      </c>
      <c r="F295" s="10" t="s">
        <v>5013</v>
      </c>
      <c r="G295" s="17">
        <v>-0.339036</v>
      </c>
      <c r="I295" s="20" t="s">
        <v>5018</v>
      </c>
      <c r="K295" s="20" t="s">
        <v>715</v>
      </c>
      <c r="L295" s="20" t="s">
        <v>71</v>
      </c>
      <c r="M295" s="6" t="s">
        <v>133</v>
      </c>
      <c r="N295" s="6" t="s">
        <v>555</v>
      </c>
    </row>
    <row r="296" spans="1:14" x14ac:dyDescent="0.35">
      <c r="A296" s="20" t="s">
        <v>767</v>
      </c>
      <c r="B296" s="20" t="s">
        <v>769</v>
      </c>
      <c r="C296" s="17">
        <v>-0.301284</v>
      </c>
      <c r="D296" s="10" t="s">
        <v>5015</v>
      </c>
      <c r="E296" s="17">
        <v>-1.03912</v>
      </c>
      <c r="F296" s="10" t="s">
        <v>5013</v>
      </c>
      <c r="G296" s="17">
        <v>-0.100122</v>
      </c>
      <c r="I296" s="20" t="s">
        <v>5018</v>
      </c>
      <c r="K296" s="20" t="s">
        <v>768</v>
      </c>
      <c r="L296" s="20" t="s">
        <v>0</v>
      </c>
      <c r="M296" s="6" t="s">
        <v>765</v>
      </c>
      <c r="N296" s="6" t="s">
        <v>766</v>
      </c>
    </row>
    <row r="297" spans="1:14" x14ac:dyDescent="0.35">
      <c r="A297" s="20" t="s">
        <v>2545</v>
      </c>
      <c r="B297" s="20" t="s">
        <v>2546</v>
      </c>
      <c r="C297" s="17">
        <v>-0.27798800000000001</v>
      </c>
      <c r="D297" s="10" t="s">
        <v>5015</v>
      </c>
      <c r="E297" s="17">
        <v>-1.03817</v>
      </c>
      <c r="F297" s="10" t="s">
        <v>5013</v>
      </c>
      <c r="I297" s="20" t="s">
        <v>5018</v>
      </c>
      <c r="K297" s="20" t="s">
        <v>1067</v>
      </c>
      <c r="L297" s="20" t="s">
        <v>9</v>
      </c>
      <c r="M297" s="6" t="s">
        <v>10</v>
      </c>
      <c r="N297" s="6" t="s">
        <v>11</v>
      </c>
    </row>
    <row r="298" spans="1:14" x14ac:dyDescent="0.35">
      <c r="A298" s="20" t="s">
        <v>2165</v>
      </c>
      <c r="B298" s="20" t="s">
        <v>2167</v>
      </c>
      <c r="C298" s="17">
        <v>-0.79222000000000004</v>
      </c>
      <c r="D298" s="10" t="s">
        <v>5015</v>
      </c>
      <c r="E298" s="17">
        <v>-1.03288</v>
      </c>
      <c r="F298" s="10" t="s">
        <v>5013</v>
      </c>
      <c r="G298" s="17">
        <v>-0.39222400000000002</v>
      </c>
      <c r="H298" s="20" t="s">
        <v>5011</v>
      </c>
      <c r="I298" s="20" t="s">
        <v>5018</v>
      </c>
      <c r="J298" s="20" t="s">
        <v>5021</v>
      </c>
      <c r="K298" s="20" t="s">
        <v>2166</v>
      </c>
      <c r="L298" s="20" t="s">
        <v>9</v>
      </c>
      <c r="M298" s="6" t="s">
        <v>10</v>
      </c>
      <c r="N298" s="6" t="s">
        <v>11</v>
      </c>
    </row>
    <row r="299" spans="1:14" x14ac:dyDescent="0.35">
      <c r="A299" s="20" t="s">
        <v>1023</v>
      </c>
      <c r="B299" s="20" t="s">
        <v>1025</v>
      </c>
      <c r="C299" s="17">
        <v>-0.65023900000000001</v>
      </c>
      <c r="D299" s="10" t="s">
        <v>5015</v>
      </c>
      <c r="E299" s="17">
        <v>-1.0301499999999999</v>
      </c>
      <c r="F299" s="10" t="s">
        <v>5013</v>
      </c>
      <c r="I299" s="20" t="s">
        <v>5018</v>
      </c>
      <c r="K299" s="20" t="s">
        <v>1024</v>
      </c>
      <c r="L299" s="20" t="s">
        <v>112</v>
      </c>
      <c r="M299" s="6" t="s">
        <v>158</v>
      </c>
      <c r="N299" s="6" t="s">
        <v>1022</v>
      </c>
    </row>
    <row r="300" spans="1:14" x14ac:dyDescent="0.35">
      <c r="A300" s="20" t="s">
        <v>2715</v>
      </c>
      <c r="B300" s="20" t="s">
        <v>2717</v>
      </c>
      <c r="C300" s="17">
        <v>-0.52574500000000002</v>
      </c>
      <c r="D300" s="10" t="s">
        <v>5015</v>
      </c>
      <c r="E300" s="17">
        <v>-1.0233000000000001</v>
      </c>
      <c r="F300" s="10" t="s">
        <v>5013</v>
      </c>
      <c r="G300" s="17">
        <v>-0.26257799999999998</v>
      </c>
      <c r="H300" s="20" t="s">
        <v>5011</v>
      </c>
      <c r="I300" s="20" t="s">
        <v>5018</v>
      </c>
      <c r="J300" s="20" t="s">
        <v>5021</v>
      </c>
      <c r="K300" s="20" t="s">
        <v>2716</v>
      </c>
      <c r="L300" s="20" t="s">
        <v>15</v>
      </c>
      <c r="M300" s="6" t="s">
        <v>16</v>
      </c>
      <c r="N300" s="6" t="s">
        <v>359</v>
      </c>
    </row>
    <row r="301" spans="1:14" x14ac:dyDescent="0.35">
      <c r="A301" s="20" t="s">
        <v>2678</v>
      </c>
      <c r="B301" s="20" t="s">
        <v>2679</v>
      </c>
      <c r="C301" s="17">
        <v>-0.48594100000000001</v>
      </c>
      <c r="D301" s="10" t="s">
        <v>5015</v>
      </c>
      <c r="E301" s="17">
        <v>-1.02206</v>
      </c>
      <c r="F301" s="10" t="s">
        <v>5013</v>
      </c>
      <c r="G301" s="17">
        <v>-0.173068</v>
      </c>
      <c r="I301" s="20" t="s">
        <v>5018</v>
      </c>
      <c r="K301" s="20" t="s">
        <v>2023</v>
      </c>
      <c r="L301" s="20" t="s">
        <v>18</v>
      </c>
      <c r="M301" s="6" t="s">
        <v>235</v>
      </c>
      <c r="N301" s="6" t="s">
        <v>901</v>
      </c>
    </row>
    <row r="302" spans="1:14" x14ac:dyDescent="0.35">
      <c r="A302" s="20" t="s">
        <v>2501</v>
      </c>
      <c r="B302" s="20" t="s">
        <v>2503</v>
      </c>
      <c r="C302" s="17">
        <v>-0.62576100000000001</v>
      </c>
      <c r="D302" s="10" t="s">
        <v>5015</v>
      </c>
      <c r="E302" s="17">
        <v>-1.02064</v>
      </c>
      <c r="F302" s="10" t="s">
        <v>5013</v>
      </c>
      <c r="G302" s="17">
        <v>-0.23855699999999999</v>
      </c>
      <c r="I302" s="20" t="s">
        <v>5018</v>
      </c>
      <c r="K302" s="20" t="s">
        <v>2502</v>
      </c>
      <c r="L302" s="20" t="s">
        <v>40</v>
      </c>
      <c r="M302" s="6" t="s">
        <v>49</v>
      </c>
      <c r="N302" s="6" t="s">
        <v>191</v>
      </c>
    </row>
    <row r="303" spans="1:14" x14ac:dyDescent="0.35">
      <c r="A303" s="20" t="s">
        <v>4749</v>
      </c>
      <c r="B303" s="20" t="s">
        <v>4751</v>
      </c>
      <c r="C303" s="17">
        <v>-0.55639000000000005</v>
      </c>
      <c r="E303" s="17">
        <v>-1.0193399999999999</v>
      </c>
      <c r="F303" s="10" t="s">
        <v>5013</v>
      </c>
      <c r="G303" s="17">
        <v>-0.52244199999999996</v>
      </c>
      <c r="H303" s="20" t="s">
        <v>5011</v>
      </c>
      <c r="J303" s="20" t="s">
        <v>5021</v>
      </c>
      <c r="K303" s="20" t="s">
        <v>4750</v>
      </c>
      <c r="L303" s="20" t="s">
        <v>109</v>
      </c>
      <c r="M303" s="6" t="s">
        <v>110</v>
      </c>
      <c r="N303" s="6" t="s">
        <v>126</v>
      </c>
    </row>
    <row r="304" spans="1:14" x14ac:dyDescent="0.35">
      <c r="A304" s="20" t="s">
        <v>2107</v>
      </c>
      <c r="B304" s="20" t="s">
        <v>2109</v>
      </c>
      <c r="C304" s="17">
        <v>-0.35689100000000001</v>
      </c>
      <c r="D304" s="10" t="s">
        <v>5015</v>
      </c>
      <c r="E304" s="17">
        <v>-1.01318</v>
      </c>
      <c r="F304" s="10" t="s">
        <v>5013</v>
      </c>
      <c r="G304" s="17">
        <v>-0.42908200000000002</v>
      </c>
      <c r="H304" s="20" t="s">
        <v>5011</v>
      </c>
      <c r="I304" s="20" t="s">
        <v>5018</v>
      </c>
      <c r="J304" s="20" t="s">
        <v>5021</v>
      </c>
      <c r="K304" s="20" t="s">
        <v>2108</v>
      </c>
      <c r="L304" s="20" t="s">
        <v>109</v>
      </c>
      <c r="M304" s="6" t="s">
        <v>483</v>
      </c>
      <c r="N304" s="6" t="s">
        <v>513</v>
      </c>
    </row>
    <row r="305" spans="1:14" x14ac:dyDescent="0.35">
      <c r="A305" s="20" t="s">
        <v>1961</v>
      </c>
      <c r="B305" s="20" t="s">
        <v>1962</v>
      </c>
      <c r="C305" s="17">
        <v>-0.41545599999999999</v>
      </c>
      <c r="D305" s="10" t="s">
        <v>5015</v>
      </c>
      <c r="E305" s="17">
        <v>-1.00465</v>
      </c>
      <c r="F305" s="10" t="s">
        <v>5013</v>
      </c>
      <c r="G305" s="17">
        <v>-0.31853199999999998</v>
      </c>
      <c r="I305" s="20" t="s">
        <v>5018</v>
      </c>
      <c r="K305" s="20" t="s">
        <v>1142</v>
      </c>
      <c r="L305" s="20" t="s">
        <v>15</v>
      </c>
      <c r="M305" s="6" t="s">
        <v>16</v>
      </c>
      <c r="N305" s="6" t="s">
        <v>205</v>
      </c>
    </row>
    <row r="306" spans="1:14" x14ac:dyDescent="0.35">
      <c r="A306" s="20" t="s">
        <v>3852</v>
      </c>
      <c r="B306" s="20" t="s">
        <v>3853</v>
      </c>
      <c r="C306" s="17">
        <v>-0.42770900000000001</v>
      </c>
      <c r="D306" s="10" t="s">
        <v>5015</v>
      </c>
      <c r="E306" s="17">
        <v>-1.0041</v>
      </c>
      <c r="F306" s="10" t="s">
        <v>5013</v>
      </c>
      <c r="G306" s="17">
        <v>-0.23422499999999999</v>
      </c>
      <c r="H306" s="20" t="s">
        <v>5011</v>
      </c>
      <c r="I306" s="20" t="s">
        <v>5018</v>
      </c>
      <c r="J306" s="20" t="s">
        <v>5021</v>
      </c>
      <c r="K306" s="20" t="s">
        <v>797</v>
      </c>
      <c r="L306" s="20" t="s">
        <v>0</v>
      </c>
      <c r="M306" s="6" t="s">
        <v>1</v>
      </c>
      <c r="N306" s="6" t="s">
        <v>1</v>
      </c>
    </row>
    <row r="307" spans="1:14" x14ac:dyDescent="0.35">
      <c r="A307" s="20" t="s">
        <v>1414</v>
      </c>
      <c r="B307" s="20" t="s">
        <v>1416</v>
      </c>
      <c r="C307" s="17">
        <v>-0.41123900000000002</v>
      </c>
      <c r="D307" s="10" t="s">
        <v>5015</v>
      </c>
      <c r="E307" s="17">
        <v>-0.99952200000000002</v>
      </c>
      <c r="F307" s="10" t="s">
        <v>5013</v>
      </c>
      <c r="G307" s="17">
        <v>-0.287192</v>
      </c>
      <c r="H307" s="20" t="s">
        <v>5011</v>
      </c>
      <c r="I307" s="20" t="s">
        <v>5018</v>
      </c>
      <c r="J307" s="20" t="s">
        <v>5021</v>
      </c>
      <c r="K307" s="20" t="s">
        <v>1415</v>
      </c>
      <c r="L307" s="20" t="s">
        <v>15</v>
      </c>
      <c r="M307" s="6" t="s">
        <v>16</v>
      </c>
      <c r="N307" s="6" t="s">
        <v>205</v>
      </c>
    </row>
    <row r="308" spans="1:14" x14ac:dyDescent="0.35">
      <c r="A308" s="20" t="s">
        <v>3927</v>
      </c>
      <c r="B308" s="20" t="s">
        <v>3929</v>
      </c>
      <c r="C308" s="17">
        <v>-0.43541000000000002</v>
      </c>
      <c r="D308" s="10" t="s">
        <v>5015</v>
      </c>
      <c r="E308" s="17">
        <v>-0.99549699999999997</v>
      </c>
      <c r="F308" s="10" t="s">
        <v>5013</v>
      </c>
      <c r="G308" s="17">
        <v>-0.15770600000000001</v>
      </c>
      <c r="H308" s="20" t="s">
        <v>5011</v>
      </c>
      <c r="I308" s="20" t="s">
        <v>5018</v>
      </c>
      <c r="J308" s="20" t="s">
        <v>5021</v>
      </c>
      <c r="K308" s="20" t="s">
        <v>3928</v>
      </c>
      <c r="L308" s="20" t="s">
        <v>23</v>
      </c>
      <c r="M308" s="6" t="s">
        <v>427</v>
      </c>
      <c r="N308" s="6" t="s">
        <v>428</v>
      </c>
    </row>
    <row r="309" spans="1:14" x14ac:dyDescent="0.35">
      <c r="A309" s="20" t="s">
        <v>2607</v>
      </c>
      <c r="B309" s="20" t="s">
        <v>2608</v>
      </c>
      <c r="C309" s="17">
        <v>-0.27336700000000003</v>
      </c>
      <c r="D309" s="10" t="s">
        <v>5015</v>
      </c>
      <c r="E309" s="17">
        <v>-0.99110699999999996</v>
      </c>
      <c r="F309" s="10" t="s">
        <v>5013</v>
      </c>
      <c r="G309" s="17">
        <v>-0.446413</v>
      </c>
      <c r="H309" s="20" t="s">
        <v>5011</v>
      </c>
      <c r="I309" s="20" t="s">
        <v>5018</v>
      </c>
      <c r="J309" s="20" t="s">
        <v>5021</v>
      </c>
      <c r="K309" s="20" t="s">
        <v>43</v>
      </c>
      <c r="L309" s="20" t="s">
        <v>109</v>
      </c>
      <c r="M309" s="6" t="s">
        <v>110</v>
      </c>
      <c r="N309" s="6" t="s">
        <v>405</v>
      </c>
    </row>
    <row r="310" spans="1:14" x14ac:dyDescent="0.35">
      <c r="A310" s="20" t="s">
        <v>3953</v>
      </c>
      <c r="B310" s="20" t="s">
        <v>3954</v>
      </c>
      <c r="C310" s="17">
        <v>-0.40357999999999999</v>
      </c>
      <c r="D310" s="10" t="s">
        <v>5015</v>
      </c>
      <c r="E310" s="17">
        <v>-0.98709899999999995</v>
      </c>
      <c r="F310" s="10" t="s">
        <v>5013</v>
      </c>
      <c r="I310" s="20" t="s">
        <v>5018</v>
      </c>
      <c r="K310" s="20" t="s">
        <v>645</v>
      </c>
      <c r="L310" s="20" t="s">
        <v>71</v>
      </c>
      <c r="M310" s="6" t="s">
        <v>79</v>
      </c>
      <c r="N310" s="6" t="s">
        <v>462</v>
      </c>
    </row>
    <row r="311" spans="1:14" x14ac:dyDescent="0.35">
      <c r="A311" s="20" t="s">
        <v>1485</v>
      </c>
      <c r="B311" s="20" t="s">
        <v>1487</v>
      </c>
      <c r="C311" s="17">
        <v>-0.33260899999999999</v>
      </c>
      <c r="D311" s="10" t="s">
        <v>5015</v>
      </c>
      <c r="E311" s="17">
        <v>-0.97767099999999996</v>
      </c>
      <c r="F311" s="10" t="s">
        <v>5013</v>
      </c>
      <c r="G311" s="17">
        <v>-0.27449099999999999</v>
      </c>
      <c r="H311" s="20" t="s">
        <v>5011</v>
      </c>
      <c r="I311" s="20" t="s">
        <v>5018</v>
      </c>
      <c r="J311" s="20" t="s">
        <v>5021</v>
      </c>
      <c r="K311" s="20" t="s">
        <v>1486</v>
      </c>
      <c r="L311" s="20" t="s">
        <v>15</v>
      </c>
      <c r="M311" s="6" t="s">
        <v>16</v>
      </c>
      <c r="N311" s="6" t="s">
        <v>205</v>
      </c>
    </row>
    <row r="312" spans="1:14" x14ac:dyDescent="0.35">
      <c r="A312" s="20" t="s">
        <v>4899</v>
      </c>
      <c r="B312" s="20" t="s">
        <v>4901</v>
      </c>
      <c r="C312" s="17">
        <v>-0.43579400000000001</v>
      </c>
      <c r="D312" s="10" t="s">
        <v>5015</v>
      </c>
      <c r="E312" s="17">
        <v>-0.977607</v>
      </c>
      <c r="F312" s="10" t="s">
        <v>5013</v>
      </c>
      <c r="G312" s="17">
        <v>-0.281972</v>
      </c>
      <c r="H312" s="20" t="s">
        <v>5011</v>
      </c>
      <c r="I312" s="20" t="s">
        <v>5018</v>
      </c>
      <c r="J312" s="20" t="s">
        <v>5021</v>
      </c>
      <c r="K312" s="20" t="s">
        <v>4900</v>
      </c>
      <c r="L312" s="20" t="s">
        <v>15</v>
      </c>
      <c r="M312" s="6" t="s">
        <v>16</v>
      </c>
      <c r="N312" s="6" t="s">
        <v>205</v>
      </c>
    </row>
    <row r="313" spans="1:14" x14ac:dyDescent="0.35">
      <c r="A313" s="20" t="s">
        <v>4884</v>
      </c>
      <c r="B313" s="20" t="s">
        <v>4886</v>
      </c>
      <c r="C313" s="17">
        <v>-0.32596199999999997</v>
      </c>
      <c r="D313" s="10" t="s">
        <v>5015</v>
      </c>
      <c r="E313" s="17">
        <v>-0.97572499999999995</v>
      </c>
      <c r="F313" s="10" t="s">
        <v>5013</v>
      </c>
      <c r="G313" s="17">
        <v>-0.294572</v>
      </c>
      <c r="I313" s="20" t="s">
        <v>5018</v>
      </c>
      <c r="K313" s="20" t="s">
        <v>4885</v>
      </c>
      <c r="L313" s="20" t="s">
        <v>109</v>
      </c>
      <c r="M313" s="6" t="s">
        <v>110</v>
      </c>
      <c r="N313" s="6" t="s">
        <v>111</v>
      </c>
    </row>
    <row r="314" spans="1:14" x14ac:dyDescent="0.35">
      <c r="A314" s="20" t="s">
        <v>4902</v>
      </c>
      <c r="B314" s="20" t="s">
        <v>4904</v>
      </c>
      <c r="C314" s="17">
        <v>-0.41623900000000003</v>
      </c>
      <c r="D314" s="10" t="s">
        <v>5015</v>
      </c>
      <c r="E314" s="17">
        <v>-0.97484800000000005</v>
      </c>
      <c r="F314" s="10" t="s">
        <v>5013</v>
      </c>
      <c r="G314" s="17">
        <v>-0.21803400000000001</v>
      </c>
      <c r="I314" s="20" t="s">
        <v>5018</v>
      </c>
      <c r="K314" s="20" t="s">
        <v>4903</v>
      </c>
      <c r="L314" s="20" t="s">
        <v>15</v>
      </c>
      <c r="M314" s="6" t="s">
        <v>16</v>
      </c>
      <c r="N314" s="6" t="s">
        <v>205</v>
      </c>
    </row>
    <row r="315" spans="1:14" x14ac:dyDescent="0.35">
      <c r="A315" s="20" t="s">
        <v>973</v>
      </c>
      <c r="B315" s="20" t="s">
        <v>974</v>
      </c>
      <c r="C315" s="17">
        <v>-0.48627399999999998</v>
      </c>
      <c r="D315" s="10" t="s">
        <v>5015</v>
      </c>
      <c r="E315" s="17">
        <v>-0.97356699999999996</v>
      </c>
      <c r="F315" s="10" t="s">
        <v>5013</v>
      </c>
      <c r="G315" s="17">
        <v>-5.6958300000000003E-2</v>
      </c>
      <c r="I315" s="20" t="s">
        <v>5018</v>
      </c>
      <c r="K315" s="20" t="s">
        <v>94</v>
      </c>
      <c r="L315" s="20" t="s">
        <v>0</v>
      </c>
      <c r="M315" s="6" t="s">
        <v>1</v>
      </c>
      <c r="N315" s="6" t="s">
        <v>1</v>
      </c>
    </row>
    <row r="316" spans="1:14" x14ac:dyDescent="0.35">
      <c r="A316" s="20" t="s">
        <v>4922</v>
      </c>
      <c r="B316" s="20" t="s">
        <v>4924</v>
      </c>
      <c r="C316" s="17">
        <v>-0.63627699999999998</v>
      </c>
      <c r="D316" s="10" t="s">
        <v>5015</v>
      </c>
      <c r="E316" s="17">
        <v>-0.97345300000000001</v>
      </c>
      <c r="F316" s="10" t="s">
        <v>5013</v>
      </c>
      <c r="I316" s="20" t="s">
        <v>5018</v>
      </c>
      <c r="K316" s="20" t="s">
        <v>4923</v>
      </c>
      <c r="L316" s="20" t="s">
        <v>109</v>
      </c>
      <c r="M316" s="6" t="s">
        <v>110</v>
      </c>
      <c r="N316" s="6" t="s">
        <v>516</v>
      </c>
    </row>
    <row r="317" spans="1:14" x14ac:dyDescent="0.35">
      <c r="A317" s="20" t="s">
        <v>3786</v>
      </c>
      <c r="B317" s="20" t="s">
        <v>3788</v>
      </c>
      <c r="C317" s="17">
        <v>-0.87427200000000005</v>
      </c>
      <c r="D317" s="10" t="s">
        <v>5015</v>
      </c>
      <c r="E317" s="17">
        <v>-0.97300299999999995</v>
      </c>
      <c r="F317" s="10" t="s">
        <v>5013</v>
      </c>
      <c r="G317" s="17">
        <v>-0.19239800000000001</v>
      </c>
      <c r="I317" s="20" t="s">
        <v>5018</v>
      </c>
      <c r="K317" s="20" t="s">
        <v>3787</v>
      </c>
      <c r="L317" s="20" t="s">
        <v>264</v>
      </c>
      <c r="M317" s="6" t="s">
        <v>564</v>
      </c>
      <c r="N317" s="6" t="s">
        <v>565</v>
      </c>
    </row>
    <row r="318" spans="1:14" x14ac:dyDescent="0.35">
      <c r="A318" s="20" t="s">
        <v>1204</v>
      </c>
      <c r="B318" s="20" t="s">
        <v>1206</v>
      </c>
      <c r="C318" s="17">
        <v>-0.65646700000000002</v>
      </c>
      <c r="D318" s="10" t="s">
        <v>5015</v>
      </c>
      <c r="E318" s="17">
        <v>-0.97280699999999998</v>
      </c>
      <c r="F318" s="10" t="s">
        <v>5013</v>
      </c>
      <c r="G318" s="17">
        <v>-0.22364000000000001</v>
      </c>
      <c r="I318" s="20" t="s">
        <v>5018</v>
      </c>
      <c r="K318" s="20" t="s">
        <v>1205</v>
      </c>
      <c r="L318" s="20" t="s">
        <v>264</v>
      </c>
      <c r="M318" s="6" t="s">
        <v>265</v>
      </c>
      <c r="N318" s="6" t="s">
        <v>1203</v>
      </c>
    </row>
    <row r="319" spans="1:14" x14ac:dyDescent="0.35">
      <c r="A319" s="20" t="s">
        <v>4213</v>
      </c>
      <c r="B319" s="20" t="s">
        <v>4215</v>
      </c>
      <c r="C319" s="17">
        <v>-0.42017300000000002</v>
      </c>
      <c r="D319" s="10" t="s">
        <v>5015</v>
      </c>
      <c r="E319" s="17">
        <v>-0.96845800000000004</v>
      </c>
      <c r="F319" s="10" t="s">
        <v>5013</v>
      </c>
      <c r="G319" s="17">
        <v>-0.202567</v>
      </c>
      <c r="I319" s="20" t="s">
        <v>5018</v>
      </c>
      <c r="K319" s="20" t="s">
        <v>4214</v>
      </c>
      <c r="L319" s="20" t="s">
        <v>40</v>
      </c>
      <c r="M319" s="6" t="s">
        <v>322</v>
      </c>
      <c r="N319" s="6" t="s">
        <v>662</v>
      </c>
    </row>
    <row r="320" spans="1:14" x14ac:dyDescent="0.35">
      <c r="A320" s="20" t="s">
        <v>1411</v>
      </c>
      <c r="B320" s="20" t="s">
        <v>1413</v>
      </c>
      <c r="C320" s="17">
        <v>-0.73703399999999997</v>
      </c>
      <c r="D320" s="10" t="s">
        <v>5015</v>
      </c>
      <c r="E320" s="17">
        <v>-0.96613400000000005</v>
      </c>
      <c r="F320" s="10" t="s">
        <v>5013</v>
      </c>
      <c r="G320" s="17">
        <v>-0.40387000000000001</v>
      </c>
      <c r="H320" s="20" t="s">
        <v>5011</v>
      </c>
      <c r="I320" s="20" t="s">
        <v>5018</v>
      </c>
      <c r="J320" s="20" t="s">
        <v>5021</v>
      </c>
      <c r="K320" s="20" t="s">
        <v>1412</v>
      </c>
      <c r="L320" s="20" t="s">
        <v>71</v>
      </c>
      <c r="M320" s="6" t="s">
        <v>133</v>
      </c>
      <c r="N320" s="6" t="s">
        <v>555</v>
      </c>
    </row>
    <row r="321" spans="1:14" x14ac:dyDescent="0.35">
      <c r="A321" s="20" t="s">
        <v>2726</v>
      </c>
      <c r="B321" s="20" t="s">
        <v>2728</v>
      </c>
      <c r="C321" s="17">
        <v>-0.19126299999999999</v>
      </c>
      <c r="D321" s="10" t="s">
        <v>5015</v>
      </c>
      <c r="E321" s="17">
        <v>-0.965893</v>
      </c>
      <c r="F321" s="10" t="s">
        <v>5013</v>
      </c>
      <c r="G321" s="17">
        <v>-0.36891699999999999</v>
      </c>
      <c r="H321" s="20" t="s">
        <v>5011</v>
      </c>
      <c r="I321" s="20" t="s">
        <v>5018</v>
      </c>
      <c r="J321" s="20" t="s">
        <v>5021</v>
      </c>
      <c r="K321" s="20" t="s">
        <v>2727</v>
      </c>
      <c r="L321" s="20" t="s">
        <v>15</v>
      </c>
      <c r="M321" s="6" t="s">
        <v>16</v>
      </c>
      <c r="N321" s="6" t="s">
        <v>205</v>
      </c>
    </row>
    <row r="322" spans="1:14" x14ac:dyDescent="0.35">
      <c r="A322" s="20" t="s">
        <v>4058</v>
      </c>
      <c r="B322" s="20" t="s">
        <v>4060</v>
      </c>
      <c r="C322" s="17">
        <v>-0.773308</v>
      </c>
      <c r="D322" s="10" t="s">
        <v>5015</v>
      </c>
      <c r="E322" s="17">
        <v>-0.96256399999999998</v>
      </c>
      <c r="F322" s="10" t="s">
        <v>5013</v>
      </c>
      <c r="G322" s="17">
        <v>-8.5328500000000002E-2</v>
      </c>
      <c r="I322" s="20" t="s">
        <v>5018</v>
      </c>
      <c r="K322" s="20" t="s">
        <v>4059</v>
      </c>
      <c r="L322" s="20" t="s">
        <v>123</v>
      </c>
      <c r="M322" s="6" t="s">
        <v>291</v>
      </c>
      <c r="N322" s="6" t="s">
        <v>530</v>
      </c>
    </row>
    <row r="323" spans="1:14" x14ac:dyDescent="0.35">
      <c r="A323" s="20" t="s">
        <v>3278</v>
      </c>
      <c r="B323" s="20" t="s">
        <v>3280</v>
      </c>
      <c r="C323" s="17">
        <v>-0.46164899999999998</v>
      </c>
      <c r="D323" s="10" t="s">
        <v>5015</v>
      </c>
      <c r="E323" s="17">
        <v>-0.95922300000000005</v>
      </c>
      <c r="F323" s="10" t="s">
        <v>5013</v>
      </c>
      <c r="G323" s="17">
        <v>-1.5356399999999999E-2</v>
      </c>
      <c r="I323" s="20" t="s">
        <v>5018</v>
      </c>
      <c r="K323" s="20" t="s">
        <v>3279</v>
      </c>
      <c r="L323" s="20" t="s">
        <v>23</v>
      </c>
      <c r="M323" s="6" t="s">
        <v>134</v>
      </c>
      <c r="N323" s="6" t="s">
        <v>135</v>
      </c>
    </row>
    <row r="324" spans="1:14" x14ac:dyDescent="0.35">
      <c r="A324" s="20" t="s">
        <v>4854</v>
      </c>
      <c r="B324" s="20" t="s">
        <v>4856</v>
      </c>
      <c r="C324" s="17">
        <v>-0.47841699999999998</v>
      </c>
      <c r="D324" s="10" t="s">
        <v>5015</v>
      </c>
      <c r="E324" s="17">
        <v>-0.95905799999999997</v>
      </c>
      <c r="F324" s="10" t="s">
        <v>5013</v>
      </c>
      <c r="G324" s="17">
        <v>-0.29925499999999999</v>
      </c>
      <c r="H324" s="20" t="s">
        <v>5011</v>
      </c>
      <c r="I324" s="20" t="s">
        <v>5018</v>
      </c>
      <c r="J324" s="20" t="s">
        <v>5021</v>
      </c>
      <c r="K324" s="20" t="s">
        <v>4855</v>
      </c>
      <c r="L324" s="20" t="s">
        <v>15</v>
      </c>
      <c r="M324" s="6" t="s">
        <v>16</v>
      </c>
      <c r="N324" s="6" t="s">
        <v>205</v>
      </c>
    </row>
    <row r="325" spans="1:14" x14ac:dyDescent="0.35">
      <c r="A325" s="20" t="s">
        <v>2787</v>
      </c>
      <c r="B325" s="20" t="s">
        <v>2789</v>
      </c>
      <c r="C325" s="17">
        <v>-1.23248</v>
      </c>
      <c r="D325" s="10" t="s">
        <v>5015</v>
      </c>
      <c r="E325" s="17">
        <v>-0.95373600000000003</v>
      </c>
      <c r="F325" s="10" t="s">
        <v>5013</v>
      </c>
      <c r="G325" s="17">
        <v>-0.40198600000000001</v>
      </c>
      <c r="H325" s="20" t="s">
        <v>5011</v>
      </c>
      <c r="I325" s="20" t="s">
        <v>5018</v>
      </c>
      <c r="J325" s="20" t="s">
        <v>5021</v>
      </c>
      <c r="K325" s="20" t="s">
        <v>2788</v>
      </c>
      <c r="L325" s="20" t="s">
        <v>58</v>
      </c>
      <c r="M325" s="6" t="s">
        <v>331</v>
      </c>
      <c r="N325" s="6" t="s">
        <v>750</v>
      </c>
    </row>
    <row r="326" spans="1:14" x14ac:dyDescent="0.35">
      <c r="A326" s="20" t="s">
        <v>4833</v>
      </c>
      <c r="B326" s="20" t="s">
        <v>4835</v>
      </c>
      <c r="C326" s="17">
        <v>-0.33843699999999999</v>
      </c>
      <c r="D326" s="10" t="s">
        <v>5015</v>
      </c>
      <c r="E326" s="17">
        <v>-0.95283399999999996</v>
      </c>
      <c r="F326" s="10" t="s">
        <v>5013</v>
      </c>
      <c r="G326" s="17">
        <v>-0.28244900000000001</v>
      </c>
      <c r="H326" s="20" t="s">
        <v>5011</v>
      </c>
      <c r="I326" s="20" t="s">
        <v>5018</v>
      </c>
      <c r="J326" s="20" t="s">
        <v>5021</v>
      </c>
      <c r="K326" s="20" t="s">
        <v>4834</v>
      </c>
      <c r="L326" s="20" t="s">
        <v>15</v>
      </c>
      <c r="M326" s="6" t="s">
        <v>16</v>
      </c>
      <c r="N326" s="6" t="s">
        <v>205</v>
      </c>
    </row>
    <row r="327" spans="1:14" x14ac:dyDescent="0.35">
      <c r="A327" s="20" t="s">
        <v>2868</v>
      </c>
      <c r="B327" s="20" t="s">
        <v>2869</v>
      </c>
      <c r="C327" s="17">
        <v>-1.46163</v>
      </c>
      <c r="D327" s="10" t="s">
        <v>5015</v>
      </c>
      <c r="E327" s="17">
        <v>-0.95272699999999999</v>
      </c>
      <c r="F327" s="10" t="s">
        <v>5013</v>
      </c>
      <c r="G327" s="17">
        <v>-0.43034699999999998</v>
      </c>
      <c r="H327" s="20" t="s">
        <v>5011</v>
      </c>
      <c r="I327" s="20" t="s">
        <v>5018</v>
      </c>
      <c r="J327" s="20" t="s">
        <v>5021</v>
      </c>
      <c r="K327" s="20" t="s">
        <v>70</v>
      </c>
      <c r="L327" s="20" t="s">
        <v>0</v>
      </c>
      <c r="M327" s="6" t="s">
        <v>1</v>
      </c>
      <c r="N327" s="6" t="s">
        <v>1</v>
      </c>
    </row>
    <row r="328" spans="1:14" x14ac:dyDescent="0.35">
      <c r="A328" s="20" t="s">
        <v>3071</v>
      </c>
      <c r="B328" s="20" t="s">
        <v>3073</v>
      </c>
      <c r="C328" s="17">
        <v>-0.23300100000000001</v>
      </c>
      <c r="D328" s="10" t="s">
        <v>5015</v>
      </c>
      <c r="E328" s="17">
        <v>-0.95133400000000001</v>
      </c>
      <c r="F328" s="10" t="s">
        <v>5013</v>
      </c>
      <c r="G328" s="17">
        <v>-0.292931</v>
      </c>
      <c r="I328" s="20" t="s">
        <v>5018</v>
      </c>
      <c r="K328" s="20" t="s">
        <v>3072</v>
      </c>
      <c r="L328" s="20" t="s">
        <v>15</v>
      </c>
      <c r="M328" s="6" t="s">
        <v>16</v>
      </c>
      <c r="N328" s="6" t="s">
        <v>205</v>
      </c>
    </row>
    <row r="329" spans="1:14" x14ac:dyDescent="0.35">
      <c r="A329" s="20" t="s">
        <v>2335</v>
      </c>
      <c r="B329" s="20" t="s">
        <v>2336</v>
      </c>
      <c r="C329" s="17">
        <v>-0.79310800000000004</v>
      </c>
      <c r="D329" s="10" t="s">
        <v>5015</v>
      </c>
      <c r="E329" s="17">
        <v>-0.95114100000000001</v>
      </c>
      <c r="F329" s="10" t="s">
        <v>5013</v>
      </c>
      <c r="I329" s="20" t="s">
        <v>5018</v>
      </c>
      <c r="K329" s="20" t="s">
        <v>70</v>
      </c>
      <c r="L329" s="20" t="s">
        <v>121</v>
      </c>
      <c r="M329" s="6" t="s">
        <v>2097</v>
      </c>
      <c r="N329" s="6" t="s">
        <v>2098</v>
      </c>
    </row>
    <row r="330" spans="1:14" x14ac:dyDescent="0.35">
      <c r="A330" s="20" t="s">
        <v>4693</v>
      </c>
      <c r="B330" s="20" t="s">
        <v>4695</v>
      </c>
      <c r="C330" s="17">
        <v>-0.81782900000000003</v>
      </c>
      <c r="D330" s="10" t="s">
        <v>5015</v>
      </c>
      <c r="E330" s="17">
        <v>-0.94677500000000003</v>
      </c>
      <c r="F330" s="10" t="s">
        <v>5013</v>
      </c>
      <c r="I330" s="20" t="s">
        <v>5018</v>
      </c>
      <c r="K330" s="20" t="s">
        <v>4694</v>
      </c>
      <c r="L330" s="20" t="s">
        <v>15</v>
      </c>
      <c r="M330" s="6" t="s">
        <v>26</v>
      </c>
      <c r="N330" s="6" t="s">
        <v>27</v>
      </c>
    </row>
    <row r="331" spans="1:14" x14ac:dyDescent="0.35">
      <c r="A331" s="20" t="s">
        <v>4439</v>
      </c>
      <c r="B331" s="20" t="s">
        <v>4440</v>
      </c>
      <c r="C331" s="17">
        <v>-0.52575099999999997</v>
      </c>
      <c r="D331" s="10" t="s">
        <v>5015</v>
      </c>
      <c r="E331" s="17">
        <v>-0.94488700000000003</v>
      </c>
      <c r="F331" s="10" t="s">
        <v>5013</v>
      </c>
      <c r="G331" s="17">
        <v>-0.32975199999999999</v>
      </c>
      <c r="H331" s="20" t="s">
        <v>5011</v>
      </c>
      <c r="I331" s="20" t="s">
        <v>5018</v>
      </c>
      <c r="J331" s="20" t="s">
        <v>5021</v>
      </c>
      <c r="K331" s="20" t="s">
        <v>268</v>
      </c>
      <c r="L331" s="20" t="s">
        <v>15</v>
      </c>
      <c r="M331" s="6" t="s">
        <v>74</v>
      </c>
      <c r="N331" s="6" t="s">
        <v>203</v>
      </c>
    </row>
    <row r="332" spans="1:14" x14ac:dyDescent="0.35">
      <c r="A332" s="20" t="s">
        <v>2390</v>
      </c>
      <c r="B332" s="20" t="s">
        <v>2392</v>
      </c>
      <c r="C332" s="17">
        <v>-1.7442599999999999</v>
      </c>
      <c r="D332" s="10" t="s">
        <v>5015</v>
      </c>
      <c r="E332" s="17">
        <v>-0.93728500000000003</v>
      </c>
      <c r="G332" s="17">
        <v>-0.39163300000000001</v>
      </c>
      <c r="H332" s="20" t="s">
        <v>5011</v>
      </c>
      <c r="J332" s="20" t="s">
        <v>5021</v>
      </c>
      <c r="K332" s="20" t="s">
        <v>2391</v>
      </c>
      <c r="L332" s="20" t="s">
        <v>71</v>
      </c>
      <c r="M332" s="6" t="s">
        <v>133</v>
      </c>
      <c r="N332" s="6" t="s">
        <v>555</v>
      </c>
    </row>
    <row r="333" spans="1:14" x14ac:dyDescent="0.35">
      <c r="A333" s="20" t="s">
        <v>2533</v>
      </c>
      <c r="B333" s="20" t="s">
        <v>2535</v>
      </c>
      <c r="C333" s="17">
        <v>-0.30080600000000002</v>
      </c>
      <c r="D333" s="10" t="s">
        <v>5015</v>
      </c>
      <c r="E333" s="17">
        <v>-0.93324399999999996</v>
      </c>
      <c r="F333" s="10" t="s">
        <v>5013</v>
      </c>
      <c r="G333" s="17">
        <v>-0.32270500000000002</v>
      </c>
      <c r="H333" s="20" t="s">
        <v>5011</v>
      </c>
      <c r="I333" s="20" t="s">
        <v>5018</v>
      </c>
      <c r="J333" s="20" t="s">
        <v>5021</v>
      </c>
      <c r="K333" s="20" t="s">
        <v>2534</v>
      </c>
      <c r="L333" s="20" t="s">
        <v>15</v>
      </c>
      <c r="M333" s="6" t="s">
        <v>16</v>
      </c>
      <c r="N333" s="6" t="s">
        <v>205</v>
      </c>
    </row>
    <row r="334" spans="1:14" x14ac:dyDescent="0.35">
      <c r="A334" s="20" t="s">
        <v>4910</v>
      </c>
      <c r="B334" s="20" t="s">
        <v>4912</v>
      </c>
      <c r="C334" s="17">
        <v>-0.322739</v>
      </c>
      <c r="D334" s="10" t="s">
        <v>5015</v>
      </c>
      <c r="E334" s="17">
        <v>-0.93279800000000002</v>
      </c>
      <c r="F334" s="10" t="s">
        <v>5013</v>
      </c>
      <c r="G334" s="17">
        <v>-0.24731900000000001</v>
      </c>
      <c r="I334" s="20" t="s">
        <v>5018</v>
      </c>
      <c r="K334" s="20" t="s">
        <v>4911</v>
      </c>
      <c r="L334" s="20" t="s">
        <v>15</v>
      </c>
      <c r="M334" s="6" t="s">
        <v>16</v>
      </c>
      <c r="N334" s="6" t="s">
        <v>205</v>
      </c>
    </row>
    <row r="335" spans="1:14" x14ac:dyDescent="0.35">
      <c r="A335" s="20" t="s">
        <v>4830</v>
      </c>
      <c r="B335" s="20" t="s">
        <v>4832</v>
      </c>
      <c r="C335" s="17">
        <v>-0.29876399999999997</v>
      </c>
      <c r="D335" s="10" t="s">
        <v>5015</v>
      </c>
      <c r="E335" s="17">
        <v>-0.93260399999999999</v>
      </c>
      <c r="F335" s="10" t="s">
        <v>5013</v>
      </c>
      <c r="G335" s="17">
        <v>-0.389492</v>
      </c>
      <c r="H335" s="20" t="s">
        <v>5011</v>
      </c>
      <c r="I335" s="20" t="s">
        <v>5018</v>
      </c>
      <c r="J335" s="20" t="s">
        <v>5021</v>
      </c>
      <c r="K335" s="20" t="s">
        <v>4831</v>
      </c>
      <c r="L335" s="20" t="s">
        <v>109</v>
      </c>
      <c r="M335" s="6" t="s">
        <v>110</v>
      </c>
      <c r="N335" s="6" t="s">
        <v>111</v>
      </c>
    </row>
    <row r="336" spans="1:14" x14ac:dyDescent="0.35">
      <c r="A336" s="20" t="s">
        <v>1000</v>
      </c>
      <c r="B336" s="20" t="s">
        <v>1002</v>
      </c>
      <c r="C336" s="17">
        <v>-0.35600700000000002</v>
      </c>
      <c r="D336" s="10" t="s">
        <v>5015</v>
      </c>
      <c r="E336" s="17">
        <v>-0.93162900000000004</v>
      </c>
      <c r="F336" s="10" t="s">
        <v>5013</v>
      </c>
      <c r="G336" s="17">
        <v>-0.31201800000000002</v>
      </c>
      <c r="H336" s="20" t="s">
        <v>5011</v>
      </c>
      <c r="I336" s="20" t="s">
        <v>5018</v>
      </c>
      <c r="J336" s="20" t="s">
        <v>5021</v>
      </c>
      <c r="K336" s="20" t="s">
        <v>1001</v>
      </c>
      <c r="L336" s="20" t="s">
        <v>15</v>
      </c>
      <c r="M336" s="6" t="s">
        <v>16</v>
      </c>
      <c r="N336" s="6" t="s">
        <v>359</v>
      </c>
    </row>
    <row r="337" spans="1:14" x14ac:dyDescent="0.35">
      <c r="A337" s="20" t="s">
        <v>4896</v>
      </c>
      <c r="B337" s="20" t="s">
        <v>4898</v>
      </c>
      <c r="C337" s="17">
        <v>-0.38176900000000002</v>
      </c>
      <c r="D337" s="10" t="s">
        <v>5015</v>
      </c>
      <c r="E337" s="17">
        <v>-0.93111500000000003</v>
      </c>
      <c r="F337" s="10" t="s">
        <v>5013</v>
      </c>
      <c r="G337" s="17">
        <v>-0.21806200000000001</v>
      </c>
      <c r="H337" s="20" t="s">
        <v>5011</v>
      </c>
      <c r="I337" s="20" t="s">
        <v>5018</v>
      </c>
      <c r="J337" s="20" t="s">
        <v>5021</v>
      </c>
      <c r="K337" s="20" t="s">
        <v>4897</v>
      </c>
      <c r="L337" s="20" t="s">
        <v>15</v>
      </c>
      <c r="M337" s="6" t="s">
        <v>16</v>
      </c>
      <c r="N337" s="6" t="s">
        <v>205</v>
      </c>
    </row>
    <row r="338" spans="1:14" x14ac:dyDescent="0.35">
      <c r="A338" s="20" t="s">
        <v>2027</v>
      </c>
      <c r="B338" s="20" t="s">
        <v>2028</v>
      </c>
      <c r="C338" s="17">
        <v>-0.29769899999999999</v>
      </c>
      <c r="D338" s="10" t="s">
        <v>5015</v>
      </c>
      <c r="E338" s="17">
        <v>-0.93013100000000004</v>
      </c>
      <c r="F338" s="10" t="s">
        <v>5013</v>
      </c>
      <c r="I338" s="20" t="s">
        <v>5018</v>
      </c>
      <c r="K338" s="20" t="s">
        <v>94</v>
      </c>
      <c r="L338" s="20" t="s">
        <v>0</v>
      </c>
      <c r="M338" s="6" t="s">
        <v>1</v>
      </c>
      <c r="N338" s="6" t="s">
        <v>1</v>
      </c>
    </row>
    <row r="339" spans="1:14" x14ac:dyDescent="0.35">
      <c r="A339" s="20" t="s">
        <v>663</v>
      </c>
      <c r="B339" s="20" t="s">
        <v>665</v>
      </c>
      <c r="C339" s="17">
        <v>-0.35521999999999998</v>
      </c>
      <c r="D339" s="10" t="s">
        <v>5015</v>
      </c>
      <c r="E339" s="17">
        <v>-0.92636600000000002</v>
      </c>
      <c r="F339" s="10" t="s">
        <v>5013</v>
      </c>
      <c r="I339" s="20" t="s">
        <v>5018</v>
      </c>
      <c r="K339" s="20" t="s">
        <v>664</v>
      </c>
      <c r="L339" s="20" t="s">
        <v>109</v>
      </c>
      <c r="M339" s="6" t="s">
        <v>110</v>
      </c>
      <c r="N339" s="6" t="s">
        <v>405</v>
      </c>
    </row>
    <row r="340" spans="1:14" x14ac:dyDescent="0.35">
      <c r="A340" s="20" t="s">
        <v>4614</v>
      </c>
      <c r="B340" s="20" t="s">
        <v>4615</v>
      </c>
      <c r="C340" s="17">
        <v>-0.267876</v>
      </c>
      <c r="D340" s="10" t="s">
        <v>5015</v>
      </c>
      <c r="E340" s="17">
        <v>-0.91119399999999995</v>
      </c>
      <c r="F340" s="10" t="s">
        <v>5013</v>
      </c>
      <c r="G340" s="17">
        <v>-0.326295</v>
      </c>
      <c r="H340" s="20" t="s">
        <v>5011</v>
      </c>
      <c r="I340" s="20" t="s">
        <v>5018</v>
      </c>
      <c r="J340" s="20" t="s">
        <v>5021</v>
      </c>
      <c r="K340" s="20" t="s">
        <v>1131</v>
      </c>
      <c r="L340" s="20" t="s">
        <v>15</v>
      </c>
      <c r="M340" s="6" t="s">
        <v>16</v>
      </c>
      <c r="N340" s="6" t="s">
        <v>205</v>
      </c>
    </row>
    <row r="341" spans="1:14" x14ac:dyDescent="0.35">
      <c r="A341" s="20" t="s">
        <v>206</v>
      </c>
      <c r="B341" s="20" t="s">
        <v>208</v>
      </c>
      <c r="C341" s="17">
        <v>-0.26424399999999998</v>
      </c>
      <c r="D341" s="10" t="s">
        <v>5015</v>
      </c>
      <c r="E341" s="17">
        <v>-0.90490000000000004</v>
      </c>
      <c r="F341" s="10" t="s">
        <v>5013</v>
      </c>
      <c r="G341" s="17">
        <v>-0.23138400000000001</v>
      </c>
      <c r="I341" s="20" t="s">
        <v>5018</v>
      </c>
      <c r="K341" s="20" t="s">
        <v>207</v>
      </c>
      <c r="L341" s="20" t="s">
        <v>15</v>
      </c>
      <c r="M341" s="6" t="s">
        <v>16</v>
      </c>
      <c r="N341" s="6" t="s">
        <v>205</v>
      </c>
    </row>
    <row r="342" spans="1:14" x14ac:dyDescent="0.35">
      <c r="A342" s="20" t="s">
        <v>1690</v>
      </c>
      <c r="B342" s="20" t="s">
        <v>1692</v>
      </c>
      <c r="C342" s="17">
        <v>-0.329426</v>
      </c>
      <c r="D342" s="10" t="s">
        <v>5015</v>
      </c>
      <c r="E342" s="17">
        <v>-0.90171699999999999</v>
      </c>
      <c r="F342" s="10" t="s">
        <v>5013</v>
      </c>
      <c r="G342" s="17">
        <v>-0.13758100000000001</v>
      </c>
      <c r="I342" s="20" t="s">
        <v>5018</v>
      </c>
      <c r="K342" s="20" t="s">
        <v>1691</v>
      </c>
      <c r="L342" s="20" t="s">
        <v>15</v>
      </c>
      <c r="M342" s="6" t="s">
        <v>74</v>
      </c>
      <c r="N342" s="6" t="s">
        <v>75</v>
      </c>
    </row>
    <row r="343" spans="1:14" x14ac:dyDescent="0.35">
      <c r="A343" s="20" t="s">
        <v>4836</v>
      </c>
      <c r="B343" s="20" t="s">
        <v>4837</v>
      </c>
      <c r="C343" s="17">
        <v>-0.43335800000000002</v>
      </c>
      <c r="D343" s="10" t="s">
        <v>5015</v>
      </c>
      <c r="E343" s="17">
        <v>-0.90048700000000004</v>
      </c>
      <c r="F343" s="10" t="s">
        <v>5013</v>
      </c>
      <c r="G343" s="17">
        <v>-0.18807699999999999</v>
      </c>
      <c r="I343" s="20" t="s">
        <v>5018</v>
      </c>
      <c r="K343" s="20" t="s">
        <v>1646</v>
      </c>
      <c r="L343" s="20" t="s">
        <v>71</v>
      </c>
      <c r="M343" s="6" t="s">
        <v>133</v>
      </c>
      <c r="N343" s="6" t="s">
        <v>555</v>
      </c>
    </row>
    <row r="344" spans="1:14" x14ac:dyDescent="0.35">
      <c r="A344" s="20" t="s">
        <v>4363</v>
      </c>
      <c r="B344" s="20" t="s">
        <v>4364</v>
      </c>
      <c r="C344" s="17">
        <v>-0.33863399999999999</v>
      </c>
      <c r="D344" s="10" t="s">
        <v>5015</v>
      </c>
      <c r="E344" s="17">
        <v>-0.89810000000000001</v>
      </c>
      <c r="F344" s="10" t="s">
        <v>5013</v>
      </c>
      <c r="G344" s="17">
        <v>-0.25644699999999998</v>
      </c>
      <c r="I344" s="20" t="s">
        <v>5018</v>
      </c>
      <c r="K344" s="20" t="s">
        <v>1266</v>
      </c>
      <c r="L344" s="20" t="s">
        <v>123</v>
      </c>
      <c r="M344" s="6" t="s">
        <v>291</v>
      </c>
      <c r="N344" s="6" t="s">
        <v>1264</v>
      </c>
    </row>
    <row r="345" spans="1:14" x14ac:dyDescent="0.35">
      <c r="A345" s="20" t="s">
        <v>3436</v>
      </c>
      <c r="B345" s="20" t="s">
        <v>3438</v>
      </c>
      <c r="C345" s="17">
        <v>-0.63002899999999995</v>
      </c>
      <c r="D345" s="10" t="s">
        <v>5015</v>
      </c>
      <c r="E345" s="17">
        <v>-0.89774399999999999</v>
      </c>
      <c r="F345" s="10" t="s">
        <v>5013</v>
      </c>
      <c r="G345" s="17">
        <v>-0.56542599999999998</v>
      </c>
      <c r="H345" s="20" t="s">
        <v>5011</v>
      </c>
      <c r="I345" s="20" t="s">
        <v>5018</v>
      </c>
      <c r="J345" s="20" t="s">
        <v>5021</v>
      </c>
      <c r="K345" s="20" t="s">
        <v>3437</v>
      </c>
      <c r="L345" s="20" t="s">
        <v>23</v>
      </c>
      <c r="M345" s="6" t="s">
        <v>134</v>
      </c>
      <c r="N345" s="6" t="s">
        <v>135</v>
      </c>
    </row>
    <row r="346" spans="1:14" x14ac:dyDescent="0.35">
      <c r="A346" s="20" t="s">
        <v>1319</v>
      </c>
      <c r="B346" s="20" t="s">
        <v>1321</v>
      </c>
      <c r="C346" s="17">
        <v>-0.27073700000000001</v>
      </c>
      <c r="D346" s="10" t="s">
        <v>5015</v>
      </c>
      <c r="E346" s="17">
        <v>-0.89241199999999998</v>
      </c>
      <c r="F346" s="10" t="s">
        <v>5013</v>
      </c>
      <c r="G346" s="17">
        <v>-0.20438300000000001</v>
      </c>
      <c r="H346" s="20" t="s">
        <v>5011</v>
      </c>
      <c r="I346" s="20" t="s">
        <v>5018</v>
      </c>
      <c r="J346" s="20" t="s">
        <v>5021</v>
      </c>
      <c r="K346" s="20" t="s">
        <v>1320</v>
      </c>
      <c r="L346" s="20" t="s">
        <v>23</v>
      </c>
      <c r="M346" s="6" t="s">
        <v>134</v>
      </c>
      <c r="N346" s="6" t="s">
        <v>135</v>
      </c>
    </row>
    <row r="347" spans="1:14" x14ac:dyDescent="0.35">
      <c r="A347" s="20" t="s">
        <v>2592</v>
      </c>
      <c r="B347" s="20" t="s">
        <v>2594</v>
      </c>
      <c r="C347" s="17">
        <v>-0.68493400000000004</v>
      </c>
      <c r="D347" s="10" t="s">
        <v>5015</v>
      </c>
      <c r="E347" s="17">
        <v>-0.88321000000000005</v>
      </c>
      <c r="F347" s="10" t="s">
        <v>5013</v>
      </c>
      <c r="G347" s="17">
        <v>-0.19734599999999999</v>
      </c>
      <c r="I347" s="20" t="s">
        <v>5018</v>
      </c>
      <c r="K347" s="20" t="s">
        <v>2593</v>
      </c>
      <c r="L347" s="20" t="s">
        <v>15</v>
      </c>
      <c r="M347" s="6" t="s">
        <v>74</v>
      </c>
      <c r="N347" s="6" t="s">
        <v>185</v>
      </c>
    </row>
    <row r="348" spans="1:14" x14ac:dyDescent="0.35">
      <c r="A348" s="20" t="s">
        <v>1188</v>
      </c>
      <c r="B348" s="20" t="s">
        <v>1189</v>
      </c>
      <c r="C348" s="17">
        <v>-0.49806800000000001</v>
      </c>
      <c r="D348" s="10" t="s">
        <v>5015</v>
      </c>
      <c r="E348" s="17">
        <v>-0.88120399999999999</v>
      </c>
      <c r="F348" s="10" t="s">
        <v>5013</v>
      </c>
      <c r="G348" s="17">
        <v>-0.41809600000000002</v>
      </c>
      <c r="H348" s="20" t="s">
        <v>5011</v>
      </c>
      <c r="I348" s="20" t="s">
        <v>5018</v>
      </c>
      <c r="J348" s="20" t="s">
        <v>5021</v>
      </c>
      <c r="K348" s="20" t="s">
        <v>980</v>
      </c>
      <c r="L348" s="20" t="s">
        <v>15</v>
      </c>
      <c r="M348" s="6" t="s">
        <v>16</v>
      </c>
      <c r="N348" s="6" t="s">
        <v>205</v>
      </c>
    </row>
    <row r="349" spans="1:14" x14ac:dyDescent="0.35">
      <c r="A349" s="20" t="s">
        <v>1978</v>
      </c>
      <c r="B349" s="20" t="s">
        <v>1979</v>
      </c>
      <c r="C349" s="17">
        <v>-0.52808500000000003</v>
      </c>
      <c r="E349" s="17">
        <v>-0.87993900000000003</v>
      </c>
      <c r="F349" s="10" t="s">
        <v>5013</v>
      </c>
      <c r="G349" s="17">
        <v>-0.42673</v>
      </c>
      <c r="H349" s="20" t="s">
        <v>5011</v>
      </c>
      <c r="J349" s="20" t="s">
        <v>5021</v>
      </c>
      <c r="K349" s="20" t="s">
        <v>70</v>
      </c>
      <c r="L349" s="20" t="s">
        <v>0</v>
      </c>
      <c r="M349" s="6" t="s">
        <v>1976</v>
      </c>
      <c r="N349" s="6" t="s">
        <v>1977</v>
      </c>
    </row>
    <row r="350" spans="1:14" x14ac:dyDescent="0.35">
      <c r="A350" s="20" t="s">
        <v>4193</v>
      </c>
      <c r="B350" s="20" t="s">
        <v>4194</v>
      </c>
      <c r="C350" s="17">
        <v>-0.45660600000000001</v>
      </c>
      <c r="D350" s="10" t="s">
        <v>5015</v>
      </c>
      <c r="E350" s="17">
        <v>-0.87987400000000004</v>
      </c>
      <c r="F350" s="10" t="s">
        <v>5013</v>
      </c>
      <c r="I350" s="20" t="s">
        <v>5018</v>
      </c>
      <c r="K350" s="20" t="s">
        <v>2671</v>
      </c>
      <c r="L350" s="20" t="s">
        <v>0</v>
      </c>
      <c r="M350" s="6" t="s">
        <v>863</v>
      </c>
      <c r="N350" s="6" t="s">
        <v>864</v>
      </c>
    </row>
    <row r="351" spans="1:14" x14ac:dyDescent="0.35">
      <c r="A351" s="20" t="s">
        <v>803</v>
      </c>
      <c r="B351" s="20" t="s">
        <v>804</v>
      </c>
      <c r="C351" s="17">
        <v>-1.8118399999999999</v>
      </c>
      <c r="D351" s="10" t="s">
        <v>5015</v>
      </c>
      <c r="E351" s="17">
        <v>-0.87854200000000005</v>
      </c>
      <c r="F351" s="10" t="s">
        <v>5013</v>
      </c>
      <c r="I351" s="20" t="s">
        <v>5018</v>
      </c>
      <c r="K351" s="20" t="s">
        <v>267</v>
      </c>
      <c r="L351" s="20" t="s">
        <v>15</v>
      </c>
      <c r="M351" s="6" t="s">
        <v>74</v>
      </c>
      <c r="N351" s="6" t="s">
        <v>185</v>
      </c>
    </row>
    <row r="352" spans="1:14" x14ac:dyDescent="0.35">
      <c r="A352" s="20" t="s">
        <v>4843</v>
      </c>
      <c r="B352" s="20" t="s">
        <v>4845</v>
      </c>
      <c r="C352" s="17">
        <v>-0.31447700000000001</v>
      </c>
      <c r="D352" s="10" t="s">
        <v>5015</v>
      </c>
      <c r="E352" s="17">
        <v>-0.87455700000000003</v>
      </c>
      <c r="F352" s="10" t="s">
        <v>5013</v>
      </c>
      <c r="G352" s="17">
        <v>-0.20297299999999999</v>
      </c>
      <c r="I352" s="20" t="s">
        <v>5018</v>
      </c>
      <c r="K352" s="20" t="s">
        <v>4844</v>
      </c>
      <c r="L352" s="20" t="s">
        <v>109</v>
      </c>
      <c r="M352" s="6" t="s">
        <v>110</v>
      </c>
      <c r="N352" s="6" t="s">
        <v>111</v>
      </c>
    </row>
    <row r="353" spans="1:14" x14ac:dyDescent="0.35">
      <c r="A353" s="20" t="s">
        <v>3153</v>
      </c>
      <c r="B353" s="20" t="s">
        <v>3154</v>
      </c>
      <c r="C353" s="17">
        <v>-0.37833</v>
      </c>
      <c r="D353" s="10" t="s">
        <v>5015</v>
      </c>
      <c r="E353" s="17">
        <v>-0.86798900000000001</v>
      </c>
      <c r="F353" s="10" t="s">
        <v>5013</v>
      </c>
      <c r="G353" s="17">
        <v>-6.7437399999999995E-2</v>
      </c>
      <c r="I353" s="20" t="s">
        <v>5018</v>
      </c>
      <c r="K353" s="20" t="s">
        <v>489</v>
      </c>
      <c r="L353" s="20" t="s">
        <v>15</v>
      </c>
      <c r="M353" s="6" t="s">
        <v>16</v>
      </c>
      <c r="N353" s="6" t="s">
        <v>295</v>
      </c>
    </row>
    <row r="354" spans="1:14" x14ac:dyDescent="0.35">
      <c r="A354" s="20" t="s">
        <v>4840</v>
      </c>
      <c r="B354" s="20" t="s">
        <v>4842</v>
      </c>
      <c r="C354" s="17">
        <v>-0.54608699999999999</v>
      </c>
      <c r="D354" s="10" t="s">
        <v>5015</v>
      </c>
      <c r="E354" s="17">
        <v>-0.86771200000000004</v>
      </c>
      <c r="F354" s="10" t="s">
        <v>5013</v>
      </c>
      <c r="G354" s="17">
        <v>-0.12891900000000001</v>
      </c>
      <c r="I354" s="20" t="s">
        <v>5018</v>
      </c>
      <c r="K354" s="20" t="s">
        <v>4841</v>
      </c>
      <c r="L354" s="20" t="s">
        <v>71</v>
      </c>
      <c r="M354" s="6" t="s">
        <v>133</v>
      </c>
      <c r="N354" s="6" t="s">
        <v>555</v>
      </c>
    </row>
    <row r="355" spans="1:14" x14ac:dyDescent="0.35">
      <c r="A355" s="20" t="s">
        <v>2149</v>
      </c>
      <c r="B355" s="20" t="s">
        <v>2151</v>
      </c>
      <c r="C355" s="17">
        <v>-0.302504</v>
      </c>
      <c r="D355" s="10" t="s">
        <v>5015</v>
      </c>
      <c r="E355" s="17">
        <v>-0.86716700000000002</v>
      </c>
      <c r="F355" s="10" t="s">
        <v>5013</v>
      </c>
      <c r="G355" s="17">
        <v>-0.40564899999999998</v>
      </c>
      <c r="I355" s="20" t="s">
        <v>5018</v>
      </c>
      <c r="K355" s="20" t="s">
        <v>2150</v>
      </c>
      <c r="L355" s="20" t="s">
        <v>15</v>
      </c>
      <c r="M355" s="6" t="s">
        <v>16</v>
      </c>
      <c r="N355" s="6" t="s">
        <v>205</v>
      </c>
    </row>
    <row r="356" spans="1:14" x14ac:dyDescent="0.35">
      <c r="A356" s="20" t="s">
        <v>2015</v>
      </c>
      <c r="B356" s="20" t="s">
        <v>2017</v>
      </c>
      <c r="C356" s="17">
        <v>-0.32705600000000001</v>
      </c>
      <c r="D356" s="10" t="s">
        <v>5015</v>
      </c>
      <c r="E356" s="17">
        <v>-0.86345700000000003</v>
      </c>
      <c r="F356" s="10" t="s">
        <v>5013</v>
      </c>
      <c r="G356" s="17">
        <v>-0.50570800000000005</v>
      </c>
      <c r="I356" s="20" t="s">
        <v>5018</v>
      </c>
      <c r="K356" s="20" t="s">
        <v>2016</v>
      </c>
      <c r="L356" s="20" t="s">
        <v>23</v>
      </c>
      <c r="M356" s="6" t="s">
        <v>427</v>
      </c>
      <c r="N356" s="6" t="s">
        <v>428</v>
      </c>
    </row>
    <row r="357" spans="1:14" x14ac:dyDescent="0.35">
      <c r="A357" s="20" t="s">
        <v>3170</v>
      </c>
      <c r="B357" s="20" t="s">
        <v>3171</v>
      </c>
      <c r="C357" s="17">
        <v>-0.34370299999999998</v>
      </c>
      <c r="D357" s="10" t="s">
        <v>5015</v>
      </c>
      <c r="E357" s="17">
        <v>-0.86219500000000004</v>
      </c>
      <c r="F357" s="10" t="s">
        <v>5013</v>
      </c>
      <c r="G357" s="17">
        <v>-0.28894399999999998</v>
      </c>
      <c r="I357" s="20" t="s">
        <v>5018</v>
      </c>
      <c r="K357" s="20" t="s">
        <v>307</v>
      </c>
      <c r="L357" s="20" t="s">
        <v>15</v>
      </c>
      <c r="M357" s="6" t="s">
        <v>16</v>
      </c>
      <c r="N357" s="6" t="s">
        <v>205</v>
      </c>
    </row>
    <row r="358" spans="1:14" x14ac:dyDescent="0.35">
      <c r="A358" s="20" t="s">
        <v>3655</v>
      </c>
      <c r="B358" s="20" t="s">
        <v>3656</v>
      </c>
      <c r="C358" s="17">
        <v>-0.477076</v>
      </c>
      <c r="D358" s="10" t="s">
        <v>5015</v>
      </c>
      <c r="E358" s="17">
        <v>-0.86167199999999999</v>
      </c>
      <c r="F358" s="10" t="s">
        <v>5013</v>
      </c>
      <c r="G358" s="17">
        <v>-0.103557</v>
      </c>
      <c r="I358" s="20" t="s">
        <v>5018</v>
      </c>
      <c r="K358" s="20" t="s">
        <v>1372</v>
      </c>
      <c r="L358" s="20" t="s">
        <v>123</v>
      </c>
      <c r="M358" s="6" t="s">
        <v>291</v>
      </c>
      <c r="N358" s="6" t="s">
        <v>1371</v>
      </c>
    </row>
    <row r="359" spans="1:14" x14ac:dyDescent="0.35">
      <c r="A359" s="20" t="s">
        <v>4256</v>
      </c>
      <c r="B359" s="20" t="s">
        <v>4258</v>
      </c>
      <c r="C359" s="17">
        <v>-0.36229</v>
      </c>
      <c r="D359" s="10" t="s">
        <v>5015</v>
      </c>
      <c r="E359" s="17">
        <v>-0.86053900000000005</v>
      </c>
      <c r="F359" s="10" t="s">
        <v>5013</v>
      </c>
      <c r="G359" s="17">
        <v>-0.33645700000000001</v>
      </c>
      <c r="H359" s="20" t="s">
        <v>5011</v>
      </c>
      <c r="I359" s="20" t="s">
        <v>5018</v>
      </c>
      <c r="J359" s="20" t="s">
        <v>5021</v>
      </c>
      <c r="K359" s="20" t="s">
        <v>4257</v>
      </c>
      <c r="L359" s="20" t="s">
        <v>15</v>
      </c>
      <c r="M359" s="6" t="s">
        <v>16</v>
      </c>
      <c r="N359" s="6" t="s">
        <v>359</v>
      </c>
    </row>
    <row r="360" spans="1:14" x14ac:dyDescent="0.35">
      <c r="A360" s="20" t="s">
        <v>4630</v>
      </c>
      <c r="B360" s="20" t="s">
        <v>4632</v>
      </c>
      <c r="C360" s="17">
        <v>-0.24012600000000001</v>
      </c>
      <c r="D360" s="10" t="s">
        <v>5015</v>
      </c>
      <c r="E360" s="17">
        <v>-0.85732399999999997</v>
      </c>
      <c r="F360" s="10" t="s">
        <v>5013</v>
      </c>
      <c r="G360" s="17">
        <v>-0.259268</v>
      </c>
      <c r="I360" s="20" t="s">
        <v>5018</v>
      </c>
      <c r="K360" s="20" t="s">
        <v>4631</v>
      </c>
      <c r="L360" s="20" t="s">
        <v>15</v>
      </c>
      <c r="M360" s="6" t="s">
        <v>74</v>
      </c>
      <c r="N360" s="6" t="s">
        <v>75</v>
      </c>
    </row>
    <row r="361" spans="1:14" x14ac:dyDescent="0.35">
      <c r="A361" s="20" t="s">
        <v>648</v>
      </c>
      <c r="B361" s="20" t="s">
        <v>650</v>
      </c>
      <c r="C361" s="17">
        <v>-0.29191299999999998</v>
      </c>
      <c r="E361" s="17">
        <v>-0.85657899999999998</v>
      </c>
      <c r="F361" s="10" t="s">
        <v>5013</v>
      </c>
      <c r="G361" s="17">
        <v>-0.1938</v>
      </c>
      <c r="H361" s="20" t="s">
        <v>5011</v>
      </c>
      <c r="J361" s="20" t="s">
        <v>5021</v>
      </c>
      <c r="K361" s="20" t="s">
        <v>649</v>
      </c>
      <c r="L361" s="20" t="s">
        <v>87</v>
      </c>
      <c r="M361" s="6" t="s">
        <v>88</v>
      </c>
      <c r="N361" s="6" t="s">
        <v>89</v>
      </c>
    </row>
    <row r="362" spans="1:14" x14ac:dyDescent="0.35">
      <c r="A362" s="20" t="s">
        <v>937</v>
      </c>
      <c r="B362" s="20" t="s">
        <v>939</v>
      </c>
      <c r="C362" s="17">
        <v>-7.7296699999999996E-2</v>
      </c>
      <c r="E362" s="17">
        <v>-0.85150499999999996</v>
      </c>
      <c r="F362" s="10" t="s">
        <v>5013</v>
      </c>
      <c r="G362" s="17">
        <v>-0.276702</v>
      </c>
      <c r="H362" s="20" t="s">
        <v>5011</v>
      </c>
      <c r="J362" s="20" t="s">
        <v>5021</v>
      </c>
      <c r="K362" s="20" t="s">
        <v>938</v>
      </c>
      <c r="L362" s="20" t="s">
        <v>15</v>
      </c>
      <c r="M362" s="6" t="s">
        <v>16</v>
      </c>
      <c r="N362" s="6" t="s">
        <v>205</v>
      </c>
    </row>
    <row r="363" spans="1:14" x14ac:dyDescent="0.35">
      <c r="A363" s="20" t="s">
        <v>2710</v>
      </c>
      <c r="B363" s="20" t="s">
        <v>2711</v>
      </c>
      <c r="C363" s="17">
        <v>-0.65325599999999995</v>
      </c>
      <c r="D363" s="10" t="s">
        <v>5015</v>
      </c>
      <c r="E363" s="17">
        <v>-0.84787699999999999</v>
      </c>
      <c r="F363" s="10" t="s">
        <v>5013</v>
      </c>
      <c r="G363" s="17">
        <v>-0.153951</v>
      </c>
      <c r="I363" s="20" t="s">
        <v>5018</v>
      </c>
      <c r="K363" s="20" t="s">
        <v>687</v>
      </c>
      <c r="L363" s="20" t="s">
        <v>40</v>
      </c>
      <c r="M363" s="6" t="s">
        <v>49</v>
      </c>
      <c r="N363" s="6" t="s">
        <v>191</v>
      </c>
    </row>
    <row r="364" spans="1:14" x14ac:dyDescent="0.35">
      <c r="A364" s="20" t="s">
        <v>617</v>
      </c>
      <c r="B364" s="20" t="s">
        <v>619</v>
      </c>
      <c r="C364" s="17">
        <v>-0.84081899999999998</v>
      </c>
      <c r="D364" s="10" t="s">
        <v>5015</v>
      </c>
      <c r="E364" s="17">
        <v>-0.84778299999999995</v>
      </c>
      <c r="F364" s="10" t="s">
        <v>5013</v>
      </c>
      <c r="G364" s="17">
        <v>-0.40624100000000002</v>
      </c>
      <c r="I364" s="20" t="s">
        <v>5018</v>
      </c>
      <c r="K364" s="20" t="s">
        <v>618</v>
      </c>
      <c r="L364" s="20" t="s">
        <v>40</v>
      </c>
      <c r="M364" s="6" t="s">
        <v>49</v>
      </c>
      <c r="N364" s="6" t="s">
        <v>50</v>
      </c>
    </row>
    <row r="365" spans="1:14" x14ac:dyDescent="0.35">
      <c r="A365" s="20" t="s">
        <v>2311</v>
      </c>
      <c r="B365" s="20" t="s">
        <v>2313</v>
      </c>
      <c r="C365" s="17">
        <v>-0.82607399999999997</v>
      </c>
      <c r="D365" s="10" t="s">
        <v>5015</v>
      </c>
      <c r="E365" s="17">
        <v>-0.84353100000000003</v>
      </c>
      <c r="F365" s="10" t="s">
        <v>5013</v>
      </c>
      <c r="G365" s="17">
        <v>-0.41381899999999999</v>
      </c>
      <c r="H365" s="20" t="s">
        <v>5011</v>
      </c>
      <c r="I365" s="20" t="s">
        <v>5018</v>
      </c>
      <c r="J365" s="20" t="s">
        <v>5021</v>
      </c>
      <c r="K365" s="20" t="s">
        <v>2312</v>
      </c>
      <c r="L365" s="20" t="s">
        <v>71</v>
      </c>
      <c r="M365" s="6" t="s">
        <v>133</v>
      </c>
      <c r="N365" s="6" t="s">
        <v>555</v>
      </c>
    </row>
    <row r="366" spans="1:14" x14ac:dyDescent="0.35">
      <c r="A366" s="20" t="s">
        <v>4846</v>
      </c>
      <c r="B366" s="20" t="s">
        <v>4848</v>
      </c>
      <c r="C366" s="17">
        <v>-0.22194900000000001</v>
      </c>
      <c r="E366" s="17">
        <v>-0.842719</v>
      </c>
      <c r="F366" s="10" t="s">
        <v>5013</v>
      </c>
      <c r="G366" s="17">
        <v>-0.32570300000000002</v>
      </c>
      <c r="H366" s="20" t="s">
        <v>5011</v>
      </c>
      <c r="J366" s="20" t="s">
        <v>5021</v>
      </c>
      <c r="K366" s="20" t="s">
        <v>4847</v>
      </c>
      <c r="L366" s="20" t="s">
        <v>109</v>
      </c>
      <c r="M366" s="6" t="s">
        <v>110</v>
      </c>
      <c r="N366" s="6" t="s">
        <v>111</v>
      </c>
    </row>
    <row r="367" spans="1:14" x14ac:dyDescent="0.35">
      <c r="A367" s="20" t="s">
        <v>4010</v>
      </c>
      <c r="B367" s="20" t="s">
        <v>4011</v>
      </c>
      <c r="C367" s="17">
        <v>-0.97975800000000002</v>
      </c>
      <c r="D367" s="10" t="s">
        <v>5015</v>
      </c>
      <c r="E367" s="17">
        <v>-0.84161200000000003</v>
      </c>
      <c r="F367" s="10" t="s">
        <v>5013</v>
      </c>
      <c r="G367" s="17">
        <v>-0.45627000000000001</v>
      </c>
      <c r="H367" s="20" t="s">
        <v>5011</v>
      </c>
      <c r="I367" s="20" t="s">
        <v>5018</v>
      </c>
      <c r="J367" s="20" t="s">
        <v>5021</v>
      </c>
      <c r="K367" s="20" t="s">
        <v>70</v>
      </c>
      <c r="L367" s="20" t="s">
        <v>0</v>
      </c>
      <c r="M367" s="6" t="s">
        <v>1</v>
      </c>
      <c r="N367" s="6" t="s">
        <v>1</v>
      </c>
    </row>
    <row r="368" spans="1:14" x14ac:dyDescent="0.35">
      <c r="A368" s="20" t="s">
        <v>1502</v>
      </c>
      <c r="B368" s="20" t="s">
        <v>1504</v>
      </c>
      <c r="C368" s="17">
        <v>-0.307058</v>
      </c>
      <c r="D368" s="10" t="s">
        <v>5015</v>
      </c>
      <c r="E368" s="17">
        <v>-0.84138100000000005</v>
      </c>
      <c r="F368" s="10" t="s">
        <v>5013</v>
      </c>
      <c r="G368" s="17">
        <v>-0.37210700000000002</v>
      </c>
      <c r="H368" s="20" t="s">
        <v>5011</v>
      </c>
      <c r="I368" s="20" t="s">
        <v>5018</v>
      </c>
      <c r="J368" s="20" t="s">
        <v>5021</v>
      </c>
      <c r="K368" s="20" t="s">
        <v>1503</v>
      </c>
      <c r="L368" s="20" t="s">
        <v>15</v>
      </c>
      <c r="M368" s="6" t="s">
        <v>16</v>
      </c>
      <c r="N368" s="6" t="s">
        <v>205</v>
      </c>
    </row>
    <row r="369" spans="1:14" x14ac:dyDescent="0.35">
      <c r="A369" s="20" t="s">
        <v>4713</v>
      </c>
      <c r="B369" s="20" t="s">
        <v>4714</v>
      </c>
      <c r="C369" s="17">
        <v>-0.56344899999999998</v>
      </c>
      <c r="D369" s="10" t="s">
        <v>5015</v>
      </c>
      <c r="E369" s="17">
        <v>-0.83980500000000002</v>
      </c>
      <c r="F369" s="10" t="s">
        <v>5013</v>
      </c>
      <c r="G369" s="17">
        <v>-0.40757599999999999</v>
      </c>
      <c r="H369" s="20" t="s">
        <v>5011</v>
      </c>
      <c r="I369" s="20" t="s">
        <v>5018</v>
      </c>
      <c r="J369" s="20" t="s">
        <v>5021</v>
      </c>
      <c r="K369" s="20" t="s">
        <v>4712</v>
      </c>
      <c r="L369" s="20" t="s">
        <v>264</v>
      </c>
      <c r="M369" s="6" t="s">
        <v>265</v>
      </c>
      <c r="N369" s="6" t="s">
        <v>1203</v>
      </c>
    </row>
    <row r="370" spans="1:14" x14ac:dyDescent="0.35">
      <c r="A370" s="20" t="s">
        <v>4422</v>
      </c>
      <c r="B370" s="20" t="s">
        <v>4424</v>
      </c>
      <c r="C370" s="17">
        <v>-0.26164199999999999</v>
      </c>
      <c r="D370" s="10" t="s">
        <v>5015</v>
      </c>
      <c r="E370" s="17">
        <v>-0.8357</v>
      </c>
      <c r="F370" s="10" t="s">
        <v>5013</v>
      </c>
      <c r="G370" s="17">
        <v>-0.19478699999999999</v>
      </c>
      <c r="I370" s="20" t="s">
        <v>5018</v>
      </c>
      <c r="K370" s="20" t="s">
        <v>4423</v>
      </c>
      <c r="L370" s="20" t="s">
        <v>15</v>
      </c>
      <c r="M370" s="6" t="s">
        <v>16</v>
      </c>
      <c r="N370" s="6" t="s">
        <v>205</v>
      </c>
    </row>
    <row r="371" spans="1:14" x14ac:dyDescent="0.35">
      <c r="A371" s="20" t="s">
        <v>1793</v>
      </c>
      <c r="B371" s="20" t="s">
        <v>1794</v>
      </c>
      <c r="C371" s="17">
        <v>-0.643841</v>
      </c>
      <c r="D371" s="10" t="s">
        <v>5015</v>
      </c>
      <c r="E371" s="17">
        <v>-0.832511</v>
      </c>
      <c r="F371" s="10" t="s">
        <v>5013</v>
      </c>
      <c r="I371" s="20" t="s">
        <v>5018</v>
      </c>
      <c r="K371" s="20" t="s">
        <v>407</v>
      </c>
      <c r="L371" s="20" t="s">
        <v>15</v>
      </c>
      <c r="M371" s="6" t="s">
        <v>26</v>
      </c>
      <c r="N371" s="6" t="s">
        <v>27</v>
      </c>
    </row>
    <row r="372" spans="1:14" x14ac:dyDescent="0.35">
      <c r="A372" s="20" t="s">
        <v>4290</v>
      </c>
      <c r="B372" s="20" t="s">
        <v>4292</v>
      </c>
      <c r="C372" s="17">
        <v>-0.26714700000000002</v>
      </c>
      <c r="D372" s="10" t="s">
        <v>5015</v>
      </c>
      <c r="E372" s="17">
        <v>-0.83050299999999999</v>
      </c>
      <c r="F372" s="10" t="s">
        <v>5013</v>
      </c>
      <c r="G372" s="17">
        <v>-5.4158999999999999E-2</v>
      </c>
      <c r="I372" s="20" t="s">
        <v>5018</v>
      </c>
      <c r="K372" s="20" t="s">
        <v>4291</v>
      </c>
      <c r="L372" s="20" t="s">
        <v>15</v>
      </c>
      <c r="M372" s="6" t="s">
        <v>16</v>
      </c>
      <c r="N372" s="6" t="s">
        <v>205</v>
      </c>
    </row>
    <row r="373" spans="1:14" x14ac:dyDescent="0.35">
      <c r="A373" s="20" t="s">
        <v>2322</v>
      </c>
      <c r="B373" s="20" t="s">
        <v>2324</v>
      </c>
      <c r="C373" s="17">
        <v>-0.57340899999999995</v>
      </c>
      <c r="D373" s="10" t="s">
        <v>5015</v>
      </c>
      <c r="E373" s="17">
        <v>-0.82913599999999998</v>
      </c>
      <c r="F373" s="10" t="s">
        <v>5013</v>
      </c>
      <c r="G373" s="17">
        <v>-0.287082</v>
      </c>
      <c r="I373" s="20" t="s">
        <v>5018</v>
      </c>
      <c r="K373" s="20" t="s">
        <v>2323</v>
      </c>
      <c r="L373" s="20" t="s">
        <v>264</v>
      </c>
      <c r="M373" s="6" t="s">
        <v>265</v>
      </c>
      <c r="N373" s="6" t="s">
        <v>266</v>
      </c>
    </row>
    <row r="374" spans="1:14" x14ac:dyDescent="0.35">
      <c r="A374" s="20" t="s">
        <v>4913</v>
      </c>
      <c r="B374" s="20" t="s">
        <v>4915</v>
      </c>
      <c r="C374" s="17">
        <v>-0.14088200000000001</v>
      </c>
      <c r="E374" s="17">
        <v>-0.82776499999999997</v>
      </c>
      <c r="F374" s="10" t="s">
        <v>5013</v>
      </c>
      <c r="G374" s="17">
        <v>-0.32751599999999997</v>
      </c>
      <c r="H374" s="20" t="s">
        <v>5011</v>
      </c>
      <c r="J374" s="20" t="s">
        <v>5021</v>
      </c>
      <c r="K374" s="20" t="s">
        <v>4914</v>
      </c>
      <c r="L374" s="20" t="s">
        <v>15</v>
      </c>
      <c r="M374" s="6" t="s">
        <v>16</v>
      </c>
      <c r="N374" s="6" t="s">
        <v>205</v>
      </c>
    </row>
    <row r="375" spans="1:14" x14ac:dyDescent="0.35">
      <c r="A375" s="20" t="s">
        <v>4857</v>
      </c>
      <c r="B375" s="20" t="s">
        <v>4859</v>
      </c>
      <c r="C375" s="17">
        <v>-0.58586499999999997</v>
      </c>
      <c r="D375" s="10" t="s">
        <v>5015</v>
      </c>
      <c r="E375" s="17">
        <v>-0.827658</v>
      </c>
      <c r="F375" s="10" t="s">
        <v>5013</v>
      </c>
      <c r="G375" s="17">
        <v>9.6823699999999992E-3</v>
      </c>
      <c r="I375" s="20" t="s">
        <v>5018</v>
      </c>
      <c r="K375" s="20" t="s">
        <v>4858</v>
      </c>
      <c r="L375" s="20" t="s">
        <v>109</v>
      </c>
      <c r="M375" s="6" t="s">
        <v>110</v>
      </c>
      <c r="N375" s="6" t="s">
        <v>516</v>
      </c>
    </row>
    <row r="376" spans="1:14" x14ac:dyDescent="0.35">
      <c r="A376" s="20" t="s">
        <v>1957</v>
      </c>
      <c r="C376" s="17">
        <v>-0.339619</v>
      </c>
      <c r="D376" s="10" t="s">
        <v>5015</v>
      </c>
      <c r="E376" s="17">
        <v>-0.82655500000000004</v>
      </c>
      <c r="F376" s="10" t="s">
        <v>5013</v>
      </c>
      <c r="I376" s="20" t="s">
        <v>5018</v>
      </c>
      <c r="M376" s="6"/>
      <c r="N376" s="6"/>
    </row>
    <row r="377" spans="1:14" x14ac:dyDescent="0.35">
      <c r="A377" s="20" t="s">
        <v>1958</v>
      </c>
      <c r="B377" s="20" t="s">
        <v>1960</v>
      </c>
      <c r="C377" s="17">
        <v>-0.18693399999999999</v>
      </c>
      <c r="D377" s="10" t="s">
        <v>5015</v>
      </c>
      <c r="E377" s="17">
        <v>-0.81855500000000003</v>
      </c>
      <c r="F377" s="10" t="s">
        <v>5013</v>
      </c>
      <c r="G377" s="17">
        <v>-0.31785000000000002</v>
      </c>
      <c r="I377" s="20" t="s">
        <v>5018</v>
      </c>
      <c r="K377" s="20" t="s">
        <v>1959</v>
      </c>
      <c r="L377" s="20" t="s">
        <v>15</v>
      </c>
      <c r="M377" s="6" t="s">
        <v>16</v>
      </c>
      <c r="N377" s="6" t="s">
        <v>205</v>
      </c>
    </row>
    <row r="378" spans="1:14" x14ac:dyDescent="0.35">
      <c r="A378" s="20" t="s">
        <v>1573</v>
      </c>
      <c r="B378" s="20" t="s">
        <v>1575</v>
      </c>
      <c r="C378" s="17">
        <v>-0.36049900000000001</v>
      </c>
      <c r="D378" s="10" t="s">
        <v>5015</v>
      </c>
      <c r="E378" s="17">
        <v>-0.81698300000000001</v>
      </c>
      <c r="F378" s="10" t="s">
        <v>5013</v>
      </c>
      <c r="G378" s="17">
        <v>-9.9787000000000001E-2</v>
      </c>
      <c r="I378" s="20" t="s">
        <v>5018</v>
      </c>
      <c r="K378" s="20" t="s">
        <v>1574</v>
      </c>
      <c r="L378" s="20" t="s">
        <v>245</v>
      </c>
      <c r="M378" s="6" t="s">
        <v>246</v>
      </c>
      <c r="N378" s="6" t="s">
        <v>338</v>
      </c>
    </row>
    <row r="379" spans="1:14" x14ac:dyDescent="0.35">
      <c r="A379" s="20" t="s">
        <v>1396</v>
      </c>
      <c r="B379" s="20" t="s">
        <v>1398</v>
      </c>
      <c r="C379" s="17">
        <v>-0.41724299999999998</v>
      </c>
      <c r="D379" s="10" t="s">
        <v>5015</v>
      </c>
      <c r="E379" s="17">
        <v>-0.81490600000000002</v>
      </c>
      <c r="F379" s="10" t="s">
        <v>5013</v>
      </c>
      <c r="G379" s="17">
        <v>7.78971E-3</v>
      </c>
      <c r="I379" s="20" t="s">
        <v>5018</v>
      </c>
      <c r="K379" s="20" t="s">
        <v>1397</v>
      </c>
      <c r="L379" s="20" t="s">
        <v>121</v>
      </c>
      <c r="M379" s="6" t="s">
        <v>368</v>
      </c>
      <c r="N379" s="6" t="s">
        <v>369</v>
      </c>
    </row>
    <row r="380" spans="1:14" x14ac:dyDescent="0.35">
      <c r="A380" s="20" t="s">
        <v>1754</v>
      </c>
      <c r="B380" s="20" t="s">
        <v>1756</v>
      </c>
      <c r="C380" s="17">
        <v>-0.29787999999999998</v>
      </c>
      <c r="D380" s="10" t="s">
        <v>5015</v>
      </c>
      <c r="E380" s="17">
        <v>-0.81431399999999998</v>
      </c>
      <c r="F380" s="10" t="s">
        <v>5013</v>
      </c>
      <c r="G380" s="17">
        <v>-0.10646</v>
      </c>
      <c r="I380" s="20" t="s">
        <v>5018</v>
      </c>
      <c r="K380" s="20" t="s">
        <v>1755</v>
      </c>
      <c r="L380" s="20" t="s">
        <v>71</v>
      </c>
      <c r="M380" s="6" t="s">
        <v>728</v>
      </c>
      <c r="N380" s="6" t="s">
        <v>729</v>
      </c>
    </row>
    <row r="381" spans="1:14" x14ac:dyDescent="0.35">
      <c r="A381" s="20" t="s">
        <v>3863</v>
      </c>
      <c r="B381" s="20" t="s">
        <v>3864</v>
      </c>
      <c r="C381" s="17">
        <v>-0.59280600000000006</v>
      </c>
      <c r="D381" s="10" t="s">
        <v>5015</v>
      </c>
      <c r="E381" s="17">
        <v>-0.81203700000000001</v>
      </c>
      <c r="F381" s="10" t="s">
        <v>5013</v>
      </c>
      <c r="G381" s="17">
        <v>8.6453600000000005E-2</v>
      </c>
      <c r="I381" s="20" t="s">
        <v>5018</v>
      </c>
      <c r="K381" s="20" t="s">
        <v>1751</v>
      </c>
      <c r="L381" s="20" t="s">
        <v>23</v>
      </c>
      <c r="M381" s="6" t="s">
        <v>427</v>
      </c>
      <c r="N381" s="6" t="s">
        <v>428</v>
      </c>
    </row>
    <row r="382" spans="1:14" x14ac:dyDescent="0.35">
      <c r="A382" s="20" t="s">
        <v>2880</v>
      </c>
      <c r="B382" s="20" t="s">
        <v>2881</v>
      </c>
      <c r="C382" s="17">
        <v>-0.86283500000000002</v>
      </c>
      <c r="E382" s="17">
        <v>-0.81135000000000002</v>
      </c>
      <c r="F382" s="10" t="s">
        <v>5013</v>
      </c>
      <c r="G382" s="17">
        <v>-0.34236100000000003</v>
      </c>
      <c r="H382" s="20" t="s">
        <v>5011</v>
      </c>
      <c r="J382" s="20" t="s">
        <v>5021</v>
      </c>
      <c r="K382" s="20" t="s">
        <v>397</v>
      </c>
      <c r="L382" s="20" t="s">
        <v>71</v>
      </c>
      <c r="M382" s="6" t="s">
        <v>133</v>
      </c>
      <c r="N382" s="6" t="s">
        <v>555</v>
      </c>
    </row>
    <row r="383" spans="1:14" x14ac:dyDescent="0.35">
      <c r="A383" s="20" t="s">
        <v>3886</v>
      </c>
      <c r="B383" s="20" t="s">
        <v>3888</v>
      </c>
      <c r="C383" s="17">
        <v>-1.0315799999999999</v>
      </c>
      <c r="D383" s="10" t="s">
        <v>5015</v>
      </c>
      <c r="E383" s="17">
        <v>-0.80865399999999998</v>
      </c>
      <c r="F383" s="10" t="s">
        <v>5013</v>
      </c>
      <c r="G383" s="17">
        <v>-0.2918</v>
      </c>
      <c r="H383" s="20" t="s">
        <v>5011</v>
      </c>
      <c r="I383" s="20" t="s">
        <v>5018</v>
      </c>
      <c r="J383" s="20" t="s">
        <v>5021</v>
      </c>
      <c r="K383" s="20" t="s">
        <v>3887</v>
      </c>
      <c r="L383" s="20" t="s">
        <v>123</v>
      </c>
      <c r="M383" s="6" t="s">
        <v>291</v>
      </c>
      <c r="N383" s="6" t="s">
        <v>735</v>
      </c>
    </row>
    <row r="384" spans="1:14" x14ac:dyDescent="0.35">
      <c r="A384" s="20" t="s">
        <v>2415</v>
      </c>
      <c r="B384" s="20" t="s">
        <v>2417</v>
      </c>
      <c r="C384" s="17">
        <v>-0.83975900000000003</v>
      </c>
      <c r="E384" s="17">
        <v>-0.80214099999999999</v>
      </c>
      <c r="G384" s="17">
        <v>-0.33080599999999999</v>
      </c>
      <c r="H384" s="20" t="s">
        <v>5011</v>
      </c>
      <c r="K384" s="20" t="s">
        <v>2416</v>
      </c>
      <c r="L384" s="20" t="s">
        <v>15</v>
      </c>
      <c r="M384" s="6" t="s">
        <v>74</v>
      </c>
      <c r="N384" s="6" t="s">
        <v>269</v>
      </c>
    </row>
    <row r="385" spans="1:14" x14ac:dyDescent="0.35">
      <c r="A385" s="20" t="s">
        <v>831</v>
      </c>
      <c r="B385" s="20" t="s">
        <v>832</v>
      </c>
      <c r="C385" s="17">
        <v>-0.467499</v>
      </c>
      <c r="D385" s="10" t="s">
        <v>5015</v>
      </c>
      <c r="E385" s="17">
        <v>-0.80209299999999994</v>
      </c>
      <c r="F385" s="10" t="s">
        <v>5013</v>
      </c>
      <c r="G385" s="17">
        <v>-0.374108</v>
      </c>
      <c r="H385" s="20" t="s">
        <v>5011</v>
      </c>
      <c r="I385" s="20" t="s">
        <v>5018</v>
      </c>
      <c r="J385" s="20" t="s">
        <v>5021</v>
      </c>
      <c r="K385" s="20" t="s">
        <v>184</v>
      </c>
      <c r="L385" s="20" t="s">
        <v>0</v>
      </c>
      <c r="M385" s="6" t="s">
        <v>1</v>
      </c>
      <c r="N385" s="6" t="s">
        <v>1</v>
      </c>
    </row>
    <row r="386" spans="1:14" x14ac:dyDescent="0.35">
      <c r="A386" s="20" t="s">
        <v>2672</v>
      </c>
      <c r="B386" s="20" t="s">
        <v>2674</v>
      </c>
      <c r="C386" s="17">
        <v>-0.440888</v>
      </c>
      <c r="D386" s="10" t="s">
        <v>5015</v>
      </c>
      <c r="E386" s="17">
        <v>-0.79966000000000004</v>
      </c>
      <c r="F386" s="10" t="s">
        <v>5013</v>
      </c>
      <c r="G386" s="17">
        <v>-0.184832</v>
      </c>
      <c r="I386" s="20" t="s">
        <v>5018</v>
      </c>
      <c r="K386" s="20" t="s">
        <v>2673</v>
      </c>
      <c r="L386" s="20" t="s">
        <v>656</v>
      </c>
      <c r="M386" s="6" t="s">
        <v>657</v>
      </c>
      <c r="N386" s="6" t="s">
        <v>658</v>
      </c>
    </row>
    <row r="387" spans="1:14" x14ac:dyDescent="0.35">
      <c r="A387" s="20" t="s">
        <v>282</v>
      </c>
      <c r="B387" s="20" t="s">
        <v>284</v>
      </c>
      <c r="C387" s="17">
        <v>-0.26212800000000003</v>
      </c>
      <c r="D387" s="10" t="s">
        <v>5015</v>
      </c>
      <c r="E387" s="17">
        <v>-0.79645200000000005</v>
      </c>
      <c r="F387" s="10" t="s">
        <v>5013</v>
      </c>
      <c r="G387" s="17">
        <v>-0.36153800000000003</v>
      </c>
      <c r="H387" s="20" t="s">
        <v>5011</v>
      </c>
      <c r="I387" s="20" t="s">
        <v>5018</v>
      </c>
      <c r="J387" s="20" t="s">
        <v>5021</v>
      </c>
      <c r="K387" s="20" t="s">
        <v>283</v>
      </c>
      <c r="L387" s="20" t="s">
        <v>15</v>
      </c>
      <c r="M387" s="6" t="s">
        <v>16</v>
      </c>
      <c r="N387" s="6" t="s">
        <v>205</v>
      </c>
    </row>
    <row r="388" spans="1:14" x14ac:dyDescent="0.35">
      <c r="A388" s="20" t="s">
        <v>3806</v>
      </c>
      <c r="B388" s="20" t="s">
        <v>3808</v>
      </c>
      <c r="C388" s="17">
        <v>-0.61306300000000002</v>
      </c>
      <c r="D388" s="10" t="s">
        <v>5015</v>
      </c>
      <c r="E388" s="17">
        <v>-0.79388499999999995</v>
      </c>
      <c r="F388" s="10" t="s">
        <v>5013</v>
      </c>
      <c r="G388" s="17">
        <v>-0.57003199999999998</v>
      </c>
      <c r="I388" s="20" t="s">
        <v>5018</v>
      </c>
      <c r="K388" s="20" t="s">
        <v>3807</v>
      </c>
      <c r="L388" s="20" t="s">
        <v>15</v>
      </c>
      <c r="M388" s="6" t="s">
        <v>26</v>
      </c>
      <c r="N388" s="6" t="s">
        <v>27</v>
      </c>
    </row>
    <row r="389" spans="1:14" x14ac:dyDescent="0.35">
      <c r="A389" s="20" t="s">
        <v>2032</v>
      </c>
      <c r="B389" s="20" t="s">
        <v>2033</v>
      </c>
      <c r="C389" s="17">
        <v>-0.39142700000000002</v>
      </c>
      <c r="D389" s="10" t="s">
        <v>5015</v>
      </c>
      <c r="E389" s="17">
        <v>-0.79039499999999996</v>
      </c>
      <c r="F389" s="10" t="s">
        <v>5013</v>
      </c>
      <c r="G389" s="17">
        <v>-0.34945399999999999</v>
      </c>
      <c r="H389" s="20" t="s">
        <v>5011</v>
      </c>
      <c r="I389" s="20" t="s">
        <v>5018</v>
      </c>
      <c r="J389" s="20" t="s">
        <v>5021</v>
      </c>
      <c r="K389" s="20" t="s">
        <v>105</v>
      </c>
      <c r="L389" s="20" t="s">
        <v>101</v>
      </c>
      <c r="M389" s="6" t="s">
        <v>102</v>
      </c>
      <c r="N389" s="6" t="s">
        <v>103</v>
      </c>
    </row>
    <row r="390" spans="1:14" x14ac:dyDescent="0.35">
      <c r="A390" s="20" t="s">
        <v>2971</v>
      </c>
      <c r="B390" s="20" t="s">
        <v>2972</v>
      </c>
      <c r="C390" s="17">
        <v>-0.27372600000000002</v>
      </c>
      <c r="D390" s="10" t="s">
        <v>5015</v>
      </c>
      <c r="E390" s="17">
        <v>-0.78924499999999997</v>
      </c>
      <c r="F390" s="10" t="s">
        <v>5013</v>
      </c>
      <c r="G390" s="17">
        <v>-0.47853099999999998</v>
      </c>
      <c r="H390" s="20" t="s">
        <v>5011</v>
      </c>
      <c r="I390" s="20" t="s">
        <v>5018</v>
      </c>
      <c r="J390" s="20" t="s">
        <v>5021</v>
      </c>
      <c r="K390" s="20" t="s">
        <v>7</v>
      </c>
      <c r="L390" s="20" t="s">
        <v>15</v>
      </c>
      <c r="M390" s="6" t="s">
        <v>16</v>
      </c>
      <c r="N390" s="6" t="s">
        <v>205</v>
      </c>
    </row>
    <row r="391" spans="1:14" x14ac:dyDescent="0.35">
      <c r="A391" s="20" t="s">
        <v>2250</v>
      </c>
      <c r="B391" s="20" t="s">
        <v>2252</v>
      </c>
      <c r="C391" s="17">
        <v>-0.73567199999999999</v>
      </c>
      <c r="D391" s="10" t="s">
        <v>5015</v>
      </c>
      <c r="E391" s="17">
        <v>-0.787188</v>
      </c>
      <c r="F391" s="10" t="s">
        <v>5013</v>
      </c>
      <c r="G391" s="17">
        <v>-0.31908199999999998</v>
      </c>
      <c r="I391" s="20" t="s">
        <v>5018</v>
      </c>
      <c r="K391" s="20" t="s">
        <v>2251</v>
      </c>
      <c r="L391" s="20" t="s">
        <v>23</v>
      </c>
      <c r="M391" s="6" t="s">
        <v>427</v>
      </c>
      <c r="N391" s="6" t="s">
        <v>428</v>
      </c>
    </row>
    <row r="392" spans="1:14" x14ac:dyDescent="0.35">
      <c r="A392" s="20" t="s">
        <v>3426</v>
      </c>
      <c r="B392" s="20" t="e">
        <v>#N/A</v>
      </c>
      <c r="C392" s="17">
        <v>-0.65328399999999998</v>
      </c>
      <c r="D392" s="10" t="s">
        <v>5015</v>
      </c>
      <c r="E392" s="17">
        <v>-0.78009799999999996</v>
      </c>
      <c r="F392" s="10" t="s">
        <v>5013</v>
      </c>
      <c r="G392" s="17">
        <v>-0.109746</v>
      </c>
      <c r="I392" s="20" t="s">
        <v>5018</v>
      </c>
      <c r="K392" s="20" t="s">
        <v>3427</v>
      </c>
      <c r="L392" s="20" t="s">
        <v>32</v>
      </c>
      <c r="M392" s="6" t="s">
        <v>61</v>
      </c>
      <c r="N392" s="6" t="s">
        <v>3425</v>
      </c>
    </row>
    <row r="393" spans="1:14" x14ac:dyDescent="0.35">
      <c r="A393" s="20" t="s">
        <v>3021</v>
      </c>
      <c r="B393" s="20" t="s">
        <v>3023</v>
      </c>
      <c r="C393" s="17">
        <v>-0.30027599999999999</v>
      </c>
      <c r="D393" s="10" t="s">
        <v>5015</v>
      </c>
      <c r="E393" s="17">
        <v>-0.77867699999999995</v>
      </c>
      <c r="F393" s="10" t="s">
        <v>5013</v>
      </c>
      <c r="G393" s="17">
        <v>-0.111444</v>
      </c>
      <c r="I393" s="20" t="s">
        <v>5018</v>
      </c>
      <c r="K393" s="20" t="s">
        <v>3022</v>
      </c>
      <c r="L393" s="20" t="s">
        <v>15</v>
      </c>
      <c r="M393" s="6" t="s">
        <v>16</v>
      </c>
      <c r="N393" s="6" t="s">
        <v>205</v>
      </c>
    </row>
    <row r="394" spans="1:14" x14ac:dyDescent="0.35">
      <c r="A394" s="20" t="s">
        <v>3930</v>
      </c>
      <c r="B394" s="20" t="s">
        <v>3931</v>
      </c>
      <c r="C394" s="17">
        <v>-0.405642</v>
      </c>
      <c r="D394" s="10" t="s">
        <v>5015</v>
      </c>
      <c r="E394" s="17">
        <v>-0.77810699999999999</v>
      </c>
      <c r="F394" s="10" t="s">
        <v>5013</v>
      </c>
      <c r="G394" s="17">
        <v>-0.20382900000000001</v>
      </c>
      <c r="I394" s="20" t="s">
        <v>5018</v>
      </c>
      <c r="K394" s="20" t="s">
        <v>3300</v>
      </c>
      <c r="L394" s="20" t="s">
        <v>0</v>
      </c>
      <c r="M394" s="6" t="s">
        <v>1</v>
      </c>
      <c r="N394" s="6" t="s">
        <v>1</v>
      </c>
    </row>
    <row r="395" spans="1:14" x14ac:dyDescent="0.35">
      <c r="A395" s="20" t="s">
        <v>256</v>
      </c>
      <c r="B395" s="20" t="s">
        <v>258</v>
      </c>
      <c r="C395" s="17">
        <v>-0.146366</v>
      </c>
      <c r="E395" s="17">
        <v>-0.77630500000000002</v>
      </c>
      <c r="F395" s="10" t="s">
        <v>5013</v>
      </c>
      <c r="G395" s="17">
        <v>-0.42159099999999999</v>
      </c>
      <c r="H395" s="20" t="s">
        <v>5011</v>
      </c>
      <c r="J395" s="20" t="s">
        <v>5021</v>
      </c>
      <c r="K395" s="20" t="s">
        <v>257</v>
      </c>
      <c r="L395" s="20" t="s">
        <v>109</v>
      </c>
      <c r="M395" s="6" t="s">
        <v>110</v>
      </c>
      <c r="N395" s="6" t="s">
        <v>111</v>
      </c>
    </row>
    <row r="396" spans="1:14" x14ac:dyDescent="0.35">
      <c r="A396" s="20" t="s">
        <v>4441</v>
      </c>
      <c r="B396" s="20" t="s">
        <v>4442</v>
      </c>
      <c r="C396" s="17">
        <v>-0.54296500000000003</v>
      </c>
      <c r="D396" s="10" t="s">
        <v>5015</v>
      </c>
      <c r="E396" s="17">
        <v>-0.770401</v>
      </c>
      <c r="F396" s="10" t="s">
        <v>5013</v>
      </c>
      <c r="G396" s="17">
        <v>-0.21451600000000001</v>
      </c>
      <c r="I396" s="20" t="s">
        <v>5018</v>
      </c>
      <c r="K396" s="20" t="s">
        <v>1170</v>
      </c>
      <c r="L396" s="20" t="s">
        <v>40</v>
      </c>
      <c r="M396" s="6" t="s">
        <v>44</v>
      </c>
      <c r="N396" s="6" t="s">
        <v>248</v>
      </c>
    </row>
    <row r="397" spans="1:14" x14ac:dyDescent="0.35">
      <c r="A397" s="20" t="s">
        <v>2622</v>
      </c>
      <c r="B397" s="20" t="s">
        <v>2623</v>
      </c>
      <c r="C397" s="17">
        <v>-0.65926799999999997</v>
      </c>
      <c r="D397" s="10" t="s">
        <v>5015</v>
      </c>
      <c r="E397" s="17">
        <v>-0.76903900000000003</v>
      </c>
      <c r="F397" s="10" t="s">
        <v>5013</v>
      </c>
      <c r="G397" s="17">
        <v>-0.33954899999999999</v>
      </c>
      <c r="I397" s="20" t="s">
        <v>5018</v>
      </c>
      <c r="K397" s="20" t="s">
        <v>995</v>
      </c>
      <c r="L397" s="20" t="s">
        <v>15</v>
      </c>
      <c r="M397" s="6" t="s">
        <v>16</v>
      </c>
      <c r="N397" s="6" t="s">
        <v>17</v>
      </c>
    </row>
    <row r="398" spans="1:14" x14ac:dyDescent="0.35">
      <c r="A398" s="20" t="s">
        <v>4678</v>
      </c>
      <c r="B398" s="20" t="s">
        <v>4680</v>
      </c>
      <c r="C398" s="17">
        <v>-0.40411900000000001</v>
      </c>
      <c r="D398" s="10" t="s">
        <v>5015</v>
      </c>
      <c r="E398" s="17">
        <v>-0.76502099999999995</v>
      </c>
      <c r="F398" s="10" t="s">
        <v>5013</v>
      </c>
      <c r="I398" s="20" t="s">
        <v>5018</v>
      </c>
      <c r="K398" s="20" t="s">
        <v>4679</v>
      </c>
      <c r="L398" s="20" t="s">
        <v>109</v>
      </c>
      <c r="M398" s="6" t="s">
        <v>110</v>
      </c>
      <c r="N398" s="6" t="s">
        <v>516</v>
      </c>
    </row>
    <row r="399" spans="1:14" x14ac:dyDescent="0.35">
      <c r="A399" s="20" t="s">
        <v>4529</v>
      </c>
      <c r="B399" s="20" t="s">
        <v>4530</v>
      </c>
      <c r="C399" s="17">
        <v>-0.39728400000000003</v>
      </c>
      <c r="D399" s="10" t="s">
        <v>5015</v>
      </c>
      <c r="E399" s="17">
        <v>-0.76355600000000001</v>
      </c>
      <c r="F399" s="10" t="s">
        <v>5013</v>
      </c>
      <c r="G399" s="17">
        <v>-0.133572</v>
      </c>
      <c r="I399" s="20" t="s">
        <v>5018</v>
      </c>
      <c r="K399" s="20" t="s">
        <v>3249</v>
      </c>
      <c r="L399" s="20" t="s">
        <v>15</v>
      </c>
      <c r="M399" s="6" t="s">
        <v>16</v>
      </c>
      <c r="N399" s="6" t="s">
        <v>359</v>
      </c>
    </row>
    <row r="400" spans="1:14" x14ac:dyDescent="0.35">
      <c r="A400" s="20" t="s">
        <v>4076</v>
      </c>
      <c r="B400" s="20" t="s">
        <v>4078</v>
      </c>
      <c r="C400" s="17">
        <v>-0.58347700000000002</v>
      </c>
      <c r="E400" s="17">
        <v>-0.762432</v>
      </c>
      <c r="F400" s="10" t="s">
        <v>5013</v>
      </c>
      <c r="G400" s="17">
        <v>1.2286699999999999</v>
      </c>
      <c r="H400" s="20" t="s">
        <v>5012</v>
      </c>
      <c r="K400" s="20" t="s">
        <v>4077</v>
      </c>
      <c r="L400" s="20" t="s">
        <v>0</v>
      </c>
      <c r="M400" s="6" t="s">
        <v>1</v>
      </c>
      <c r="N400" s="6" t="s">
        <v>1</v>
      </c>
    </row>
    <row r="401" spans="1:14" x14ac:dyDescent="0.35">
      <c r="A401" s="20" t="s">
        <v>3507</v>
      </c>
      <c r="B401" s="20" t="s">
        <v>3509</v>
      </c>
      <c r="C401" s="17">
        <v>-0.31086799999999998</v>
      </c>
      <c r="D401" s="10" t="s">
        <v>5015</v>
      </c>
      <c r="E401" s="17">
        <v>-0.75441499999999995</v>
      </c>
      <c r="F401" s="10" t="s">
        <v>5013</v>
      </c>
      <c r="G401" s="17">
        <v>-0.136185</v>
      </c>
      <c r="I401" s="20" t="s">
        <v>5018</v>
      </c>
      <c r="K401" s="20" t="s">
        <v>3508</v>
      </c>
      <c r="L401" s="20" t="s">
        <v>40</v>
      </c>
      <c r="M401" s="6" t="s">
        <v>322</v>
      </c>
      <c r="N401" s="6" t="s">
        <v>662</v>
      </c>
    </row>
    <row r="402" spans="1:14" x14ac:dyDescent="0.35">
      <c r="A402" s="20" t="s">
        <v>4360</v>
      </c>
      <c r="B402" s="20" t="s">
        <v>4362</v>
      </c>
      <c r="C402" s="17">
        <v>-0.37385699999999999</v>
      </c>
      <c r="D402" s="10" t="s">
        <v>5015</v>
      </c>
      <c r="E402" s="17">
        <v>-0.75371500000000002</v>
      </c>
      <c r="F402" s="10" t="s">
        <v>5013</v>
      </c>
      <c r="G402" s="17">
        <v>-0.175596</v>
      </c>
      <c r="I402" s="20" t="s">
        <v>5018</v>
      </c>
      <c r="K402" s="20" t="s">
        <v>4361</v>
      </c>
      <c r="L402" s="20" t="s">
        <v>9</v>
      </c>
      <c r="M402" s="6" t="s">
        <v>10</v>
      </c>
      <c r="N402" s="6" t="s">
        <v>11</v>
      </c>
    </row>
    <row r="403" spans="1:14" x14ac:dyDescent="0.35">
      <c r="A403" s="20" t="s">
        <v>1772</v>
      </c>
      <c r="B403" s="20" t="s">
        <v>1773</v>
      </c>
      <c r="C403" s="17">
        <v>-0.452372</v>
      </c>
      <c r="D403" s="10" t="s">
        <v>5015</v>
      </c>
      <c r="E403" s="17">
        <v>-0.75309400000000004</v>
      </c>
      <c r="F403" s="10" t="s">
        <v>5013</v>
      </c>
      <c r="G403" s="17">
        <v>-0.47034599999999999</v>
      </c>
      <c r="I403" s="20" t="s">
        <v>5018</v>
      </c>
      <c r="K403" s="20" t="s">
        <v>94</v>
      </c>
      <c r="L403" s="20" t="s">
        <v>0</v>
      </c>
      <c r="M403" s="6" t="s">
        <v>1</v>
      </c>
      <c r="N403" s="6" t="s">
        <v>1</v>
      </c>
    </row>
    <row r="404" spans="1:14" x14ac:dyDescent="0.35">
      <c r="A404" s="20" t="s">
        <v>424</v>
      </c>
      <c r="B404" s="20" t="s">
        <v>426</v>
      </c>
      <c r="C404" s="17">
        <v>-1.09341</v>
      </c>
      <c r="D404" s="10" t="s">
        <v>5015</v>
      </c>
      <c r="E404" s="17">
        <v>-0.749614</v>
      </c>
      <c r="F404" s="10" t="s">
        <v>5013</v>
      </c>
      <c r="G404" s="17">
        <v>-0.40057700000000002</v>
      </c>
      <c r="H404" s="20" t="s">
        <v>5011</v>
      </c>
      <c r="I404" s="20" t="s">
        <v>5018</v>
      </c>
      <c r="J404" s="20" t="s">
        <v>5021</v>
      </c>
      <c r="K404" s="20" t="s">
        <v>425</v>
      </c>
      <c r="L404" s="20" t="s">
        <v>9</v>
      </c>
      <c r="M404" s="6" t="s">
        <v>422</v>
      </c>
      <c r="N404" s="6" t="s">
        <v>423</v>
      </c>
    </row>
    <row r="405" spans="1:14" x14ac:dyDescent="0.35">
      <c r="A405" s="20" t="s">
        <v>3305</v>
      </c>
      <c r="B405" s="20" t="s">
        <v>3307</v>
      </c>
      <c r="C405" s="17">
        <v>-0.33706199999999997</v>
      </c>
      <c r="D405" s="10" t="s">
        <v>5015</v>
      </c>
      <c r="E405" s="17">
        <v>-0.74938300000000002</v>
      </c>
      <c r="F405" s="10" t="s">
        <v>5013</v>
      </c>
      <c r="G405" s="17">
        <v>-0.36867800000000001</v>
      </c>
      <c r="H405" s="20" t="s">
        <v>5011</v>
      </c>
      <c r="I405" s="20" t="s">
        <v>5018</v>
      </c>
      <c r="J405" s="20" t="s">
        <v>5021</v>
      </c>
      <c r="K405" s="20" t="s">
        <v>3306</v>
      </c>
      <c r="L405" s="20" t="s">
        <v>109</v>
      </c>
      <c r="M405" s="6" t="s">
        <v>110</v>
      </c>
      <c r="N405" s="6" t="s">
        <v>111</v>
      </c>
    </row>
    <row r="406" spans="1:14" x14ac:dyDescent="0.35">
      <c r="A406" s="20" t="s">
        <v>2261</v>
      </c>
      <c r="B406" s="20" t="s">
        <v>2263</v>
      </c>
      <c r="C406" s="17">
        <v>-0.27218300000000001</v>
      </c>
      <c r="D406" s="10" t="s">
        <v>5015</v>
      </c>
      <c r="E406" s="17">
        <v>-0.74518300000000004</v>
      </c>
      <c r="F406" s="10" t="s">
        <v>5013</v>
      </c>
      <c r="G406" s="17">
        <v>-0.81437400000000004</v>
      </c>
      <c r="H406" s="20" t="s">
        <v>5011</v>
      </c>
      <c r="I406" s="20" t="s">
        <v>5018</v>
      </c>
      <c r="J406" s="20" t="s">
        <v>5021</v>
      </c>
      <c r="K406" s="20" t="s">
        <v>2262</v>
      </c>
      <c r="L406" s="20" t="s">
        <v>109</v>
      </c>
      <c r="M406" s="6" t="s">
        <v>110</v>
      </c>
      <c r="N406" s="6" t="s">
        <v>516</v>
      </c>
    </row>
    <row r="407" spans="1:14" x14ac:dyDescent="0.35">
      <c r="A407" s="20" t="s">
        <v>4685</v>
      </c>
      <c r="B407" s="20" t="s">
        <v>4687</v>
      </c>
      <c r="C407" s="17">
        <v>-0.35683300000000001</v>
      </c>
      <c r="D407" s="10" t="s">
        <v>5015</v>
      </c>
      <c r="E407" s="17">
        <v>-0.74231999999999998</v>
      </c>
      <c r="F407" s="10" t="s">
        <v>5013</v>
      </c>
      <c r="I407" s="20" t="s">
        <v>5018</v>
      </c>
      <c r="K407" s="20" t="s">
        <v>4686</v>
      </c>
      <c r="L407" s="20" t="s">
        <v>109</v>
      </c>
      <c r="M407" s="6" t="s">
        <v>483</v>
      </c>
      <c r="N407" s="6" t="s">
        <v>4684</v>
      </c>
    </row>
    <row r="408" spans="1:14" x14ac:dyDescent="0.35">
      <c r="A408" s="20" t="s">
        <v>549</v>
      </c>
      <c r="B408" s="20" t="s">
        <v>551</v>
      </c>
      <c r="C408" s="17">
        <v>-0.64857600000000004</v>
      </c>
      <c r="D408" s="10" t="s">
        <v>5015</v>
      </c>
      <c r="E408" s="17">
        <v>-0.74154699999999996</v>
      </c>
      <c r="F408" s="10" t="s">
        <v>5013</v>
      </c>
      <c r="G408" s="17">
        <v>-5.9712500000000002E-2</v>
      </c>
      <c r="I408" s="20" t="s">
        <v>5018</v>
      </c>
      <c r="K408" s="20" t="s">
        <v>550</v>
      </c>
      <c r="L408" s="20" t="s">
        <v>32</v>
      </c>
      <c r="M408" s="6" t="s">
        <v>61</v>
      </c>
      <c r="N408" s="6" t="s">
        <v>325</v>
      </c>
    </row>
    <row r="409" spans="1:14" x14ac:dyDescent="0.35">
      <c r="A409" s="20" t="s">
        <v>4925</v>
      </c>
      <c r="B409" s="20" t="s">
        <v>4927</v>
      </c>
      <c r="C409" s="17">
        <v>-0.316492</v>
      </c>
      <c r="D409" s="10" t="s">
        <v>5015</v>
      </c>
      <c r="E409" s="17">
        <v>-0.74034100000000003</v>
      </c>
      <c r="F409" s="10" t="s">
        <v>5013</v>
      </c>
      <c r="I409" s="20" t="s">
        <v>5018</v>
      </c>
      <c r="K409" s="20" t="s">
        <v>4926</v>
      </c>
      <c r="L409" s="20" t="s">
        <v>109</v>
      </c>
      <c r="M409" s="6" t="s">
        <v>110</v>
      </c>
      <c r="N409" s="6" t="s">
        <v>516</v>
      </c>
    </row>
    <row r="410" spans="1:14" x14ac:dyDescent="0.35">
      <c r="A410" s="20" t="s">
        <v>4783</v>
      </c>
      <c r="B410" s="20" t="s">
        <v>4784</v>
      </c>
      <c r="C410" s="17">
        <v>-0.223665</v>
      </c>
      <c r="E410" s="17">
        <v>-0.73946199999999995</v>
      </c>
      <c r="F410" s="10" t="s">
        <v>5013</v>
      </c>
      <c r="G410" s="17">
        <v>-0.28179100000000001</v>
      </c>
      <c r="H410" s="20" t="s">
        <v>5011</v>
      </c>
      <c r="J410" s="20" t="s">
        <v>5021</v>
      </c>
      <c r="K410" s="20" t="s">
        <v>2099</v>
      </c>
      <c r="L410" s="20" t="s">
        <v>15</v>
      </c>
      <c r="M410" s="6" t="s">
        <v>16</v>
      </c>
      <c r="N410" s="6" t="s">
        <v>205</v>
      </c>
    </row>
    <row r="411" spans="1:14" x14ac:dyDescent="0.35">
      <c r="A411" s="20" t="s">
        <v>3302</v>
      </c>
      <c r="B411" s="20" t="s">
        <v>3304</v>
      </c>
      <c r="C411" s="17">
        <v>-0.55712899999999999</v>
      </c>
      <c r="D411" s="10" t="s">
        <v>5015</v>
      </c>
      <c r="E411" s="17">
        <v>-0.73825300000000005</v>
      </c>
      <c r="F411" s="10" t="s">
        <v>5013</v>
      </c>
      <c r="I411" s="20" t="s">
        <v>5018</v>
      </c>
      <c r="K411" s="20" t="s">
        <v>3303</v>
      </c>
      <c r="L411" s="20" t="s">
        <v>23</v>
      </c>
      <c r="M411" s="6" t="s">
        <v>427</v>
      </c>
      <c r="N411" s="6" t="s">
        <v>756</v>
      </c>
    </row>
    <row r="412" spans="1:14" x14ac:dyDescent="0.35">
      <c r="A412" s="20" t="s">
        <v>4928</v>
      </c>
      <c r="B412" s="20" t="s">
        <v>4930</v>
      </c>
      <c r="C412" s="17">
        <v>-0.426483</v>
      </c>
      <c r="D412" s="10" t="s">
        <v>5015</v>
      </c>
      <c r="E412" s="17">
        <v>-0.73425399999999996</v>
      </c>
      <c r="F412" s="10" t="s">
        <v>5013</v>
      </c>
      <c r="G412" s="17">
        <v>-0.30771999999999999</v>
      </c>
      <c r="H412" s="20" t="s">
        <v>5011</v>
      </c>
      <c r="I412" s="20" t="s">
        <v>5018</v>
      </c>
      <c r="J412" s="20" t="s">
        <v>5021</v>
      </c>
      <c r="K412" s="20" t="s">
        <v>4929</v>
      </c>
      <c r="L412" s="20" t="s">
        <v>109</v>
      </c>
      <c r="M412" s="6" t="s">
        <v>110</v>
      </c>
      <c r="N412" s="6" t="s">
        <v>516</v>
      </c>
    </row>
    <row r="413" spans="1:14" x14ac:dyDescent="0.35">
      <c r="A413" s="20" t="s">
        <v>3382</v>
      </c>
      <c r="B413" s="20" t="s">
        <v>3384</v>
      </c>
      <c r="C413" s="17">
        <v>-0.41693000000000002</v>
      </c>
      <c r="D413" s="10" t="s">
        <v>5015</v>
      </c>
      <c r="E413" s="17">
        <v>-0.73376799999999998</v>
      </c>
      <c r="F413" s="10" t="s">
        <v>5013</v>
      </c>
      <c r="G413" s="17">
        <v>0.117577</v>
      </c>
      <c r="I413" s="20" t="s">
        <v>5018</v>
      </c>
      <c r="K413" s="20" t="s">
        <v>3383</v>
      </c>
      <c r="L413" s="20" t="s">
        <v>9</v>
      </c>
      <c r="M413" s="6" t="s">
        <v>174</v>
      </c>
      <c r="N413" s="6" t="s">
        <v>192</v>
      </c>
    </row>
    <row r="414" spans="1:14" x14ac:dyDescent="0.35">
      <c r="A414" s="20" t="s">
        <v>3288</v>
      </c>
      <c r="B414" s="20" t="s">
        <v>3290</v>
      </c>
      <c r="C414" s="17">
        <v>-0.26283000000000001</v>
      </c>
      <c r="D414" s="10" t="s">
        <v>5015</v>
      </c>
      <c r="E414" s="17">
        <v>-0.73156600000000005</v>
      </c>
      <c r="F414" s="10" t="s">
        <v>5013</v>
      </c>
      <c r="G414" s="17">
        <v>-0.36431000000000002</v>
      </c>
      <c r="I414" s="20" t="s">
        <v>5018</v>
      </c>
      <c r="K414" s="20" t="s">
        <v>3289</v>
      </c>
      <c r="L414" s="20" t="s">
        <v>109</v>
      </c>
      <c r="M414" s="6" t="s">
        <v>110</v>
      </c>
      <c r="N414" s="6" t="s">
        <v>1917</v>
      </c>
    </row>
    <row r="415" spans="1:14" x14ac:dyDescent="0.35">
      <c r="A415" s="20" t="s">
        <v>2563</v>
      </c>
      <c r="B415" s="20" t="s">
        <v>2565</v>
      </c>
      <c r="C415" s="17">
        <v>-0.44114100000000001</v>
      </c>
      <c r="D415" s="10" t="s">
        <v>5015</v>
      </c>
      <c r="E415" s="17">
        <v>-0.73156200000000005</v>
      </c>
      <c r="F415" s="10" t="s">
        <v>5013</v>
      </c>
      <c r="G415" s="17">
        <v>-0.16217300000000001</v>
      </c>
      <c r="I415" s="20" t="s">
        <v>5018</v>
      </c>
      <c r="K415" s="20" t="s">
        <v>2564</v>
      </c>
      <c r="L415" s="20" t="s">
        <v>9</v>
      </c>
      <c r="M415" s="6" t="s">
        <v>10</v>
      </c>
      <c r="N415" s="6" t="s">
        <v>11</v>
      </c>
    </row>
    <row r="416" spans="1:14" x14ac:dyDescent="0.35">
      <c r="A416" s="20" t="s">
        <v>3763</v>
      </c>
      <c r="B416" s="20" t="s">
        <v>3764</v>
      </c>
      <c r="C416" s="17">
        <v>-0.43174499999999999</v>
      </c>
      <c r="D416" s="10" t="s">
        <v>5015</v>
      </c>
      <c r="E416" s="17">
        <v>-0.72828700000000002</v>
      </c>
      <c r="F416" s="10" t="s">
        <v>5013</v>
      </c>
      <c r="G416" s="17">
        <v>-0.22630400000000001</v>
      </c>
      <c r="I416" s="20" t="s">
        <v>5018</v>
      </c>
      <c r="K416" s="20" t="s">
        <v>327</v>
      </c>
      <c r="L416" s="20" t="s">
        <v>40</v>
      </c>
      <c r="M416" s="6" t="s">
        <v>394</v>
      </c>
      <c r="N416" s="6" t="s">
        <v>394</v>
      </c>
    </row>
    <row r="417" spans="1:14" x14ac:dyDescent="0.35">
      <c r="A417" s="20" t="s">
        <v>950</v>
      </c>
      <c r="B417" s="20" t="s">
        <v>952</v>
      </c>
      <c r="C417" s="17">
        <v>-0.21884799999999999</v>
      </c>
      <c r="D417" s="10" t="s">
        <v>5015</v>
      </c>
      <c r="E417" s="17">
        <v>-0.72441100000000003</v>
      </c>
      <c r="F417" s="10" t="s">
        <v>5013</v>
      </c>
      <c r="G417" s="17">
        <v>-0.344495</v>
      </c>
      <c r="I417" s="20" t="s">
        <v>5018</v>
      </c>
      <c r="K417" s="20" t="s">
        <v>951</v>
      </c>
      <c r="L417" s="20" t="s">
        <v>109</v>
      </c>
      <c r="M417" s="6" t="s">
        <v>483</v>
      </c>
      <c r="N417" s="6" t="s">
        <v>484</v>
      </c>
    </row>
    <row r="418" spans="1:14" x14ac:dyDescent="0.35">
      <c r="A418" s="20" t="s">
        <v>1316</v>
      </c>
      <c r="B418" s="20" t="s">
        <v>1318</v>
      </c>
      <c r="C418" s="17">
        <v>-0.470302</v>
      </c>
      <c r="D418" s="10" t="s">
        <v>5015</v>
      </c>
      <c r="E418" s="17">
        <v>-0.71907600000000005</v>
      </c>
      <c r="F418" s="10" t="s">
        <v>5013</v>
      </c>
      <c r="G418" s="17">
        <v>-0.199346</v>
      </c>
      <c r="H418" s="20" t="s">
        <v>5011</v>
      </c>
      <c r="I418" s="20" t="s">
        <v>5018</v>
      </c>
      <c r="J418" s="20" t="s">
        <v>5021</v>
      </c>
      <c r="K418" s="20" t="s">
        <v>1317</v>
      </c>
      <c r="L418" s="20" t="s">
        <v>101</v>
      </c>
      <c r="M418" s="6" t="s">
        <v>149</v>
      </c>
      <c r="N418" s="6" t="s">
        <v>1315</v>
      </c>
    </row>
    <row r="419" spans="1:14" x14ac:dyDescent="0.35">
      <c r="A419" s="20" t="s">
        <v>3236</v>
      </c>
      <c r="B419" s="20" t="s">
        <v>3238</v>
      </c>
      <c r="C419" s="17">
        <v>-0.66818</v>
      </c>
      <c r="D419" s="10" t="s">
        <v>5015</v>
      </c>
      <c r="E419" s="17">
        <v>-0.71879000000000004</v>
      </c>
      <c r="F419" s="10" t="s">
        <v>5013</v>
      </c>
      <c r="G419" s="17">
        <v>-0.304753</v>
      </c>
      <c r="I419" s="20" t="s">
        <v>5018</v>
      </c>
      <c r="K419" s="20" t="s">
        <v>3237</v>
      </c>
      <c r="L419" s="20" t="s">
        <v>109</v>
      </c>
      <c r="M419" s="6" t="s">
        <v>110</v>
      </c>
      <c r="N419" s="6" t="s">
        <v>1008</v>
      </c>
    </row>
    <row r="420" spans="1:14" x14ac:dyDescent="0.35">
      <c r="A420" s="20" t="s">
        <v>1374</v>
      </c>
      <c r="B420" s="20" t="s">
        <v>1375</v>
      </c>
      <c r="C420" s="17">
        <v>-0.31424200000000002</v>
      </c>
      <c r="D420" s="10" t="s">
        <v>5015</v>
      </c>
      <c r="E420" s="17">
        <v>-0.71681399999999995</v>
      </c>
      <c r="F420" s="10" t="s">
        <v>5013</v>
      </c>
      <c r="G420" s="17">
        <v>-0.39590900000000001</v>
      </c>
      <c r="I420" s="20" t="s">
        <v>5018</v>
      </c>
      <c r="K420" s="20" t="s">
        <v>70</v>
      </c>
      <c r="L420" s="20" t="s">
        <v>0</v>
      </c>
      <c r="M420" s="6" t="s">
        <v>1</v>
      </c>
      <c r="N420" s="6" t="s">
        <v>1</v>
      </c>
    </row>
    <row r="421" spans="1:14" x14ac:dyDescent="0.35">
      <c r="A421" s="20" t="s">
        <v>2238</v>
      </c>
      <c r="B421" s="20" t="s">
        <v>2240</v>
      </c>
      <c r="C421" s="17">
        <v>0.50872300000000004</v>
      </c>
      <c r="E421" s="17">
        <v>-0.71618300000000001</v>
      </c>
      <c r="G421" s="17">
        <v>-0.337285</v>
      </c>
      <c r="H421" s="20" t="s">
        <v>5011</v>
      </c>
      <c r="K421" s="20" t="s">
        <v>2239</v>
      </c>
      <c r="L421" s="20" t="s">
        <v>23</v>
      </c>
      <c r="M421" s="6" t="s">
        <v>24</v>
      </c>
      <c r="N421" s="6" t="s">
        <v>303</v>
      </c>
    </row>
    <row r="422" spans="1:14" x14ac:dyDescent="0.35">
      <c r="A422" s="20" t="s">
        <v>2600</v>
      </c>
      <c r="B422" s="20" t="s">
        <v>2601</v>
      </c>
      <c r="C422" s="17">
        <v>-0.63544500000000004</v>
      </c>
      <c r="D422" s="10" t="s">
        <v>5015</v>
      </c>
      <c r="E422" s="17">
        <v>-0.71219600000000005</v>
      </c>
      <c r="F422" s="10" t="s">
        <v>5013</v>
      </c>
      <c r="G422" s="17">
        <v>-9.19991E-2</v>
      </c>
      <c r="I422" s="20" t="s">
        <v>5018</v>
      </c>
      <c r="K422" s="20" t="s">
        <v>28</v>
      </c>
      <c r="L422" s="20" t="s">
        <v>15</v>
      </c>
      <c r="M422" s="6" t="s">
        <v>26</v>
      </c>
      <c r="N422" s="6" t="s">
        <v>27</v>
      </c>
    </row>
    <row r="423" spans="1:14" x14ac:dyDescent="0.35">
      <c r="A423" s="20" t="s">
        <v>891</v>
      </c>
      <c r="B423" s="20" t="s">
        <v>892</v>
      </c>
      <c r="C423" s="17">
        <v>-0.21984300000000001</v>
      </c>
      <c r="D423" s="10" t="s">
        <v>5015</v>
      </c>
      <c r="E423" s="17">
        <v>-0.71196999999999999</v>
      </c>
      <c r="F423" s="10" t="s">
        <v>5013</v>
      </c>
      <c r="G423" s="17">
        <v>-0.454596</v>
      </c>
      <c r="H423" s="20" t="s">
        <v>5011</v>
      </c>
      <c r="I423" s="20" t="s">
        <v>5018</v>
      </c>
      <c r="J423" s="20" t="s">
        <v>5021</v>
      </c>
      <c r="K423" s="20" t="s">
        <v>890</v>
      </c>
      <c r="L423" s="20" t="s">
        <v>109</v>
      </c>
      <c r="M423" s="6" t="s">
        <v>483</v>
      </c>
      <c r="N423" s="6" t="s">
        <v>890</v>
      </c>
    </row>
    <row r="424" spans="1:14" x14ac:dyDescent="0.35">
      <c r="A424" s="20" t="s">
        <v>4482</v>
      </c>
      <c r="B424" s="20" t="s">
        <v>4483</v>
      </c>
      <c r="C424" s="17">
        <v>-0.36688999999999999</v>
      </c>
      <c r="D424" s="10" t="s">
        <v>5015</v>
      </c>
      <c r="E424" s="17">
        <v>-0.71118300000000001</v>
      </c>
      <c r="F424" s="10" t="s">
        <v>5013</v>
      </c>
      <c r="G424" s="17">
        <v>-0.41709800000000002</v>
      </c>
      <c r="I424" s="20" t="s">
        <v>5018</v>
      </c>
      <c r="K424" s="20" t="s">
        <v>3460</v>
      </c>
      <c r="L424" s="20" t="s">
        <v>15</v>
      </c>
      <c r="M424" s="6" t="s">
        <v>16</v>
      </c>
      <c r="N424" s="6" t="s">
        <v>17</v>
      </c>
    </row>
    <row r="425" spans="1:14" x14ac:dyDescent="0.35">
      <c r="A425" s="20" t="s">
        <v>2514</v>
      </c>
      <c r="B425" s="20" t="s">
        <v>2516</v>
      </c>
      <c r="C425" s="17">
        <v>-0.72999099999999995</v>
      </c>
      <c r="D425" s="10" t="s">
        <v>5015</v>
      </c>
      <c r="E425" s="17">
        <v>-0.70959000000000005</v>
      </c>
      <c r="F425" s="10" t="s">
        <v>5013</v>
      </c>
      <c r="G425" s="17">
        <v>-0.13536400000000001</v>
      </c>
      <c r="I425" s="20" t="s">
        <v>5018</v>
      </c>
      <c r="K425" s="20" t="s">
        <v>2515</v>
      </c>
      <c r="L425" s="20" t="s">
        <v>15</v>
      </c>
      <c r="M425" s="6" t="s">
        <v>74</v>
      </c>
      <c r="N425" s="6" t="s">
        <v>185</v>
      </c>
    </row>
    <row r="426" spans="1:14" x14ac:dyDescent="0.35">
      <c r="A426" s="20" t="s">
        <v>1429</v>
      </c>
      <c r="B426" s="20" t="s">
        <v>1431</v>
      </c>
      <c r="C426" s="17">
        <v>-0.28719099999999997</v>
      </c>
      <c r="E426" s="17">
        <v>-0.70889199999999997</v>
      </c>
      <c r="F426" s="10" t="s">
        <v>5013</v>
      </c>
      <c r="G426" s="17">
        <v>-0.22441</v>
      </c>
      <c r="H426" s="20" t="s">
        <v>5011</v>
      </c>
      <c r="J426" s="20" t="s">
        <v>5021</v>
      </c>
      <c r="K426" s="20" t="s">
        <v>1430</v>
      </c>
      <c r="L426" s="20" t="s">
        <v>15</v>
      </c>
      <c r="M426" s="6" t="s">
        <v>16</v>
      </c>
      <c r="N426" s="6" t="s">
        <v>205</v>
      </c>
    </row>
    <row r="427" spans="1:14" x14ac:dyDescent="0.35">
      <c r="A427" s="20" t="s">
        <v>1224</v>
      </c>
      <c r="B427" s="20" t="s">
        <v>1225</v>
      </c>
      <c r="C427" s="17">
        <v>-0.51900299999999999</v>
      </c>
      <c r="D427" s="10" t="s">
        <v>5015</v>
      </c>
      <c r="E427" s="17">
        <v>-0.707874</v>
      </c>
      <c r="F427" s="10" t="s">
        <v>5013</v>
      </c>
      <c r="I427" s="20" t="s">
        <v>5018</v>
      </c>
      <c r="K427" s="20" t="s">
        <v>94</v>
      </c>
      <c r="L427" s="20" t="s">
        <v>0</v>
      </c>
      <c r="M427" s="6" t="s">
        <v>1</v>
      </c>
      <c r="N427" s="6" t="s">
        <v>1</v>
      </c>
    </row>
    <row r="428" spans="1:14" x14ac:dyDescent="0.35">
      <c r="A428" s="20" t="s">
        <v>2009</v>
      </c>
      <c r="B428" s="20" t="s">
        <v>2010</v>
      </c>
      <c r="C428" s="17">
        <v>-0.25250099999999998</v>
      </c>
      <c r="D428" s="10" t="s">
        <v>5015</v>
      </c>
      <c r="E428" s="17">
        <v>-0.70159400000000005</v>
      </c>
      <c r="F428" s="10" t="s">
        <v>5013</v>
      </c>
      <c r="G428" s="17">
        <v>-1.91456</v>
      </c>
      <c r="H428" s="20" t="s">
        <v>5011</v>
      </c>
      <c r="I428" s="20" t="s">
        <v>5018</v>
      </c>
      <c r="J428" s="20" t="s">
        <v>5021</v>
      </c>
      <c r="K428" s="20" t="s">
        <v>94</v>
      </c>
      <c r="L428" s="20" t="s">
        <v>0</v>
      </c>
      <c r="M428" s="6" t="s">
        <v>1</v>
      </c>
      <c r="N428" s="6" t="s">
        <v>1</v>
      </c>
    </row>
    <row r="429" spans="1:14" x14ac:dyDescent="0.35">
      <c r="A429" s="20" t="s">
        <v>4088</v>
      </c>
      <c r="B429" s="20" t="s">
        <v>4089</v>
      </c>
      <c r="C429" s="17">
        <v>-0.36908299999999999</v>
      </c>
      <c r="D429" s="10" t="s">
        <v>5015</v>
      </c>
      <c r="E429" s="17">
        <v>-0.69913000000000003</v>
      </c>
      <c r="F429" s="10" t="s">
        <v>5013</v>
      </c>
      <c r="G429" s="17">
        <v>-0.335202</v>
      </c>
      <c r="H429" s="20" t="s">
        <v>5011</v>
      </c>
      <c r="I429" s="20" t="s">
        <v>5018</v>
      </c>
      <c r="J429" s="20" t="s">
        <v>5021</v>
      </c>
      <c r="K429" s="20" t="s">
        <v>514</v>
      </c>
      <c r="L429" s="20" t="s">
        <v>71</v>
      </c>
      <c r="M429" s="6" t="s">
        <v>72</v>
      </c>
      <c r="N429" s="6" t="s">
        <v>793</v>
      </c>
    </row>
    <row r="430" spans="1:14" x14ac:dyDescent="0.35">
      <c r="A430" s="20" t="s">
        <v>1884</v>
      </c>
      <c r="B430" s="20" t="s">
        <v>1886</v>
      </c>
      <c r="C430" s="17">
        <v>-0.28520000000000001</v>
      </c>
      <c r="D430" s="10" t="s">
        <v>5015</v>
      </c>
      <c r="E430" s="17">
        <v>-0.69838100000000003</v>
      </c>
      <c r="F430" s="10" t="s">
        <v>5013</v>
      </c>
      <c r="G430" s="17">
        <v>-0.197939</v>
      </c>
      <c r="I430" s="20" t="s">
        <v>5018</v>
      </c>
      <c r="K430" s="20" t="s">
        <v>1885</v>
      </c>
      <c r="L430" s="20" t="s">
        <v>9</v>
      </c>
      <c r="M430" s="6" t="s">
        <v>10</v>
      </c>
      <c r="N430" s="6" t="s">
        <v>11</v>
      </c>
    </row>
    <row r="431" spans="1:14" x14ac:dyDescent="0.35">
      <c r="A431" s="20" t="s">
        <v>3880</v>
      </c>
      <c r="B431" s="20" t="s">
        <v>3881</v>
      </c>
      <c r="C431" s="17">
        <v>-0.46967399999999998</v>
      </c>
      <c r="E431" s="17">
        <v>-0.69747800000000004</v>
      </c>
      <c r="F431" s="10" t="s">
        <v>5013</v>
      </c>
      <c r="G431" s="17">
        <v>-0.16526299999999999</v>
      </c>
      <c r="H431" s="20" t="s">
        <v>5011</v>
      </c>
      <c r="J431" s="20" t="s">
        <v>5021</v>
      </c>
      <c r="K431" s="20" t="s">
        <v>94</v>
      </c>
      <c r="L431" s="20" t="s">
        <v>0</v>
      </c>
      <c r="M431" s="6" t="s">
        <v>1</v>
      </c>
      <c r="N431" s="6" t="s">
        <v>1</v>
      </c>
    </row>
    <row r="432" spans="1:14" x14ac:dyDescent="0.35">
      <c r="A432" s="20" t="s">
        <v>1998</v>
      </c>
      <c r="B432" s="20" t="s">
        <v>1999</v>
      </c>
      <c r="C432" s="17">
        <v>-0.39762799999999998</v>
      </c>
      <c r="D432" s="10" t="s">
        <v>5015</v>
      </c>
      <c r="E432" s="17">
        <v>-0.696963</v>
      </c>
      <c r="F432" s="10" t="s">
        <v>5013</v>
      </c>
      <c r="G432" s="17">
        <v>-0.67798499999999995</v>
      </c>
      <c r="I432" s="20" t="s">
        <v>5018</v>
      </c>
      <c r="K432" s="20" t="s">
        <v>94</v>
      </c>
      <c r="L432" s="20" t="s">
        <v>287</v>
      </c>
      <c r="M432" s="6" t="s">
        <v>288</v>
      </c>
      <c r="N432" s="6" t="s">
        <v>1997</v>
      </c>
    </row>
    <row r="433" spans="1:14" x14ac:dyDescent="0.35">
      <c r="A433" s="20" t="s">
        <v>4661</v>
      </c>
      <c r="B433" s="20" t="s">
        <v>4662</v>
      </c>
      <c r="C433" s="17">
        <v>-1.5284599999999999</v>
      </c>
      <c r="D433" s="10" t="s">
        <v>5015</v>
      </c>
      <c r="E433" s="17">
        <v>-0.69652700000000001</v>
      </c>
      <c r="G433" s="17">
        <v>-0.22686999999999999</v>
      </c>
      <c r="H433" s="20" t="s">
        <v>5011</v>
      </c>
      <c r="J433" s="20" t="s">
        <v>5021</v>
      </c>
      <c r="K433" s="20" t="s">
        <v>94</v>
      </c>
      <c r="L433" s="20" t="s">
        <v>15</v>
      </c>
      <c r="M433" s="6" t="s">
        <v>16</v>
      </c>
      <c r="N433" s="6" t="s">
        <v>2683</v>
      </c>
    </row>
    <row r="434" spans="1:14" x14ac:dyDescent="0.35">
      <c r="A434" s="20" t="s">
        <v>1807</v>
      </c>
      <c r="B434" s="20" t="s">
        <v>1808</v>
      </c>
      <c r="C434" s="17">
        <v>-0.324098</v>
      </c>
      <c r="E434" s="17">
        <v>-0.69063600000000003</v>
      </c>
      <c r="F434" s="10" t="s">
        <v>5013</v>
      </c>
      <c r="G434" s="17">
        <v>-0.34184599999999998</v>
      </c>
      <c r="H434" s="20" t="s">
        <v>5011</v>
      </c>
      <c r="J434" s="20" t="s">
        <v>5021</v>
      </c>
      <c r="K434" s="20" t="s">
        <v>1712</v>
      </c>
      <c r="L434" s="20" t="s">
        <v>0</v>
      </c>
      <c r="M434" s="6" t="s">
        <v>1</v>
      </c>
      <c r="N434" s="6" t="s">
        <v>1</v>
      </c>
    </row>
    <row r="435" spans="1:14" x14ac:dyDescent="0.35">
      <c r="A435" s="20" t="s">
        <v>3867</v>
      </c>
      <c r="B435" s="20" t="s">
        <v>3869</v>
      </c>
      <c r="C435" s="17">
        <v>-0.10809299999999999</v>
      </c>
      <c r="E435" s="17">
        <v>-0.68898599999999999</v>
      </c>
      <c r="F435" s="10" t="s">
        <v>5013</v>
      </c>
      <c r="G435" s="17">
        <v>0.17046900000000001</v>
      </c>
      <c r="H435" s="20" t="s">
        <v>5012</v>
      </c>
      <c r="K435" s="20" t="s">
        <v>3868</v>
      </c>
      <c r="L435" s="20" t="s">
        <v>0</v>
      </c>
      <c r="M435" s="6" t="s">
        <v>1</v>
      </c>
      <c r="N435" s="6" t="s">
        <v>1</v>
      </c>
    </row>
    <row r="436" spans="1:14" x14ac:dyDescent="0.35">
      <c r="A436" s="20" t="s">
        <v>104</v>
      </c>
      <c r="B436" s="20" t="s">
        <v>106</v>
      </c>
      <c r="C436" s="17">
        <v>-0.41982999999999998</v>
      </c>
      <c r="D436" s="10" t="s">
        <v>5015</v>
      </c>
      <c r="E436" s="17">
        <v>-0.68729799999999996</v>
      </c>
      <c r="F436" s="10" t="s">
        <v>5013</v>
      </c>
      <c r="G436" s="17">
        <v>-0.35994999999999999</v>
      </c>
      <c r="H436" s="20" t="s">
        <v>5011</v>
      </c>
      <c r="I436" s="20" t="s">
        <v>5018</v>
      </c>
      <c r="J436" s="20" t="s">
        <v>5021</v>
      </c>
      <c r="K436" s="20" t="s">
        <v>105</v>
      </c>
      <c r="L436" s="20" t="s">
        <v>101</v>
      </c>
      <c r="M436" s="6" t="s">
        <v>102</v>
      </c>
      <c r="N436" s="6" t="s">
        <v>103</v>
      </c>
    </row>
    <row r="437" spans="1:14" x14ac:dyDescent="0.35">
      <c r="A437" s="20" t="s">
        <v>2373</v>
      </c>
      <c r="B437" s="20" t="s">
        <v>2374</v>
      </c>
      <c r="C437" s="17">
        <v>-0.477543</v>
      </c>
      <c r="D437" s="10" t="s">
        <v>5015</v>
      </c>
      <c r="E437" s="17">
        <v>-0.68706500000000004</v>
      </c>
      <c r="F437" s="10" t="s">
        <v>5013</v>
      </c>
      <c r="G437" s="17">
        <v>-0.50783199999999995</v>
      </c>
      <c r="H437" s="20" t="s">
        <v>5011</v>
      </c>
      <c r="I437" s="20" t="s">
        <v>5018</v>
      </c>
      <c r="J437" s="20" t="s">
        <v>5021</v>
      </c>
      <c r="K437" s="20" t="s">
        <v>1975</v>
      </c>
      <c r="L437" s="20" t="s">
        <v>0</v>
      </c>
      <c r="M437" s="6" t="s">
        <v>1</v>
      </c>
      <c r="N437" s="6" t="s">
        <v>1</v>
      </c>
    </row>
    <row r="438" spans="1:14" x14ac:dyDescent="0.35">
      <c r="A438" s="20" t="s">
        <v>3765</v>
      </c>
      <c r="B438" s="20" t="s">
        <v>3767</v>
      </c>
      <c r="C438" s="17">
        <v>-0.206931</v>
      </c>
      <c r="E438" s="17">
        <v>-0.68360900000000002</v>
      </c>
      <c r="F438" s="10" t="s">
        <v>5013</v>
      </c>
      <c r="G438" s="17">
        <v>-0.59953400000000001</v>
      </c>
      <c r="H438" s="20" t="s">
        <v>5011</v>
      </c>
      <c r="J438" s="20" t="s">
        <v>5021</v>
      </c>
      <c r="K438" s="20" t="s">
        <v>3766</v>
      </c>
      <c r="L438" s="20" t="s">
        <v>15</v>
      </c>
      <c r="M438" s="6" t="s">
        <v>26</v>
      </c>
      <c r="N438" s="6" t="s">
        <v>27</v>
      </c>
    </row>
    <row r="439" spans="1:14" x14ac:dyDescent="0.35">
      <c r="A439" s="20" t="s">
        <v>2039</v>
      </c>
      <c r="B439" s="20" t="s">
        <v>2040</v>
      </c>
      <c r="C439" s="17">
        <v>-0.43349100000000002</v>
      </c>
      <c r="E439" s="17">
        <v>-0.683388</v>
      </c>
      <c r="F439" s="10" t="s">
        <v>5013</v>
      </c>
      <c r="G439" s="17">
        <v>-0.33259100000000003</v>
      </c>
      <c r="H439" s="20" t="s">
        <v>5011</v>
      </c>
      <c r="J439" s="20" t="s">
        <v>5021</v>
      </c>
      <c r="K439" s="20" t="s">
        <v>7</v>
      </c>
      <c r="L439" s="20" t="s">
        <v>71</v>
      </c>
      <c r="M439" s="6" t="s">
        <v>728</v>
      </c>
      <c r="N439" s="6" t="s">
        <v>729</v>
      </c>
    </row>
    <row r="440" spans="1:14" x14ac:dyDescent="0.35">
      <c r="A440" s="20" t="s">
        <v>4086</v>
      </c>
      <c r="B440" s="20" t="s">
        <v>4087</v>
      </c>
      <c r="C440" s="17">
        <v>-0.40889199999999998</v>
      </c>
      <c r="E440" s="17">
        <v>-0.68337700000000001</v>
      </c>
      <c r="F440" s="10" t="s">
        <v>5013</v>
      </c>
      <c r="G440" s="17">
        <v>-0.18393200000000001</v>
      </c>
      <c r="H440" s="20" t="s">
        <v>5011</v>
      </c>
      <c r="J440" s="20" t="s">
        <v>5021</v>
      </c>
      <c r="K440" s="20" t="s">
        <v>877</v>
      </c>
      <c r="L440" s="20" t="s">
        <v>123</v>
      </c>
      <c r="M440" s="6" t="s">
        <v>291</v>
      </c>
      <c r="N440" s="6" t="s">
        <v>630</v>
      </c>
    </row>
    <row r="441" spans="1:14" x14ac:dyDescent="0.35">
      <c r="A441" s="20" t="s">
        <v>3574</v>
      </c>
      <c r="B441" s="20" t="s">
        <v>3575</v>
      </c>
      <c r="C441" s="17">
        <v>-0.52939700000000001</v>
      </c>
      <c r="D441" s="10" t="s">
        <v>5015</v>
      </c>
      <c r="E441" s="17">
        <v>-0.68069100000000005</v>
      </c>
      <c r="F441" s="10" t="s">
        <v>5013</v>
      </c>
      <c r="G441" s="17">
        <v>-0.56912600000000002</v>
      </c>
      <c r="I441" s="20" t="s">
        <v>5018</v>
      </c>
      <c r="K441" s="20" t="s">
        <v>94</v>
      </c>
      <c r="L441" s="20" t="s">
        <v>109</v>
      </c>
      <c r="M441" s="6" t="s">
        <v>110</v>
      </c>
      <c r="N441" s="6" t="s">
        <v>516</v>
      </c>
    </row>
    <row r="442" spans="1:14" x14ac:dyDescent="0.35">
      <c r="A442" s="20" t="s">
        <v>4378</v>
      </c>
      <c r="B442" s="20" t="s">
        <v>4379</v>
      </c>
      <c r="C442" s="17">
        <v>-0.26422699999999999</v>
      </c>
      <c r="E442" s="17">
        <v>-0.679288</v>
      </c>
      <c r="F442" s="10" t="s">
        <v>5013</v>
      </c>
      <c r="G442" s="17">
        <v>-0.33558199999999999</v>
      </c>
      <c r="H442" s="20" t="s">
        <v>5011</v>
      </c>
      <c r="J442" s="20" t="s">
        <v>5021</v>
      </c>
      <c r="K442" s="20" t="s">
        <v>518</v>
      </c>
      <c r="L442" s="20" t="s">
        <v>109</v>
      </c>
      <c r="M442" s="6" t="s">
        <v>437</v>
      </c>
      <c r="N442" s="6" t="s">
        <v>4377</v>
      </c>
    </row>
    <row r="443" spans="1:14" x14ac:dyDescent="0.35">
      <c r="A443" s="20" t="s">
        <v>1717</v>
      </c>
      <c r="B443" s="20" t="s">
        <v>1719</v>
      </c>
      <c r="C443" s="17">
        <v>-0.32945400000000002</v>
      </c>
      <c r="D443" s="10" t="s">
        <v>5015</v>
      </c>
      <c r="E443" s="17">
        <v>-0.67659199999999997</v>
      </c>
      <c r="F443" s="10" t="s">
        <v>5013</v>
      </c>
      <c r="G443" s="17">
        <v>-1.0658000000000001</v>
      </c>
      <c r="I443" s="20" t="s">
        <v>5018</v>
      </c>
      <c r="K443" s="20" t="s">
        <v>1718</v>
      </c>
      <c r="L443" s="20" t="s">
        <v>0</v>
      </c>
      <c r="M443" s="6" t="s">
        <v>1</v>
      </c>
      <c r="N443" s="6" t="s">
        <v>1</v>
      </c>
    </row>
    <row r="444" spans="1:14" x14ac:dyDescent="0.35">
      <c r="A444" s="20" t="s">
        <v>2011</v>
      </c>
      <c r="B444" s="20" t="s">
        <v>2013</v>
      </c>
      <c r="C444" s="17">
        <v>-0.234014</v>
      </c>
      <c r="D444" s="10" t="s">
        <v>5015</v>
      </c>
      <c r="E444" s="17">
        <v>-0.67603199999999997</v>
      </c>
      <c r="F444" s="10" t="s">
        <v>5013</v>
      </c>
      <c r="G444" s="17">
        <v>-0.355124</v>
      </c>
      <c r="H444" s="20" t="s">
        <v>5011</v>
      </c>
      <c r="I444" s="20" t="s">
        <v>5018</v>
      </c>
      <c r="J444" s="20" t="s">
        <v>5021</v>
      </c>
      <c r="K444" s="20" t="s">
        <v>2012</v>
      </c>
      <c r="L444" s="20" t="s">
        <v>40</v>
      </c>
      <c r="M444" s="6" t="s">
        <v>44</v>
      </c>
      <c r="N444" s="6" t="s">
        <v>248</v>
      </c>
    </row>
    <row r="445" spans="1:14" x14ac:dyDescent="0.35">
      <c r="A445" s="20" t="s">
        <v>4665</v>
      </c>
      <c r="B445" s="20" t="s">
        <v>4666</v>
      </c>
      <c r="C445" s="17">
        <v>-0.21151</v>
      </c>
      <c r="D445" s="10" t="s">
        <v>5015</v>
      </c>
      <c r="E445" s="17">
        <v>-0.67528500000000002</v>
      </c>
      <c r="F445" s="10" t="s">
        <v>5013</v>
      </c>
      <c r="G445" s="17">
        <v>0.38889099999999999</v>
      </c>
      <c r="I445" s="20" t="s">
        <v>5018</v>
      </c>
      <c r="K445" s="20" t="s">
        <v>94</v>
      </c>
      <c r="L445" s="20" t="s">
        <v>0</v>
      </c>
      <c r="M445" s="6" t="s">
        <v>1</v>
      </c>
      <c r="N445" s="6" t="s">
        <v>1</v>
      </c>
    </row>
    <row r="446" spans="1:14" x14ac:dyDescent="0.35">
      <c r="A446" s="20" t="s">
        <v>177</v>
      </c>
      <c r="B446" s="20" t="s">
        <v>178</v>
      </c>
      <c r="C446" s="17">
        <v>-0.50394300000000003</v>
      </c>
      <c r="D446" s="10" t="s">
        <v>5015</v>
      </c>
      <c r="E446" s="17">
        <v>-0.67414300000000005</v>
      </c>
      <c r="F446" s="10" t="s">
        <v>5013</v>
      </c>
      <c r="I446" s="20" t="s">
        <v>5018</v>
      </c>
      <c r="K446" s="20" t="s">
        <v>146</v>
      </c>
      <c r="L446" s="20" t="s">
        <v>0</v>
      </c>
      <c r="M446" s="6" t="s">
        <v>21</v>
      </c>
      <c r="N446" s="6" t="s">
        <v>22</v>
      </c>
    </row>
    <row r="447" spans="1:14" x14ac:dyDescent="0.35">
      <c r="A447" s="20" t="s">
        <v>4118</v>
      </c>
      <c r="B447" s="20" t="s">
        <v>4120</v>
      </c>
      <c r="C447" s="17">
        <v>-0.43742700000000001</v>
      </c>
      <c r="D447" s="10" t="s">
        <v>5015</v>
      </c>
      <c r="E447" s="17">
        <v>-0.67366400000000004</v>
      </c>
      <c r="F447" s="10" t="s">
        <v>5013</v>
      </c>
      <c r="G447" s="17">
        <v>-8.6404400000000006E-2</v>
      </c>
      <c r="I447" s="20" t="s">
        <v>5018</v>
      </c>
      <c r="K447" s="20" t="s">
        <v>4119</v>
      </c>
      <c r="L447" s="20" t="s">
        <v>245</v>
      </c>
      <c r="M447" s="6" t="s">
        <v>246</v>
      </c>
      <c r="N447" s="6" t="s">
        <v>338</v>
      </c>
    </row>
    <row r="448" spans="1:14" x14ac:dyDescent="0.35">
      <c r="A448" s="20" t="s">
        <v>4793</v>
      </c>
      <c r="B448" s="20" t="s">
        <v>4794</v>
      </c>
      <c r="C448" s="17">
        <v>0.98429</v>
      </c>
      <c r="E448" s="17">
        <v>-0.67034099999999996</v>
      </c>
      <c r="G448" s="17">
        <v>-0.39185799999999998</v>
      </c>
      <c r="H448" s="20" t="s">
        <v>5011</v>
      </c>
      <c r="K448" s="20" t="s">
        <v>94</v>
      </c>
      <c r="L448" s="20" t="s">
        <v>40</v>
      </c>
      <c r="M448" s="6" t="s">
        <v>49</v>
      </c>
      <c r="N448" s="6" t="s">
        <v>191</v>
      </c>
    </row>
    <row r="449" spans="1:14" x14ac:dyDescent="0.35">
      <c r="A449" s="20" t="s">
        <v>3186</v>
      </c>
      <c r="B449" s="20" t="s">
        <v>3187</v>
      </c>
      <c r="C449" s="17">
        <v>-0.84746100000000002</v>
      </c>
      <c r="D449" s="10" t="s">
        <v>5015</v>
      </c>
      <c r="E449" s="17">
        <v>-0.66876500000000005</v>
      </c>
      <c r="F449" s="10" t="s">
        <v>5013</v>
      </c>
      <c r="G449" s="17">
        <v>0.42750500000000002</v>
      </c>
      <c r="I449" s="20" t="s">
        <v>5018</v>
      </c>
      <c r="K449" s="20" t="s">
        <v>184</v>
      </c>
      <c r="L449" s="20" t="s">
        <v>40</v>
      </c>
      <c r="M449" s="6" t="s">
        <v>49</v>
      </c>
      <c r="N449" s="6" t="s">
        <v>191</v>
      </c>
    </row>
    <row r="450" spans="1:14" x14ac:dyDescent="0.35">
      <c r="A450" s="20" t="s">
        <v>1608</v>
      </c>
      <c r="B450" s="20" t="s">
        <v>1609</v>
      </c>
      <c r="C450" s="17">
        <v>-0.44454300000000002</v>
      </c>
      <c r="D450" s="10" t="s">
        <v>5015</v>
      </c>
      <c r="E450" s="17">
        <v>-0.6643</v>
      </c>
      <c r="F450" s="10" t="s">
        <v>5013</v>
      </c>
      <c r="G450" s="17">
        <v>-0.34614600000000001</v>
      </c>
      <c r="H450" s="20" t="s">
        <v>5011</v>
      </c>
      <c r="I450" s="20" t="s">
        <v>5018</v>
      </c>
      <c r="J450" s="20" t="s">
        <v>5021</v>
      </c>
      <c r="K450" s="20" t="s">
        <v>911</v>
      </c>
      <c r="L450" s="20" t="s">
        <v>15</v>
      </c>
      <c r="M450" s="6" t="s">
        <v>26</v>
      </c>
      <c r="N450" s="6" t="s">
        <v>27</v>
      </c>
    </row>
    <row r="451" spans="1:14" x14ac:dyDescent="0.35">
      <c r="A451" s="20" t="s">
        <v>3792</v>
      </c>
      <c r="B451" s="20" t="s">
        <v>3793</v>
      </c>
      <c r="C451" s="17">
        <v>-0.575376</v>
      </c>
      <c r="D451" s="10" t="s">
        <v>5015</v>
      </c>
      <c r="E451" s="17">
        <v>-0.66283700000000001</v>
      </c>
      <c r="F451" s="10" t="s">
        <v>5013</v>
      </c>
      <c r="I451" s="20" t="s">
        <v>5018</v>
      </c>
      <c r="K451" s="20" t="s">
        <v>407</v>
      </c>
      <c r="L451" s="20" t="s">
        <v>0</v>
      </c>
      <c r="M451" s="6" t="s">
        <v>539</v>
      </c>
      <c r="N451" s="6" t="s">
        <v>540</v>
      </c>
    </row>
    <row r="452" spans="1:14" x14ac:dyDescent="0.35">
      <c r="A452" s="20" t="s">
        <v>463</v>
      </c>
      <c r="B452" s="20" t="s">
        <v>465</v>
      </c>
      <c r="C452" s="17">
        <v>-0.289879</v>
      </c>
      <c r="D452" s="10" t="s">
        <v>5015</v>
      </c>
      <c r="E452" s="17">
        <v>-0.65426600000000001</v>
      </c>
      <c r="F452" s="10" t="s">
        <v>5013</v>
      </c>
      <c r="G452" s="17">
        <v>-0.11366800000000001</v>
      </c>
      <c r="I452" s="20" t="s">
        <v>5018</v>
      </c>
      <c r="K452" s="20" t="s">
        <v>464</v>
      </c>
      <c r="L452" s="20" t="s">
        <v>71</v>
      </c>
      <c r="M452" s="6" t="s">
        <v>79</v>
      </c>
      <c r="N452" s="6" t="s">
        <v>462</v>
      </c>
    </row>
    <row r="453" spans="1:14" x14ac:dyDescent="0.35">
      <c r="A453" s="20" t="s">
        <v>4099</v>
      </c>
      <c r="B453" s="20" t="s">
        <v>4101</v>
      </c>
      <c r="C453" s="17">
        <v>-0.52218799999999999</v>
      </c>
      <c r="D453" s="10" t="s">
        <v>5015</v>
      </c>
      <c r="E453" s="17">
        <v>-0.65165499999999998</v>
      </c>
      <c r="F453" s="10" t="s">
        <v>5013</v>
      </c>
      <c r="G453" s="17">
        <v>-0.12587100000000001</v>
      </c>
      <c r="I453" s="20" t="s">
        <v>5018</v>
      </c>
      <c r="K453" s="20" t="s">
        <v>4100</v>
      </c>
      <c r="L453" s="20" t="s">
        <v>15</v>
      </c>
      <c r="M453" s="6" t="s">
        <v>16</v>
      </c>
      <c r="N453" s="6" t="s">
        <v>205</v>
      </c>
    </row>
    <row r="454" spans="1:14" x14ac:dyDescent="0.35">
      <c r="A454" s="20" t="s">
        <v>2684</v>
      </c>
      <c r="B454" s="20" t="s">
        <v>2685</v>
      </c>
      <c r="C454" s="17">
        <v>-0.40091900000000003</v>
      </c>
      <c r="D454" s="10" t="s">
        <v>5015</v>
      </c>
      <c r="E454" s="17">
        <v>-0.65131899999999998</v>
      </c>
      <c r="F454" s="10" t="s">
        <v>5013</v>
      </c>
      <c r="G454" s="17">
        <v>-0.3881</v>
      </c>
      <c r="H454" s="20" t="s">
        <v>5011</v>
      </c>
      <c r="I454" s="20" t="s">
        <v>5018</v>
      </c>
      <c r="J454" s="20" t="s">
        <v>5021</v>
      </c>
      <c r="K454" s="20" t="s">
        <v>1356</v>
      </c>
      <c r="L454" s="20" t="s">
        <v>0</v>
      </c>
      <c r="M454" s="6" t="s">
        <v>1</v>
      </c>
      <c r="N454" s="6" t="s">
        <v>1</v>
      </c>
    </row>
    <row r="455" spans="1:14" x14ac:dyDescent="0.35">
      <c r="A455" s="20" t="s">
        <v>2496</v>
      </c>
      <c r="B455" s="20" t="s">
        <v>2498</v>
      </c>
      <c r="C455" s="17">
        <v>-0.464617</v>
      </c>
      <c r="D455" s="10" t="s">
        <v>5015</v>
      </c>
      <c r="E455" s="17">
        <v>-0.64541099999999996</v>
      </c>
      <c r="F455" s="10" t="s">
        <v>5013</v>
      </c>
      <c r="G455" s="17">
        <v>-0.25035099999999999</v>
      </c>
      <c r="H455" s="20" t="s">
        <v>5011</v>
      </c>
      <c r="I455" s="20" t="s">
        <v>5018</v>
      </c>
      <c r="J455" s="20" t="s">
        <v>5021</v>
      </c>
      <c r="K455" s="20" t="s">
        <v>2497</v>
      </c>
      <c r="L455" s="20" t="s">
        <v>15</v>
      </c>
      <c r="M455" s="6" t="s">
        <v>16</v>
      </c>
      <c r="N455" s="6" t="s">
        <v>359</v>
      </c>
    </row>
    <row r="456" spans="1:14" x14ac:dyDescent="0.35">
      <c r="A456" s="20" t="s">
        <v>1869</v>
      </c>
      <c r="B456" s="20" t="s">
        <v>1871</v>
      </c>
      <c r="C456" s="17">
        <v>-0.419348</v>
      </c>
      <c r="D456" s="10" t="s">
        <v>5015</v>
      </c>
      <c r="E456" s="17">
        <v>-0.639513</v>
      </c>
      <c r="F456" s="10" t="s">
        <v>5013</v>
      </c>
      <c r="G456" s="17">
        <v>0.46068399999999998</v>
      </c>
      <c r="I456" s="20" t="s">
        <v>5018</v>
      </c>
      <c r="K456" s="20" t="s">
        <v>1870</v>
      </c>
      <c r="L456" s="20" t="s">
        <v>87</v>
      </c>
      <c r="M456" s="6" t="s">
        <v>1007</v>
      </c>
      <c r="N456" s="6" t="s">
        <v>1868</v>
      </c>
    </row>
    <row r="457" spans="1:14" x14ac:dyDescent="0.35">
      <c r="A457" s="20" t="s">
        <v>3976</v>
      </c>
      <c r="B457" s="20" t="s">
        <v>3977</v>
      </c>
      <c r="C457" s="17">
        <v>-0.40676000000000001</v>
      </c>
      <c r="D457" s="10" t="s">
        <v>5015</v>
      </c>
      <c r="E457" s="17">
        <v>-0.63483599999999996</v>
      </c>
      <c r="F457" s="10" t="s">
        <v>5013</v>
      </c>
      <c r="G457" s="17">
        <v>0.22645899999999999</v>
      </c>
      <c r="I457" s="20" t="s">
        <v>5018</v>
      </c>
      <c r="K457" s="20" t="s">
        <v>1251</v>
      </c>
      <c r="L457" s="20" t="s">
        <v>0</v>
      </c>
      <c r="M457" s="6" t="s">
        <v>1</v>
      </c>
      <c r="N457" s="6" t="s">
        <v>1</v>
      </c>
    </row>
    <row r="458" spans="1:14" x14ac:dyDescent="0.35">
      <c r="A458" s="20" t="s">
        <v>1524</v>
      </c>
      <c r="B458" s="20" t="s">
        <v>1526</v>
      </c>
      <c r="C458" s="17">
        <v>-0.27551700000000001</v>
      </c>
      <c r="D458" s="10" t="s">
        <v>5015</v>
      </c>
      <c r="E458" s="17">
        <v>-0.63362099999999999</v>
      </c>
      <c r="F458" s="10" t="s">
        <v>5013</v>
      </c>
      <c r="G458" s="17">
        <v>-0.286908</v>
      </c>
      <c r="I458" s="20" t="s">
        <v>5018</v>
      </c>
      <c r="K458" s="20" t="s">
        <v>1525</v>
      </c>
      <c r="L458" s="20" t="s">
        <v>71</v>
      </c>
      <c r="M458" s="6" t="s">
        <v>133</v>
      </c>
      <c r="N458" s="6" t="s">
        <v>555</v>
      </c>
    </row>
    <row r="459" spans="1:14" x14ac:dyDescent="0.35">
      <c r="A459" s="20" t="s">
        <v>3544</v>
      </c>
      <c r="B459" s="20" t="s">
        <v>3546</v>
      </c>
      <c r="C459" s="17">
        <v>-0.34067199999999997</v>
      </c>
      <c r="D459" s="10" t="s">
        <v>5015</v>
      </c>
      <c r="E459" s="17">
        <v>-0.633158</v>
      </c>
      <c r="F459" s="10" t="s">
        <v>5013</v>
      </c>
      <c r="I459" s="20" t="s">
        <v>5018</v>
      </c>
      <c r="K459" s="20" t="s">
        <v>3545</v>
      </c>
      <c r="L459" s="20" t="s">
        <v>109</v>
      </c>
      <c r="M459" s="6" t="s">
        <v>110</v>
      </c>
      <c r="N459" s="6" t="s">
        <v>1603</v>
      </c>
    </row>
    <row r="460" spans="1:14" x14ac:dyDescent="0.35">
      <c r="A460" s="20" t="s">
        <v>4069</v>
      </c>
      <c r="B460" s="20" t="s">
        <v>4070</v>
      </c>
      <c r="C460" s="17">
        <v>-0.30221900000000002</v>
      </c>
      <c r="D460" s="10" t="s">
        <v>5015</v>
      </c>
      <c r="E460" s="17">
        <v>-0.62934000000000001</v>
      </c>
      <c r="F460" s="10" t="s">
        <v>5013</v>
      </c>
      <c r="G460" s="17">
        <v>-0.27215299999999998</v>
      </c>
      <c r="I460" s="20" t="s">
        <v>5018</v>
      </c>
      <c r="K460" s="20" t="s">
        <v>2389</v>
      </c>
      <c r="L460" s="20" t="s">
        <v>15</v>
      </c>
      <c r="M460" s="6" t="s">
        <v>16</v>
      </c>
      <c r="N460" s="6" t="s">
        <v>205</v>
      </c>
    </row>
    <row r="461" spans="1:14" x14ac:dyDescent="0.35">
      <c r="A461" s="20" t="s">
        <v>4207</v>
      </c>
      <c r="B461" s="20" t="s">
        <v>4209</v>
      </c>
      <c r="C461" s="17">
        <v>-0.28700500000000001</v>
      </c>
      <c r="D461" s="10" t="s">
        <v>5015</v>
      </c>
      <c r="E461" s="17">
        <v>-0.62823799999999996</v>
      </c>
      <c r="F461" s="10" t="s">
        <v>5013</v>
      </c>
      <c r="G461" s="17">
        <v>-0.12359299999999999</v>
      </c>
      <c r="I461" s="20" t="s">
        <v>5018</v>
      </c>
      <c r="K461" s="20" t="s">
        <v>4208</v>
      </c>
      <c r="L461" s="20" t="s">
        <v>121</v>
      </c>
      <c r="M461" s="6" t="s">
        <v>122</v>
      </c>
      <c r="N461" s="6" t="s">
        <v>3341</v>
      </c>
    </row>
    <row r="462" spans="1:14" x14ac:dyDescent="0.35">
      <c r="A462" s="20" t="s">
        <v>566</v>
      </c>
      <c r="B462" s="20" t="s">
        <v>568</v>
      </c>
      <c r="C462" s="17">
        <v>-0.23158799999999999</v>
      </c>
      <c r="D462" s="10" t="s">
        <v>5015</v>
      </c>
      <c r="E462" s="17">
        <v>-0.62409899999999996</v>
      </c>
      <c r="F462" s="10" t="s">
        <v>5013</v>
      </c>
      <c r="G462" s="17">
        <v>-0.58238299999999998</v>
      </c>
      <c r="H462" s="20" t="s">
        <v>5011</v>
      </c>
      <c r="I462" s="20" t="s">
        <v>5018</v>
      </c>
      <c r="J462" s="20" t="s">
        <v>5021</v>
      </c>
      <c r="K462" s="20" t="s">
        <v>567</v>
      </c>
      <c r="L462" s="20" t="s">
        <v>109</v>
      </c>
      <c r="M462" s="6" t="s">
        <v>110</v>
      </c>
      <c r="N462" s="6" t="s">
        <v>516</v>
      </c>
    </row>
    <row r="463" spans="1:14" x14ac:dyDescent="0.35">
      <c r="A463" s="20" t="s">
        <v>2996</v>
      </c>
      <c r="B463" s="20" t="s">
        <v>2998</v>
      </c>
      <c r="C463" s="17">
        <v>-0.26828099999999999</v>
      </c>
      <c r="D463" s="10" t="s">
        <v>5015</v>
      </c>
      <c r="E463" s="17">
        <v>-0.61965800000000004</v>
      </c>
      <c r="F463" s="10" t="s">
        <v>5013</v>
      </c>
      <c r="G463" s="17">
        <v>-3.6726700000000001E-2</v>
      </c>
      <c r="I463" s="20" t="s">
        <v>5018</v>
      </c>
      <c r="K463" s="20" t="s">
        <v>2997</v>
      </c>
      <c r="L463" s="20" t="s">
        <v>264</v>
      </c>
      <c r="M463" s="6" t="s">
        <v>265</v>
      </c>
      <c r="N463" s="6" t="s">
        <v>266</v>
      </c>
    </row>
    <row r="464" spans="1:14" x14ac:dyDescent="0.35">
      <c r="A464" s="20" t="s">
        <v>3870</v>
      </c>
      <c r="B464" s="20" t="s">
        <v>3872</v>
      </c>
      <c r="C464" s="17">
        <v>-0.38116800000000001</v>
      </c>
      <c r="D464" s="10" t="s">
        <v>5015</v>
      </c>
      <c r="E464" s="17">
        <v>-0.61677199999999999</v>
      </c>
      <c r="F464" s="10" t="s">
        <v>5013</v>
      </c>
      <c r="G464" s="17">
        <v>-7.2103100000000003E-2</v>
      </c>
      <c r="I464" s="20" t="s">
        <v>5018</v>
      </c>
      <c r="K464" s="20" t="s">
        <v>3871</v>
      </c>
      <c r="L464" s="20" t="s">
        <v>109</v>
      </c>
      <c r="M464" s="6" t="s">
        <v>110</v>
      </c>
      <c r="N464" s="6" t="s">
        <v>516</v>
      </c>
    </row>
    <row r="465" spans="1:14" x14ac:dyDescent="0.35">
      <c r="A465" s="20" t="s">
        <v>3342</v>
      </c>
      <c r="B465" s="20" t="s">
        <v>3344</v>
      </c>
      <c r="C465" s="17">
        <v>-0.39831</v>
      </c>
      <c r="D465" s="10" t="s">
        <v>5015</v>
      </c>
      <c r="E465" s="17">
        <v>-0.61524800000000002</v>
      </c>
      <c r="F465" s="10" t="s">
        <v>5013</v>
      </c>
      <c r="I465" s="20" t="s">
        <v>5018</v>
      </c>
      <c r="K465" s="20" t="s">
        <v>3343</v>
      </c>
      <c r="L465" s="20" t="s">
        <v>0</v>
      </c>
      <c r="M465" s="6" t="s">
        <v>21</v>
      </c>
      <c r="N465" s="6" t="s">
        <v>22</v>
      </c>
    </row>
    <row r="466" spans="1:14" x14ac:dyDescent="0.35">
      <c r="A466" s="20" t="s">
        <v>318</v>
      </c>
      <c r="B466" s="20" t="s">
        <v>320</v>
      </c>
      <c r="C466" s="17">
        <v>-0.21545400000000001</v>
      </c>
      <c r="D466" s="10" t="s">
        <v>5015</v>
      </c>
      <c r="E466" s="17">
        <v>-0.61342300000000005</v>
      </c>
      <c r="F466" s="10" t="s">
        <v>5013</v>
      </c>
      <c r="G466" s="17">
        <v>-1.34375</v>
      </c>
      <c r="I466" s="20" t="s">
        <v>5018</v>
      </c>
      <c r="K466" s="20" t="s">
        <v>319</v>
      </c>
      <c r="L466" s="20" t="s">
        <v>0</v>
      </c>
      <c r="M466" s="6" t="s">
        <v>1</v>
      </c>
      <c r="N466" s="6" t="s">
        <v>1</v>
      </c>
    </row>
    <row r="467" spans="1:14" x14ac:dyDescent="0.35">
      <c r="A467" s="20" t="s">
        <v>4869</v>
      </c>
      <c r="B467" s="20" t="s">
        <v>4871</v>
      </c>
      <c r="C467" s="17">
        <v>-0.32062000000000002</v>
      </c>
      <c r="D467" s="10" t="s">
        <v>5015</v>
      </c>
      <c r="E467" s="17">
        <v>-0.61277899999999996</v>
      </c>
      <c r="F467" s="10" t="s">
        <v>5013</v>
      </c>
      <c r="G467" s="17">
        <v>-0.24229899999999999</v>
      </c>
      <c r="H467" s="20" t="s">
        <v>5011</v>
      </c>
      <c r="I467" s="20" t="s">
        <v>5018</v>
      </c>
      <c r="J467" s="20" t="s">
        <v>5021</v>
      </c>
      <c r="K467" s="20" t="s">
        <v>4870</v>
      </c>
      <c r="L467" s="20" t="s">
        <v>9</v>
      </c>
      <c r="M467" s="6" t="s">
        <v>10</v>
      </c>
      <c r="N467" s="6" t="s">
        <v>11</v>
      </c>
    </row>
    <row r="468" spans="1:14" x14ac:dyDescent="0.35">
      <c r="A468" s="20" t="s">
        <v>1842</v>
      </c>
      <c r="B468" s="20" t="s">
        <v>1844</v>
      </c>
      <c r="C468" s="17">
        <v>-0.56926500000000002</v>
      </c>
      <c r="D468" s="10" t="s">
        <v>5015</v>
      </c>
      <c r="E468" s="17">
        <v>-0.61111499999999996</v>
      </c>
      <c r="F468" s="10" t="s">
        <v>5013</v>
      </c>
      <c r="G468" s="17">
        <v>1.78885E-3</v>
      </c>
      <c r="I468" s="20" t="s">
        <v>5018</v>
      </c>
      <c r="K468" s="20" t="s">
        <v>1843</v>
      </c>
      <c r="L468" s="20" t="s">
        <v>0</v>
      </c>
      <c r="M468" s="6" t="s">
        <v>1</v>
      </c>
      <c r="N468" s="6" t="s">
        <v>1</v>
      </c>
    </row>
    <row r="469" spans="1:14" x14ac:dyDescent="0.35">
      <c r="A469" s="20" t="s">
        <v>1517</v>
      </c>
      <c r="B469" s="20" t="s">
        <v>1519</v>
      </c>
      <c r="C469" s="17">
        <v>-9.9899299999999996E-2</v>
      </c>
      <c r="E469" s="17">
        <v>-0.60948999999999998</v>
      </c>
      <c r="F469" s="10" t="s">
        <v>5013</v>
      </c>
      <c r="G469" s="17">
        <v>-0.335204</v>
      </c>
      <c r="H469" s="20" t="s">
        <v>5011</v>
      </c>
      <c r="J469" s="20" t="s">
        <v>5021</v>
      </c>
      <c r="K469" s="20" t="s">
        <v>1518</v>
      </c>
      <c r="L469" s="20" t="s">
        <v>109</v>
      </c>
      <c r="M469" s="6" t="s">
        <v>437</v>
      </c>
      <c r="N469" s="6" t="s">
        <v>1516</v>
      </c>
    </row>
    <row r="470" spans="1:14" x14ac:dyDescent="0.35">
      <c r="A470" s="20" t="s">
        <v>1972</v>
      </c>
      <c r="B470" s="20" t="s">
        <v>1974</v>
      </c>
      <c r="C470" s="17">
        <v>-0.31874599999999997</v>
      </c>
      <c r="D470" s="10" t="s">
        <v>5015</v>
      </c>
      <c r="E470" s="17">
        <v>-0.60855000000000004</v>
      </c>
      <c r="F470" s="10" t="s">
        <v>5013</v>
      </c>
      <c r="I470" s="20" t="s">
        <v>5018</v>
      </c>
      <c r="K470" s="20" t="s">
        <v>1973</v>
      </c>
      <c r="L470" s="20" t="s">
        <v>123</v>
      </c>
      <c r="M470" s="6" t="s">
        <v>124</v>
      </c>
      <c r="N470" s="6" t="s">
        <v>1291</v>
      </c>
    </row>
    <row r="471" spans="1:14" x14ac:dyDescent="0.35">
      <c r="A471" s="20" t="s">
        <v>795</v>
      </c>
      <c r="B471" s="20" t="s">
        <v>796</v>
      </c>
      <c r="C471" s="17">
        <v>-0.48374</v>
      </c>
      <c r="D471" s="10" t="s">
        <v>5015</v>
      </c>
      <c r="E471" s="17">
        <v>-0.60679099999999997</v>
      </c>
      <c r="F471" s="10" t="s">
        <v>5013</v>
      </c>
      <c r="G471" s="17">
        <v>-0.28674699999999997</v>
      </c>
      <c r="H471" s="20" t="s">
        <v>5011</v>
      </c>
      <c r="I471" s="20" t="s">
        <v>5018</v>
      </c>
      <c r="J471" s="20" t="s">
        <v>5021</v>
      </c>
      <c r="K471" s="20" t="s">
        <v>184</v>
      </c>
      <c r="L471" s="20" t="s">
        <v>245</v>
      </c>
      <c r="M471" s="6" t="s">
        <v>246</v>
      </c>
      <c r="N471" s="6" t="s">
        <v>794</v>
      </c>
    </row>
    <row r="472" spans="1:14" x14ac:dyDescent="0.35">
      <c r="A472" s="20" t="s">
        <v>3248</v>
      </c>
      <c r="B472" s="20" t="s">
        <v>3250</v>
      </c>
      <c r="C472" s="17">
        <v>-0.26482800000000001</v>
      </c>
      <c r="D472" s="10" t="s">
        <v>5015</v>
      </c>
      <c r="E472" s="17">
        <v>-0.59612500000000002</v>
      </c>
      <c r="F472" s="10" t="s">
        <v>5013</v>
      </c>
      <c r="G472" s="17">
        <v>-7.6583300000000007E-2</v>
      </c>
      <c r="I472" s="20" t="s">
        <v>5018</v>
      </c>
      <c r="K472" s="20" t="s">
        <v>3249</v>
      </c>
      <c r="L472" s="20" t="s">
        <v>15</v>
      </c>
      <c r="M472" s="6" t="s">
        <v>16</v>
      </c>
      <c r="N472" s="6" t="s">
        <v>359</v>
      </c>
    </row>
    <row r="473" spans="1:14" x14ac:dyDescent="0.35">
      <c r="A473" s="20" t="s">
        <v>3541</v>
      </c>
      <c r="B473" s="20" t="s">
        <v>3543</v>
      </c>
      <c r="C473" s="17">
        <v>-0.59817200000000004</v>
      </c>
      <c r="D473" s="10" t="s">
        <v>5015</v>
      </c>
      <c r="E473" s="17">
        <v>-0.59348199999999995</v>
      </c>
      <c r="F473" s="10" t="s">
        <v>5013</v>
      </c>
      <c r="G473" s="17">
        <v>0.35122500000000001</v>
      </c>
      <c r="H473" s="20" t="s">
        <v>5012</v>
      </c>
      <c r="I473" s="20" t="s">
        <v>5018</v>
      </c>
      <c r="K473" s="20" t="s">
        <v>3542</v>
      </c>
      <c r="L473" s="20" t="s">
        <v>0</v>
      </c>
      <c r="M473" s="6" t="s">
        <v>21</v>
      </c>
      <c r="N473" s="6" t="s">
        <v>22</v>
      </c>
    </row>
    <row r="474" spans="1:14" x14ac:dyDescent="0.35">
      <c r="A474" s="20" t="s">
        <v>3299</v>
      </c>
      <c r="B474" s="20" t="s">
        <v>3301</v>
      </c>
      <c r="C474" s="17">
        <v>-0.398669</v>
      </c>
      <c r="D474" s="10" t="s">
        <v>5015</v>
      </c>
      <c r="E474" s="17">
        <v>-0.59285900000000002</v>
      </c>
      <c r="F474" s="10" t="s">
        <v>5013</v>
      </c>
      <c r="I474" s="20" t="s">
        <v>5018</v>
      </c>
      <c r="K474" s="20" t="s">
        <v>3300</v>
      </c>
      <c r="L474" s="20" t="s">
        <v>0</v>
      </c>
      <c r="M474" s="6" t="s">
        <v>1</v>
      </c>
      <c r="N474" s="6" t="s">
        <v>1</v>
      </c>
    </row>
    <row r="475" spans="1:14" x14ac:dyDescent="0.35">
      <c r="A475" s="20" t="s">
        <v>947</v>
      </c>
      <c r="B475" s="20" t="s">
        <v>949</v>
      </c>
      <c r="C475" s="17">
        <v>-0.374442</v>
      </c>
      <c r="D475" s="10" t="s">
        <v>5015</v>
      </c>
      <c r="E475" s="17">
        <v>-0.58838800000000002</v>
      </c>
      <c r="F475" s="10" t="s">
        <v>5013</v>
      </c>
      <c r="G475" s="17">
        <v>0.18732699999999999</v>
      </c>
      <c r="I475" s="20" t="s">
        <v>5018</v>
      </c>
      <c r="K475" s="20" t="s">
        <v>948</v>
      </c>
      <c r="L475" s="20" t="s">
        <v>0</v>
      </c>
      <c r="M475" s="6" t="s">
        <v>1</v>
      </c>
      <c r="N475" s="6" t="s">
        <v>1</v>
      </c>
    </row>
    <row r="476" spans="1:14" x14ac:dyDescent="0.35">
      <c r="A476" s="20" t="s">
        <v>4249</v>
      </c>
      <c r="B476" s="20" t="s">
        <v>4251</v>
      </c>
      <c r="C476" s="17">
        <v>-0.33952700000000002</v>
      </c>
      <c r="D476" s="10" t="s">
        <v>5015</v>
      </c>
      <c r="E476" s="17">
        <v>-0.58820899999999998</v>
      </c>
      <c r="F476" s="10" t="s">
        <v>5013</v>
      </c>
      <c r="G476" s="17">
        <v>-0.167577</v>
      </c>
      <c r="I476" s="20" t="s">
        <v>5018</v>
      </c>
      <c r="K476" s="20" t="s">
        <v>4250</v>
      </c>
      <c r="L476" s="20" t="s">
        <v>23</v>
      </c>
      <c r="M476" s="6" t="s">
        <v>134</v>
      </c>
      <c r="N476" s="6" t="s">
        <v>275</v>
      </c>
    </row>
    <row r="477" spans="1:14" x14ac:dyDescent="0.35">
      <c r="A477" s="20" t="s">
        <v>2456</v>
      </c>
      <c r="B477" s="20" t="s">
        <v>2457</v>
      </c>
      <c r="C477" s="17">
        <v>-0.235538</v>
      </c>
      <c r="E477" s="17">
        <v>-0.58472100000000005</v>
      </c>
      <c r="F477" s="10" t="s">
        <v>5013</v>
      </c>
      <c r="G477" s="17">
        <v>-0.20207900000000001</v>
      </c>
      <c r="H477" s="20" t="s">
        <v>5011</v>
      </c>
      <c r="J477" s="20" t="s">
        <v>5021</v>
      </c>
      <c r="K477" s="20" t="s">
        <v>1251</v>
      </c>
      <c r="L477" s="20" t="s">
        <v>0</v>
      </c>
      <c r="M477" s="6" t="s">
        <v>1</v>
      </c>
      <c r="N477" s="6" t="s">
        <v>1</v>
      </c>
    </row>
    <row r="478" spans="1:14" x14ac:dyDescent="0.35">
      <c r="A478" s="20" t="s">
        <v>2054</v>
      </c>
      <c r="B478" s="20" t="s">
        <v>2056</v>
      </c>
      <c r="C478" s="17">
        <v>-0.29547499999999999</v>
      </c>
      <c r="D478" s="10" t="s">
        <v>5015</v>
      </c>
      <c r="E478" s="17">
        <v>-0.58225800000000005</v>
      </c>
      <c r="F478" s="10" t="s">
        <v>5013</v>
      </c>
      <c r="G478" s="17">
        <v>-0.22694600000000001</v>
      </c>
      <c r="H478" s="20" t="s">
        <v>5011</v>
      </c>
      <c r="I478" s="20" t="s">
        <v>5018</v>
      </c>
      <c r="J478" s="20" t="s">
        <v>5021</v>
      </c>
      <c r="K478" s="20" t="s">
        <v>2055</v>
      </c>
      <c r="L478" s="20" t="s">
        <v>9</v>
      </c>
      <c r="M478" s="6" t="s">
        <v>10</v>
      </c>
      <c r="N478" s="6" t="s">
        <v>11</v>
      </c>
    </row>
    <row r="479" spans="1:14" x14ac:dyDescent="0.35">
      <c r="A479" s="20" t="s">
        <v>2029</v>
      </c>
      <c r="B479" s="20" t="s">
        <v>2031</v>
      </c>
      <c r="C479" s="17">
        <v>-0.45268900000000001</v>
      </c>
      <c r="D479" s="10" t="s">
        <v>5015</v>
      </c>
      <c r="E479" s="17">
        <v>-0.57845299999999999</v>
      </c>
      <c r="F479" s="10" t="s">
        <v>5013</v>
      </c>
      <c r="G479" s="17">
        <v>0.43844300000000003</v>
      </c>
      <c r="I479" s="20" t="s">
        <v>5018</v>
      </c>
      <c r="K479" s="20" t="s">
        <v>2030</v>
      </c>
      <c r="L479" s="20" t="s">
        <v>40</v>
      </c>
      <c r="M479" s="6" t="s">
        <v>49</v>
      </c>
      <c r="N479" s="6" t="s">
        <v>375</v>
      </c>
    </row>
    <row r="480" spans="1:14" x14ac:dyDescent="0.35">
      <c r="A480" s="20" t="s">
        <v>857</v>
      </c>
      <c r="B480" s="20" t="s">
        <v>859</v>
      </c>
      <c r="C480" s="17">
        <v>-0.52827599999999997</v>
      </c>
      <c r="D480" s="10" t="s">
        <v>5015</v>
      </c>
      <c r="E480" s="17">
        <v>-0.57464199999999999</v>
      </c>
      <c r="F480" s="10" t="s">
        <v>5013</v>
      </c>
      <c r="G480" s="17">
        <v>-0.16523299999999999</v>
      </c>
      <c r="I480" s="20" t="s">
        <v>5018</v>
      </c>
      <c r="K480" s="20" t="s">
        <v>858</v>
      </c>
      <c r="L480" s="20" t="s">
        <v>32</v>
      </c>
      <c r="M480" s="6" t="s">
        <v>33</v>
      </c>
      <c r="N480" s="6" t="s">
        <v>856</v>
      </c>
    </row>
    <row r="481" spans="1:14" x14ac:dyDescent="0.35">
      <c r="A481" s="20" t="s">
        <v>3230</v>
      </c>
      <c r="B481" s="20" t="s">
        <v>3232</v>
      </c>
      <c r="C481" s="17">
        <v>-0.12870899999999999</v>
      </c>
      <c r="E481" s="17">
        <v>-0.57239099999999998</v>
      </c>
      <c r="G481" s="17">
        <v>-0.56953100000000001</v>
      </c>
      <c r="H481" s="20" t="s">
        <v>5011</v>
      </c>
      <c r="K481" s="20" t="s">
        <v>3231</v>
      </c>
      <c r="L481" s="20" t="s">
        <v>71</v>
      </c>
      <c r="M481" s="6" t="s">
        <v>133</v>
      </c>
      <c r="N481" s="6" t="s">
        <v>555</v>
      </c>
    </row>
    <row r="482" spans="1:14" x14ac:dyDescent="0.35">
      <c r="A482" s="20" t="s">
        <v>1722</v>
      </c>
      <c r="B482" s="20" t="s">
        <v>1724</v>
      </c>
      <c r="C482" s="17">
        <v>-0.90941300000000003</v>
      </c>
      <c r="D482" s="10" t="s">
        <v>5015</v>
      </c>
      <c r="E482" s="17">
        <v>-0.572268</v>
      </c>
      <c r="F482" s="10" t="s">
        <v>5013</v>
      </c>
      <c r="I482" s="20" t="s">
        <v>5018</v>
      </c>
      <c r="K482" s="20" t="s">
        <v>1723</v>
      </c>
      <c r="L482" s="20" t="s">
        <v>264</v>
      </c>
      <c r="M482" s="6" t="s">
        <v>1720</v>
      </c>
      <c r="N482" s="6" t="s">
        <v>1721</v>
      </c>
    </row>
    <row r="483" spans="1:14" x14ac:dyDescent="0.35">
      <c r="A483" s="20" t="s">
        <v>4863</v>
      </c>
      <c r="B483" s="20" t="s">
        <v>4865</v>
      </c>
      <c r="C483" s="17">
        <v>-0.17881900000000001</v>
      </c>
      <c r="E483" s="17">
        <v>-0.56996199999999997</v>
      </c>
      <c r="F483" s="10" t="s">
        <v>5013</v>
      </c>
      <c r="G483" s="17">
        <v>-0.29741000000000001</v>
      </c>
      <c r="H483" s="20" t="s">
        <v>5011</v>
      </c>
      <c r="J483" s="20" t="s">
        <v>5021</v>
      </c>
      <c r="K483" s="20" t="s">
        <v>4864</v>
      </c>
      <c r="L483" s="20" t="s">
        <v>109</v>
      </c>
      <c r="M483" s="6" t="s">
        <v>110</v>
      </c>
      <c r="N483" s="6" t="s">
        <v>1917</v>
      </c>
    </row>
    <row r="484" spans="1:14" x14ac:dyDescent="0.35">
      <c r="A484" s="20" t="s">
        <v>4916</v>
      </c>
      <c r="B484" s="20" t="s">
        <v>4918</v>
      </c>
      <c r="C484" s="17">
        <v>-0.326988</v>
      </c>
      <c r="D484" s="10" t="s">
        <v>5015</v>
      </c>
      <c r="E484" s="17">
        <v>-0.56867699999999999</v>
      </c>
      <c r="F484" s="10" t="s">
        <v>5013</v>
      </c>
      <c r="I484" s="20" t="s">
        <v>5018</v>
      </c>
      <c r="K484" s="20" t="s">
        <v>4917</v>
      </c>
      <c r="L484" s="20" t="s">
        <v>109</v>
      </c>
      <c r="M484" s="6" t="s">
        <v>110</v>
      </c>
      <c r="N484" s="6" t="s">
        <v>516</v>
      </c>
    </row>
    <row r="485" spans="1:14" x14ac:dyDescent="0.35">
      <c r="A485" s="20" t="s">
        <v>2080</v>
      </c>
      <c r="B485" s="20" t="s">
        <v>2082</v>
      </c>
      <c r="C485" s="17">
        <v>-0.14960699999999999</v>
      </c>
      <c r="E485" s="17">
        <v>-0.56465100000000001</v>
      </c>
      <c r="F485" s="10" t="s">
        <v>5013</v>
      </c>
      <c r="G485" s="17">
        <v>0.146429</v>
      </c>
      <c r="H485" s="20" t="s">
        <v>5012</v>
      </c>
      <c r="K485" s="20" t="s">
        <v>2081</v>
      </c>
      <c r="L485" s="20" t="s">
        <v>40</v>
      </c>
      <c r="M485" s="6" t="s">
        <v>65</v>
      </c>
      <c r="N485" s="6" t="s">
        <v>66</v>
      </c>
    </row>
    <row r="486" spans="1:14" x14ac:dyDescent="0.35">
      <c r="A486" s="20" t="s">
        <v>659</v>
      </c>
      <c r="B486" s="20" t="s">
        <v>661</v>
      </c>
      <c r="C486" s="17">
        <v>-0.28155999999999998</v>
      </c>
      <c r="D486" s="10" t="s">
        <v>5015</v>
      </c>
      <c r="E486" s="17">
        <v>-0.56299999999999994</v>
      </c>
      <c r="F486" s="10" t="s">
        <v>5013</v>
      </c>
      <c r="G486" s="17">
        <v>-6.7525900000000002E-3</v>
      </c>
      <c r="I486" s="20" t="s">
        <v>5018</v>
      </c>
      <c r="K486" s="20" t="s">
        <v>660</v>
      </c>
      <c r="L486" s="20" t="s">
        <v>656</v>
      </c>
      <c r="M486" s="6" t="s">
        <v>657</v>
      </c>
      <c r="N486" s="6" t="s">
        <v>658</v>
      </c>
    </row>
    <row r="487" spans="1:14" x14ac:dyDescent="0.35">
      <c r="A487" s="20" t="s">
        <v>3998</v>
      </c>
      <c r="B487" s="20" t="s">
        <v>4000</v>
      </c>
      <c r="C487" s="17">
        <v>-0.40145999999999998</v>
      </c>
      <c r="D487" s="10" t="s">
        <v>5015</v>
      </c>
      <c r="E487" s="17">
        <v>-0.56261099999999997</v>
      </c>
      <c r="F487" s="10" t="s">
        <v>5013</v>
      </c>
      <c r="G487" s="17">
        <v>-0.26675100000000002</v>
      </c>
      <c r="I487" s="20" t="s">
        <v>5018</v>
      </c>
      <c r="K487" s="20" t="s">
        <v>3999</v>
      </c>
      <c r="L487" s="20" t="s">
        <v>101</v>
      </c>
      <c r="M487" s="6" t="s">
        <v>149</v>
      </c>
      <c r="N487" s="6" t="s">
        <v>1315</v>
      </c>
    </row>
    <row r="488" spans="1:14" x14ac:dyDescent="0.35">
      <c r="A488" s="20" t="s">
        <v>876</v>
      </c>
      <c r="B488" s="20" t="s">
        <v>878</v>
      </c>
      <c r="C488" s="17">
        <v>-0.322158</v>
      </c>
      <c r="D488" s="10" t="s">
        <v>5015</v>
      </c>
      <c r="E488" s="17">
        <v>-0.56208100000000005</v>
      </c>
      <c r="F488" s="10" t="s">
        <v>5013</v>
      </c>
      <c r="G488" s="17">
        <v>4.7444800000000002E-2</v>
      </c>
      <c r="I488" s="20" t="s">
        <v>5018</v>
      </c>
      <c r="K488" s="20" t="s">
        <v>877</v>
      </c>
      <c r="L488" s="20" t="s">
        <v>123</v>
      </c>
      <c r="M488" s="6" t="s">
        <v>291</v>
      </c>
      <c r="N488" s="6" t="s">
        <v>630</v>
      </c>
    </row>
    <row r="489" spans="1:14" x14ac:dyDescent="0.35">
      <c r="A489" s="20" t="s">
        <v>4872</v>
      </c>
      <c r="B489" s="20" t="s">
        <v>4874</v>
      </c>
      <c r="C489" s="17">
        <v>-0.376745</v>
      </c>
      <c r="D489" s="10" t="s">
        <v>5015</v>
      </c>
      <c r="E489" s="17">
        <v>-0.55888800000000005</v>
      </c>
      <c r="F489" s="10" t="s">
        <v>5013</v>
      </c>
      <c r="G489" s="17">
        <v>-0.392681</v>
      </c>
      <c r="I489" s="20" t="s">
        <v>5018</v>
      </c>
      <c r="K489" s="20" t="s">
        <v>4873</v>
      </c>
      <c r="L489" s="20" t="s">
        <v>109</v>
      </c>
      <c r="M489" s="6" t="s">
        <v>110</v>
      </c>
      <c r="N489" s="6" t="s">
        <v>126</v>
      </c>
    </row>
    <row r="490" spans="1:14" x14ac:dyDescent="0.35">
      <c r="A490" s="20" t="s">
        <v>2964</v>
      </c>
      <c r="B490" s="20" t="s">
        <v>2965</v>
      </c>
      <c r="C490" s="17">
        <v>-0.38312099999999999</v>
      </c>
      <c r="D490" s="10" t="s">
        <v>5015</v>
      </c>
      <c r="E490" s="17">
        <v>-0.55473899999999998</v>
      </c>
      <c r="F490" s="10" t="s">
        <v>5013</v>
      </c>
      <c r="G490" s="17">
        <v>-0.24005399999999999</v>
      </c>
      <c r="I490" s="20" t="s">
        <v>5018</v>
      </c>
      <c r="K490" s="20" t="s">
        <v>1162</v>
      </c>
      <c r="L490" s="20" t="s">
        <v>101</v>
      </c>
      <c r="M490" s="6" t="s">
        <v>149</v>
      </c>
      <c r="N490" s="6" t="s">
        <v>154</v>
      </c>
    </row>
    <row r="491" spans="1:14" x14ac:dyDescent="0.35">
      <c r="A491" s="20" t="s">
        <v>1228</v>
      </c>
      <c r="B491" s="20" t="s">
        <v>1229</v>
      </c>
      <c r="C491" s="17">
        <v>-0.21207000000000001</v>
      </c>
      <c r="D491" s="10" t="s">
        <v>5015</v>
      </c>
      <c r="E491" s="17">
        <v>-0.554728</v>
      </c>
      <c r="F491" s="10" t="s">
        <v>5013</v>
      </c>
      <c r="G491" s="17">
        <v>-0.41233399999999998</v>
      </c>
      <c r="I491" s="20" t="s">
        <v>5018</v>
      </c>
      <c r="K491" s="20" t="s">
        <v>567</v>
      </c>
      <c r="L491" s="20" t="s">
        <v>109</v>
      </c>
      <c r="M491" s="6" t="s">
        <v>110</v>
      </c>
      <c r="N491" s="6" t="s">
        <v>516</v>
      </c>
    </row>
    <row r="492" spans="1:14" x14ac:dyDescent="0.35">
      <c r="A492" s="20" t="s">
        <v>1854</v>
      </c>
      <c r="B492" s="20" t="s">
        <v>1856</v>
      </c>
      <c r="C492" s="17">
        <v>-0.38481799999999999</v>
      </c>
      <c r="D492" s="10" t="s">
        <v>5015</v>
      </c>
      <c r="E492" s="17">
        <v>-0.55434000000000005</v>
      </c>
      <c r="F492" s="10" t="s">
        <v>5013</v>
      </c>
      <c r="G492" s="17">
        <v>-0.51562699999999995</v>
      </c>
      <c r="H492" s="20" t="s">
        <v>5011</v>
      </c>
      <c r="I492" s="20" t="s">
        <v>5018</v>
      </c>
      <c r="J492" s="20" t="s">
        <v>5021</v>
      </c>
      <c r="K492" s="20" t="s">
        <v>1855</v>
      </c>
      <c r="L492" s="20" t="s">
        <v>15</v>
      </c>
      <c r="M492" s="6" t="s">
        <v>68</v>
      </c>
      <c r="N492" s="6" t="s">
        <v>90</v>
      </c>
    </row>
    <row r="493" spans="1:14" x14ac:dyDescent="0.35">
      <c r="A493" s="20" t="s">
        <v>29</v>
      </c>
      <c r="B493" s="20" t="s">
        <v>31</v>
      </c>
      <c r="C493" s="17">
        <v>-0.55668099999999998</v>
      </c>
      <c r="D493" s="10" t="s">
        <v>5015</v>
      </c>
      <c r="E493" s="17">
        <v>-0.54958700000000005</v>
      </c>
      <c r="F493" s="10" t="s">
        <v>5013</v>
      </c>
      <c r="G493" s="17">
        <v>-0.38394699999999998</v>
      </c>
      <c r="H493" s="20" t="s">
        <v>5011</v>
      </c>
      <c r="I493" s="20" t="s">
        <v>5018</v>
      </c>
      <c r="J493" s="20" t="s">
        <v>5021</v>
      </c>
      <c r="K493" s="20" t="s">
        <v>30</v>
      </c>
      <c r="L493" s="20" t="s">
        <v>0</v>
      </c>
      <c r="M493" s="6" t="s">
        <v>1</v>
      </c>
      <c r="N493" s="6" t="s">
        <v>1</v>
      </c>
    </row>
    <row r="494" spans="1:14" x14ac:dyDescent="0.35">
      <c r="A494" s="20" t="s">
        <v>1292</v>
      </c>
      <c r="B494" s="20" t="s">
        <v>1293</v>
      </c>
      <c r="C494" s="17">
        <v>-0.36564600000000003</v>
      </c>
      <c r="D494" s="10" t="s">
        <v>5015</v>
      </c>
      <c r="E494" s="17">
        <v>-0.54552699999999998</v>
      </c>
      <c r="F494" s="10" t="s">
        <v>5013</v>
      </c>
      <c r="I494" s="20" t="s">
        <v>5018</v>
      </c>
      <c r="K494" s="20" t="s">
        <v>94</v>
      </c>
      <c r="L494" s="20" t="s">
        <v>109</v>
      </c>
      <c r="M494" s="6" t="s">
        <v>110</v>
      </c>
      <c r="N494" s="6" t="s">
        <v>111</v>
      </c>
    </row>
    <row r="495" spans="1:14" x14ac:dyDescent="0.35">
      <c r="A495" s="20" t="s">
        <v>3900</v>
      </c>
      <c r="B495" s="20" t="s">
        <v>3901</v>
      </c>
      <c r="C495" s="17">
        <v>-0.404947</v>
      </c>
      <c r="E495" s="17">
        <v>-0.54237000000000002</v>
      </c>
      <c r="F495" s="10" t="s">
        <v>5013</v>
      </c>
      <c r="G495" s="17">
        <v>-1.00187</v>
      </c>
      <c r="H495" s="20" t="s">
        <v>5011</v>
      </c>
      <c r="J495" s="20" t="s">
        <v>5021</v>
      </c>
      <c r="K495" s="20" t="s">
        <v>94</v>
      </c>
      <c r="L495" s="20" t="s">
        <v>0</v>
      </c>
      <c r="M495" s="6" t="s">
        <v>1</v>
      </c>
      <c r="N495" s="6" t="s">
        <v>1</v>
      </c>
    </row>
    <row r="496" spans="1:14" x14ac:dyDescent="0.35">
      <c r="A496" s="20" t="s">
        <v>2862</v>
      </c>
      <c r="B496" s="20" t="s">
        <v>2863</v>
      </c>
      <c r="C496" s="17">
        <v>-0.32371499999999997</v>
      </c>
      <c r="D496" s="10" t="s">
        <v>5015</v>
      </c>
      <c r="E496" s="17">
        <v>-0.53681100000000004</v>
      </c>
      <c r="F496" s="10" t="s">
        <v>5013</v>
      </c>
      <c r="G496" s="17">
        <v>-0.51571199999999995</v>
      </c>
      <c r="I496" s="20" t="s">
        <v>5018</v>
      </c>
      <c r="K496" s="20" t="s">
        <v>94</v>
      </c>
      <c r="L496" s="20" t="s">
        <v>0</v>
      </c>
      <c r="M496" s="6" t="s">
        <v>1</v>
      </c>
      <c r="N496" s="6" t="s">
        <v>1</v>
      </c>
    </row>
    <row r="497" spans="1:14" x14ac:dyDescent="0.35">
      <c r="A497" s="20" t="s">
        <v>3254</v>
      </c>
      <c r="B497" s="20" t="s">
        <v>3256</v>
      </c>
      <c r="C497" s="17">
        <v>-0.20213</v>
      </c>
      <c r="D497" s="10" t="s">
        <v>5015</v>
      </c>
      <c r="E497" s="17">
        <v>-0.53674200000000005</v>
      </c>
      <c r="F497" s="10" t="s">
        <v>5013</v>
      </c>
      <c r="G497" s="17">
        <v>-0.37542700000000001</v>
      </c>
      <c r="H497" s="20" t="s">
        <v>5011</v>
      </c>
      <c r="I497" s="20" t="s">
        <v>5018</v>
      </c>
      <c r="J497" s="20" t="s">
        <v>5021</v>
      </c>
      <c r="K497" s="20" t="s">
        <v>3255</v>
      </c>
      <c r="L497" s="20" t="s">
        <v>109</v>
      </c>
      <c r="M497" s="6" t="s">
        <v>110</v>
      </c>
      <c r="N497" s="6" t="s">
        <v>1917</v>
      </c>
    </row>
    <row r="498" spans="1:14" x14ac:dyDescent="0.35">
      <c r="A498" s="20" t="s">
        <v>4567</v>
      </c>
      <c r="B498" s="20" t="s">
        <v>4569</v>
      </c>
      <c r="C498" s="17">
        <v>-0.407246</v>
      </c>
      <c r="D498" s="10" t="s">
        <v>5015</v>
      </c>
      <c r="E498" s="17">
        <v>-0.53348799999999996</v>
      </c>
      <c r="F498" s="10" t="s">
        <v>5013</v>
      </c>
      <c r="G498" s="17">
        <v>0.20427699999999999</v>
      </c>
      <c r="I498" s="20" t="s">
        <v>5018</v>
      </c>
      <c r="K498" s="20" t="s">
        <v>4568</v>
      </c>
      <c r="L498" s="20" t="s">
        <v>71</v>
      </c>
      <c r="M498" s="6" t="s">
        <v>79</v>
      </c>
      <c r="N498" s="6" t="s">
        <v>682</v>
      </c>
    </row>
    <row r="499" spans="1:14" x14ac:dyDescent="0.35">
      <c r="A499" s="20" t="s">
        <v>3416</v>
      </c>
      <c r="B499" s="20" t="s">
        <v>3418</v>
      </c>
      <c r="C499" s="17">
        <v>-0.350188</v>
      </c>
      <c r="D499" s="10" t="s">
        <v>5015</v>
      </c>
      <c r="E499" s="17">
        <v>-0.53303699999999998</v>
      </c>
      <c r="F499" s="10" t="s">
        <v>5013</v>
      </c>
      <c r="G499" s="17">
        <v>-0.230408</v>
      </c>
      <c r="I499" s="20" t="s">
        <v>5018</v>
      </c>
      <c r="K499" s="20" t="s">
        <v>3417</v>
      </c>
      <c r="L499" s="20" t="s">
        <v>9</v>
      </c>
      <c r="M499" s="6" t="s">
        <v>10</v>
      </c>
      <c r="N499" s="6" t="s">
        <v>11</v>
      </c>
    </row>
    <row r="500" spans="1:14" x14ac:dyDescent="0.35">
      <c r="A500" s="20" t="s">
        <v>3537</v>
      </c>
      <c r="B500" s="20" t="s">
        <v>3538</v>
      </c>
      <c r="C500" s="17">
        <v>-0.67747999999999997</v>
      </c>
      <c r="D500" s="10" t="s">
        <v>5015</v>
      </c>
      <c r="E500" s="17">
        <v>-0.53053799999999995</v>
      </c>
      <c r="F500" s="10" t="s">
        <v>5013</v>
      </c>
      <c r="I500" s="20" t="s">
        <v>5018</v>
      </c>
      <c r="K500" s="20" t="s">
        <v>1490</v>
      </c>
      <c r="L500" s="20" t="s">
        <v>15</v>
      </c>
      <c r="M500" s="6" t="s">
        <v>26</v>
      </c>
      <c r="N500" s="6" t="s">
        <v>197</v>
      </c>
    </row>
    <row r="501" spans="1:14" x14ac:dyDescent="0.35">
      <c r="A501" s="20" t="s">
        <v>420</v>
      </c>
      <c r="B501" s="20" t="s">
        <v>421</v>
      </c>
      <c r="C501" s="17">
        <v>-0.46252100000000002</v>
      </c>
      <c r="D501" s="10" t="s">
        <v>5015</v>
      </c>
      <c r="E501" s="17">
        <v>-0.52796600000000005</v>
      </c>
      <c r="F501" s="10" t="s">
        <v>5013</v>
      </c>
      <c r="G501" s="17">
        <v>3.5987499999999999E-2</v>
      </c>
      <c r="I501" s="20" t="s">
        <v>5018</v>
      </c>
      <c r="K501" s="20" t="s">
        <v>7</v>
      </c>
      <c r="L501" s="20" t="s">
        <v>71</v>
      </c>
      <c r="M501" s="6" t="s">
        <v>72</v>
      </c>
      <c r="N501" s="6" t="s">
        <v>73</v>
      </c>
    </row>
    <row r="502" spans="1:14" x14ac:dyDescent="0.35">
      <c r="A502" s="20" t="s">
        <v>1066</v>
      </c>
      <c r="B502" s="20" t="s">
        <v>1068</v>
      </c>
      <c r="C502" s="17">
        <v>-0.288881</v>
      </c>
      <c r="D502" s="10" t="s">
        <v>5015</v>
      </c>
      <c r="E502" s="17">
        <v>-0.52154400000000001</v>
      </c>
      <c r="F502" s="10" t="s">
        <v>5013</v>
      </c>
      <c r="G502" s="17">
        <v>-0.20466300000000001</v>
      </c>
      <c r="H502" s="20" t="s">
        <v>5011</v>
      </c>
      <c r="I502" s="20" t="s">
        <v>5018</v>
      </c>
      <c r="J502" s="20" t="s">
        <v>5021</v>
      </c>
      <c r="K502" s="20" t="s">
        <v>1067</v>
      </c>
      <c r="L502" s="20" t="s">
        <v>9</v>
      </c>
      <c r="M502" s="6" t="s">
        <v>10</v>
      </c>
      <c r="N502" s="6" t="s">
        <v>11</v>
      </c>
    </row>
    <row r="503" spans="1:14" x14ac:dyDescent="0.35">
      <c r="A503" s="20" t="s">
        <v>843</v>
      </c>
      <c r="B503" s="20" t="s">
        <v>845</v>
      </c>
      <c r="C503" s="17">
        <v>-0.29929099999999997</v>
      </c>
      <c r="D503" s="10" t="s">
        <v>5015</v>
      </c>
      <c r="E503" s="17">
        <v>-0.51724599999999998</v>
      </c>
      <c r="F503" s="10" t="s">
        <v>5013</v>
      </c>
      <c r="G503" s="17">
        <v>-0.31883699999999998</v>
      </c>
      <c r="I503" s="20" t="s">
        <v>5018</v>
      </c>
      <c r="K503" s="20" t="s">
        <v>844</v>
      </c>
      <c r="L503" s="20" t="s">
        <v>109</v>
      </c>
      <c r="M503" s="6" t="s">
        <v>110</v>
      </c>
      <c r="N503" s="6" t="s">
        <v>111</v>
      </c>
    </row>
    <row r="504" spans="1:14" x14ac:dyDescent="0.35">
      <c r="A504" s="20" t="s">
        <v>1119</v>
      </c>
      <c r="B504" s="20" t="s">
        <v>1121</v>
      </c>
      <c r="C504" s="17">
        <v>-0.42320999999999998</v>
      </c>
      <c r="D504" s="10" t="s">
        <v>5015</v>
      </c>
      <c r="E504" s="17">
        <v>-0.51699899999999999</v>
      </c>
      <c r="F504" s="10" t="s">
        <v>5013</v>
      </c>
      <c r="G504" s="17">
        <v>0.14419999999999999</v>
      </c>
      <c r="H504" s="20" t="s">
        <v>5012</v>
      </c>
      <c r="I504" s="20" t="s">
        <v>5018</v>
      </c>
      <c r="K504" s="20" t="s">
        <v>1120</v>
      </c>
      <c r="L504" s="20" t="s">
        <v>71</v>
      </c>
      <c r="M504" s="6" t="s">
        <v>79</v>
      </c>
      <c r="N504" s="6" t="s">
        <v>682</v>
      </c>
    </row>
    <row r="505" spans="1:14" x14ac:dyDescent="0.35">
      <c r="A505" s="20" t="s">
        <v>4636</v>
      </c>
      <c r="B505" s="20" t="s">
        <v>4638</v>
      </c>
      <c r="C505" s="17">
        <v>-0.21232000000000001</v>
      </c>
      <c r="D505" s="10" t="s">
        <v>5015</v>
      </c>
      <c r="E505" s="17">
        <v>-0.51672899999999999</v>
      </c>
      <c r="F505" s="10" t="s">
        <v>5013</v>
      </c>
      <c r="G505" s="17">
        <v>-6.8680400000000003E-2</v>
      </c>
      <c r="I505" s="20" t="s">
        <v>5018</v>
      </c>
      <c r="K505" s="20" t="s">
        <v>4637</v>
      </c>
      <c r="L505" s="20" t="s">
        <v>40</v>
      </c>
      <c r="M505" s="6" t="s">
        <v>44</v>
      </c>
      <c r="N505" s="6" t="s">
        <v>248</v>
      </c>
    </row>
    <row r="506" spans="1:14" x14ac:dyDescent="0.35">
      <c r="A506" s="20" t="s">
        <v>3195</v>
      </c>
      <c r="B506" s="20" t="s">
        <v>3196</v>
      </c>
      <c r="C506" s="17">
        <v>-0.22289400000000001</v>
      </c>
      <c r="D506" s="10" t="s">
        <v>5015</v>
      </c>
      <c r="E506" s="17">
        <v>-0.51456100000000005</v>
      </c>
      <c r="F506" s="10" t="s">
        <v>5013</v>
      </c>
      <c r="G506" s="17">
        <v>-0.37177199999999999</v>
      </c>
      <c r="H506" s="20" t="s">
        <v>5011</v>
      </c>
      <c r="I506" s="20" t="s">
        <v>5018</v>
      </c>
      <c r="J506" s="20" t="s">
        <v>5021</v>
      </c>
      <c r="K506" s="20" t="s">
        <v>2138</v>
      </c>
      <c r="L506" s="20" t="s">
        <v>15</v>
      </c>
      <c r="M506" s="6" t="s">
        <v>16</v>
      </c>
      <c r="N506" s="6" t="s">
        <v>205</v>
      </c>
    </row>
    <row r="507" spans="1:14" x14ac:dyDescent="0.35">
      <c r="A507" s="20" t="s">
        <v>2878</v>
      </c>
      <c r="B507" s="20" t="s">
        <v>2879</v>
      </c>
      <c r="C507" s="17">
        <v>-0.20677200000000001</v>
      </c>
      <c r="D507" s="10" t="s">
        <v>5015</v>
      </c>
      <c r="E507" s="17">
        <v>-0.514096</v>
      </c>
      <c r="F507" s="10" t="s">
        <v>5013</v>
      </c>
      <c r="G507" s="17">
        <v>-0.234572</v>
      </c>
      <c r="I507" s="20" t="s">
        <v>5018</v>
      </c>
      <c r="K507" s="20" t="s">
        <v>518</v>
      </c>
      <c r="L507" s="20" t="s">
        <v>109</v>
      </c>
      <c r="M507" s="6" t="s">
        <v>483</v>
      </c>
      <c r="N507" s="6" t="s">
        <v>513</v>
      </c>
    </row>
    <row r="508" spans="1:14" x14ac:dyDescent="0.35">
      <c r="A508" s="20" t="s">
        <v>2317</v>
      </c>
      <c r="B508" s="20" t="s">
        <v>2318</v>
      </c>
      <c r="C508" s="17">
        <v>-0.14494000000000001</v>
      </c>
      <c r="E508" s="17">
        <v>-0.51307999999999998</v>
      </c>
      <c r="F508" s="10" t="s">
        <v>5013</v>
      </c>
      <c r="G508" s="17">
        <v>-0.45738600000000001</v>
      </c>
      <c r="H508" s="20" t="s">
        <v>5011</v>
      </c>
      <c r="J508" s="20" t="s">
        <v>5021</v>
      </c>
      <c r="K508" s="20" t="s">
        <v>94</v>
      </c>
      <c r="L508" s="20" t="s">
        <v>109</v>
      </c>
      <c r="M508" s="6" t="s">
        <v>483</v>
      </c>
      <c r="N508" s="6" t="s">
        <v>513</v>
      </c>
    </row>
    <row r="509" spans="1:14" x14ac:dyDescent="0.35">
      <c r="A509" s="20" t="s">
        <v>3227</v>
      </c>
      <c r="B509" s="20" t="s">
        <v>3229</v>
      </c>
      <c r="C509" s="17">
        <v>-9.0277700000000002E-2</v>
      </c>
      <c r="E509" s="17">
        <v>-0.51034900000000005</v>
      </c>
      <c r="F509" s="10" t="s">
        <v>5013</v>
      </c>
      <c r="G509" s="17">
        <v>-0.47442699999999999</v>
      </c>
      <c r="H509" s="20" t="s">
        <v>5011</v>
      </c>
      <c r="J509" s="20" t="s">
        <v>5021</v>
      </c>
      <c r="K509" s="20" t="s">
        <v>3228</v>
      </c>
      <c r="L509" s="20" t="s">
        <v>109</v>
      </c>
      <c r="M509" s="6" t="s">
        <v>110</v>
      </c>
      <c r="N509" s="6" t="s">
        <v>126</v>
      </c>
    </row>
    <row r="510" spans="1:14" x14ac:dyDescent="0.35">
      <c r="A510" s="20" t="s">
        <v>4527</v>
      </c>
      <c r="B510" s="20" t="s">
        <v>4528</v>
      </c>
      <c r="C510" s="17">
        <v>-0.16929</v>
      </c>
      <c r="D510" s="10" t="s">
        <v>5015</v>
      </c>
      <c r="E510" s="17">
        <v>-0.50923200000000002</v>
      </c>
      <c r="F510" s="10" t="s">
        <v>5013</v>
      </c>
      <c r="G510" s="17">
        <v>7.7863500000000002E-2</v>
      </c>
      <c r="I510" s="20" t="s">
        <v>5018</v>
      </c>
      <c r="K510" s="20" t="s">
        <v>1421</v>
      </c>
      <c r="L510" s="20" t="s">
        <v>0</v>
      </c>
      <c r="M510" s="6" t="s">
        <v>1</v>
      </c>
      <c r="N510" s="6" t="s">
        <v>1</v>
      </c>
    </row>
    <row r="511" spans="1:14" x14ac:dyDescent="0.35">
      <c r="A511" s="20" t="s">
        <v>1436</v>
      </c>
      <c r="B511" s="20" t="s">
        <v>1438</v>
      </c>
      <c r="C511" s="17">
        <v>-0.595001</v>
      </c>
      <c r="E511" s="17">
        <v>-0.507853</v>
      </c>
      <c r="F511" s="10" t="s">
        <v>5013</v>
      </c>
      <c r="G511" s="17">
        <v>-0.48474699999999998</v>
      </c>
      <c r="H511" s="20" t="s">
        <v>5011</v>
      </c>
      <c r="J511" s="20" t="s">
        <v>5021</v>
      </c>
      <c r="K511" s="20" t="s">
        <v>1437</v>
      </c>
      <c r="L511" s="20" t="s">
        <v>23</v>
      </c>
      <c r="M511" s="6" t="s">
        <v>332</v>
      </c>
      <c r="N511" s="6" t="s">
        <v>1212</v>
      </c>
    </row>
    <row r="512" spans="1:14" x14ac:dyDescent="0.35">
      <c r="A512" s="20" t="s">
        <v>4704</v>
      </c>
      <c r="B512" s="20" t="s">
        <v>4706</v>
      </c>
      <c r="C512" s="17">
        <v>-0.36135400000000001</v>
      </c>
      <c r="D512" s="10" t="s">
        <v>5015</v>
      </c>
      <c r="E512" s="17">
        <v>-0.50422299999999998</v>
      </c>
      <c r="F512" s="10" t="s">
        <v>5013</v>
      </c>
      <c r="I512" s="20" t="s">
        <v>5018</v>
      </c>
      <c r="K512" s="20" t="s">
        <v>4705</v>
      </c>
      <c r="L512" s="20" t="s">
        <v>101</v>
      </c>
      <c r="M512" s="6" t="s">
        <v>1728</v>
      </c>
      <c r="N512" s="6" t="s">
        <v>1728</v>
      </c>
    </row>
    <row r="513" spans="1:14" x14ac:dyDescent="0.35">
      <c r="A513" s="20" t="s">
        <v>4875</v>
      </c>
      <c r="B513" s="20" t="s">
        <v>4877</v>
      </c>
      <c r="C513" s="17">
        <v>-0.28651900000000002</v>
      </c>
      <c r="D513" s="10" t="s">
        <v>5015</v>
      </c>
      <c r="E513" s="17">
        <v>-0.50012000000000001</v>
      </c>
      <c r="F513" s="10" t="s">
        <v>5013</v>
      </c>
      <c r="G513" s="17">
        <v>-0.341308</v>
      </c>
      <c r="H513" s="20" t="s">
        <v>5011</v>
      </c>
      <c r="I513" s="20" t="s">
        <v>5018</v>
      </c>
      <c r="J513" s="20" t="s">
        <v>5021</v>
      </c>
      <c r="K513" s="20" t="s">
        <v>4876</v>
      </c>
      <c r="L513" s="20" t="s">
        <v>109</v>
      </c>
      <c r="M513" s="6" t="s">
        <v>110</v>
      </c>
      <c r="N513" s="6" t="s">
        <v>1008</v>
      </c>
    </row>
    <row r="514" spans="1:14" x14ac:dyDescent="0.35">
      <c r="A514" s="20" t="s">
        <v>3587</v>
      </c>
      <c r="B514" s="20" t="s">
        <v>3589</v>
      </c>
      <c r="C514" s="17">
        <v>-0.214536</v>
      </c>
      <c r="D514" s="10" t="s">
        <v>5015</v>
      </c>
      <c r="E514" s="17">
        <v>-0.49849300000000002</v>
      </c>
      <c r="F514" s="10" t="s">
        <v>5013</v>
      </c>
      <c r="G514" s="17">
        <v>-7.6680399999999996E-2</v>
      </c>
      <c r="I514" s="20" t="s">
        <v>5018</v>
      </c>
      <c r="K514" s="20" t="s">
        <v>3588</v>
      </c>
      <c r="L514" s="20" t="s">
        <v>15</v>
      </c>
      <c r="M514" s="6" t="s">
        <v>74</v>
      </c>
      <c r="N514" s="6" t="s">
        <v>171</v>
      </c>
    </row>
    <row r="515" spans="1:14" x14ac:dyDescent="0.35">
      <c r="A515" s="20" t="s">
        <v>2272</v>
      </c>
      <c r="B515" s="20" t="s">
        <v>2274</v>
      </c>
      <c r="C515" s="17">
        <v>-0.48445300000000002</v>
      </c>
      <c r="D515" s="10" t="s">
        <v>5015</v>
      </c>
      <c r="E515" s="17">
        <v>-0.49691299999999999</v>
      </c>
      <c r="F515" s="10" t="s">
        <v>5013</v>
      </c>
      <c r="G515" s="17">
        <v>-0.29622999999999999</v>
      </c>
      <c r="H515" s="20" t="s">
        <v>5011</v>
      </c>
      <c r="I515" s="20" t="s">
        <v>5018</v>
      </c>
      <c r="J515" s="20" t="s">
        <v>5021</v>
      </c>
      <c r="K515" s="20" t="s">
        <v>2273</v>
      </c>
      <c r="L515" s="20" t="s">
        <v>23</v>
      </c>
      <c r="M515" s="6" t="s">
        <v>332</v>
      </c>
      <c r="N515" s="6" t="s">
        <v>634</v>
      </c>
    </row>
    <row r="516" spans="1:14" x14ac:dyDescent="0.35">
      <c r="A516" s="20" t="s">
        <v>1247</v>
      </c>
      <c r="B516" s="20" t="s">
        <v>1249</v>
      </c>
      <c r="C516" s="17">
        <v>-0.28160400000000002</v>
      </c>
      <c r="D516" s="10" t="s">
        <v>5015</v>
      </c>
      <c r="E516" s="17">
        <v>-0.49670199999999998</v>
      </c>
      <c r="F516" s="10" t="s">
        <v>5013</v>
      </c>
      <c r="G516" s="17">
        <v>-0.17805299999999999</v>
      </c>
      <c r="H516" s="20" t="s">
        <v>5011</v>
      </c>
      <c r="I516" s="20" t="s">
        <v>5018</v>
      </c>
      <c r="J516" s="20" t="s">
        <v>5021</v>
      </c>
      <c r="K516" s="20" t="s">
        <v>1248</v>
      </c>
      <c r="L516" s="20" t="s">
        <v>109</v>
      </c>
      <c r="M516" s="6" t="s">
        <v>110</v>
      </c>
      <c r="N516" s="6" t="s">
        <v>126</v>
      </c>
    </row>
    <row r="517" spans="1:14" x14ac:dyDescent="0.35">
      <c r="A517" s="20" t="s">
        <v>4849</v>
      </c>
      <c r="B517" s="20" t="s">
        <v>4851</v>
      </c>
      <c r="C517" s="17">
        <v>-0.33061699999999999</v>
      </c>
      <c r="E517" s="17">
        <v>-0.494753</v>
      </c>
      <c r="F517" s="10" t="s">
        <v>5013</v>
      </c>
      <c r="G517" s="17">
        <v>-0.46247100000000002</v>
      </c>
      <c r="H517" s="20" t="s">
        <v>5011</v>
      </c>
      <c r="J517" s="20" t="s">
        <v>5021</v>
      </c>
      <c r="K517" s="20" t="s">
        <v>4850</v>
      </c>
      <c r="L517" s="20" t="s">
        <v>109</v>
      </c>
      <c r="M517" s="6" t="s">
        <v>110</v>
      </c>
      <c r="N517" s="6" t="s">
        <v>126</v>
      </c>
    </row>
    <row r="518" spans="1:14" x14ac:dyDescent="0.35">
      <c r="A518" s="20" t="s">
        <v>3882</v>
      </c>
      <c r="B518" s="20" t="s">
        <v>3883</v>
      </c>
      <c r="C518" s="17">
        <v>-0.36467100000000002</v>
      </c>
      <c r="E518" s="17">
        <v>-0.49278300000000003</v>
      </c>
      <c r="F518" s="10" t="s">
        <v>5013</v>
      </c>
      <c r="G518" s="17">
        <v>-0.330845</v>
      </c>
      <c r="H518" s="20" t="s">
        <v>5011</v>
      </c>
      <c r="J518" s="20" t="s">
        <v>5021</v>
      </c>
      <c r="K518" s="20" t="s">
        <v>1508</v>
      </c>
      <c r="L518" s="20" t="s">
        <v>0</v>
      </c>
      <c r="M518" s="6" t="s">
        <v>1</v>
      </c>
      <c r="N518" s="6" t="s">
        <v>1</v>
      </c>
    </row>
    <row r="519" spans="1:14" x14ac:dyDescent="0.35">
      <c r="A519" s="20" t="s">
        <v>3355</v>
      </c>
      <c r="B519" s="20" t="s">
        <v>3357</v>
      </c>
      <c r="C519" s="17">
        <v>-0.13121099999999999</v>
      </c>
      <c r="E519" s="17">
        <v>-0.49150300000000002</v>
      </c>
      <c r="F519" s="10" t="s">
        <v>5013</v>
      </c>
      <c r="G519" s="17">
        <v>-0.39752900000000002</v>
      </c>
      <c r="H519" s="20" t="s">
        <v>5011</v>
      </c>
      <c r="J519" s="20" t="s">
        <v>5021</v>
      </c>
      <c r="K519" s="20" t="s">
        <v>3356</v>
      </c>
      <c r="L519" s="20" t="s">
        <v>109</v>
      </c>
      <c r="M519" s="6" t="s">
        <v>110</v>
      </c>
      <c r="N519" s="6" t="s">
        <v>126</v>
      </c>
    </row>
    <row r="520" spans="1:14" x14ac:dyDescent="0.35">
      <c r="A520" s="20" t="s">
        <v>4395</v>
      </c>
      <c r="B520" s="20" t="s">
        <v>4397</v>
      </c>
      <c r="C520" s="17">
        <v>-0.234176</v>
      </c>
      <c r="D520" s="10" t="s">
        <v>5015</v>
      </c>
      <c r="E520" s="17">
        <v>-0.49133300000000002</v>
      </c>
      <c r="F520" s="10" t="s">
        <v>5013</v>
      </c>
      <c r="G520" s="17">
        <v>-0.29135699999999998</v>
      </c>
      <c r="I520" s="20" t="s">
        <v>5018</v>
      </c>
      <c r="K520" s="20" t="s">
        <v>4396</v>
      </c>
      <c r="L520" s="20" t="s">
        <v>109</v>
      </c>
      <c r="M520" s="6" t="s">
        <v>110</v>
      </c>
      <c r="N520" s="6" t="s">
        <v>111</v>
      </c>
    </row>
    <row r="521" spans="1:14" x14ac:dyDescent="0.35">
      <c r="A521" s="20" t="s">
        <v>1562</v>
      </c>
      <c r="B521" s="20" t="s">
        <v>1563</v>
      </c>
      <c r="C521" s="17">
        <v>-0.256637</v>
      </c>
      <c r="D521" s="10" t="s">
        <v>5015</v>
      </c>
      <c r="E521" s="17">
        <v>-0.49007099999999998</v>
      </c>
      <c r="F521" s="10" t="s">
        <v>5013</v>
      </c>
      <c r="I521" s="20" t="s">
        <v>5018</v>
      </c>
      <c r="K521" s="20" t="s">
        <v>407</v>
      </c>
      <c r="L521" s="20" t="s">
        <v>9</v>
      </c>
      <c r="M521" s="6" t="s">
        <v>174</v>
      </c>
      <c r="N521" s="6" t="s">
        <v>175</v>
      </c>
    </row>
    <row r="522" spans="1:14" x14ac:dyDescent="0.35">
      <c r="A522" s="20" t="s">
        <v>4260</v>
      </c>
      <c r="B522" s="20" t="s">
        <v>4262</v>
      </c>
      <c r="C522" s="17">
        <v>-0.29092400000000002</v>
      </c>
      <c r="D522" s="10" t="s">
        <v>5015</v>
      </c>
      <c r="E522" s="17">
        <v>-0.487508</v>
      </c>
      <c r="F522" s="10" t="s">
        <v>5013</v>
      </c>
      <c r="G522" s="17">
        <v>-0.298738</v>
      </c>
      <c r="I522" s="20" t="s">
        <v>5018</v>
      </c>
      <c r="K522" s="20" t="s">
        <v>4261</v>
      </c>
      <c r="L522" s="20" t="s">
        <v>32</v>
      </c>
      <c r="M522" s="6" t="s">
        <v>33</v>
      </c>
      <c r="N522" s="6" t="s">
        <v>4259</v>
      </c>
    </row>
    <row r="523" spans="1:14" x14ac:dyDescent="0.35">
      <c r="A523" s="20" t="s">
        <v>2915</v>
      </c>
      <c r="B523" s="20" t="s">
        <v>2916</v>
      </c>
      <c r="C523" s="17">
        <v>-0.14330799999999999</v>
      </c>
      <c r="E523" s="17">
        <v>-0.48666799999999999</v>
      </c>
      <c r="F523" s="10" t="s">
        <v>5013</v>
      </c>
      <c r="G523" s="17">
        <v>-0.27430900000000003</v>
      </c>
      <c r="H523" s="20" t="s">
        <v>5011</v>
      </c>
      <c r="J523" s="20" t="s">
        <v>5021</v>
      </c>
      <c r="K523" s="20" t="s">
        <v>94</v>
      </c>
      <c r="L523" s="20" t="s">
        <v>40</v>
      </c>
      <c r="M523" s="6" t="s">
        <v>49</v>
      </c>
      <c r="N523" s="6" t="s">
        <v>191</v>
      </c>
    </row>
    <row r="524" spans="1:14" x14ac:dyDescent="0.35">
      <c r="A524" s="20" t="s">
        <v>4887</v>
      </c>
      <c r="B524" s="20" t="s">
        <v>4889</v>
      </c>
      <c r="C524" s="17">
        <v>-0.35343799999999997</v>
      </c>
      <c r="D524" s="10" t="s">
        <v>5015</v>
      </c>
      <c r="E524" s="17">
        <v>-0.48476200000000003</v>
      </c>
      <c r="F524" s="10" t="s">
        <v>5013</v>
      </c>
      <c r="G524" s="17">
        <v>-0.401891</v>
      </c>
      <c r="H524" s="20" t="s">
        <v>5011</v>
      </c>
      <c r="I524" s="20" t="s">
        <v>5018</v>
      </c>
      <c r="J524" s="20" t="s">
        <v>5021</v>
      </c>
      <c r="K524" s="20" t="s">
        <v>4888</v>
      </c>
      <c r="L524" s="20" t="s">
        <v>109</v>
      </c>
      <c r="M524" s="6" t="s">
        <v>110</v>
      </c>
      <c r="N524" s="6" t="s">
        <v>1008</v>
      </c>
    </row>
    <row r="525" spans="1:14" x14ac:dyDescent="0.35">
      <c r="A525" s="20" t="s">
        <v>4559</v>
      </c>
      <c r="B525" s="20" t="s">
        <v>4561</v>
      </c>
      <c r="C525" s="17">
        <v>-0.22609699999999999</v>
      </c>
      <c r="D525" s="10" t="s">
        <v>5015</v>
      </c>
      <c r="E525" s="17">
        <v>-0.48391699999999999</v>
      </c>
      <c r="F525" s="10" t="s">
        <v>5013</v>
      </c>
      <c r="G525" s="17">
        <v>-0.214419</v>
      </c>
      <c r="I525" s="20" t="s">
        <v>5018</v>
      </c>
      <c r="K525" s="20" t="s">
        <v>4560</v>
      </c>
      <c r="L525" s="20" t="s">
        <v>23</v>
      </c>
      <c r="M525" s="6" t="s">
        <v>427</v>
      </c>
      <c r="N525" s="6" t="s">
        <v>428</v>
      </c>
    </row>
    <row r="526" spans="1:14" x14ac:dyDescent="0.35">
      <c r="A526" s="20" t="s">
        <v>746</v>
      </c>
      <c r="B526" s="20" t="s">
        <v>748</v>
      </c>
      <c r="C526" s="17">
        <v>-1.0621700000000001</v>
      </c>
      <c r="E526" s="17">
        <v>-0.48270099999999999</v>
      </c>
      <c r="F526" s="10" t="s">
        <v>5013</v>
      </c>
      <c r="G526" s="17">
        <v>-0.416825</v>
      </c>
      <c r="H526" s="20" t="s">
        <v>5011</v>
      </c>
      <c r="J526" s="20" t="s">
        <v>5021</v>
      </c>
      <c r="K526" s="20" t="s">
        <v>747</v>
      </c>
      <c r="L526" s="20" t="s">
        <v>0</v>
      </c>
      <c r="M526" s="6" t="s">
        <v>1</v>
      </c>
      <c r="N526" s="6" t="s">
        <v>1</v>
      </c>
    </row>
    <row r="527" spans="1:14" x14ac:dyDescent="0.35">
      <c r="A527" s="20" t="s">
        <v>1850</v>
      </c>
      <c r="B527" s="20" t="s">
        <v>1852</v>
      </c>
      <c r="C527" s="17">
        <v>-0.26213799999999998</v>
      </c>
      <c r="D527" s="10" t="s">
        <v>5015</v>
      </c>
      <c r="E527" s="17">
        <v>-0.47975099999999998</v>
      </c>
      <c r="F527" s="10" t="s">
        <v>5013</v>
      </c>
      <c r="G527" s="17">
        <v>0.16505700000000001</v>
      </c>
      <c r="I527" s="20" t="s">
        <v>5018</v>
      </c>
      <c r="K527" s="20" t="s">
        <v>1851</v>
      </c>
      <c r="L527" s="20" t="s">
        <v>23</v>
      </c>
      <c r="M527" s="6" t="s">
        <v>24</v>
      </c>
      <c r="N527" s="6" t="s">
        <v>303</v>
      </c>
    </row>
    <row r="528" spans="1:14" x14ac:dyDescent="0.35">
      <c r="A528" s="20" t="s">
        <v>1650</v>
      </c>
      <c r="B528" s="20" t="s">
        <v>1652</v>
      </c>
      <c r="C528" s="17">
        <v>-0.15443799999999999</v>
      </c>
      <c r="E528" s="17">
        <v>-0.47419499999999998</v>
      </c>
      <c r="F528" s="10" t="s">
        <v>5013</v>
      </c>
      <c r="G528" s="17">
        <v>-0.26076700000000003</v>
      </c>
      <c r="H528" s="20" t="s">
        <v>5011</v>
      </c>
      <c r="J528" s="20" t="s">
        <v>5021</v>
      </c>
      <c r="K528" s="20" t="s">
        <v>1651</v>
      </c>
      <c r="L528" s="20" t="s">
        <v>656</v>
      </c>
      <c r="M528" s="6" t="s">
        <v>941</v>
      </c>
      <c r="N528" s="6" t="s">
        <v>942</v>
      </c>
    </row>
    <row r="529" spans="1:14" x14ac:dyDescent="0.35">
      <c r="A529" s="20" t="s">
        <v>541</v>
      </c>
      <c r="B529" s="20" t="s">
        <v>543</v>
      </c>
      <c r="C529" s="17">
        <v>-0.26236199999999998</v>
      </c>
      <c r="D529" s="10" t="s">
        <v>5015</v>
      </c>
      <c r="E529" s="17">
        <v>-0.47281899999999999</v>
      </c>
      <c r="F529" s="10" t="s">
        <v>5013</v>
      </c>
      <c r="G529" s="17">
        <v>-0.218274</v>
      </c>
      <c r="I529" s="20" t="s">
        <v>5018</v>
      </c>
      <c r="K529" s="20" t="s">
        <v>542</v>
      </c>
      <c r="L529" s="20" t="s">
        <v>0</v>
      </c>
      <c r="M529" s="6" t="s">
        <v>1</v>
      </c>
      <c r="N529" s="6" t="s">
        <v>1</v>
      </c>
    </row>
    <row r="530" spans="1:14" x14ac:dyDescent="0.35">
      <c r="A530" s="20" t="s">
        <v>2508</v>
      </c>
      <c r="B530" s="20" t="s">
        <v>2509</v>
      </c>
      <c r="C530" s="17">
        <v>-8.6349499999999996E-2</v>
      </c>
      <c r="E530" s="17">
        <v>-0.47074300000000002</v>
      </c>
      <c r="F530" s="10" t="s">
        <v>5013</v>
      </c>
      <c r="G530" s="17">
        <v>-0.61132600000000004</v>
      </c>
      <c r="H530" s="20" t="s">
        <v>5011</v>
      </c>
      <c r="J530" s="20" t="s">
        <v>5021</v>
      </c>
      <c r="K530" s="20" t="s">
        <v>30</v>
      </c>
      <c r="L530" s="20" t="s">
        <v>101</v>
      </c>
      <c r="M530" s="6" t="s">
        <v>149</v>
      </c>
      <c r="N530" s="6" t="s">
        <v>1138</v>
      </c>
    </row>
    <row r="531" spans="1:14" x14ac:dyDescent="0.35">
      <c r="A531" s="20" t="s">
        <v>3752</v>
      </c>
      <c r="B531" s="20" t="s">
        <v>3754</v>
      </c>
      <c r="C531" s="17">
        <v>-0.32743899999999998</v>
      </c>
      <c r="E531" s="17">
        <v>-0.468476</v>
      </c>
      <c r="F531" s="10" t="s">
        <v>5013</v>
      </c>
      <c r="G531" s="17">
        <v>-0.51910299999999998</v>
      </c>
      <c r="H531" s="20" t="s">
        <v>5011</v>
      </c>
      <c r="J531" s="20" t="s">
        <v>5021</v>
      </c>
      <c r="K531" s="20" t="s">
        <v>3753</v>
      </c>
      <c r="L531" s="20" t="s">
        <v>71</v>
      </c>
      <c r="M531" s="6" t="s">
        <v>79</v>
      </c>
      <c r="N531" s="6" t="s">
        <v>953</v>
      </c>
    </row>
    <row r="532" spans="1:14" x14ac:dyDescent="0.35">
      <c r="A532" s="20" t="s">
        <v>1578</v>
      </c>
      <c r="B532" s="20" t="s">
        <v>1579</v>
      </c>
      <c r="C532" s="17">
        <v>-0.37019099999999999</v>
      </c>
      <c r="D532" s="10" t="s">
        <v>5015</v>
      </c>
      <c r="E532" s="17">
        <v>-0.46807500000000002</v>
      </c>
      <c r="F532" s="10" t="s">
        <v>5013</v>
      </c>
      <c r="G532" s="17">
        <v>-1.2059200000000001</v>
      </c>
      <c r="I532" s="20" t="s">
        <v>5018</v>
      </c>
      <c r="K532" s="20" t="s">
        <v>94</v>
      </c>
      <c r="L532" s="20" t="s">
        <v>0</v>
      </c>
      <c r="M532" s="6" t="s">
        <v>1</v>
      </c>
      <c r="N532" s="6" t="s">
        <v>1</v>
      </c>
    </row>
    <row r="533" spans="1:14" x14ac:dyDescent="0.35">
      <c r="A533" s="20" t="s">
        <v>485</v>
      </c>
      <c r="B533" s="20" t="s">
        <v>487</v>
      </c>
      <c r="C533" s="17">
        <v>-0.17613500000000001</v>
      </c>
      <c r="D533" s="10" t="s">
        <v>5015</v>
      </c>
      <c r="E533" s="17">
        <v>-0.46539700000000001</v>
      </c>
      <c r="F533" s="10" t="s">
        <v>5013</v>
      </c>
      <c r="G533" s="17">
        <v>-0.32062600000000002</v>
      </c>
      <c r="H533" s="20" t="s">
        <v>5011</v>
      </c>
      <c r="I533" s="20" t="s">
        <v>5018</v>
      </c>
      <c r="J533" s="20" t="s">
        <v>5021</v>
      </c>
      <c r="K533" s="20" t="s">
        <v>486</v>
      </c>
      <c r="L533" s="20" t="s">
        <v>109</v>
      </c>
      <c r="M533" s="6" t="s">
        <v>483</v>
      </c>
      <c r="N533" s="6" t="s">
        <v>484</v>
      </c>
    </row>
    <row r="534" spans="1:14" x14ac:dyDescent="0.35">
      <c r="A534" s="20" t="s">
        <v>4430</v>
      </c>
      <c r="B534" s="20" t="s">
        <v>4431</v>
      </c>
      <c r="C534" s="17">
        <v>-0.31344499999999997</v>
      </c>
      <c r="D534" s="10" t="s">
        <v>5015</v>
      </c>
      <c r="E534" s="17">
        <v>-0.46284999999999998</v>
      </c>
      <c r="F534" s="10" t="s">
        <v>5013</v>
      </c>
      <c r="I534" s="20" t="s">
        <v>5018</v>
      </c>
      <c r="K534" s="20" t="s">
        <v>94</v>
      </c>
      <c r="L534" s="20" t="s">
        <v>0</v>
      </c>
      <c r="M534" s="6" t="s">
        <v>1</v>
      </c>
      <c r="N534" s="6" t="s">
        <v>1</v>
      </c>
    </row>
    <row r="535" spans="1:14" x14ac:dyDescent="0.35">
      <c r="A535" s="20" t="s">
        <v>1739</v>
      </c>
      <c r="B535" s="20" t="s">
        <v>1740</v>
      </c>
      <c r="C535" s="17">
        <v>-0.24545600000000001</v>
      </c>
      <c r="D535" s="10" t="s">
        <v>5015</v>
      </c>
      <c r="E535" s="17">
        <v>-0.46235100000000001</v>
      </c>
      <c r="F535" s="10" t="s">
        <v>5013</v>
      </c>
      <c r="G535" s="17">
        <v>-9.4912099999999999E-2</v>
      </c>
      <c r="I535" s="20" t="s">
        <v>5018</v>
      </c>
      <c r="K535" s="20" t="s">
        <v>1738</v>
      </c>
      <c r="L535" s="20" t="s">
        <v>18</v>
      </c>
      <c r="M535" s="6" t="s">
        <v>235</v>
      </c>
      <c r="N535" s="6" t="s">
        <v>901</v>
      </c>
    </row>
    <row r="536" spans="1:14" x14ac:dyDescent="0.35">
      <c r="A536" s="20" t="s">
        <v>2308</v>
      </c>
      <c r="B536" s="20" t="s">
        <v>2310</v>
      </c>
      <c r="C536" s="17">
        <v>-3.5099499999999999E-2</v>
      </c>
      <c r="E536" s="17">
        <v>-0.45536799999999999</v>
      </c>
      <c r="G536" s="17">
        <v>0.25964199999999998</v>
      </c>
      <c r="H536" s="20" t="s">
        <v>5012</v>
      </c>
      <c r="K536" s="20" t="s">
        <v>2309</v>
      </c>
      <c r="L536" s="20" t="s">
        <v>18</v>
      </c>
      <c r="M536" s="6" t="s">
        <v>235</v>
      </c>
      <c r="N536" s="6" t="s">
        <v>329</v>
      </c>
    </row>
    <row r="537" spans="1:14" x14ac:dyDescent="0.35">
      <c r="A537" s="20" t="s">
        <v>6</v>
      </c>
      <c r="B537" s="20" t="s">
        <v>8</v>
      </c>
      <c r="C537" s="17">
        <v>-0.19254599999999999</v>
      </c>
      <c r="E537" s="17">
        <v>-0.450125</v>
      </c>
      <c r="F537" s="10" t="s">
        <v>5013</v>
      </c>
      <c r="G537" s="17">
        <v>-0.236211</v>
      </c>
      <c r="H537" s="20" t="s">
        <v>5011</v>
      </c>
      <c r="J537" s="20" t="s">
        <v>5021</v>
      </c>
      <c r="K537" s="20" t="s">
        <v>7</v>
      </c>
      <c r="L537" s="20" t="s">
        <v>0</v>
      </c>
      <c r="M537" s="6" t="s">
        <v>1</v>
      </c>
      <c r="N537" s="6" t="s">
        <v>1</v>
      </c>
    </row>
    <row r="538" spans="1:14" x14ac:dyDescent="0.35">
      <c r="A538" s="20" t="s">
        <v>3361</v>
      </c>
      <c r="B538" s="20" t="s">
        <v>3362</v>
      </c>
      <c r="C538" s="17">
        <v>-0.307786</v>
      </c>
      <c r="D538" s="10" t="s">
        <v>5015</v>
      </c>
      <c r="E538" s="17">
        <v>-0.44889800000000002</v>
      </c>
      <c r="F538" s="10" t="s">
        <v>5013</v>
      </c>
      <c r="I538" s="20" t="s">
        <v>5018</v>
      </c>
      <c r="K538" s="20" t="s">
        <v>2712</v>
      </c>
      <c r="L538" s="20" t="s">
        <v>0</v>
      </c>
      <c r="M538" s="6" t="s">
        <v>1</v>
      </c>
      <c r="N538" s="6" t="s">
        <v>1</v>
      </c>
    </row>
    <row r="539" spans="1:14" x14ac:dyDescent="0.35">
      <c r="A539" s="20" t="s">
        <v>3208</v>
      </c>
      <c r="B539" s="20" t="s">
        <v>3209</v>
      </c>
      <c r="C539" s="17">
        <v>-0.26101600000000003</v>
      </c>
      <c r="D539" s="10" t="s">
        <v>5015</v>
      </c>
      <c r="E539" s="17">
        <v>-0.448766</v>
      </c>
      <c r="F539" s="10" t="s">
        <v>5013</v>
      </c>
      <c r="G539" s="17">
        <v>-0.39149699999999998</v>
      </c>
      <c r="H539" s="20" t="s">
        <v>5011</v>
      </c>
      <c r="I539" s="20" t="s">
        <v>5018</v>
      </c>
      <c r="J539" s="20" t="s">
        <v>5021</v>
      </c>
      <c r="K539" s="20" t="s">
        <v>105</v>
      </c>
      <c r="L539" s="20" t="s">
        <v>101</v>
      </c>
      <c r="M539" s="6" t="s">
        <v>102</v>
      </c>
      <c r="N539" s="6" t="s">
        <v>103</v>
      </c>
    </row>
    <row r="540" spans="1:14" x14ac:dyDescent="0.35">
      <c r="A540" s="20" t="s">
        <v>2749</v>
      </c>
      <c r="B540" s="20" t="s">
        <v>2751</v>
      </c>
      <c r="C540" s="17">
        <v>-7.1323399999999995E-2</v>
      </c>
      <c r="E540" s="17">
        <v>-0.44270700000000002</v>
      </c>
      <c r="F540" s="10" t="s">
        <v>5013</v>
      </c>
      <c r="G540" s="17">
        <v>-0.236903</v>
      </c>
      <c r="H540" s="20" t="s">
        <v>5011</v>
      </c>
      <c r="J540" s="20" t="s">
        <v>5021</v>
      </c>
      <c r="K540" s="20" t="s">
        <v>2750</v>
      </c>
      <c r="L540" s="20" t="s">
        <v>109</v>
      </c>
      <c r="M540" s="6" t="s">
        <v>483</v>
      </c>
      <c r="N540" s="6" t="s">
        <v>484</v>
      </c>
    </row>
    <row r="541" spans="1:14" x14ac:dyDescent="0.35">
      <c r="A541" s="20" t="s">
        <v>2612</v>
      </c>
      <c r="B541" s="20" t="s">
        <v>2613</v>
      </c>
      <c r="C541" s="17">
        <v>-0.36626999999999998</v>
      </c>
      <c r="D541" s="10" t="s">
        <v>5015</v>
      </c>
      <c r="E541" s="17">
        <v>-0.44123899999999999</v>
      </c>
      <c r="F541" s="10" t="s">
        <v>5013</v>
      </c>
      <c r="G541" s="17">
        <v>-0.12615799999999999</v>
      </c>
      <c r="I541" s="20" t="s">
        <v>5018</v>
      </c>
      <c r="K541" s="20" t="s">
        <v>2532</v>
      </c>
      <c r="L541" s="20" t="s">
        <v>264</v>
      </c>
      <c r="M541" s="6" t="s">
        <v>564</v>
      </c>
      <c r="N541" s="6" t="s">
        <v>565</v>
      </c>
    </row>
    <row r="542" spans="1:14" x14ac:dyDescent="0.35">
      <c r="A542" s="20" t="s">
        <v>1222</v>
      </c>
      <c r="B542" s="20" t="s">
        <v>1223</v>
      </c>
      <c r="C542" s="17">
        <v>-0.28628199999999998</v>
      </c>
      <c r="E542" s="17">
        <v>-0.43976300000000001</v>
      </c>
      <c r="F542" s="10" t="s">
        <v>5013</v>
      </c>
      <c r="G542" s="17">
        <v>-0.25454199999999999</v>
      </c>
      <c r="H542" s="20" t="s">
        <v>5011</v>
      </c>
      <c r="J542" s="20" t="s">
        <v>5021</v>
      </c>
      <c r="K542" s="20" t="s">
        <v>327</v>
      </c>
      <c r="L542" s="20" t="s">
        <v>32</v>
      </c>
      <c r="M542" s="6" t="s">
        <v>61</v>
      </c>
      <c r="N542" s="6" t="s">
        <v>325</v>
      </c>
    </row>
    <row r="543" spans="1:14" x14ac:dyDescent="0.35">
      <c r="A543" s="20" t="s">
        <v>4590</v>
      </c>
      <c r="B543" s="20" t="s">
        <v>4592</v>
      </c>
      <c r="C543" s="17">
        <v>-0.475634</v>
      </c>
      <c r="D543" s="10" t="s">
        <v>5015</v>
      </c>
      <c r="E543" s="17">
        <v>-0.43667099999999998</v>
      </c>
      <c r="F543" s="10" t="s">
        <v>5013</v>
      </c>
      <c r="G543" s="17">
        <v>-0.157356</v>
      </c>
      <c r="H543" s="20" t="s">
        <v>5011</v>
      </c>
      <c r="I543" s="20" t="s">
        <v>5018</v>
      </c>
      <c r="J543" s="20" t="s">
        <v>5021</v>
      </c>
      <c r="K543" s="20" t="s">
        <v>4591</v>
      </c>
      <c r="L543" s="20" t="s">
        <v>15</v>
      </c>
      <c r="M543" s="6" t="s">
        <v>26</v>
      </c>
      <c r="N543" s="6" t="s">
        <v>27</v>
      </c>
    </row>
    <row r="544" spans="1:14" x14ac:dyDescent="0.35">
      <c r="A544" s="20" t="s">
        <v>994</v>
      </c>
      <c r="B544" s="20" t="s">
        <v>996</v>
      </c>
      <c r="C544" s="17">
        <v>-0.21079100000000001</v>
      </c>
      <c r="D544" s="10" t="s">
        <v>5015</v>
      </c>
      <c r="E544" s="17">
        <v>-0.43563600000000002</v>
      </c>
      <c r="F544" s="10" t="s">
        <v>5013</v>
      </c>
      <c r="G544" s="17">
        <v>-0.317608</v>
      </c>
      <c r="H544" s="20" t="s">
        <v>5011</v>
      </c>
      <c r="I544" s="20" t="s">
        <v>5018</v>
      </c>
      <c r="J544" s="20" t="s">
        <v>5021</v>
      </c>
      <c r="K544" s="20" t="s">
        <v>995</v>
      </c>
      <c r="L544" s="20" t="s">
        <v>15</v>
      </c>
      <c r="M544" s="6" t="s">
        <v>16</v>
      </c>
      <c r="N544" s="6" t="s">
        <v>205</v>
      </c>
    </row>
    <row r="545" spans="1:14" x14ac:dyDescent="0.35">
      <c r="A545" s="20" t="s">
        <v>4235</v>
      </c>
      <c r="B545" s="20" t="s">
        <v>4237</v>
      </c>
      <c r="C545" s="17">
        <v>-0.38522499999999998</v>
      </c>
      <c r="D545" s="10" t="s">
        <v>5015</v>
      </c>
      <c r="E545" s="17">
        <v>-0.43378899999999998</v>
      </c>
      <c r="F545" s="10" t="s">
        <v>5013</v>
      </c>
      <c r="I545" s="20" t="s">
        <v>5018</v>
      </c>
      <c r="K545" s="20" t="s">
        <v>4236</v>
      </c>
      <c r="L545" s="20" t="s">
        <v>0</v>
      </c>
      <c r="M545" s="6" t="s">
        <v>1113</v>
      </c>
      <c r="N545" s="6" t="s">
        <v>1114</v>
      </c>
    </row>
    <row r="546" spans="1:14" x14ac:dyDescent="0.35">
      <c r="A546" s="20" t="s">
        <v>2152</v>
      </c>
      <c r="B546" s="20" t="s">
        <v>2153</v>
      </c>
      <c r="C546" s="17">
        <v>-0.345223</v>
      </c>
      <c r="D546" s="10" t="s">
        <v>5015</v>
      </c>
      <c r="E546" s="17">
        <v>-0.43249900000000002</v>
      </c>
      <c r="F546" s="10" t="s">
        <v>5013</v>
      </c>
      <c r="G546" s="17">
        <v>-0.21612400000000001</v>
      </c>
      <c r="H546" s="20" t="s">
        <v>5011</v>
      </c>
      <c r="I546" s="20" t="s">
        <v>5018</v>
      </c>
      <c r="J546" s="20" t="s">
        <v>5021</v>
      </c>
      <c r="K546" s="20" t="s">
        <v>1392</v>
      </c>
      <c r="L546" s="20" t="s">
        <v>123</v>
      </c>
      <c r="M546" s="6" t="s">
        <v>291</v>
      </c>
      <c r="N546" s="6" t="s">
        <v>630</v>
      </c>
    </row>
    <row r="547" spans="1:14" x14ac:dyDescent="0.35">
      <c r="A547" s="20" t="s">
        <v>1848</v>
      </c>
      <c r="B547" s="20" t="s">
        <v>1849</v>
      </c>
      <c r="C547" s="17">
        <v>-0.22973499999999999</v>
      </c>
      <c r="D547" s="10" t="s">
        <v>5015</v>
      </c>
      <c r="E547" s="17">
        <v>-0.43044500000000002</v>
      </c>
      <c r="F547" s="10" t="s">
        <v>5013</v>
      </c>
      <c r="G547" s="17">
        <v>-0.382131</v>
      </c>
      <c r="H547" s="20" t="s">
        <v>5011</v>
      </c>
      <c r="I547" s="20" t="s">
        <v>5018</v>
      </c>
      <c r="J547" s="20" t="s">
        <v>5021</v>
      </c>
      <c r="K547" s="20" t="s">
        <v>183</v>
      </c>
      <c r="L547" s="20" t="s">
        <v>23</v>
      </c>
      <c r="M547" s="6" t="s">
        <v>181</v>
      </c>
      <c r="N547" s="6" t="s">
        <v>182</v>
      </c>
    </row>
    <row r="548" spans="1:14" x14ac:dyDescent="0.35">
      <c r="A548" s="20" t="s">
        <v>4570</v>
      </c>
      <c r="B548" s="20" t="s">
        <v>4571</v>
      </c>
      <c r="C548" s="17">
        <v>-0.20561099999999999</v>
      </c>
      <c r="D548" s="10" t="s">
        <v>5015</v>
      </c>
      <c r="E548" s="17">
        <v>-0.43025099999999999</v>
      </c>
      <c r="F548" s="10" t="s">
        <v>5013</v>
      </c>
      <c r="G548" s="17">
        <v>-0.13850499999999999</v>
      </c>
      <c r="I548" s="20" t="s">
        <v>5018</v>
      </c>
      <c r="K548" s="20" t="s">
        <v>2286</v>
      </c>
      <c r="L548" s="20" t="s">
        <v>15</v>
      </c>
      <c r="M548" s="6" t="s">
        <v>16</v>
      </c>
      <c r="N548" s="6" t="s">
        <v>359</v>
      </c>
    </row>
    <row r="549" spans="1:14" x14ac:dyDescent="0.35">
      <c r="A549" s="20" t="s">
        <v>4820</v>
      </c>
      <c r="B549" s="20" t="s">
        <v>4822</v>
      </c>
      <c r="C549" s="17">
        <v>-0.43680200000000002</v>
      </c>
      <c r="D549" s="10" t="s">
        <v>5015</v>
      </c>
      <c r="E549" s="17">
        <v>-0.42875400000000002</v>
      </c>
      <c r="F549" s="10" t="s">
        <v>5013</v>
      </c>
      <c r="G549" s="17">
        <v>-0.21653700000000001</v>
      </c>
      <c r="I549" s="20" t="s">
        <v>5018</v>
      </c>
      <c r="K549" s="20" t="s">
        <v>4821</v>
      </c>
      <c r="L549" s="20" t="s">
        <v>109</v>
      </c>
      <c r="M549" s="6" t="s">
        <v>110</v>
      </c>
      <c r="N549" s="6" t="s">
        <v>111</v>
      </c>
    </row>
    <row r="550" spans="1:14" x14ac:dyDescent="0.35">
      <c r="A550" s="20" t="s">
        <v>2752</v>
      </c>
      <c r="B550" s="20" t="s">
        <v>2753</v>
      </c>
      <c r="C550" s="17">
        <v>-0.20399800000000001</v>
      </c>
      <c r="D550" s="10" t="s">
        <v>5015</v>
      </c>
      <c r="E550" s="17">
        <v>-0.42660999999999999</v>
      </c>
      <c r="F550" s="10" t="s">
        <v>5013</v>
      </c>
      <c r="G550" s="17">
        <v>-0.228772</v>
      </c>
      <c r="I550" s="20" t="s">
        <v>5018</v>
      </c>
      <c r="K550" s="20" t="s">
        <v>1152</v>
      </c>
      <c r="L550" s="20" t="s">
        <v>109</v>
      </c>
      <c r="M550" s="6" t="s">
        <v>110</v>
      </c>
      <c r="N550" s="6" t="s">
        <v>1008</v>
      </c>
    </row>
    <row r="551" spans="1:14" x14ac:dyDescent="0.35">
      <c r="A551" s="20" t="s">
        <v>3935</v>
      </c>
      <c r="B551" s="20" t="s">
        <v>3937</v>
      </c>
      <c r="C551" s="17">
        <v>-0.18076600000000001</v>
      </c>
      <c r="D551" s="10" t="s">
        <v>5015</v>
      </c>
      <c r="E551" s="17">
        <v>-0.42449199999999998</v>
      </c>
      <c r="F551" s="10" t="s">
        <v>5013</v>
      </c>
      <c r="G551" s="17">
        <v>-0.14527599999999999</v>
      </c>
      <c r="I551" s="20" t="s">
        <v>5018</v>
      </c>
      <c r="K551" s="20" t="s">
        <v>3936</v>
      </c>
      <c r="L551" s="20" t="s">
        <v>15</v>
      </c>
      <c r="M551" s="6" t="s">
        <v>68</v>
      </c>
      <c r="N551" s="6" t="s">
        <v>90</v>
      </c>
    </row>
    <row r="552" spans="1:14" x14ac:dyDescent="0.35">
      <c r="A552" s="20" t="s">
        <v>2386</v>
      </c>
      <c r="B552" s="20" t="s">
        <v>2387</v>
      </c>
      <c r="C552" s="17">
        <v>-0.186782</v>
      </c>
      <c r="D552" s="10" t="s">
        <v>5015</v>
      </c>
      <c r="E552" s="17">
        <v>-0.42336200000000002</v>
      </c>
      <c r="F552" s="10" t="s">
        <v>5013</v>
      </c>
      <c r="G552" s="17">
        <v>-0.30632799999999999</v>
      </c>
      <c r="H552" s="20" t="s">
        <v>5011</v>
      </c>
      <c r="I552" s="20" t="s">
        <v>5018</v>
      </c>
      <c r="J552" s="20" t="s">
        <v>5021</v>
      </c>
      <c r="K552" s="20" t="s">
        <v>2110</v>
      </c>
      <c r="L552" s="20" t="s">
        <v>109</v>
      </c>
      <c r="M552" s="6" t="s">
        <v>110</v>
      </c>
      <c r="N552" s="6" t="s">
        <v>111</v>
      </c>
    </row>
    <row r="553" spans="1:14" x14ac:dyDescent="0.35">
      <c r="A553" s="20" t="s">
        <v>3178</v>
      </c>
      <c r="B553" s="20" t="s">
        <v>3180</v>
      </c>
      <c r="C553" s="17">
        <v>-0.17532300000000001</v>
      </c>
      <c r="D553" s="10" t="s">
        <v>5015</v>
      </c>
      <c r="E553" s="17">
        <v>-0.42324699999999998</v>
      </c>
      <c r="F553" s="10" t="s">
        <v>5013</v>
      </c>
      <c r="I553" s="20" t="s">
        <v>5018</v>
      </c>
      <c r="K553" s="20" t="s">
        <v>3179</v>
      </c>
      <c r="L553" s="20" t="s">
        <v>23</v>
      </c>
      <c r="M553" s="6" t="s">
        <v>134</v>
      </c>
      <c r="N553" s="6" t="s">
        <v>135</v>
      </c>
    </row>
    <row r="554" spans="1:14" x14ac:dyDescent="0.35">
      <c r="A554" s="20" t="s">
        <v>1744</v>
      </c>
      <c r="B554" s="20" t="s">
        <v>1745</v>
      </c>
      <c r="C554" s="17">
        <v>-0.29014499999999999</v>
      </c>
      <c r="D554" s="10" t="s">
        <v>5015</v>
      </c>
      <c r="E554" s="17">
        <v>-0.421707</v>
      </c>
      <c r="F554" s="10" t="s">
        <v>5013</v>
      </c>
      <c r="G554" s="17">
        <v>-0.267872</v>
      </c>
      <c r="I554" s="20" t="s">
        <v>5018</v>
      </c>
      <c r="K554" s="20" t="s">
        <v>94</v>
      </c>
      <c r="L554" s="20" t="s">
        <v>0</v>
      </c>
      <c r="M554" s="6" t="s">
        <v>1</v>
      </c>
      <c r="N554" s="6" t="s">
        <v>1</v>
      </c>
    </row>
    <row r="555" spans="1:14" x14ac:dyDescent="0.35">
      <c r="A555" s="20" t="s">
        <v>3377</v>
      </c>
      <c r="B555" s="20" t="s">
        <v>3379</v>
      </c>
      <c r="C555" s="17">
        <v>-0.31239800000000001</v>
      </c>
      <c r="D555" s="10" t="s">
        <v>5015</v>
      </c>
      <c r="E555" s="17">
        <v>-0.42140899999999998</v>
      </c>
      <c r="F555" s="10" t="s">
        <v>5013</v>
      </c>
      <c r="G555" s="17">
        <v>-0.196746</v>
      </c>
      <c r="I555" s="20" t="s">
        <v>5018</v>
      </c>
      <c r="K555" s="20" t="s">
        <v>3378</v>
      </c>
      <c r="L555" s="20" t="s">
        <v>264</v>
      </c>
      <c r="M555" s="6" t="s">
        <v>265</v>
      </c>
      <c r="N555" s="6" t="s">
        <v>266</v>
      </c>
    </row>
    <row r="556" spans="1:14" x14ac:dyDescent="0.35">
      <c r="A556" s="20" t="s">
        <v>2215</v>
      </c>
      <c r="B556" s="20" t="s">
        <v>2217</v>
      </c>
      <c r="C556" s="17">
        <v>-0.201235</v>
      </c>
      <c r="D556" s="10" t="s">
        <v>5015</v>
      </c>
      <c r="E556" s="17">
        <v>-0.41913899999999998</v>
      </c>
      <c r="F556" s="10" t="s">
        <v>5013</v>
      </c>
      <c r="G556" s="17">
        <v>-0.199767</v>
      </c>
      <c r="I556" s="20" t="s">
        <v>5018</v>
      </c>
      <c r="K556" s="20" t="s">
        <v>2216</v>
      </c>
      <c r="L556" s="20" t="s">
        <v>123</v>
      </c>
      <c r="M556" s="6" t="s">
        <v>291</v>
      </c>
      <c r="N556" s="6" t="s">
        <v>735</v>
      </c>
    </row>
    <row r="557" spans="1:14" x14ac:dyDescent="0.35">
      <c r="A557" s="20" t="s">
        <v>2169</v>
      </c>
      <c r="B557" s="20" t="s">
        <v>2171</v>
      </c>
      <c r="C557" s="17">
        <v>-0.15085299999999999</v>
      </c>
      <c r="D557" s="10" t="s">
        <v>5015</v>
      </c>
      <c r="E557" s="17">
        <v>-0.41627599999999998</v>
      </c>
      <c r="F557" s="10" t="s">
        <v>5013</v>
      </c>
      <c r="G557" s="17">
        <v>-0.112605</v>
      </c>
      <c r="I557" s="20" t="s">
        <v>5018</v>
      </c>
      <c r="K557" s="20" t="s">
        <v>2170</v>
      </c>
      <c r="L557" s="20" t="s">
        <v>123</v>
      </c>
      <c r="M557" s="6" t="s">
        <v>291</v>
      </c>
      <c r="N557" s="6" t="s">
        <v>2168</v>
      </c>
    </row>
    <row r="558" spans="1:14" x14ac:dyDescent="0.35">
      <c r="A558" s="20" t="s">
        <v>4825</v>
      </c>
      <c r="B558" s="20" t="s">
        <v>4826</v>
      </c>
      <c r="C558" s="17">
        <v>-0.26259900000000003</v>
      </c>
      <c r="E558" s="17">
        <v>-0.41467700000000002</v>
      </c>
      <c r="F558" s="10" t="s">
        <v>5013</v>
      </c>
      <c r="G558" s="17">
        <v>-0.218218</v>
      </c>
      <c r="H558" s="20" t="s">
        <v>5011</v>
      </c>
      <c r="J558" s="20" t="s">
        <v>5021</v>
      </c>
      <c r="K558" s="20" t="s">
        <v>911</v>
      </c>
      <c r="L558" s="20" t="s">
        <v>15</v>
      </c>
      <c r="M558" s="6" t="s">
        <v>26</v>
      </c>
      <c r="N558" s="6" t="s">
        <v>27</v>
      </c>
    </row>
    <row r="559" spans="1:14" x14ac:dyDescent="0.35">
      <c r="A559" s="20" t="s">
        <v>4633</v>
      </c>
      <c r="B559" s="20" t="s">
        <v>4635</v>
      </c>
      <c r="C559" s="17">
        <v>-0.248418</v>
      </c>
      <c r="D559" s="10" t="s">
        <v>5015</v>
      </c>
      <c r="E559" s="17">
        <v>-0.41177200000000003</v>
      </c>
      <c r="F559" s="10" t="s">
        <v>5013</v>
      </c>
      <c r="G559" s="17">
        <v>-0.26230500000000001</v>
      </c>
      <c r="I559" s="20" t="s">
        <v>5018</v>
      </c>
      <c r="K559" s="20" t="s">
        <v>4634</v>
      </c>
      <c r="L559" s="20" t="s">
        <v>0</v>
      </c>
      <c r="M559" s="6" t="s">
        <v>1</v>
      </c>
      <c r="N559" s="6" t="s">
        <v>1</v>
      </c>
    </row>
    <row r="560" spans="1:14" x14ac:dyDescent="0.35">
      <c r="A560" s="20" t="s">
        <v>2265</v>
      </c>
      <c r="B560" s="20" t="s">
        <v>2267</v>
      </c>
      <c r="C560" s="17">
        <v>-0.205322</v>
      </c>
      <c r="E560" s="17">
        <v>-0.40920600000000001</v>
      </c>
      <c r="F560" s="10" t="s">
        <v>5013</v>
      </c>
      <c r="G560" s="17">
        <v>-0.652721</v>
      </c>
      <c r="H560" s="20" t="s">
        <v>5011</v>
      </c>
      <c r="J560" s="20" t="s">
        <v>5021</v>
      </c>
      <c r="K560" s="20" t="s">
        <v>2266</v>
      </c>
      <c r="L560" s="20" t="s">
        <v>18</v>
      </c>
      <c r="M560" s="6" t="s">
        <v>2264</v>
      </c>
      <c r="N560" s="6" t="s">
        <v>2264</v>
      </c>
    </row>
    <row r="561" spans="1:14" x14ac:dyDescent="0.35">
      <c r="A561" s="20" t="s">
        <v>2305</v>
      </c>
      <c r="B561" s="20" t="s">
        <v>2307</v>
      </c>
      <c r="C561" s="17">
        <v>-0.42421799999999998</v>
      </c>
      <c r="D561" s="10" t="s">
        <v>5015</v>
      </c>
      <c r="E561" s="17">
        <v>-0.40695300000000001</v>
      </c>
      <c r="F561" s="10" t="s">
        <v>5013</v>
      </c>
      <c r="G561" s="17">
        <v>-1.7780300000000001E-3</v>
      </c>
      <c r="I561" s="20" t="s">
        <v>5018</v>
      </c>
      <c r="K561" s="20" t="s">
        <v>2306</v>
      </c>
      <c r="L561" s="20" t="s">
        <v>71</v>
      </c>
      <c r="M561" s="6" t="s">
        <v>79</v>
      </c>
      <c r="N561" s="6" t="s">
        <v>682</v>
      </c>
    </row>
    <row r="562" spans="1:14" x14ac:dyDescent="0.35">
      <c r="A562" s="20" t="s">
        <v>3584</v>
      </c>
      <c r="B562" s="20" t="s">
        <v>3586</v>
      </c>
      <c r="C562" s="17">
        <v>-0.36771399999999999</v>
      </c>
      <c r="D562" s="10" t="s">
        <v>5015</v>
      </c>
      <c r="E562" s="17">
        <v>-0.40552500000000002</v>
      </c>
      <c r="F562" s="10" t="s">
        <v>5013</v>
      </c>
      <c r="G562" s="17">
        <v>-0.37911499999999998</v>
      </c>
      <c r="H562" s="20" t="s">
        <v>5011</v>
      </c>
      <c r="I562" s="20" t="s">
        <v>5018</v>
      </c>
      <c r="J562" s="20" t="s">
        <v>5021</v>
      </c>
      <c r="K562" s="20" t="s">
        <v>3585</v>
      </c>
      <c r="L562" s="20" t="s">
        <v>101</v>
      </c>
      <c r="M562" s="6" t="s">
        <v>149</v>
      </c>
      <c r="N562" s="6" t="s">
        <v>154</v>
      </c>
    </row>
    <row r="563" spans="1:14" x14ac:dyDescent="0.35">
      <c r="A563" s="20" t="s">
        <v>1499</v>
      </c>
      <c r="B563" s="20" t="s">
        <v>1501</v>
      </c>
      <c r="C563" s="17">
        <v>-0.51043000000000005</v>
      </c>
      <c r="D563" s="10" t="s">
        <v>5015</v>
      </c>
      <c r="E563" s="17">
        <v>-0.40451700000000002</v>
      </c>
      <c r="F563" s="10" t="s">
        <v>5013</v>
      </c>
      <c r="G563" s="17">
        <v>-0.39023000000000002</v>
      </c>
      <c r="H563" s="20" t="s">
        <v>5011</v>
      </c>
      <c r="I563" s="20" t="s">
        <v>5018</v>
      </c>
      <c r="J563" s="20" t="s">
        <v>5021</v>
      </c>
      <c r="K563" s="20" t="s">
        <v>1500</v>
      </c>
      <c r="L563" s="20" t="s">
        <v>9</v>
      </c>
      <c r="M563" s="6" t="s">
        <v>10</v>
      </c>
      <c r="N563" s="6" t="s">
        <v>11</v>
      </c>
    </row>
    <row r="564" spans="1:14" x14ac:dyDescent="0.35">
      <c r="A564" s="20" t="s">
        <v>4136</v>
      </c>
      <c r="B564" s="20" t="s">
        <v>4138</v>
      </c>
      <c r="C564" s="17">
        <v>-0.41267500000000001</v>
      </c>
      <c r="D564" s="10" t="s">
        <v>5015</v>
      </c>
      <c r="E564" s="17">
        <v>-0.40321400000000002</v>
      </c>
      <c r="F564" s="10" t="s">
        <v>5013</v>
      </c>
      <c r="I564" s="20" t="s">
        <v>5018</v>
      </c>
      <c r="K564" s="20" t="s">
        <v>4137</v>
      </c>
      <c r="L564" s="20" t="s">
        <v>9</v>
      </c>
      <c r="M564" s="6" t="s">
        <v>10</v>
      </c>
      <c r="N564" s="6" t="s">
        <v>11</v>
      </c>
    </row>
    <row r="565" spans="1:14" x14ac:dyDescent="0.35">
      <c r="A565" s="20" t="s">
        <v>1124</v>
      </c>
      <c r="B565" s="20" t="s">
        <v>1126</v>
      </c>
      <c r="C565" s="17">
        <v>-0.25547900000000001</v>
      </c>
      <c r="D565" s="10" t="s">
        <v>5015</v>
      </c>
      <c r="E565" s="17">
        <v>-0.40206199999999997</v>
      </c>
      <c r="F565" s="10" t="s">
        <v>5013</v>
      </c>
      <c r="G565" s="17">
        <v>-5.5012800000000001E-2</v>
      </c>
      <c r="I565" s="20" t="s">
        <v>5018</v>
      </c>
      <c r="K565" s="20" t="s">
        <v>1125</v>
      </c>
      <c r="L565" s="20" t="s">
        <v>109</v>
      </c>
      <c r="M565" s="6" t="s">
        <v>110</v>
      </c>
      <c r="N565" s="6" t="s">
        <v>111</v>
      </c>
    </row>
    <row r="566" spans="1:14" x14ac:dyDescent="0.35">
      <c r="A566" s="20" t="s">
        <v>1473</v>
      </c>
      <c r="B566" s="20" t="s">
        <v>1474</v>
      </c>
      <c r="C566" s="17">
        <v>-0.57640400000000003</v>
      </c>
      <c r="D566" s="10" t="s">
        <v>5015</v>
      </c>
      <c r="E566" s="17">
        <v>-0.401839</v>
      </c>
      <c r="F566" s="10" t="s">
        <v>5013</v>
      </c>
      <c r="G566" s="17">
        <v>-9.4142500000000004E-2</v>
      </c>
      <c r="I566" s="20" t="s">
        <v>5018</v>
      </c>
      <c r="K566" s="20" t="s">
        <v>184</v>
      </c>
      <c r="L566" s="20" t="s">
        <v>0</v>
      </c>
      <c r="M566" s="6" t="s">
        <v>1</v>
      </c>
      <c r="N566" s="6" t="s">
        <v>1</v>
      </c>
    </row>
    <row r="567" spans="1:14" x14ac:dyDescent="0.35">
      <c r="A567" s="20" t="s">
        <v>1766</v>
      </c>
      <c r="B567" s="20" t="s">
        <v>1768</v>
      </c>
      <c r="C567" s="17">
        <v>-0.22292400000000001</v>
      </c>
      <c r="D567" s="10" t="s">
        <v>5015</v>
      </c>
      <c r="E567" s="17">
        <v>-0.394758</v>
      </c>
      <c r="F567" s="10" t="s">
        <v>5013</v>
      </c>
      <c r="G567" s="17">
        <v>-0.12450799999999999</v>
      </c>
      <c r="I567" s="20" t="s">
        <v>5018</v>
      </c>
      <c r="K567" s="20" t="s">
        <v>1767</v>
      </c>
      <c r="L567" s="20" t="s">
        <v>101</v>
      </c>
      <c r="M567" s="6" t="s">
        <v>1728</v>
      </c>
      <c r="N567" s="6" t="s">
        <v>1728</v>
      </c>
    </row>
    <row r="568" spans="1:14" x14ac:dyDescent="0.35">
      <c r="A568" s="20" t="s">
        <v>3569</v>
      </c>
      <c r="B568" s="20" t="s">
        <v>3570</v>
      </c>
      <c r="C568" s="17">
        <v>2.48861E-3</v>
      </c>
      <c r="E568" s="17">
        <v>-0.39246999999999999</v>
      </c>
      <c r="F568" s="10" t="s">
        <v>5013</v>
      </c>
      <c r="G568" s="17">
        <v>0.34035599999999999</v>
      </c>
      <c r="H568" s="20" t="s">
        <v>5012</v>
      </c>
      <c r="K568" s="20" t="s">
        <v>99</v>
      </c>
      <c r="L568" s="20" t="s">
        <v>262</v>
      </c>
      <c r="M568" s="6" t="s">
        <v>915</v>
      </c>
      <c r="N568" s="6" t="s">
        <v>916</v>
      </c>
    </row>
    <row r="569" spans="1:14" x14ac:dyDescent="0.35">
      <c r="A569" s="20" t="s">
        <v>2891</v>
      </c>
      <c r="B569" s="20" t="s">
        <v>2892</v>
      </c>
      <c r="C569" s="17">
        <v>-0.41714899999999999</v>
      </c>
      <c r="D569" s="10" t="s">
        <v>5015</v>
      </c>
      <c r="E569" s="17">
        <v>-0.38869599999999999</v>
      </c>
      <c r="F569" s="10" t="s">
        <v>5013</v>
      </c>
      <c r="G569" s="17">
        <v>-0.34335900000000003</v>
      </c>
      <c r="H569" s="20" t="s">
        <v>5011</v>
      </c>
      <c r="I569" s="20" t="s">
        <v>5018</v>
      </c>
      <c r="J569" s="20" t="s">
        <v>5021</v>
      </c>
      <c r="K569" s="20" t="s">
        <v>822</v>
      </c>
      <c r="L569" s="20" t="s">
        <v>40</v>
      </c>
      <c r="M569" s="6" t="s">
        <v>49</v>
      </c>
      <c r="N569" s="6" t="s">
        <v>50</v>
      </c>
    </row>
    <row r="570" spans="1:14" x14ac:dyDescent="0.35">
      <c r="A570" s="20" t="s">
        <v>151</v>
      </c>
      <c r="B570" s="20" t="s">
        <v>153</v>
      </c>
      <c r="C570" s="17">
        <v>-0.19077</v>
      </c>
      <c r="D570" s="10" t="s">
        <v>5015</v>
      </c>
      <c r="E570" s="17">
        <v>-0.38736999999999999</v>
      </c>
      <c r="F570" s="10" t="s">
        <v>5013</v>
      </c>
      <c r="G570" s="17">
        <v>-0.25837300000000002</v>
      </c>
      <c r="I570" s="20" t="s">
        <v>5018</v>
      </c>
      <c r="K570" s="20" t="s">
        <v>152</v>
      </c>
      <c r="L570" s="20" t="s">
        <v>101</v>
      </c>
      <c r="M570" s="6" t="s">
        <v>149</v>
      </c>
      <c r="N570" s="6" t="s">
        <v>150</v>
      </c>
    </row>
    <row r="571" spans="1:14" x14ac:dyDescent="0.35">
      <c r="A571" s="20" t="s">
        <v>1895</v>
      </c>
      <c r="B571" s="20" t="s">
        <v>1896</v>
      </c>
      <c r="C571" s="17">
        <v>-0.13389400000000001</v>
      </c>
      <c r="D571" s="10" t="s">
        <v>5015</v>
      </c>
      <c r="E571" s="17">
        <v>-0.38528800000000002</v>
      </c>
      <c r="F571" s="10" t="s">
        <v>5013</v>
      </c>
      <c r="G571" s="17">
        <v>-0.26933099999999999</v>
      </c>
      <c r="H571" s="20" t="s">
        <v>5011</v>
      </c>
      <c r="I571" s="20" t="s">
        <v>5018</v>
      </c>
      <c r="J571" s="20" t="s">
        <v>5021</v>
      </c>
      <c r="K571" s="20" t="s">
        <v>94</v>
      </c>
      <c r="L571" s="20" t="s">
        <v>0</v>
      </c>
      <c r="M571" s="6" t="s">
        <v>1</v>
      </c>
      <c r="N571" s="6" t="s">
        <v>1</v>
      </c>
    </row>
    <row r="572" spans="1:14" x14ac:dyDescent="0.35">
      <c r="A572" s="20" t="s">
        <v>2718</v>
      </c>
      <c r="B572" s="20" t="s">
        <v>2720</v>
      </c>
      <c r="C572" s="17">
        <v>-0.30790600000000001</v>
      </c>
      <c r="D572" s="10" t="s">
        <v>5015</v>
      </c>
      <c r="E572" s="17">
        <v>-0.38480900000000001</v>
      </c>
      <c r="F572" s="10" t="s">
        <v>5013</v>
      </c>
      <c r="I572" s="20" t="s">
        <v>5018</v>
      </c>
      <c r="K572" s="20" t="s">
        <v>2719</v>
      </c>
      <c r="L572" s="20" t="s">
        <v>40</v>
      </c>
      <c r="M572" s="6" t="s">
        <v>322</v>
      </c>
      <c r="N572" s="6" t="s">
        <v>946</v>
      </c>
    </row>
    <row r="573" spans="1:14" x14ac:dyDescent="0.35">
      <c r="A573" s="20" t="s">
        <v>3771</v>
      </c>
      <c r="B573" s="20" t="s">
        <v>3772</v>
      </c>
      <c r="C573" s="17">
        <v>-0.24472099999999999</v>
      </c>
      <c r="D573" s="10" t="s">
        <v>5015</v>
      </c>
      <c r="E573" s="17">
        <v>-0.38425900000000002</v>
      </c>
      <c r="F573" s="10" t="s">
        <v>5013</v>
      </c>
      <c r="G573" s="17">
        <v>-0.25398500000000002</v>
      </c>
      <c r="I573" s="20" t="s">
        <v>5018</v>
      </c>
      <c r="K573" s="20" t="s">
        <v>43</v>
      </c>
      <c r="L573" s="20" t="s">
        <v>109</v>
      </c>
      <c r="M573" s="6" t="s">
        <v>110</v>
      </c>
      <c r="N573" s="6" t="s">
        <v>111</v>
      </c>
    </row>
    <row r="574" spans="1:14" x14ac:dyDescent="0.35">
      <c r="A574" s="20" t="s">
        <v>1130</v>
      </c>
      <c r="B574" s="20" t="s">
        <v>1132</v>
      </c>
      <c r="C574" s="17">
        <v>-0.246945</v>
      </c>
      <c r="D574" s="10" t="s">
        <v>5015</v>
      </c>
      <c r="E574" s="17">
        <v>-0.38388499999999998</v>
      </c>
      <c r="F574" s="10" t="s">
        <v>5013</v>
      </c>
      <c r="I574" s="20" t="s">
        <v>5018</v>
      </c>
      <c r="K574" s="20" t="s">
        <v>1131</v>
      </c>
      <c r="L574" s="20" t="s">
        <v>15</v>
      </c>
      <c r="M574" s="6" t="s">
        <v>16</v>
      </c>
      <c r="N574" s="6" t="s">
        <v>17</v>
      </c>
    </row>
    <row r="575" spans="1:14" x14ac:dyDescent="0.35">
      <c r="A575" s="20" t="s">
        <v>304</v>
      </c>
      <c r="B575" s="20" t="s">
        <v>306</v>
      </c>
      <c r="C575" s="17">
        <v>-0.32081199999999999</v>
      </c>
      <c r="E575" s="17">
        <v>-0.38386700000000001</v>
      </c>
      <c r="F575" s="10" t="s">
        <v>5013</v>
      </c>
      <c r="G575" s="17">
        <v>-0.31024000000000002</v>
      </c>
      <c r="H575" s="20" t="s">
        <v>5011</v>
      </c>
      <c r="J575" s="20" t="s">
        <v>5021</v>
      </c>
      <c r="K575" s="20" t="s">
        <v>305</v>
      </c>
      <c r="L575" s="20" t="s">
        <v>23</v>
      </c>
      <c r="M575" s="6" t="s">
        <v>24</v>
      </c>
      <c r="N575" s="6" t="s">
        <v>303</v>
      </c>
    </row>
    <row r="576" spans="1:14" x14ac:dyDescent="0.35">
      <c r="A576" s="20" t="s">
        <v>722</v>
      </c>
      <c r="B576" s="20" t="s">
        <v>723</v>
      </c>
      <c r="C576" s="17">
        <v>-7.8672400000000003E-2</v>
      </c>
      <c r="E576" s="17">
        <v>-0.37716100000000002</v>
      </c>
      <c r="F576" s="10" t="s">
        <v>5013</v>
      </c>
      <c r="G576" s="17">
        <v>0.68275300000000005</v>
      </c>
      <c r="H576" s="20" t="s">
        <v>5012</v>
      </c>
      <c r="K576" s="20" t="s">
        <v>721</v>
      </c>
      <c r="L576" s="20" t="s">
        <v>0</v>
      </c>
      <c r="M576" s="6" t="s">
        <v>1</v>
      </c>
      <c r="N576" s="6" t="s">
        <v>1</v>
      </c>
    </row>
    <row r="577" spans="1:14" x14ac:dyDescent="0.35">
      <c r="A577" s="20" t="s">
        <v>4102</v>
      </c>
      <c r="B577" s="20" t="s">
        <v>4104</v>
      </c>
      <c r="C577" s="17">
        <v>-0.18754899999999999</v>
      </c>
      <c r="D577" s="10" t="s">
        <v>5015</v>
      </c>
      <c r="E577" s="17">
        <v>-0.375782</v>
      </c>
      <c r="F577" s="10" t="s">
        <v>5013</v>
      </c>
      <c r="G577" s="17">
        <v>-0.51314400000000004</v>
      </c>
      <c r="H577" s="20" t="s">
        <v>5011</v>
      </c>
      <c r="I577" s="20" t="s">
        <v>5018</v>
      </c>
      <c r="J577" s="20" t="s">
        <v>5021</v>
      </c>
      <c r="K577" s="20" t="s">
        <v>4103</v>
      </c>
      <c r="L577" s="20" t="s">
        <v>0</v>
      </c>
      <c r="M577" s="6" t="s">
        <v>1</v>
      </c>
      <c r="N577" s="6" t="s">
        <v>1</v>
      </c>
    </row>
    <row r="578" spans="1:14" x14ac:dyDescent="0.35">
      <c r="A578" s="20" t="s">
        <v>3442</v>
      </c>
      <c r="B578" s="20" t="s">
        <v>3443</v>
      </c>
      <c r="C578" s="17">
        <v>0.58415099999999998</v>
      </c>
      <c r="E578" s="17">
        <v>-0.373027</v>
      </c>
      <c r="G578" s="17">
        <v>0.52062699999999995</v>
      </c>
      <c r="H578" s="20" t="s">
        <v>5012</v>
      </c>
      <c r="K578" s="20" t="s">
        <v>180</v>
      </c>
      <c r="L578" s="20" t="s">
        <v>23</v>
      </c>
      <c r="M578" s="6" t="s">
        <v>134</v>
      </c>
      <c r="N578" s="6" t="s">
        <v>770</v>
      </c>
    </row>
    <row r="579" spans="1:14" x14ac:dyDescent="0.35">
      <c r="A579" s="20" t="s">
        <v>2928</v>
      </c>
      <c r="B579" s="20" t="s">
        <v>2930</v>
      </c>
      <c r="C579" s="17">
        <v>-9.4901100000000002E-2</v>
      </c>
      <c r="E579" s="17">
        <v>-0.37111499999999997</v>
      </c>
      <c r="F579" s="10" t="s">
        <v>5013</v>
      </c>
      <c r="G579" s="17">
        <v>-0.41311300000000001</v>
      </c>
      <c r="H579" s="20" t="s">
        <v>5011</v>
      </c>
      <c r="J579" s="20" t="s">
        <v>5021</v>
      </c>
      <c r="K579" s="20" t="s">
        <v>2929</v>
      </c>
      <c r="L579" s="20" t="s">
        <v>109</v>
      </c>
      <c r="M579" s="6" t="s">
        <v>110</v>
      </c>
      <c r="N579" s="6" t="s">
        <v>111</v>
      </c>
    </row>
    <row r="580" spans="1:14" x14ac:dyDescent="0.35">
      <c r="A580" s="20" t="s">
        <v>3459</v>
      </c>
      <c r="B580" s="20" t="s">
        <v>3461</v>
      </c>
      <c r="C580" s="17">
        <v>-0.18920899999999999</v>
      </c>
      <c r="D580" s="10" t="s">
        <v>5015</v>
      </c>
      <c r="E580" s="17">
        <v>-0.369033</v>
      </c>
      <c r="F580" s="10" t="s">
        <v>5013</v>
      </c>
      <c r="G580" s="17">
        <v>-2.6871900000000001E-2</v>
      </c>
      <c r="I580" s="20" t="s">
        <v>5018</v>
      </c>
      <c r="K580" s="20" t="s">
        <v>3460</v>
      </c>
      <c r="L580" s="20" t="s">
        <v>15</v>
      </c>
      <c r="M580" s="6" t="s">
        <v>16</v>
      </c>
      <c r="N580" s="6" t="s">
        <v>17</v>
      </c>
    </row>
    <row r="581" spans="1:14" x14ac:dyDescent="0.35">
      <c r="A581" s="20" t="s">
        <v>2210</v>
      </c>
      <c r="B581" s="20" t="s">
        <v>2211</v>
      </c>
      <c r="C581" s="17">
        <v>-0.30014299999999999</v>
      </c>
      <c r="E581" s="17">
        <v>-0.363147</v>
      </c>
      <c r="F581" s="10" t="s">
        <v>5013</v>
      </c>
      <c r="G581" s="17">
        <v>-0.95071799999999995</v>
      </c>
      <c r="H581" s="20" t="s">
        <v>5011</v>
      </c>
      <c r="J581" s="20" t="s">
        <v>5021</v>
      </c>
      <c r="K581" s="20" t="s">
        <v>1107</v>
      </c>
      <c r="L581" s="20" t="s">
        <v>0</v>
      </c>
      <c r="M581" s="6" t="s">
        <v>1</v>
      </c>
      <c r="N581" s="6" t="s">
        <v>1</v>
      </c>
    </row>
    <row r="582" spans="1:14" x14ac:dyDescent="0.35">
      <c r="A582" s="20" t="s">
        <v>3605</v>
      </c>
      <c r="B582" s="20" t="s">
        <v>3607</v>
      </c>
      <c r="C582" s="17">
        <v>-0.193193</v>
      </c>
      <c r="D582" s="10" t="s">
        <v>5015</v>
      </c>
      <c r="E582" s="17">
        <v>-0.36236699999999999</v>
      </c>
      <c r="F582" s="10" t="s">
        <v>5013</v>
      </c>
      <c r="G582" s="17">
        <v>-1.2020999999999999</v>
      </c>
      <c r="I582" s="20" t="s">
        <v>5018</v>
      </c>
      <c r="K582" s="20" t="s">
        <v>3606</v>
      </c>
      <c r="L582" s="20" t="s">
        <v>23</v>
      </c>
      <c r="M582" s="6" t="s">
        <v>427</v>
      </c>
      <c r="N582" s="6" t="s">
        <v>756</v>
      </c>
    </row>
    <row r="583" spans="1:14" x14ac:dyDescent="0.35">
      <c r="A583" s="20" t="s">
        <v>401</v>
      </c>
      <c r="B583" s="20" t="s">
        <v>403</v>
      </c>
      <c r="C583" s="17">
        <v>-0.17341899999999999</v>
      </c>
      <c r="E583" s="17">
        <v>-0.36156700000000003</v>
      </c>
      <c r="F583" s="10" t="s">
        <v>5013</v>
      </c>
      <c r="G583" s="17">
        <v>-0.17711499999999999</v>
      </c>
      <c r="H583" s="20" t="s">
        <v>5011</v>
      </c>
      <c r="J583" s="20" t="s">
        <v>5021</v>
      </c>
      <c r="K583" s="20" t="s">
        <v>402</v>
      </c>
      <c r="L583" s="20" t="s">
        <v>23</v>
      </c>
      <c r="M583" s="6" t="s">
        <v>134</v>
      </c>
      <c r="N583" s="6" t="s">
        <v>135</v>
      </c>
    </row>
    <row r="584" spans="1:14" x14ac:dyDescent="0.35">
      <c r="A584" s="20" t="s">
        <v>4505</v>
      </c>
      <c r="B584" s="20" t="s">
        <v>4507</v>
      </c>
      <c r="C584" s="17">
        <v>-0.148143</v>
      </c>
      <c r="D584" s="10" t="s">
        <v>5015</v>
      </c>
      <c r="E584" s="17">
        <v>-0.36118800000000001</v>
      </c>
      <c r="F584" s="10" t="s">
        <v>5013</v>
      </c>
      <c r="G584" s="17">
        <v>-0.246887</v>
      </c>
      <c r="H584" s="20" t="s">
        <v>5011</v>
      </c>
      <c r="I584" s="20" t="s">
        <v>5018</v>
      </c>
      <c r="J584" s="20" t="s">
        <v>5021</v>
      </c>
      <c r="K584" s="20" t="s">
        <v>4506</v>
      </c>
      <c r="L584" s="20" t="s">
        <v>123</v>
      </c>
      <c r="M584" s="6" t="s">
        <v>291</v>
      </c>
      <c r="N584" s="6" t="s">
        <v>1003</v>
      </c>
    </row>
    <row r="585" spans="1:14" x14ac:dyDescent="0.35">
      <c r="A585" s="20" t="s">
        <v>3951</v>
      </c>
      <c r="B585" s="20" t="s">
        <v>3952</v>
      </c>
      <c r="C585" s="17">
        <v>-0.16536000000000001</v>
      </c>
      <c r="E585" s="17">
        <v>-0.36017500000000002</v>
      </c>
      <c r="F585" s="10" t="s">
        <v>5013</v>
      </c>
      <c r="G585" s="17">
        <v>-0.29144199999999998</v>
      </c>
      <c r="H585" s="20" t="s">
        <v>5011</v>
      </c>
      <c r="J585" s="20" t="s">
        <v>5021</v>
      </c>
      <c r="K585" s="20" t="s">
        <v>3950</v>
      </c>
      <c r="L585" s="20" t="s">
        <v>656</v>
      </c>
      <c r="M585" s="6" t="s">
        <v>657</v>
      </c>
      <c r="N585" s="6" t="s">
        <v>658</v>
      </c>
    </row>
    <row r="586" spans="1:14" x14ac:dyDescent="0.35">
      <c r="A586" s="20" t="s">
        <v>881</v>
      </c>
      <c r="B586" s="20" t="s">
        <v>883</v>
      </c>
      <c r="C586" s="17">
        <v>-9.2482599999999995E-3</v>
      </c>
      <c r="E586" s="17">
        <v>-0.358871</v>
      </c>
      <c r="F586" s="10" t="s">
        <v>5013</v>
      </c>
      <c r="G586" s="17">
        <v>-0.43724800000000003</v>
      </c>
      <c r="H586" s="20" t="s">
        <v>5011</v>
      </c>
      <c r="J586" s="20" t="s">
        <v>5021</v>
      </c>
      <c r="K586" s="20" t="s">
        <v>882</v>
      </c>
      <c r="L586" s="20" t="s">
        <v>109</v>
      </c>
      <c r="M586" s="6" t="s">
        <v>110</v>
      </c>
      <c r="N586" s="6" t="s">
        <v>126</v>
      </c>
    </row>
    <row r="587" spans="1:14" x14ac:dyDescent="0.35">
      <c r="A587" s="20" t="s">
        <v>1662</v>
      </c>
      <c r="B587" s="20" t="s">
        <v>1664</v>
      </c>
      <c r="C587" s="17">
        <v>-1.5944E-2</v>
      </c>
      <c r="E587" s="17">
        <v>-0.35639900000000002</v>
      </c>
      <c r="F587" s="10" t="s">
        <v>5013</v>
      </c>
      <c r="G587" s="17">
        <v>-0.28984500000000002</v>
      </c>
      <c r="H587" s="20" t="s">
        <v>5011</v>
      </c>
      <c r="J587" s="20" t="s">
        <v>5021</v>
      </c>
      <c r="K587" s="20" t="s">
        <v>1663</v>
      </c>
      <c r="L587" s="20" t="s">
        <v>15</v>
      </c>
      <c r="M587" s="6" t="s">
        <v>74</v>
      </c>
      <c r="N587" s="6" t="s">
        <v>75</v>
      </c>
    </row>
    <row r="588" spans="1:14" x14ac:dyDescent="0.35">
      <c r="A588" s="20" t="s">
        <v>3895</v>
      </c>
      <c r="B588" s="20" t="s">
        <v>3896</v>
      </c>
      <c r="C588" s="17">
        <v>-0.22823399999999999</v>
      </c>
      <c r="D588" s="10" t="s">
        <v>5015</v>
      </c>
      <c r="E588" s="17">
        <v>-0.35629499999999997</v>
      </c>
      <c r="F588" s="10" t="s">
        <v>5013</v>
      </c>
      <c r="G588" s="17">
        <v>0.161382</v>
      </c>
      <c r="I588" s="20" t="s">
        <v>5018</v>
      </c>
      <c r="K588" s="20" t="s">
        <v>572</v>
      </c>
      <c r="L588" s="20" t="s">
        <v>101</v>
      </c>
      <c r="M588" s="6" t="s">
        <v>2060</v>
      </c>
      <c r="N588" s="6" t="s">
        <v>2061</v>
      </c>
    </row>
    <row r="589" spans="1:14" x14ac:dyDescent="0.35">
      <c r="A589" s="20" t="s">
        <v>3938</v>
      </c>
      <c r="B589" s="20" t="s">
        <v>3940</v>
      </c>
      <c r="C589" s="17">
        <v>-0.490674</v>
      </c>
      <c r="D589" s="10" t="s">
        <v>5015</v>
      </c>
      <c r="E589" s="17">
        <v>-0.35601899999999997</v>
      </c>
      <c r="F589" s="10" t="s">
        <v>5013</v>
      </c>
      <c r="G589" s="17">
        <v>-0.140848</v>
      </c>
      <c r="I589" s="20" t="s">
        <v>5018</v>
      </c>
      <c r="K589" s="20" t="s">
        <v>3939</v>
      </c>
      <c r="L589" s="20" t="s">
        <v>262</v>
      </c>
      <c r="M589" s="6" t="s">
        <v>525</v>
      </c>
      <c r="N589" s="6" t="s">
        <v>285</v>
      </c>
    </row>
    <row r="590" spans="1:14" x14ac:dyDescent="0.35">
      <c r="A590" s="20" t="s">
        <v>2348</v>
      </c>
      <c r="B590" s="20" t="s">
        <v>2349</v>
      </c>
      <c r="C590" s="17">
        <v>-0.151423</v>
      </c>
      <c r="E590" s="17">
        <v>-0.35322700000000001</v>
      </c>
      <c r="F590" s="10" t="s">
        <v>5013</v>
      </c>
      <c r="G590" s="17">
        <v>0.27119900000000002</v>
      </c>
      <c r="H590" s="20" t="s">
        <v>5012</v>
      </c>
      <c r="K590" s="20" t="s">
        <v>1845</v>
      </c>
      <c r="L590" s="20" t="s">
        <v>9</v>
      </c>
      <c r="M590" s="6" t="s">
        <v>10</v>
      </c>
      <c r="N590" s="6" t="s">
        <v>2347</v>
      </c>
    </row>
    <row r="591" spans="1:14" x14ac:dyDescent="0.35">
      <c r="A591" s="20" t="s">
        <v>1887</v>
      </c>
      <c r="B591" s="20" t="s">
        <v>1889</v>
      </c>
      <c r="C591" s="17">
        <v>-0.48051700000000003</v>
      </c>
      <c r="D591" s="10" t="s">
        <v>5015</v>
      </c>
      <c r="E591" s="17">
        <v>-0.35243200000000002</v>
      </c>
      <c r="F591" s="10" t="s">
        <v>5013</v>
      </c>
      <c r="G591" s="17">
        <v>0.46762700000000001</v>
      </c>
      <c r="I591" s="20" t="s">
        <v>5018</v>
      </c>
      <c r="K591" s="20" t="s">
        <v>1888</v>
      </c>
      <c r="L591" s="20" t="s">
        <v>101</v>
      </c>
      <c r="M591" s="6" t="s">
        <v>149</v>
      </c>
      <c r="N591" s="6" t="s">
        <v>1829</v>
      </c>
    </row>
    <row r="592" spans="1:14" x14ac:dyDescent="0.35">
      <c r="A592" s="20" t="s">
        <v>4524</v>
      </c>
      <c r="B592" s="20" t="s">
        <v>4526</v>
      </c>
      <c r="C592" s="17">
        <v>-0.57295600000000002</v>
      </c>
      <c r="D592" s="10" t="s">
        <v>5015</v>
      </c>
      <c r="E592" s="17">
        <v>-0.35137099999999999</v>
      </c>
      <c r="F592" s="10" t="s">
        <v>5013</v>
      </c>
      <c r="G592" s="17">
        <v>-0.43353199999999997</v>
      </c>
      <c r="H592" s="20" t="s">
        <v>5011</v>
      </c>
      <c r="I592" s="20" t="s">
        <v>5018</v>
      </c>
      <c r="J592" s="20" t="s">
        <v>5021</v>
      </c>
      <c r="K592" s="20" t="s">
        <v>4525</v>
      </c>
      <c r="L592" s="20" t="s">
        <v>264</v>
      </c>
      <c r="M592" s="6" t="s">
        <v>564</v>
      </c>
      <c r="N592" s="6" t="s">
        <v>565</v>
      </c>
    </row>
    <row r="593" spans="1:14" x14ac:dyDescent="0.35">
      <c r="A593" s="20" t="s">
        <v>2553</v>
      </c>
      <c r="B593" s="20" t="s">
        <v>2555</v>
      </c>
      <c r="C593" s="17">
        <v>-0.28159600000000001</v>
      </c>
      <c r="D593" s="10" t="s">
        <v>5015</v>
      </c>
      <c r="E593" s="17">
        <v>-0.35100700000000001</v>
      </c>
      <c r="F593" s="10" t="s">
        <v>5013</v>
      </c>
      <c r="G593" s="17">
        <v>-0.179452</v>
      </c>
      <c r="I593" s="20" t="s">
        <v>5018</v>
      </c>
      <c r="K593" s="20" t="s">
        <v>2554</v>
      </c>
      <c r="L593" s="20" t="s">
        <v>0</v>
      </c>
      <c r="M593" s="6" t="s">
        <v>1</v>
      </c>
      <c r="N593" s="6" t="s">
        <v>1</v>
      </c>
    </row>
    <row r="594" spans="1:14" x14ac:dyDescent="0.35">
      <c r="A594" s="20" t="s">
        <v>790</v>
      </c>
      <c r="B594" s="20" t="s">
        <v>791</v>
      </c>
      <c r="C594" s="17">
        <v>-0.24360699999999999</v>
      </c>
      <c r="D594" s="10" t="s">
        <v>5015</v>
      </c>
      <c r="E594" s="17">
        <v>-0.350163</v>
      </c>
      <c r="F594" s="10" t="s">
        <v>5013</v>
      </c>
      <c r="G594" s="17">
        <v>-0.29320000000000002</v>
      </c>
      <c r="I594" s="20" t="s">
        <v>5018</v>
      </c>
      <c r="K594" s="20" t="s">
        <v>625</v>
      </c>
      <c r="L594" s="20" t="s">
        <v>15</v>
      </c>
      <c r="M594" s="6" t="s">
        <v>74</v>
      </c>
      <c r="N594" s="6" t="s">
        <v>75</v>
      </c>
    </row>
    <row r="595" spans="1:14" x14ac:dyDescent="0.35">
      <c r="A595" s="20" t="s">
        <v>1244</v>
      </c>
      <c r="B595" s="20" t="s">
        <v>1246</v>
      </c>
      <c r="C595" s="17">
        <v>-0.30761699999999997</v>
      </c>
      <c r="D595" s="10" t="s">
        <v>5015</v>
      </c>
      <c r="E595" s="17">
        <v>-0.34909600000000002</v>
      </c>
      <c r="F595" s="10" t="s">
        <v>5013</v>
      </c>
      <c r="I595" s="20" t="s">
        <v>5018</v>
      </c>
      <c r="K595" s="20" t="s">
        <v>1245</v>
      </c>
      <c r="L595" s="20" t="s">
        <v>0</v>
      </c>
      <c r="M595" s="6" t="s">
        <v>1</v>
      </c>
      <c r="N595" s="6" t="s">
        <v>1</v>
      </c>
    </row>
    <row r="596" spans="1:14" x14ac:dyDescent="0.35">
      <c r="A596" s="20" t="s">
        <v>2383</v>
      </c>
      <c r="B596" s="20" t="s">
        <v>2385</v>
      </c>
      <c r="C596" s="17">
        <v>-0.18864400000000001</v>
      </c>
      <c r="D596" s="10" t="s">
        <v>5015</v>
      </c>
      <c r="E596" s="17">
        <v>-0.34370800000000001</v>
      </c>
      <c r="F596" s="10" t="s">
        <v>5013</v>
      </c>
      <c r="G596" s="17">
        <v>-0.220694</v>
      </c>
      <c r="H596" s="20" t="s">
        <v>5011</v>
      </c>
      <c r="I596" s="20" t="s">
        <v>5018</v>
      </c>
      <c r="J596" s="20" t="s">
        <v>5021</v>
      </c>
      <c r="K596" s="20" t="s">
        <v>2384</v>
      </c>
      <c r="L596" s="20" t="s">
        <v>15</v>
      </c>
      <c r="M596" s="6" t="s">
        <v>16</v>
      </c>
      <c r="N596" s="6" t="s">
        <v>205</v>
      </c>
    </row>
    <row r="597" spans="1:14" x14ac:dyDescent="0.35">
      <c r="A597" s="20" t="s">
        <v>4345</v>
      </c>
      <c r="B597" s="20" t="s">
        <v>4346</v>
      </c>
      <c r="C597" s="17">
        <v>-0.26978799999999997</v>
      </c>
      <c r="D597" s="10" t="s">
        <v>5015</v>
      </c>
      <c r="E597" s="17">
        <v>-0.34200000000000003</v>
      </c>
      <c r="F597" s="10" t="s">
        <v>5013</v>
      </c>
      <c r="G597" s="17">
        <v>-0.62804700000000002</v>
      </c>
      <c r="H597" s="20" t="s">
        <v>5011</v>
      </c>
      <c r="I597" s="20" t="s">
        <v>5018</v>
      </c>
      <c r="J597" s="20" t="s">
        <v>5021</v>
      </c>
      <c r="K597" s="20" t="s">
        <v>94</v>
      </c>
      <c r="L597" s="20" t="s">
        <v>109</v>
      </c>
      <c r="M597" s="6" t="s">
        <v>483</v>
      </c>
      <c r="N597" s="6" t="s">
        <v>513</v>
      </c>
    </row>
    <row r="598" spans="1:14" x14ac:dyDescent="0.35">
      <c r="A598" s="20" t="s">
        <v>3721</v>
      </c>
      <c r="B598" s="20" t="s">
        <v>3723</v>
      </c>
      <c r="C598" s="17">
        <v>-0.21284</v>
      </c>
      <c r="D598" s="10" t="s">
        <v>5015</v>
      </c>
      <c r="E598" s="17">
        <v>-0.33924799999999999</v>
      </c>
      <c r="F598" s="10" t="s">
        <v>5013</v>
      </c>
      <c r="G598" s="17">
        <v>-0.20579800000000001</v>
      </c>
      <c r="H598" s="20" t="s">
        <v>5011</v>
      </c>
      <c r="I598" s="20" t="s">
        <v>5018</v>
      </c>
      <c r="J598" s="20" t="s">
        <v>5021</v>
      </c>
      <c r="K598" s="20" t="s">
        <v>3722</v>
      </c>
      <c r="L598" s="20" t="s">
        <v>123</v>
      </c>
      <c r="M598" s="6" t="s">
        <v>291</v>
      </c>
      <c r="N598" s="6" t="s">
        <v>530</v>
      </c>
    </row>
    <row r="599" spans="1:14" x14ac:dyDescent="0.35">
      <c r="A599" s="20" t="s">
        <v>2087</v>
      </c>
      <c r="B599" s="20" t="s">
        <v>2089</v>
      </c>
      <c r="C599" s="17">
        <v>-0.269982</v>
      </c>
      <c r="D599" s="10" t="s">
        <v>5015</v>
      </c>
      <c r="E599" s="17">
        <v>-0.33829999999999999</v>
      </c>
      <c r="F599" s="10" t="s">
        <v>5013</v>
      </c>
      <c r="G599" s="17">
        <v>-0.43605500000000003</v>
      </c>
      <c r="H599" s="20" t="s">
        <v>5011</v>
      </c>
      <c r="I599" s="20" t="s">
        <v>5018</v>
      </c>
      <c r="J599" s="20" t="s">
        <v>5021</v>
      </c>
      <c r="K599" s="20" t="s">
        <v>2088</v>
      </c>
      <c r="L599" s="20" t="s">
        <v>32</v>
      </c>
      <c r="M599" s="6" t="s">
        <v>33</v>
      </c>
      <c r="N599" s="6" t="s">
        <v>54</v>
      </c>
    </row>
    <row r="600" spans="1:14" x14ac:dyDescent="0.35">
      <c r="A600" s="20" t="s">
        <v>2747</v>
      </c>
      <c r="B600" s="20" t="s">
        <v>2748</v>
      </c>
      <c r="C600" s="17">
        <v>-3.4929799999999997E-2</v>
      </c>
      <c r="E600" s="17">
        <v>-0.33283200000000002</v>
      </c>
      <c r="F600" s="10" t="s">
        <v>5013</v>
      </c>
      <c r="G600" s="17">
        <v>0.24712600000000001</v>
      </c>
      <c r="H600" s="20" t="s">
        <v>5012</v>
      </c>
      <c r="K600" s="20" t="s">
        <v>99</v>
      </c>
      <c r="L600" s="20" t="s">
        <v>0</v>
      </c>
      <c r="M600" s="6" t="s">
        <v>1</v>
      </c>
      <c r="N600" s="6" t="s">
        <v>1</v>
      </c>
    </row>
    <row r="601" spans="1:14" x14ac:dyDescent="0.35">
      <c r="A601" s="20" t="s">
        <v>429</v>
      </c>
      <c r="B601" s="20" t="s">
        <v>431</v>
      </c>
      <c r="C601" s="17">
        <v>-0.37235499999999999</v>
      </c>
      <c r="D601" s="10" t="s">
        <v>5015</v>
      </c>
      <c r="E601" s="17">
        <v>-0.32964700000000002</v>
      </c>
      <c r="F601" s="10" t="s">
        <v>5013</v>
      </c>
      <c r="G601" s="17">
        <v>-7.0513500000000007E-2</v>
      </c>
      <c r="I601" s="20" t="s">
        <v>5018</v>
      </c>
      <c r="K601" s="20" t="s">
        <v>430</v>
      </c>
      <c r="L601" s="20" t="s">
        <v>23</v>
      </c>
      <c r="M601" s="6" t="s">
        <v>427</v>
      </c>
      <c r="N601" s="6" t="s">
        <v>428</v>
      </c>
    </row>
    <row r="602" spans="1:14" x14ac:dyDescent="0.35">
      <c r="A602" s="20" t="s">
        <v>1019</v>
      </c>
      <c r="B602" s="20" t="s">
        <v>1021</v>
      </c>
      <c r="C602" s="17">
        <v>-0.27959899999999999</v>
      </c>
      <c r="D602" s="10" t="s">
        <v>5015</v>
      </c>
      <c r="E602" s="17">
        <v>-0.327708</v>
      </c>
      <c r="F602" s="10" t="s">
        <v>5013</v>
      </c>
      <c r="G602" s="17">
        <v>-0.19062699999999999</v>
      </c>
      <c r="H602" s="20" t="s">
        <v>5011</v>
      </c>
      <c r="I602" s="20" t="s">
        <v>5018</v>
      </c>
      <c r="J602" s="20" t="s">
        <v>5021</v>
      </c>
      <c r="K602" s="20" t="s">
        <v>1020</v>
      </c>
      <c r="L602" s="20" t="s">
        <v>15</v>
      </c>
      <c r="M602" s="6" t="s">
        <v>26</v>
      </c>
      <c r="N602" s="6" t="s">
        <v>27</v>
      </c>
    </row>
    <row r="603" spans="1:14" x14ac:dyDescent="0.35">
      <c r="A603" s="20" t="s">
        <v>2432</v>
      </c>
      <c r="B603" s="20" t="s">
        <v>2433</v>
      </c>
      <c r="C603" s="17">
        <v>-0.28201199999999998</v>
      </c>
      <c r="D603" s="10" t="s">
        <v>5015</v>
      </c>
      <c r="E603" s="17">
        <v>-0.32738400000000001</v>
      </c>
      <c r="F603" s="10" t="s">
        <v>5013</v>
      </c>
      <c r="G603" s="17">
        <v>-0.22894400000000001</v>
      </c>
      <c r="H603" s="20" t="s">
        <v>5011</v>
      </c>
      <c r="I603" s="20" t="s">
        <v>5018</v>
      </c>
      <c r="J603" s="20" t="s">
        <v>5021</v>
      </c>
      <c r="K603" s="20" t="s">
        <v>70</v>
      </c>
      <c r="L603" s="20" t="s">
        <v>0</v>
      </c>
      <c r="M603" s="6" t="s">
        <v>1976</v>
      </c>
      <c r="N603" s="6" t="s">
        <v>1977</v>
      </c>
    </row>
    <row r="604" spans="1:14" x14ac:dyDescent="0.35">
      <c r="A604" s="20" t="s">
        <v>4028</v>
      </c>
      <c r="B604" s="20" t="s">
        <v>4029</v>
      </c>
      <c r="C604" s="17">
        <v>-6.6299399999999994E-2</v>
      </c>
      <c r="E604" s="17">
        <v>-0.32474500000000001</v>
      </c>
      <c r="F604" s="10" t="s">
        <v>5013</v>
      </c>
      <c r="G604" s="17">
        <v>0.23960400000000001</v>
      </c>
      <c r="H604" s="20" t="s">
        <v>5012</v>
      </c>
      <c r="K604" s="20" t="s">
        <v>1250</v>
      </c>
      <c r="L604" s="20" t="s">
        <v>0</v>
      </c>
      <c r="M604" s="6" t="s">
        <v>1</v>
      </c>
      <c r="N604" s="6" t="s">
        <v>1</v>
      </c>
    </row>
    <row r="605" spans="1:14" x14ac:dyDescent="0.35">
      <c r="A605" s="20" t="s">
        <v>1822</v>
      </c>
      <c r="B605" s="20" t="s">
        <v>1824</v>
      </c>
      <c r="C605" s="17">
        <v>-0.20646999999999999</v>
      </c>
      <c r="D605" s="10" t="s">
        <v>5015</v>
      </c>
      <c r="E605" s="17">
        <v>-0.32448900000000003</v>
      </c>
      <c r="F605" s="10" t="s">
        <v>5013</v>
      </c>
      <c r="I605" s="20" t="s">
        <v>5018</v>
      </c>
      <c r="K605" s="20" t="s">
        <v>1823</v>
      </c>
      <c r="L605" s="20" t="s">
        <v>101</v>
      </c>
      <c r="M605" s="6" t="s">
        <v>149</v>
      </c>
      <c r="N605" s="6" t="s">
        <v>1315</v>
      </c>
    </row>
    <row r="606" spans="1:14" x14ac:dyDescent="0.35">
      <c r="A606" s="20" t="s">
        <v>1048</v>
      </c>
      <c r="B606" s="20" t="s">
        <v>1049</v>
      </c>
      <c r="C606" s="17">
        <v>-0.24826999999999999</v>
      </c>
      <c r="D606" s="10" t="s">
        <v>5015</v>
      </c>
      <c r="E606" s="17">
        <v>-0.32364199999999999</v>
      </c>
      <c r="F606" s="10" t="s">
        <v>5013</v>
      </c>
      <c r="I606" s="20" t="s">
        <v>5018</v>
      </c>
      <c r="K606" s="20" t="s">
        <v>267</v>
      </c>
      <c r="L606" s="20" t="s">
        <v>0</v>
      </c>
      <c r="M606" s="6" t="s">
        <v>719</v>
      </c>
      <c r="N606" s="6" t="s">
        <v>720</v>
      </c>
    </row>
    <row r="607" spans="1:14" x14ac:dyDescent="0.35">
      <c r="A607" s="20" t="s">
        <v>3812</v>
      </c>
      <c r="B607" s="20" t="s">
        <v>3813</v>
      </c>
      <c r="C607" s="17">
        <v>-0.25610100000000002</v>
      </c>
      <c r="D607" s="10" t="s">
        <v>5015</v>
      </c>
      <c r="E607" s="17">
        <v>-0.32312400000000002</v>
      </c>
      <c r="F607" s="10" t="s">
        <v>5013</v>
      </c>
      <c r="G607" s="17">
        <v>-0.27472000000000002</v>
      </c>
      <c r="I607" s="20" t="s">
        <v>5018</v>
      </c>
      <c r="K607" s="20" t="s">
        <v>274</v>
      </c>
      <c r="L607" s="20" t="s">
        <v>109</v>
      </c>
      <c r="M607" s="6" t="s">
        <v>110</v>
      </c>
      <c r="N607" s="6" t="s">
        <v>1008</v>
      </c>
    </row>
    <row r="608" spans="1:14" x14ac:dyDescent="0.35">
      <c r="A608" s="20" t="s">
        <v>1426</v>
      </c>
      <c r="B608" s="20" t="s">
        <v>1428</v>
      </c>
      <c r="C608" s="17">
        <v>-0.14487900000000001</v>
      </c>
      <c r="D608" s="10" t="s">
        <v>5015</v>
      </c>
      <c r="E608" s="17">
        <v>-0.32026300000000002</v>
      </c>
      <c r="F608" s="10" t="s">
        <v>5013</v>
      </c>
      <c r="G608" s="17">
        <v>0.168213</v>
      </c>
      <c r="I608" s="20" t="s">
        <v>5018</v>
      </c>
      <c r="K608" s="20" t="s">
        <v>1427</v>
      </c>
      <c r="L608" s="20" t="s">
        <v>123</v>
      </c>
      <c r="M608" s="6" t="s">
        <v>291</v>
      </c>
      <c r="N608" s="6" t="s">
        <v>839</v>
      </c>
    </row>
    <row r="609" spans="1:14" x14ac:dyDescent="0.35">
      <c r="A609" s="20" t="s">
        <v>3757</v>
      </c>
      <c r="B609" s="20" t="s">
        <v>3759</v>
      </c>
      <c r="C609" s="17">
        <v>-1.8747799999999998E-2</v>
      </c>
      <c r="E609" s="17">
        <v>-0.31933</v>
      </c>
      <c r="F609" s="10" t="s">
        <v>5013</v>
      </c>
      <c r="G609" s="17">
        <v>-0.20260300000000001</v>
      </c>
      <c r="H609" s="20" t="s">
        <v>5011</v>
      </c>
      <c r="J609" s="20" t="s">
        <v>5021</v>
      </c>
      <c r="K609" s="20" t="s">
        <v>3758</v>
      </c>
      <c r="L609" s="20" t="s">
        <v>15</v>
      </c>
      <c r="M609" s="6" t="s">
        <v>74</v>
      </c>
      <c r="N609" s="6" t="s">
        <v>75</v>
      </c>
    </row>
    <row r="610" spans="1:14" x14ac:dyDescent="0.35">
      <c r="A610" s="20" t="s">
        <v>653</v>
      </c>
      <c r="B610" s="20" t="s">
        <v>655</v>
      </c>
      <c r="C610" s="17">
        <v>-0.287524</v>
      </c>
      <c r="D610" s="10" t="s">
        <v>5015</v>
      </c>
      <c r="E610" s="17">
        <v>-0.31710100000000002</v>
      </c>
      <c r="F610" s="10" t="s">
        <v>5013</v>
      </c>
      <c r="G610" s="17">
        <v>-4.3769500000000003E-2</v>
      </c>
      <c r="I610" s="20" t="s">
        <v>5018</v>
      </c>
      <c r="K610" s="20" t="s">
        <v>654</v>
      </c>
      <c r="L610" s="20" t="s">
        <v>32</v>
      </c>
      <c r="M610" s="6" t="s">
        <v>169</v>
      </c>
      <c r="N610" s="6" t="s">
        <v>482</v>
      </c>
    </row>
    <row r="611" spans="1:14" x14ac:dyDescent="0.35">
      <c r="A611" s="20" t="s">
        <v>1928</v>
      </c>
      <c r="B611" s="20" t="s">
        <v>1930</v>
      </c>
      <c r="C611" s="17">
        <v>-0.29722700000000002</v>
      </c>
      <c r="D611" s="10" t="s">
        <v>5015</v>
      </c>
      <c r="E611" s="17">
        <v>-0.31623899999999999</v>
      </c>
      <c r="F611" s="10" t="s">
        <v>5013</v>
      </c>
      <c r="G611" s="17">
        <v>0.71314200000000005</v>
      </c>
      <c r="H611" s="20" t="s">
        <v>5012</v>
      </c>
      <c r="I611" s="20" t="s">
        <v>5018</v>
      </c>
      <c r="K611" s="20" t="s">
        <v>1929</v>
      </c>
      <c r="L611" s="20" t="s">
        <v>0</v>
      </c>
      <c r="M611" s="6" t="s">
        <v>34</v>
      </c>
      <c r="N611" s="6" t="s">
        <v>35</v>
      </c>
    </row>
    <row r="612" spans="1:14" x14ac:dyDescent="0.35">
      <c r="A612" s="20" t="s">
        <v>4024</v>
      </c>
      <c r="B612" s="20" t="s">
        <v>4025</v>
      </c>
      <c r="C612" s="17">
        <v>-0.153476</v>
      </c>
      <c r="D612" s="10" t="s">
        <v>5015</v>
      </c>
      <c r="E612" s="17">
        <v>-0.31194499999999997</v>
      </c>
      <c r="F612" s="10" t="s">
        <v>5013</v>
      </c>
      <c r="G612" s="17">
        <v>-0.156915</v>
      </c>
      <c r="I612" s="20" t="s">
        <v>5018</v>
      </c>
      <c r="K612" s="20" t="s">
        <v>1471</v>
      </c>
      <c r="L612" s="20" t="s">
        <v>40</v>
      </c>
      <c r="M612" s="6" t="s">
        <v>49</v>
      </c>
      <c r="N612" s="6" t="s">
        <v>191</v>
      </c>
    </row>
    <row r="613" spans="1:14" x14ac:dyDescent="0.35">
      <c r="A613" s="20" t="s">
        <v>2199</v>
      </c>
      <c r="B613" s="20" t="s">
        <v>2200</v>
      </c>
      <c r="C613" s="17">
        <v>-0.345165</v>
      </c>
      <c r="D613" s="10" t="s">
        <v>5015</v>
      </c>
      <c r="E613" s="17">
        <v>-0.311116</v>
      </c>
      <c r="F613" s="10" t="s">
        <v>5013</v>
      </c>
      <c r="I613" s="20" t="s">
        <v>5018</v>
      </c>
      <c r="K613" s="20" t="s">
        <v>94</v>
      </c>
      <c r="L613" s="20" t="s">
        <v>0</v>
      </c>
      <c r="M613" s="6" t="s">
        <v>1</v>
      </c>
      <c r="N613" s="6" t="s">
        <v>1</v>
      </c>
    </row>
    <row r="614" spans="1:14" x14ac:dyDescent="0.35">
      <c r="A614" s="20" t="s">
        <v>91</v>
      </c>
      <c r="B614" s="20" t="s">
        <v>93</v>
      </c>
      <c r="C614" s="17">
        <v>-0.44102999999999998</v>
      </c>
      <c r="D614" s="10" t="s">
        <v>5015</v>
      </c>
      <c r="E614" s="17">
        <v>-0.30996800000000002</v>
      </c>
      <c r="G614" s="17">
        <v>-0.29183199999999998</v>
      </c>
      <c r="H614" s="20" t="s">
        <v>5011</v>
      </c>
      <c r="J614" s="20" t="s">
        <v>5021</v>
      </c>
      <c r="K614" s="20" t="s">
        <v>92</v>
      </c>
      <c r="L614" s="20" t="s">
        <v>15</v>
      </c>
      <c r="M614" s="6" t="s">
        <v>68</v>
      </c>
      <c r="N614" s="6" t="s">
        <v>90</v>
      </c>
    </row>
    <row r="615" spans="1:14" x14ac:dyDescent="0.35">
      <c r="A615" s="20" t="s">
        <v>678</v>
      </c>
      <c r="B615" s="20" t="s">
        <v>680</v>
      </c>
      <c r="C615" s="17">
        <v>-0.22581200000000001</v>
      </c>
      <c r="E615" s="17">
        <v>-0.30949399999999999</v>
      </c>
      <c r="F615" s="10" t="s">
        <v>5013</v>
      </c>
      <c r="G615" s="17">
        <v>-0.302234</v>
      </c>
      <c r="H615" s="20" t="s">
        <v>5011</v>
      </c>
      <c r="J615" s="20" t="s">
        <v>5021</v>
      </c>
      <c r="K615" s="20" t="s">
        <v>679</v>
      </c>
      <c r="L615" s="20" t="s">
        <v>9</v>
      </c>
      <c r="M615" s="6" t="s">
        <v>422</v>
      </c>
      <c r="N615" s="6" t="s">
        <v>423</v>
      </c>
    </row>
    <row r="616" spans="1:14" x14ac:dyDescent="0.35">
      <c r="A616" s="20" t="s">
        <v>4392</v>
      </c>
      <c r="B616" s="20" t="s">
        <v>4394</v>
      </c>
      <c r="C616" s="17">
        <v>-0.19609199999999999</v>
      </c>
      <c r="E616" s="17">
        <v>-0.30932300000000001</v>
      </c>
      <c r="F616" s="10" t="s">
        <v>5013</v>
      </c>
      <c r="G616" s="17">
        <v>0.40529199999999999</v>
      </c>
      <c r="H616" s="20" t="s">
        <v>5012</v>
      </c>
      <c r="K616" s="20" t="s">
        <v>4393</v>
      </c>
      <c r="L616" s="20" t="s">
        <v>123</v>
      </c>
      <c r="M616" s="6" t="s">
        <v>291</v>
      </c>
      <c r="N616" s="6" t="s">
        <v>735</v>
      </c>
    </row>
    <row r="617" spans="1:14" x14ac:dyDescent="0.35">
      <c r="A617" s="20" t="s">
        <v>4852</v>
      </c>
      <c r="B617" s="20" t="s">
        <v>4853</v>
      </c>
      <c r="C617" s="17">
        <v>7.33404E-2</v>
      </c>
      <c r="E617" s="17">
        <v>-0.30895400000000001</v>
      </c>
      <c r="F617" s="10" t="s">
        <v>5013</v>
      </c>
      <c r="G617" s="17">
        <v>-0.51441899999999996</v>
      </c>
      <c r="H617" s="20" t="s">
        <v>5011</v>
      </c>
      <c r="J617" s="20" t="s">
        <v>5021</v>
      </c>
      <c r="K617" s="20" t="s">
        <v>4850</v>
      </c>
      <c r="L617" s="20" t="s">
        <v>109</v>
      </c>
      <c r="M617" s="6" t="s">
        <v>110</v>
      </c>
      <c r="N617" s="6" t="s">
        <v>126</v>
      </c>
    </row>
    <row r="618" spans="1:14" x14ac:dyDescent="0.35">
      <c r="A618" s="20" t="s">
        <v>2738</v>
      </c>
      <c r="B618" s="20" t="s">
        <v>2740</v>
      </c>
      <c r="C618" s="17">
        <v>-0.40814899999999998</v>
      </c>
      <c r="D618" s="10" t="s">
        <v>5015</v>
      </c>
      <c r="E618" s="17">
        <v>-0.308452</v>
      </c>
      <c r="F618" s="10" t="s">
        <v>5013</v>
      </c>
      <c r="G618" s="17">
        <v>0.59554499999999999</v>
      </c>
      <c r="H618" s="20" t="s">
        <v>5012</v>
      </c>
      <c r="I618" s="20" t="s">
        <v>5018</v>
      </c>
      <c r="K618" s="20" t="s">
        <v>2739</v>
      </c>
      <c r="L618" s="20" t="s">
        <v>0</v>
      </c>
      <c r="M618" s="6" t="s">
        <v>21</v>
      </c>
      <c r="N618" s="6" t="s">
        <v>22</v>
      </c>
    </row>
    <row r="619" spans="1:14" x14ac:dyDescent="0.35">
      <c r="A619" s="20" t="s">
        <v>3482</v>
      </c>
      <c r="B619" s="20" t="s">
        <v>3483</v>
      </c>
      <c r="C619" s="17">
        <v>0.131832</v>
      </c>
      <c r="E619" s="17">
        <v>-0.30816300000000002</v>
      </c>
      <c r="F619" s="10" t="s">
        <v>5013</v>
      </c>
      <c r="G619" s="17">
        <v>-0.25151899999999999</v>
      </c>
      <c r="H619" s="20" t="s">
        <v>5011</v>
      </c>
      <c r="J619" s="20" t="s">
        <v>5021</v>
      </c>
      <c r="K619" s="20" t="s">
        <v>2224</v>
      </c>
      <c r="L619" s="20" t="s">
        <v>40</v>
      </c>
      <c r="M619" s="6" t="s">
        <v>49</v>
      </c>
      <c r="N619" s="6" t="s">
        <v>191</v>
      </c>
    </row>
    <row r="620" spans="1:14" x14ac:dyDescent="0.35">
      <c r="A620" s="20" t="s">
        <v>3368</v>
      </c>
      <c r="B620" s="20" t="s">
        <v>3369</v>
      </c>
      <c r="C620" s="17">
        <v>-0.26377200000000001</v>
      </c>
      <c r="E620" s="17">
        <v>-0.30494599999999999</v>
      </c>
      <c r="F620" s="10" t="s">
        <v>5013</v>
      </c>
      <c r="G620" s="17">
        <v>-0.36747800000000003</v>
      </c>
      <c r="H620" s="20" t="s">
        <v>5011</v>
      </c>
      <c r="J620" s="20" t="s">
        <v>5021</v>
      </c>
      <c r="K620" s="20" t="s">
        <v>1392</v>
      </c>
      <c r="L620" s="20" t="s">
        <v>123</v>
      </c>
      <c r="M620" s="6" t="s">
        <v>291</v>
      </c>
      <c r="N620" s="6" t="s">
        <v>630</v>
      </c>
    </row>
    <row r="621" spans="1:14" x14ac:dyDescent="0.35">
      <c r="A621" s="20" t="s">
        <v>1110</v>
      </c>
      <c r="B621" s="20" t="s">
        <v>1112</v>
      </c>
      <c r="C621" s="17">
        <v>-0.15319099999999999</v>
      </c>
      <c r="D621" s="10" t="s">
        <v>5015</v>
      </c>
      <c r="E621" s="17">
        <v>-0.301952</v>
      </c>
      <c r="F621" s="10" t="s">
        <v>5013</v>
      </c>
      <c r="G621" s="17">
        <v>-0.20937600000000001</v>
      </c>
      <c r="I621" s="20" t="s">
        <v>5018</v>
      </c>
      <c r="K621" s="20" t="s">
        <v>1111</v>
      </c>
      <c r="L621" s="20" t="s">
        <v>245</v>
      </c>
      <c r="M621" s="6" t="s">
        <v>246</v>
      </c>
      <c r="N621" s="6" t="s">
        <v>338</v>
      </c>
    </row>
    <row r="622" spans="1:14" x14ac:dyDescent="0.35">
      <c r="A622" s="20" t="s">
        <v>1230</v>
      </c>
      <c r="B622" s="20" t="s">
        <v>1232</v>
      </c>
      <c r="C622" s="17">
        <v>-0.26012099999999999</v>
      </c>
      <c r="E622" s="17">
        <v>-0.301147</v>
      </c>
      <c r="F622" s="10" t="s">
        <v>5013</v>
      </c>
      <c r="G622" s="17">
        <v>1.41496</v>
      </c>
      <c r="H622" s="20" t="s">
        <v>5012</v>
      </c>
      <c r="K622" s="20" t="s">
        <v>1231</v>
      </c>
      <c r="L622" s="20" t="s">
        <v>0</v>
      </c>
      <c r="M622" s="6" t="s">
        <v>21</v>
      </c>
      <c r="N622" s="6" t="s">
        <v>22</v>
      </c>
    </row>
    <row r="623" spans="1:14" x14ac:dyDescent="0.35">
      <c r="A623" s="20" t="s">
        <v>3932</v>
      </c>
      <c r="B623" s="20" t="s">
        <v>3934</v>
      </c>
      <c r="C623" s="17">
        <v>-0.23746100000000001</v>
      </c>
      <c r="D623" s="10" t="s">
        <v>5015</v>
      </c>
      <c r="E623" s="17">
        <v>-0.29933799999999999</v>
      </c>
      <c r="F623" s="10" t="s">
        <v>5013</v>
      </c>
      <c r="I623" s="20" t="s">
        <v>5018</v>
      </c>
      <c r="K623" s="20" t="s">
        <v>3933</v>
      </c>
      <c r="L623" s="20" t="s">
        <v>0</v>
      </c>
      <c r="M623" s="6" t="s">
        <v>1</v>
      </c>
      <c r="N623" s="6" t="s">
        <v>1</v>
      </c>
    </row>
    <row r="624" spans="1:14" x14ac:dyDescent="0.35">
      <c r="A624" s="20" t="s">
        <v>155</v>
      </c>
      <c r="B624" s="20" t="s">
        <v>157</v>
      </c>
      <c r="C624" s="17">
        <v>-0.28976400000000002</v>
      </c>
      <c r="E624" s="17">
        <v>-0.29863400000000001</v>
      </c>
      <c r="F624" s="10" t="s">
        <v>5013</v>
      </c>
      <c r="G624" s="17">
        <v>-0.45507599999999998</v>
      </c>
      <c r="H624" s="20" t="s">
        <v>5011</v>
      </c>
      <c r="J624" s="20" t="s">
        <v>5021</v>
      </c>
      <c r="K624" s="20" t="s">
        <v>156</v>
      </c>
      <c r="L624" s="20" t="s">
        <v>101</v>
      </c>
      <c r="M624" s="6" t="s">
        <v>149</v>
      </c>
      <c r="N624" s="6" t="s">
        <v>154</v>
      </c>
    </row>
    <row r="625" spans="1:14" x14ac:dyDescent="0.35">
      <c r="A625" s="20" t="s">
        <v>215</v>
      </c>
      <c r="B625" s="20" t="s">
        <v>217</v>
      </c>
      <c r="C625" s="17">
        <v>-0.54588300000000001</v>
      </c>
      <c r="D625" s="10" t="s">
        <v>5015</v>
      </c>
      <c r="E625" s="17">
        <v>-0.29635</v>
      </c>
      <c r="F625" s="10" t="s">
        <v>5013</v>
      </c>
      <c r="I625" s="20" t="s">
        <v>5018</v>
      </c>
      <c r="K625" s="20" t="s">
        <v>216</v>
      </c>
      <c r="L625" s="20" t="s">
        <v>109</v>
      </c>
      <c r="M625" s="6" t="s">
        <v>110</v>
      </c>
      <c r="N625" s="6" t="s">
        <v>111</v>
      </c>
    </row>
    <row r="626" spans="1:14" x14ac:dyDescent="0.35">
      <c r="A626" s="20" t="s">
        <v>391</v>
      </c>
      <c r="B626" s="20" t="s">
        <v>393</v>
      </c>
      <c r="C626" s="17">
        <v>-0.28018999999999999</v>
      </c>
      <c r="D626" s="10" t="s">
        <v>5015</v>
      </c>
      <c r="E626" s="17">
        <v>-0.296209</v>
      </c>
      <c r="F626" s="10" t="s">
        <v>5013</v>
      </c>
      <c r="G626" s="17">
        <v>-0.35257699999999997</v>
      </c>
      <c r="I626" s="20" t="s">
        <v>5018</v>
      </c>
      <c r="K626" s="20" t="s">
        <v>392</v>
      </c>
      <c r="L626" s="20" t="s">
        <v>15</v>
      </c>
      <c r="M626" s="6" t="s">
        <v>74</v>
      </c>
      <c r="N626" s="6" t="s">
        <v>117</v>
      </c>
    </row>
    <row r="627" spans="1:14" x14ac:dyDescent="0.35">
      <c r="A627" s="20" t="s">
        <v>361</v>
      </c>
      <c r="B627" s="20" t="s">
        <v>362</v>
      </c>
      <c r="C627" s="17">
        <v>-0.22652</v>
      </c>
      <c r="E627" s="17">
        <v>-0.29252499999999998</v>
      </c>
      <c r="F627" s="10" t="s">
        <v>5013</v>
      </c>
      <c r="G627" s="17">
        <v>-0.37077599999999999</v>
      </c>
      <c r="H627" s="20" t="s">
        <v>5011</v>
      </c>
      <c r="J627" s="20" t="s">
        <v>5021</v>
      </c>
      <c r="K627" s="20" t="s">
        <v>28</v>
      </c>
      <c r="L627" s="20" t="s">
        <v>15</v>
      </c>
      <c r="M627" s="6" t="s">
        <v>26</v>
      </c>
      <c r="N627" s="6" t="s">
        <v>27</v>
      </c>
    </row>
    <row r="628" spans="1:14" x14ac:dyDescent="0.35">
      <c r="A628" s="20" t="s">
        <v>1454</v>
      </c>
      <c r="B628" s="20" t="s">
        <v>1455</v>
      </c>
      <c r="C628" s="17">
        <v>-0.27856300000000001</v>
      </c>
      <c r="D628" s="10" t="s">
        <v>5015</v>
      </c>
      <c r="E628" s="17">
        <v>-0.290827</v>
      </c>
      <c r="F628" s="10" t="s">
        <v>5013</v>
      </c>
      <c r="I628" s="20" t="s">
        <v>5018</v>
      </c>
      <c r="K628" s="20" t="s">
        <v>1367</v>
      </c>
      <c r="L628" s="20" t="s">
        <v>101</v>
      </c>
      <c r="M628" s="6" t="s">
        <v>1027</v>
      </c>
      <c r="N628" s="6" t="s">
        <v>1028</v>
      </c>
    </row>
    <row r="629" spans="1:14" x14ac:dyDescent="0.35">
      <c r="A629" s="20" t="s">
        <v>2422</v>
      </c>
      <c r="B629" s="20" t="s">
        <v>2424</v>
      </c>
      <c r="C629" s="17">
        <v>-0.31675599999999998</v>
      </c>
      <c r="D629" s="10" t="s">
        <v>5015</v>
      </c>
      <c r="E629" s="17">
        <v>-0.290298</v>
      </c>
      <c r="F629" s="10" t="s">
        <v>5013</v>
      </c>
      <c r="I629" s="20" t="s">
        <v>5018</v>
      </c>
      <c r="K629" s="20" t="s">
        <v>2423</v>
      </c>
      <c r="L629" s="20" t="s">
        <v>101</v>
      </c>
      <c r="M629" s="6" t="s">
        <v>1027</v>
      </c>
      <c r="N629" s="6" t="s">
        <v>2421</v>
      </c>
    </row>
    <row r="630" spans="1:14" x14ac:dyDescent="0.35">
      <c r="A630" s="20" t="s">
        <v>2793</v>
      </c>
      <c r="B630" s="20" t="s">
        <v>2795</v>
      </c>
      <c r="C630" s="17">
        <v>-0.45457700000000001</v>
      </c>
      <c r="E630" s="17">
        <v>-0.29004600000000003</v>
      </c>
      <c r="F630" s="10" t="s">
        <v>5013</v>
      </c>
      <c r="G630" s="17">
        <v>-0.28810999999999998</v>
      </c>
      <c r="H630" s="20" t="s">
        <v>5011</v>
      </c>
      <c r="J630" s="20" t="s">
        <v>5021</v>
      </c>
      <c r="K630" s="20" t="s">
        <v>2794</v>
      </c>
      <c r="L630" s="20" t="s">
        <v>0</v>
      </c>
      <c r="M630" s="6" t="s">
        <v>1</v>
      </c>
      <c r="N630" s="6" t="s">
        <v>1</v>
      </c>
    </row>
    <row r="631" spans="1:14" x14ac:dyDescent="0.35">
      <c r="A631" s="20" t="s">
        <v>1945</v>
      </c>
      <c r="B631" s="20" t="s">
        <v>1947</v>
      </c>
      <c r="C631" s="17">
        <v>-0.53202300000000002</v>
      </c>
      <c r="D631" s="10" t="s">
        <v>5015</v>
      </c>
      <c r="E631" s="17">
        <v>-0.28893200000000002</v>
      </c>
      <c r="F631" s="10" t="s">
        <v>5013</v>
      </c>
      <c r="I631" s="20" t="s">
        <v>5018</v>
      </c>
      <c r="K631" s="20" t="s">
        <v>1946</v>
      </c>
      <c r="L631" s="20" t="s">
        <v>23</v>
      </c>
      <c r="M631" s="6" t="s">
        <v>134</v>
      </c>
      <c r="N631" s="6" t="s">
        <v>135</v>
      </c>
    </row>
    <row r="632" spans="1:14" x14ac:dyDescent="0.35">
      <c r="A632" s="20" t="s">
        <v>493</v>
      </c>
      <c r="B632" s="20" t="s">
        <v>495</v>
      </c>
      <c r="C632" s="17">
        <v>-0.19941900000000001</v>
      </c>
      <c r="D632" s="10" t="s">
        <v>5015</v>
      </c>
      <c r="E632" s="17">
        <v>-0.28880899999999998</v>
      </c>
      <c r="F632" s="10" t="s">
        <v>5013</v>
      </c>
      <c r="G632" s="17">
        <v>-7.7706999999999998E-2</v>
      </c>
      <c r="I632" s="20" t="s">
        <v>5018</v>
      </c>
      <c r="K632" s="20" t="s">
        <v>494</v>
      </c>
      <c r="L632" s="20" t="s">
        <v>0</v>
      </c>
      <c r="M632" s="6" t="s">
        <v>21</v>
      </c>
      <c r="N632" s="6" t="s">
        <v>22</v>
      </c>
    </row>
    <row r="633" spans="1:14" x14ac:dyDescent="0.35">
      <c r="A633" s="20" t="s">
        <v>3168</v>
      </c>
      <c r="B633" s="20" t="s">
        <v>3169</v>
      </c>
      <c r="C633" s="17">
        <v>-0.26536500000000002</v>
      </c>
      <c r="D633" s="10" t="s">
        <v>5015</v>
      </c>
      <c r="E633" s="17">
        <v>-0.28710400000000003</v>
      </c>
      <c r="F633" s="10" t="s">
        <v>5013</v>
      </c>
      <c r="G633" s="17">
        <v>-0.154504</v>
      </c>
      <c r="H633" s="20" t="s">
        <v>5011</v>
      </c>
      <c r="I633" s="20" t="s">
        <v>5018</v>
      </c>
      <c r="J633" s="20" t="s">
        <v>5021</v>
      </c>
      <c r="K633" s="20" t="s">
        <v>184</v>
      </c>
      <c r="L633" s="20" t="s">
        <v>101</v>
      </c>
      <c r="M633" s="6" t="s">
        <v>590</v>
      </c>
      <c r="N633" s="6" t="s">
        <v>1980</v>
      </c>
    </row>
    <row r="634" spans="1:14" x14ac:dyDescent="0.35">
      <c r="A634" s="20" t="s">
        <v>1993</v>
      </c>
      <c r="B634" s="20" t="s">
        <v>1994</v>
      </c>
      <c r="C634" s="17">
        <v>-0.147337</v>
      </c>
      <c r="D634" s="10" t="s">
        <v>5015</v>
      </c>
      <c r="E634" s="17">
        <v>-0.28689700000000001</v>
      </c>
      <c r="F634" s="10" t="s">
        <v>5013</v>
      </c>
      <c r="G634" s="17">
        <v>-0.296236</v>
      </c>
      <c r="I634" s="20" t="s">
        <v>5018</v>
      </c>
      <c r="K634" s="20" t="s">
        <v>7</v>
      </c>
      <c r="L634" s="20" t="s">
        <v>0</v>
      </c>
      <c r="M634" s="6" t="s">
        <v>1</v>
      </c>
      <c r="N634" s="6" t="s">
        <v>1</v>
      </c>
    </row>
    <row r="635" spans="1:14" x14ac:dyDescent="0.35">
      <c r="A635" s="20" t="s">
        <v>3631</v>
      </c>
      <c r="B635" s="20" t="s">
        <v>3633</v>
      </c>
      <c r="C635" s="17">
        <v>-0.107547</v>
      </c>
      <c r="E635" s="17">
        <v>-0.28363300000000002</v>
      </c>
      <c r="F635" s="10" t="s">
        <v>5013</v>
      </c>
      <c r="G635" s="17">
        <v>-0.52110000000000001</v>
      </c>
      <c r="H635" s="20" t="s">
        <v>5011</v>
      </c>
      <c r="J635" s="20" t="s">
        <v>5021</v>
      </c>
      <c r="K635" s="20" t="s">
        <v>3632</v>
      </c>
      <c r="L635" s="20" t="s">
        <v>109</v>
      </c>
      <c r="M635" s="6" t="s">
        <v>110</v>
      </c>
      <c r="N635" s="6" t="s">
        <v>126</v>
      </c>
    </row>
    <row r="636" spans="1:14" x14ac:dyDescent="0.35">
      <c r="A636" s="20" t="s">
        <v>3445</v>
      </c>
      <c r="B636" s="20" t="s">
        <v>3446</v>
      </c>
      <c r="C636" s="17">
        <v>-0.13183500000000001</v>
      </c>
      <c r="D636" s="10" t="s">
        <v>5015</v>
      </c>
      <c r="E636" s="17">
        <v>-0.28271600000000002</v>
      </c>
      <c r="F636" s="10" t="s">
        <v>5013</v>
      </c>
      <c r="G636" s="17">
        <v>-0.124351</v>
      </c>
      <c r="I636" s="20" t="s">
        <v>5018</v>
      </c>
      <c r="K636" s="20" t="s">
        <v>3433</v>
      </c>
      <c r="L636" s="20" t="s">
        <v>71</v>
      </c>
      <c r="M636" s="6" t="s">
        <v>728</v>
      </c>
      <c r="N636" s="6" t="s">
        <v>729</v>
      </c>
    </row>
    <row r="637" spans="1:14" x14ac:dyDescent="0.35">
      <c r="A637" s="20" t="s">
        <v>577</v>
      </c>
      <c r="B637" s="20" t="s">
        <v>579</v>
      </c>
      <c r="C637" s="17">
        <v>-0.14268500000000001</v>
      </c>
      <c r="D637" s="10" t="s">
        <v>5015</v>
      </c>
      <c r="E637" s="17">
        <v>-0.28150599999999998</v>
      </c>
      <c r="F637" s="10" t="s">
        <v>5013</v>
      </c>
      <c r="G637" s="17">
        <v>5.7104299999999997E-2</v>
      </c>
      <c r="I637" s="20" t="s">
        <v>5018</v>
      </c>
      <c r="K637" s="20" t="s">
        <v>578</v>
      </c>
      <c r="L637" s="20" t="s">
        <v>123</v>
      </c>
      <c r="M637" s="6" t="s">
        <v>124</v>
      </c>
      <c r="N637" s="6" t="s">
        <v>313</v>
      </c>
    </row>
    <row r="638" spans="1:14" x14ac:dyDescent="0.35">
      <c r="A638" s="20" t="s">
        <v>1491</v>
      </c>
      <c r="B638" s="20" t="s">
        <v>1493</v>
      </c>
      <c r="C638" s="17">
        <v>-0.25568200000000002</v>
      </c>
      <c r="D638" s="10" t="s">
        <v>5015</v>
      </c>
      <c r="E638" s="17">
        <v>-0.28117900000000001</v>
      </c>
      <c r="F638" s="10" t="s">
        <v>5013</v>
      </c>
      <c r="G638" s="17">
        <v>0.136238</v>
      </c>
      <c r="I638" s="20" t="s">
        <v>5018</v>
      </c>
      <c r="K638" s="20" t="s">
        <v>1492</v>
      </c>
      <c r="L638" s="20" t="s">
        <v>123</v>
      </c>
      <c r="M638" s="6" t="s">
        <v>124</v>
      </c>
      <c r="N638" s="6" t="s">
        <v>313</v>
      </c>
    </row>
    <row r="639" spans="1:14" x14ac:dyDescent="0.35">
      <c r="A639" s="20" t="s">
        <v>2176</v>
      </c>
      <c r="B639" s="20" t="s">
        <v>2178</v>
      </c>
      <c r="C639" s="17">
        <v>-0.129688</v>
      </c>
      <c r="D639" s="10" t="s">
        <v>5015</v>
      </c>
      <c r="E639" s="17">
        <v>-0.28092099999999998</v>
      </c>
      <c r="F639" s="10" t="s">
        <v>5013</v>
      </c>
      <c r="G639" s="17">
        <v>0.20244599999999999</v>
      </c>
      <c r="H639" s="20" t="s">
        <v>5012</v>
      </c>
      <c r="I639" s="20" t="s">
        <v>5018</v>
      </c>
      <c r="K639" s="20" t="s">
        <v>2177</v>
      </c>
      <c r="L639" s="20" t="s">
        <v>0</v>
      </c>
      <c r="M639" s="6" t="s">
        <v>1</v>
      </c>
      <c r="N639" s="6" t="s">
        <v>1</v>
      </c>
    </row>
    <row r="640" spans="1:14" x14ac:dyDescent="0.35">
      <c r="A640" s="20" t="s">
        <v>4325</v>
      </c>
      <c r="B640" s="20" t="s">
        <v>4326</v>
      </c>
      <c r="C640" s="17">
        <v>0.22360099999999999</v>
      </c>
      <c r="E640" s="17">
        <v>-0.27935900000000002</v>
      </c>
      <c r="G640" s="17">
        <v>0.22581599999999999</v>
      </c>
      <c r="H640" s="20" t="s">
        <v>5012</v>
      </c>
      <c r="K640" s="20" t="s">
        <v>2325</v>
      </c>
      <c r="L640" s="20" t="s">
        <v>71</v>
      </c>
      <c r="M640" s="6" t="s">
        <v>79</v>
      </c>
      <c r="N640" s="6" t="s">
        <v>682</v>
      </c>
    </row>
    <row r="641" spans="1:14" x14ac:dyDescent="0.35">
      <c r="A641" s="20" t="s">
        <v>3099</v>
      </c>
      <c r="B641" s="20" t="s">
        <v>3101</v>
      </c>
      <c r="C641" s="17">
        <v>-0.33914</v>
      </c>
      <c r="D641" s="10" t="s">
        <v>5015</v>
      </c>
      <c r="E641" s="17">
        <v>-0.27824199999999999</v>
      </c>
      <c r="F641" s="10" t="s">
        <v>5013</v>
      </c>
      <c r="G641" s="17">
        <v>-7.4741600000000005E-2</v>
      </c>
      <c r="I641" s="20" t="s">
        <v>5018</v>
      </c>
      <c r="K641" s="20" t="s">
        <v>3100</v>
      </c>
      <c r="L641" s="20" t="s">
        <v>15</v>
      </c>
      <c r="M641" s="6" t="s">
        <v>16</v>
      </c>
      <c r="N641" s="6" t="s">
        <v>359</v>
      </c>
    </row>
    <row r="642" spans="1:14" x14ac:dyDescent="0.35">
      <c r="A642" s="20" t="s">
        <v>1995</v>
      </c>
      <c r="B642" s="20" t="s">
        <v>1996</v>
      </c>
      <c r="C642" s="17">
        <v>0.253525</v>
      </c>
      <c r="E642" s="17">
        <v>-0.27476499999999998</v>
      </c>
      <c r="G642" s="17">
        <v>-0.22023699999999999</v>
      </c>
      <c r="H642" s="20" t="s">
        <v>5011</v>
      </c>
      <c r="K642" s="20" t="s">
        <v>489</v>
      </c>
      <c r="L642" s="20" t="s">
        <v>40</v>
      </c>
      <c r="M642" s="6" t="s">
        <v>44</v>
      </c>
      <c r="N642" s="6" t="s">
        <v>501</v>
      </c>
    </row>
    <row r="643" spans="1:14" x14ac:dyDescent="0.35">
      <c r="A643" s="20" t="s">
        <v>4226</v>
      </c>
      <c r="B643" s="20" t="s">
        <v>4228</v>
      </c>
      <c r="C643" s="17">
        <v>-0.13287499999999999</v>
      </c>
      <c r="E643" s="17">
        <v>-0.27388400000000002</v>
      </c>
      <c r="F643" s="10" t="s">
        <v>5013</v>
      </c>
      <c r="G643" s="17">
        <v>-0.23330400000000001</v>
      </c>
      <c r="H643" s="20" t="s">
        <v>5011</v>
      </c>
      <c r="J643" s="20" t="s">
        <v>5021</v>
      </c>
      <c r="K643" s="20" t="s">
        <v>4227</v>
      </c>
      <c r="L643" s="20" t="s">
        <v>245</v>
      </c>
      <c r="M643" s="6" t="s">
        <v>246</v>
      </c>
      <c r="N643" s="6" t="s">
        <v>338</v>
      </c>
    </row>
    <row r="644" spans="1:14" x14ac:dyDescent="0.35">
      <c r="A644" s="20" t="s">
        <v>3704</v>
      </c>
      <c r="B644" s="20" t="s">
        <v>3706</v>
      </c>
      <c r="C644" s="17">
        <v>-0.30660799999999999</v>
      </c>
      <c r="D644" s="10" t="s">
        <v>5015</v>
      </c>
      <c r="E644" s="17">
        <v>-0.27203100000000002</v>
      </c>
      <c r="F644" s="10" t="s">
        <v>5013</v>
      </c>
      <c r="G644" s="17">
        <v>-0.20352600000000001</v>
      </c>
      <c r="I644" s="20" t="s">
        <v>5018</v>
      </c>
      <c r="K644" s="20" t="s">
        <v>3705</v>
      </c>
      <c r="L644" s="20" t="s">
        <v>109</v>
      </c>
      <c r="M644" s="6" t="s">
        <v>437</v>
      </c>
      <c r="N644" s="6" t="s">
        <v>438</v>
      </c>
    </row>
    <row r="645" spans="1:14" x14ac:dyDescent="0.35">
      <c r="A645" s="20" t="s">
        <v>2302</v>
      </c>
      <c r="B645" s="20" t="s">
        <v>2304</v>
      </c>
      <c r="C645" s="17">
        <v>-0.114927</v>
      </c>
      <c r="E645" s="17">
        <v>-0.27110800000000002</v>
      </c>
      <c r="F645" s="10" t="s">
        <v>5013</v>
      </c>
      <c r="G645" s="17">
        <v>-0.256353</v>
      </c>
      <c r="H645" s="20" t="s">
        <v>5011</v>
      </c>
      <c r="J645" s="20" t="s">
        <v>5021</v>
      </c>
      <c r="K645" s="20" t="s">
        <v>2303</v>
      </c>
      <c r="L645" s="20" t="s">
        <v>71</v>
      </c>
      <c r="M645" s="6" t="s">
        <v>79</v>
      </c>
      <c r="N645" s="6" t="s">
        <v>349</v>
      </c>
    </row>
    <row r="646" spans="1:14" x14ac:dyDescent="0.35">
      <c r="A646" s="20" t="s">
        <v>4284</v>
      </c>
      <c r="B646" s="20" t="s">
        <v>4285</v>
      </c>
      <c r="C646" s="17">
        <v>-0.39923900000000001</v>
      </c>
      <c r="D646" s="10" t="s">
        <v>5015</v>
      </c>
      <c r="E646" s="17">
        <v>-0.27039099999999999</v>
      </c>
      <c r="F646" s="10" t="s">
        <v>5013</v>
      </c>
      <c r="G646" s="17">
        <v>0.71259399999999995</v>
      </c>
      <c r="I646" s="20" t="s">
        <v>5018</v>
      </c>
      <c r="K646" s="20" t="s">
        <v>94</v>
      </c>
      <c r="L646" s="20" t="s">
        <v>0</v>
      </c>
      <c r="M646" s="6" t="s">
        <v>1</v>
      </c>
      <c r="N646" s="6" t="s">
        <v>1</v>
      </c>
    </row>
    <row r="647" spans="1:14" x14ac:dyDescent="0.35">
      <c r="A647" s="20" t="s">
        <v>2130</v>
      </c>
      <c r="B647" s="20" t="s">
        <v>2132</v>
      </c>
      <c r="C647" s="17">
        <v>-6.3198599999999994E-2</v>
      </c>
      <c r="E647" s="17">
        <v>-0.27000099999999999</v>
      </c>
      <c r="F647" s="10" t="s">
        <v>5013</v>
      </c>
      <c r="G647" s="17">
        <v>-0.22501399999999999</v>
      </c>
      <c r="H647" s="20" t="s">
        <v>5011</v>
      </c>
      <c r="J647" s="20" t="s">
        <v>5021</v>
      </c>
      <c r="K647" s="20" t="s">
        <v>2131</v>
      </c>
      <c r="L647" s="20" t="s">
        <v>32</v>
      </c>
      <c r="M647" s="6" t="s">
        <v>169</v>
      </c>
      <c r="N647" s="6" t="s">
        <v>286</v>
      </c>
    </row>
    <row r="648" spans="1:14" x14ac:dyDescent="0.35">
      <c r="A648" s="20" t="s">
        <v>3789</v>
      </c>
      <c r="B648" s="20" t="s">
        <v>3791</v>
      </c>
      <c r="C648" s="17">
        <v>-0.24997800000000001</v>
      </c>
      <c r="D648" s="10" t="s">
        <v>5015</v>
      </c>
      <c r="E648" s="17">
        <v>-0.26879399999999998</v>
      </c>
      <c r="F648" s="10" t="s">
        <v>5013</v>
      </c>
      <c r="G648" s="17">
        <v>0.23578299999999999</v>
      </c>
      <c r="H648" s="20" t="s">
        <v>5012</v>
      </c>
      <c r="I648" s="20" t="s">
        <v>5018</v>
      </c>
      <c r="K648" s="20" t="s">
        <v>3790</v>
      </c>
      <c r="L648" s="20" t="s">
        <v>23</v>
      </c>
      <c r="M648" s="6" t="s">
        <v>134</v>
      </c>
      <c r="N648" s="6" t="s">
        <v>770</v>
      </c>
    </row>
    <row r="649" spans="1:14" x14ac:dyDescent="0.35">
      <c r="A649" s="20" t="s">
        <v>3205</v>
      </c>
      <c r="B649" s="20" t="s">
        <v>3207</v>
      </c>
      <c r="C649" s="17">
        <v>-0.18324699999999999</v>
      </c>
      <c r="E649" s="17">
        <v>-0.26869399999999999</v>
      </c>
      <c r="F649" s="10" t="s">
        <v>5013</v>
      </c>
      <c r="G649" s="17">
        <v>-0.159028</v>
      </c>
      <c r="H649" s="20" t="s">
        <v>5011</v>
      </c>
      <c r="J649" s="20" t="s">
        <v>5021</v>
      </c>
      <c r="K649" s="20" t="s">
        <v>3206</v>
      </c>
      <c r="L649" s="20" t="s">
        <v>15</v>
      </c>
      <c r="M649" s="6" t="s">
        <v>68</v>
      </c>
      <c r="N649" s="6" t="s">
        <v>90</v>
      </c>
    </row>
    <row r="650" spans="1:14" x14ac:dyDescent="0.35">
      <c r="A650" s="20" t="s">
        <v>4595</v>
      </c>
      <c r="B650" s="20" t="s">
        <v>4596</v>
      </c>
      <c r="C650" s="17">
        <v>-0.23825099999999999</v>
      </c>
      <c r="D650" s="10" t="s">
        <v>5015</v>
      </c>
      <c r="E650" s="17">
        <v>-0.26566699999999999</v>
      </c>
      <c r="F650" s="10" t="s">
        <v>5013</v>
      </c>
      <c r="G650" s="17">
        <v>-0.28496100000000002</v>
      </c>
      <c r="I650" s="20" t="s">
        <v>5018</v>
      </c>
      <c r="K650" s="20" t="s">
        <v>30</v>
      </c>
      <c r="L650" s="20" t="s">
        <v>0</v>
      </c>
      <c r="M650" s="6" t="s">
        <v>1</v>
      </c>
      <c r="N650" s="6" t="s">
        <v>1</v>
      </c>
    </row>
    <row r="651" spans="1:14" x14ac:dyDescent="0.35">
      <c r="A651" s="20" t="s">
        <v>2139</v>
      </c>
      <c r="B651" s="20" t="s">
        <v>2140</v>
      </c>
      <c r="C651" s="17">
        <v>-0.138067</v>
      </c>
      <c r="D651" s="10" t="s">
        <v>5015</v>
      </c>
      <c r="E651" s="17">
        <v>-0.26384400000000002</v>
      </c>
      <c r="F651" s="10" t="s">
        <v>5013</v>
      </c>
      <c r="G651" s="17">
        <v>3.6695699999999998E-2</v>
      </c>
      <c r="I651" s="20" t="s">
        <v>5018</v>
      </c>
      <c r="K651" s="20" t="s">
        <v>1070</v>
      </c>
      <c r="L651" s="20" t="s">
        <v>0</v>
      </c>
      <c r="M651" s="6" t="s">
        <v>1</v>
      </c>
      <c r="N651" s="6" t="s">
        <v>1</v>
      </c>
    </row>
    <row r="652" spans="1:14" x14ac:dyDescent="0.35">
      <c r="A652" s="20" t="s">
        <v>3144</v>
      </c>
      <c r="B652" s="20" t="s">
        <v>3146</v>
      </c>
      <c r="C652" s="17">
        <v>-0.34623500000000001</v>
      </c>
      <c r="D652" s="10" t="s">
        <v>5015</v>
      </c>
      <c r="E652" s="17">
        <v>-0.26172000000000001</v>
      </c>
      <c r="F652" s="10" t="s">
        <v>5013</v>
      </c>
      <c r="G652" s="17">
        <v>-0.253442</v>
      </c>
      <c r="I652" s="20" t="s">
        <v>5018</v>
      </c>
      <c r="K652" s="20" t="s">
        <v>3145</v>
      </c>
      <c r="L652" s="20" t="s">
        <v>32</v>
      </c>
      <c r="M652" s="6" t="s">
        <v>33</v>
      </c>
      <c r="N652" s="6" t="s">
        <v>54</v>
      </c>
    </row>
    <row r="653" spans="1:14" x14ac:dyDescent="0.35">
      <c r="A653" s="20" t="s">
        <v>3053</v>
      </c>
      <c r="B653" s="20" t="s">
        <v>3054</v>
      </c>
      <c r="C653" s="17">
        <v>-0.11917700000000001</v>
      </c>
      <c r="D653" s="10" t="s">
        <v>5015</v>
      </c>
      <c r="E653" s="17">
        <v>-0.25505499999999998</v>
      </c>
      <c r="F653" s="10" t="s">
        <v>5013</v>
      </c>
      <c r="G653" s="17">
        <v>0.14871999999999999</v>
      </c>
      <c r="H653" s="20" t="s">
        <v>5012</v>
      </c>
      <c r="I653" s="20" t="s">
        <v>5018</v>
      </c>
      <c r="K653" s="20" t="s">
        <v>1738</v>
      </c>
      <c r="L653" s="20" t="s">
        <v>23</v>
      </c>
      <c r="M653" s="6" t="s">
        <v>427</v>
      </c>
      <c r="N653" s="6" t="s">
        <v>756</v>
      </c>
    </row>
    <row r="654" spans="1:14" x14ac:dyDescent="0.35">
      <c r="A654" s="20" t="s">
        <v>2856</v>
      </c>
      <c r="B654" s="20" t="s">
        <v>2858</v>
      </c>
      <c r="C654" s="17">
        <v>-0.114316</v>
      </c>
      <c r="E654" s="17">
        <v>-0.25488499999999997</v>
      </c>
      <c r="F654" s="10" t="s">
        <v>5013</v>
      </c>
      <c r="G654" s="17">
        <v>-0.30383300000000002</v>
      </c>
      <c r="H654" s="20" t="s">
        <v>5011</v>
      </c>
      <c r="J654" s="20" t="s">
        <v>5021</v>
      </c>
      <c r="K654" s="20" t="s">
        <v>2857</v>
      </c>
      <c r="L654" s="20" t="s">
        <v>71</v>
      </c>
      <c r="M654" s="6" t="s">
        <v>133</v>
      </c>
      <c r="N654" s="6" t="s">
        <v>555</v>
      </c>
    </row>
    <row r="655" spans="1:14" x14ac:dyDescent="0.35">
      <c r="A655" s="20" t="s">
        <v>4767</v>
      </c>
      <c r="B655" s="20" t="s">
        <v>4768</v>
      </c>
      <c r="C655" s="17">
        <v>-0.29985400000000001</v>
      </c>
      <c r="D655" s="10" t="s">
        <v>5015</v>
      </c>
      <c r="E655" s="17">
        <v>-0.25485600000000003</v>
      </c>
      <c r="F655" s="10" t="s">
        <v>5013</v>
      </c>
      <c r="G655" s="17">
        <v>-0.215001</v>
      </c>
      <c r="I655" s="20" t="s">
        <v>5018</v>
      </c>
      <c r="K655" s="20" t="s">
        <v>330</v>
      </c>
      <c r="L655" s="20" t="s">
        <v>0</v>
      </c>
      <c r="M655" s="6" t="s">
        <v>1</v>
      </c>
      <c r="N655" s="6" t="s">
        <v>1</v>
      </c>
    </row>
    <row r="656" spans="1:14" x14ac:dyDescent="0.35">
      <c r="A656" s="20" t="s">
        <v>2062</v>
      </c>
      <c r="B656" s="20" t="s">
        <v>2064</v>
      </c>
      <c r="C656" s="17">
        <v>-0.23858099999999999</v>
      </c>
      <c r="D656" s="10" t="s">
        <v>5015</v>
      </c>
      <c r="E656" s="17">
        <v>-0.25170999999999999</v>
      </c>
      <c r="F656" s="10" t="s">
        <v>5013</v>
      </c>
      <c r="G656" s="17">
        <v>0.32490599999999997</v>
      </c>
      <c r="I656" s="20" t="s">
        <v>5018</v>
      </c>
      <c r="K656" s="20" t="s">
        <v>2063</v>
      </c>
      <c r="L656" s="20" t="s">
        <v>101</v>
      </c>
      <c r="M656" s="6" t="s">
        <v>2060</v>
      </c>
      <c r="N656" s="6" t="s">
        <v>2061</v>
      </c>
    </row>
    <row r="657" spans="1:14" x14ac:dyDescent="0.35">
      <c r="A657" s="20" t="s">
        <v>3836</v>
      </c>
      <c r="B657" s="20" t="s">
        <v>3838</v>
      </c>
      <c r="C657" s="17">
        <v>-0.21720800000000001</v>
      </c>
      <c r="D657" s="10" t="s">
        <v>5015</v>
      </c>
      <c r="E657" s="17">
        <v>-0.25035800000000002</v>
      </c>
      <c r="F657" s="10" t="s">
        <v>5013</v>
      </c>
      <c r="G657" s="17">
        <v>-0.191357</v>
      </c>
      <c r="I657" s="20" t="s">
        <v>5018</v>
      </c>
      <c r="K657" s="20" t="s">
        <v>3837</v>
      </c>
      <c r="L657" s="20" t="s">
        <v>109</v>
      </c>
      <c r="M657" s="6" t="s">
        <v>437</v>
      </c>
      <c r="N657" s="6" t="s">
        <v>438</v>
      </c>
    </row>
    <row r="658" spans="1:14" x14ac:dyDescent="0.35">
      <c r="A658" s="20" t="s">
        <v>2041</v>
      </c>
      <c r="B658" s="20" t="s">
        <v>2043</v>
      </c>
      <c r="C658" s="17">
        <v>-0.16327</v>
      </c>
      <c r="D658" s="10" t="s">
        <v>5015</v>
      </c>
      <c r="E658" s="17">
        <v>-0.24776699999999999</v>
      </c>
      <c r="F658" s="10" t="s">
        <v>5013</v>
      </c>
      <c r="I658" s="20" t="s">
        <v>5018</v>
      </c>
      <c r="K658" s="20" t="s">
        <v>2042</v>
      </c>
      <c r="L658" s="20" t="s">
        <v>123</v>
      </c>
      <c r="M658" s="6" t="s">
        <v>291</v>
      </c>
      <c r="N658" s="6" t="s">
        <v>839</v>
      </c>
    </row>
    <row r="659" spans="1:14" x14ac:dyDescent="0.35">
      <c r="A659" s="20" t="s">
        <v>4522</v>
      </c>
      <c r="B659" s="20" t="s">
        <v>4523</v>
      </c>
      <c r="C659" s="17">
        <v>-0.20683399999999999</v>
      </c>
      <c r="D659" s="10" t="s">
        <v>5015</v>
      </c>
      <c r="E659" s="17">
        <v>-0.24393799999999999</v>
      </c>
      <c r="F659" s="10" t="s">
        <v>5013</v>
      </c>
      <c r="I659" s="20" t="s">
        <v>5018</v>
      </c>
      <c r="K659" s="20" t="s">
        <v>2630</v>
      </c>
      <c r="L659" s="20" t="s">
        <v>0</v>
      </c>
      <c r="M659" s="6" t="s">
        <v>1</v>
      </c>
      <c r="N659" s="6" t="s">
        <v>1</v>
      </c>
    </row>
    <row r="660" spans="1:14" x14ac:dyDescent="0.35">
      <c r="A660" s="20" t="s">
        <v>1686</v>
      </c>
      <c r="B660" s="20" t="s">
        <v>1687</v>
      </c>
      <c r="C660" s="17">
        <v>-0.17916099999999999</v>
      </c>
      <c r="D660" s="10" t="s">
        <v>5015</v>
      </c>
      <c r="E660" s="17">
        <v>-0.24232200000000001</v>
      </c>
      <c r="F660" s="10" t="s">
        <v>5013</v>
      </c>
      <c r="G660" s="17">
        <v>0.11186400000000001</v>
      </c>
      <c r="I660" s="20" t="s">
        <v>5018</v>
      </c>
      <c r="K660" s="20" t="s">
        <v>94</v>
      </c>
      <c r="L660" s="20" t="s">
        <v>0</v>
      </c>
      <c r="M660" s="6" t="s">
        <v>1</v>
      </c>
      <c r="N660" s="6" t="s">
        <v>1</v>
      </c>
    </row>
    <row r="661" spans="1:14" x14ac:dyDescent="0.35">
      <c r="A661" s="20" t="s">
        <v>1913</v>
      </c>
      <c r="B661" s="20" t="s">
        <v>1915</v>
      </c>
      <c r="C661" s="17">
        <v>-0.17324999999999999</v>
      </c>
      <c r="D661" s="10" t="s">
        <v>5015</v>
      </c>
      <c r="E661" s="17">
        <v>-0.241533</v>
      </c>
      <c r="F661" s="10" t="s">
        <v>5013</v>
      </c>
      <c r="G661" s="17">
        <v>-0.362732</v>
      </c>
      <c r="H661" s="20" t="s">
        <v>5011</v>
      </c>
      <c r="I661" s="20" t="s">
        <v>5018</v>
      </c>
      <c r="J661" s="20" t="s">
        <v>5021</v>
      </c>
      <c r="K661" s="20" t="s">
        <v>1914</v>
      </c>
      <c r="L661" s="20" t="s">
        <v>15</v>
      </c>
      <c r="M661" s="6" t="s">
        <v>26</v>
      </c>
      <c r="N661" s="6" t="s">
        <v>27</v>
      </c>
    </row>
    <row r="662" spans="1:14" x14ac:dyDescent="0.35">
      <c r="A662" s="20" t="s">
        <v>3291</v>
      </c>
      <c r="B662" s="20" t="s">
        <v>3293</v>
      </c>
      <c r="C662" s="17">
        <v>-0.15566199999999999</v>
      </c>
      <c r="D662" s="10" t="s">
        <v>5015</v>
      </c>
      <c r="E662" s="17">
        <v>-0.240067</v>
      </c>
      <c r="F662" s="10" t="s">
        <v>5013</v>
      </c>
      <c r="G662" s="17">
        <v>-6.5334900000000001E-2</v>
      </c>
      <c r="I662" s="20" t="s">
        <v>5018</v>
      </c>
      <c r="K662" s="20" t="s">
        <v>3292</v>
      </c>
      <c r="L662" s="20" t="s">
        <v>0</v>
      </c>
      <c r="M662" s="6" t="s">
        <v>1</v>
      </c>
      <c r="N662" s="6" t="s">
        <v>1</v>
      </c>
    </row>
    <row r="663" spans="1:14" x14ac:dyDescent="0.35">
      <c r="A663" s="20" t="s">
        <v>3683</v>
      </c>
      <c r="B663" s="20" t="s">
        <v>3685</v>
      </c>
      <c r="C663" s="17">
        <v>-1.5468</v>
      </c>
      <c r="E663" s="17">
        <v>-0.23678399999999999</v>
      </c>
      <c r="G663" s="17">
        <v>-0.20555300000000001</v>
      </c>
      <c r="H663" s="20" t="s">
        <v>5011</v>
      </c>
      <c r="K663" s="20" t="s">
        <v>3684</v>
      </c>
      <c r="L663" s="20" t="s">
        <v>262</v>
      </c>
      <c r="M663" s="6" t="s">
        <v>525</v>
      </c>
      <c r="N663" s="6" t="s">
        <v>285</v>
      </c>
    </row>
    <row r="664" spans="1:14" x14ac:dyDescent="0.35">
      <c r="A664" s="20" t="s">
        <v>1989</v>
      </c>
      <c r="B664" s="20" t="s">
        <v>1991</v>
      </c>
      <c r="C664" s="17">
        <v>-0.97067400000000004</v>
      </c>
      <c r="E664" s="17">
        <v>-0.234044</v>
      </c>
      <c r="G664" s="17">
        <v>-5.3365999999999998</v>
      </c>
      <c r="H664" s="20" t="s">
        <v>5011</v>
      </c>
      <c r="K664" s="20" t="s">
        <v>1990</v>
      </c>
      <c r="L664" s="20" t="s">
        <v>40</v>
      </c>
      <c r="M664" s="6" t="s">
        <v>322</v>
      </c>
      <c r="N664" s="6" t="s">
        <v>323</v>
      </c>
    </row>
    <row r="665" spans="1:14" x14ac:dyDescent="0.35">
      <c r="A665" s="20" t="s">
        <v>3713</v>
      </c>
      <c r="B665" s="20" t="s">
        <v>3715</v>
      </c>
      <c r="C665" s="17">
        <v>-7.4390899999999996E-2</v>
      </c>
      <c r="E665" s="17">
        <v>-0.23269699999999999</v>
      </c>
      <c r="G665" s="17">
        <v>-0.43646400000000002</v>
      </c>
      <c r="H665" s="20" t="s">
        <v>5011</v>
      </c>
      <c r="K665" s="20" t="s">
        <v>3714</v>
      </c>
      <c r="L665" s="20" t="s">
        <v>40</v>
      </c>
      <c r="M665" s="6" t="s">
        <v>49</v>
      </c>
      <c r="N665" s="6" t="s">
        <v>191</v>
      </c>
    </row>
    <row r="666" spans="1:14" x14ac:dyDescent="0.35">
      <c r="A666" s="20" t="s">
        <v>4001</v>
      </c>
      <c r="B666" s="20" t="s">
        <v>4003</v>
      </c>
      <c r="C666" s="17">
        <v>-5.62444E-2</v>
      </c>
      <c r="E666" s="17">
        <v>-0.23035</v>
      </c>
      <c r="F666" s="10" t="s">
        <v>5013</v>
      </c>
      <c r="G666" s="17">
        <v>0.21382999999999999</v>
      </c>
      <c r="H666" s="20" t="s">
        <v>5012</v>
      </c>
      <c r="K666" s="20" t="s">
        <v>4002</v>
      </c>
      <c r="L666" s="20" t="s">
        <v>23</v>
      </c>
      <c r="M666" s="6" t="s">
        <v>181</v>
      </c>
      <c r="N666" s="6" t="s">
        <v>2350</v>
      </c>
    </row>
    <row r="667" spans="1:14" x14ac:dyDescent="0.35">
      <c r="A667" s="20" t="s">
        <v>4565</v>
      </c>
      <c r="B667" s="20" t="s">
        <v>4566</v>
      </c>
      <c r="C667" s="17">
        <v>-0.22570999999999999</v>
      </c>
      <c r="D667" s="10" t="s">
        <v>5015</v>
      </c>
      <c r="E667" s="17">
        <v>-0.230103</v>
      </c>
      <c r="F667" s="10" t="s">
        <v>5013</v>
      </c>
      <c r="I667" s="20" t="s">
        <v>5018</v>
      </c>
      <c r="K667" s="20" t="s">
        <v>2179</v>
      </c>
      <c r="L667" s="20" t="s">
        <v>123</v>
      </c>
      <c r="M667" s="6" t="s">
        <v>291</v>
      </c>
      <c r="N667" s="6" t="s">
        <v>530</v>
      </c>
    </row>
    <row r="668" spans="1:14" x14ac:dyDescent="0.35">
      <c r="A668" s="20" t="s">
        <v>4778</v>
      </c>
      <c r="B668" s="20" t="s">
        <v>4779</v>
      </c>
      <c r="C668" s="17">
        <v>-0.133246</v>
      </c>
      <c r="E668" s="17">
        <v>-0.22725500000000001</v>
      </c>
      <c r="F668" s="10" t="s">
        <v>5013</v>
      </c>
      <c r="G668" s="17">
        <v>-0.37361800000000001</v>
      </c>
      <c r="H668" s="20" t="s">
        <v>5011</v>
      </c>
      <c r="J668" s="20" t="s">
        <v>5021</v>
      </c>
      <c r="K668" s="20" t="s">
        <v>2866</v>
      </c>
      <c r="L668" s="20" t="s">
        <v>123</v>
      </c>
      <c r="M668" s="6" t="s">
        <v>291</v>
      </c>
      <c r="N668" s="6" t="s">
        <v>2864</v>
      </c>
    </row>
    <row r="669" spans="1:14" x14ac:dyDescent="0.35">
      <c r="A669" s="20" t="s">
        <v>4732</v>
      </c>
      <c r="B669" s="20" t="s">
        <v>4734</v>
      </c>
      <c r="C669" s="17">
        <v>-0.22742899999999999</v>
      </c>
      <c r="D669" s="10" t="s">
        <v>5015</v>
      </c>
      <c r="E669" s="17">
        <v>-0.22442799999999999</v>
      </c>
      <c r="F669" s="10" t="s">
        <v>5013</v>
      </c>
      <c r="G669" s="17">
        <v>-0.27834100000000001</v>
      </c>
      <c r="H669" s="20" t="s">
        <v>5011</v>
      </c>
      <c r="I669" s="20" t="s">
        <v>5018</v>
      </c>
      <c r="J669" s="20" t="s">
        <v>5021</v>
      </c>
      <c r="K669" s="20" t="s">
        <v>4733</v>
      </c>
      <c r="L669" s="20" t="s">
        <v>32</v>
      </c>
      <c r="M669" s="6" t="s">
        <v>169</v>
      </c>
      <c r="N669" s="6" t="s">
        <v>286</v>
      </c>
    </row>
    <row r="670" spans="1:14" x14ac:dyDescent="0.35">
      <c r="A670" s="20" t="s">
        <v>3</v>
      </c>
      <c r="B670" s="20" t="s">
        <v>5</v>
      </c>
      <c r="C670" s="17">
        <v>-0.20569299999999999</v>
      </c>
      <c r="D670" s="10" t="s">
        <v>5015</v>
      </c>
      <c r="E670" s="17">
        <v>-0.22419500000000001</v>
      </c>
      <c r="F670" s="10" t="s">
        <v>5013</v>
      </c>
      <c r="G670" s="17">
        <v>5.8177399999999997E-2</v>
      </c>
      <c r="I670" s="20" t="s">
        <v>5018</v>
      </c>
      <c r="K670" s="20" t="s">
        <v>4</v>
      </c>
      <c r="L670" s="20" t="s">
        <v>0</v>
      </c>
      <c r="M670" s="6" t="s">
        <v>1</v>
      </c>
      <c r="N670" s="6" t="s">
        <v>1</v>
      </c>
    </row>
    <row r="671" spans="1:14" x14ac:dyDescent="0.35">
      <c r="A671" s="20" t="s">
        <v>4021</v>
      </c>
      <c r="B671" s="20" t="s">
        <v>4023</v>
      </c>
      <c r="C671" s="17">
        <v>-0.14285</v>
      </c>
      <c r="E671" s="17">
        <v>-0.223583</v>
      </c>
      <c r="F671" s="10" t="s">
        <v>5013</v>
      </c>
      <c r="G671" s="17">
        <v>-0.133408</v>
      </c>
      <c r="H671" s="20" t="s">
        <v>5011</v>
      </c>
      <c r="J671" s="20" t="s">
        <v>5021</v>
      </c>
      <c r="K671" s="20" t="s">
        <v>4022</v>
      </c>
      <c r="L671" s="20" t="s">
        <v>40</v>
      </c>
      <c r="M671" s="6" t="s">
        <v>322</v>
      </c>
      <c r="N671" s="6" t="s">
        <v>946</v>
      </c>
    </row>
    <row r="672" spans="1:14" x14ac:dyDescent="0.35">
      <c r="A672" s="20" t="s">
        <v>4358</v>
      </c>
      <c r="B672" s="20" t="s">
        <v>4359</v>
      </c>
      <c r="C672" s="17">
        <v>-0.102715</v>
      </c>
      <c r="E672" s="17">
        <v>-0.22284999999999999</v>
      </c>
      <c r="F672" s="10" t="s">
        <v>5013</v>
      </c>
      <c r="G672" s="17">
        <v>-0.36679499999999998</v>
      </c>
      <c r="H672" s="20" t="s">
        <v>5011</v>
      </c>
      <c r="J672" s="20" t="s">
        <v>5021</v>
      </c>
      <c r="K672" s="20" t="s">
        <v>204</v>
      </c>
      <c r="L672" s="20" t="s">
        <v>15</v>
      </c>
      <c r="M672" s="6" t="s">
        <v>74</v>
      </c>
      <c r="N672" s="6" t="s">
        <v>203</v>
      </c>
    </row>
    <row r="673" spans="1:14" x14ac:dyDescent="0.35">
      <c r="A673" s="20" t="s">
        <v>1030</v>
      </c>
      <c r="B673" s="20" t="s">
        <v>1031</v>
      </c>
      <c r="C673" s="17">
        <v>7.0446999999999996E-2</v>
      </c>
      <c r="E673" s="17">
        <v>-0.219413</v>
      </c>
      <c r="F673" s="10" t="s">
        <v>5013</v>
      </c>
      <c r="G673" s="17">
        <v>-0.38529600000000003</v>
      </c>
      <c r="H673" s="20" t="s">
        <v>5011</v>
      </c>
      <c r="J673" s="20" t="s">
        <v>5021</v>
      </c>
      <c r="K673" s="20" t="s">
        <v>94</v>
      </c>
      <c r="L673" s="20" t="s">
        <v>109</v>
      </c>
      <c r="M673" s="6" t="s">
        <v>110</v>
      </c>
      <c r="N673" s="6" t="s">
        <v>516</v>
      </c>
    </row>
    <row r="674" spans="1:14" x14ac:dyDescent="0.35">
      <c r="A674" s="20" t="s">
        <v>1619</v>
      </c>
      <c r="B674" s="20" t="s">
        <v>1621</v>
      </c>
      <c r="C674" s="17">
        <v>-6.6798700000000003E-2</v>
      </c>
      <c r="E674" s="17">
        <v>-0.21695400000000001</v>
      </c>
      <c r="F674" s="10" t="s">
        <v>5013</v>
      </c>
      <c r="G674" s="17">
        <v>-0.51284099999999999</v>
      </c>
      <c r="H674" s="20" t="s">
        <v>5011</v>
      </c>
      <c r="J674" s="20" t="s">
        <v>5021</v>
      </c>
      <c r="K674" s="20" t="s">
        <v>1620</v>
      </c>
      <c r="L674" s="20" t="s">
        <v>40</v>
      </c>
      <c r="M674" s="6" t="s">
        <v>49</v>
      </c>
      <c r="N674" s="6" t="s">
        <v>1618</v>
      </c>
    </row>
    <row r="675" spans="1:14" x14ac:dyDescent="0.35">
      <c r="A675" s="20" t="s">
        <v>2773</v>
      </c>
      <c r="B675" s="20" t="s">
        <v>2774</v>
      </c>
      <c r="C675" s="17">
        <v>-0.30422900000000003</v>
      </c>
      <c r="E675" s="17">
        <v>-0.21549299999999999</v>
      </c>
      <c r="G675" s="17">
        <v>-0.58813099999999996</v>
      </c>
      <c r="H675" s="20" t="s">
        <v>5011</v>
      </c>
      <c r="K675" s="20" t="s">
        <v>527</v>
      </c>
      <c r="L675" s="20" t="s">
        <v>0</v>
      </c>
      <c r="M675" s="6" t="s">
        <v>1</v>
      </c>
      <c r="N675" s="6" t="s">
        <v>1</v>
      </c>
    </row>
    <row r="676" spans="1:14" x14ac:dyDescent="0.35">
      <c r="A676" s="20" t="s">
        <v>740</v>
      </c>
      <c r="B676" s="20" t="s">
        <v>742</v>
      </c>
      <c r="C676" s="17">
        <v>-7.0738300000000004E-2</v>
      </c>
      <c r="E676" s="17">
        <v>-0.21246999999999999</v>
      </c>
      <c r="F676" s="10" t="s">
        <v>5013</v>
      </c>
      <c r="G676" s="17">
        <v>-0.29391</v>
      </c>
      <c r="H676" s="20" t="s">
        <v>5011</v>
      </c>
      <c r="J676" s="20" t="s">
        <v>5021</v>
      </c>
      <c r="K676" s="20" t="s">
        <v>741</v>
      </c>
      <c r="L676" s="20" t="s">
        <v>0</v>
      </c>
      <c r="M676" s="6" t="s">
        <v>1</v>
      </c>
      <c r="N676" s="6" t="s">
        <v>1</v>
      </c>
    </row>
    <row r="677" spans="1:14" x14ac:dyDescent="0.35">
      <c r="A677" s="20" t="s">
        <v>4160</v>
      </c>
      <c r="B677" s="20" t="s">
        <v>4162</v>
      </c>
      <c r="C677" s="17">
        <v>-0.26440799999999998</v>
      </c>
      <c r="D677" s="10" t="s">
        <v>5015</v>
      </c>
      <c r="E677" s="17">
        <v>-0.21032799999999999</v>
      </c>
      <c r="F677" s="10" t="s">
        <v>5013</v>
      </c>
      <c r="G677" s="17">
        <v>3.0056099999999999E-2</v>
      </c>
      <c r="I677" s="20" t="s">
        <v>5018</v>
      </c>
      <c r="K677" s="20" t="s">
        <v>4161</v>
      </c>
      <c r="L677" s="20" t="s">
        <v>15</v>
      </c>
      <c r="M677" s="6" t="s">
        <v>74</v>
      </c>
      <c r="N677" s="6" t="s">
        <v>4159</v>
      </c>
    </row>
    <row r="678" spans="1:14" x14ac:dyDescent="0.35">
      <c r="A678" s="20" t="s">
        <v>2777</v>
      </c>
      <c r="B678" s="20" t="s">
        <v>2778</v>
      </c>
      <c r="C678" s="17">
        <v>0.14459900000000001</v>
      </c>
      <c r="E678" s="17">
        <v>-0.20904500000000001</v>
      </c>
      <c r="F678" s="10" t="s">
        <v>5013</v>
      </c>
      <c r="G678" s="17">
        <v>1.1209499999999999</v>
      </c>
      <c r="H678" s="20" t="s">
        <v>5012</v>
      </c>
      <c r="K678" s="20" t="s">
        <v>2776</v>
      </c>
      <c r="L678" s="20" t="s">
        <v>40</v>
      </c>
      <c r="M678" s="6" t="s">
        <v>322</v>
      </c>
      <c r="N678" s="6" t="s">
        <v>2775</v>
      </c>
    </row>
    <row r="679" spans="1:14" x14ac:dyDescent="0.35">
      <c r="A679" s="20" t="s">
        <v>4691</v>
      </c>
      <c r="B679" s="20" t="s">
        <v>4692</v>
      </c>
      <c r="C679" s="17">
        <v>-3.1972399999999998E-2</v>
      </c>
      <c r="E679" s="17">
        <v>-0.20521600000000001</v>
      </c>
      <c r="F679" s="10" t="s">
        <v>5013</v>
      </c>
      <c r="G679" s="17">
        <v>0.17335400000000001</v>
      </c>
      <c r="H679" s="20" t="s">
        <v>5012</v>
      </c>
      <c r="K679" s="20" t="s">
        <v>43</v>
      </c>
      <c r="L679" s="20" t="s">
        <v>264</v>
      </c>
      <c r="M679" s="6" t="s">
        <v>564</v>
      </c>
      <c r="N679" s="6" t="s">
        <v>565</v>
      </c>
    </row>
    <row r="680" spans="1:14" x14ac:dyDescent="0.35">
      <c r="A680" s="20" t="s">
        <v>620</v>
      </c>
      <c r="B680" s="20" t="s">
        <v>622</v>
      </c>
      <c r="C680" s="17">
        <v>5.3778600000000003E-2</v>
      </c>
      <c r="E680" s="17">
        <v>-0.201379</v>
      </c>
      <c r="G680" s="17">
        <v>0.91249100000000005</v>
      </c>
      <c r="H680" s="20" t="s">
        <v>5012</v>
      </c>
      <c r="K680" s="20" t="s">
        <v>621</v>
      </c>
      <c r="L680" s="20" t="s">
        <v>0</v>
      </c>
      <c r="M680" s="6" t="s">
        <v>1</v>
      </c>
      <c r="N680" s="6" t="s">
        <v>1</v>
      </c>
    </row>
    <row r="681" spans="1:14" x14ac:dyDescent="0.35">
      <c r="A681" s="20" t="s">
        <v>1933</v>
      </c>
      <c r="B681" s="20" t="s">
        <v>1935</v>
      </c>
      <c r="C681" s="17">
        <v>-0.26652999999999999</v>
      </c>
      <c r="E681" s="17">
        <v>-0.201178</v>
      </c>
      <c r="F681" s="10" t="s">
        <v>5013</v>
      </c>
      <c r="G681" s="17">
        <v>-0.28368900000000002</v>
      </c>
      <c r="H681" s="20" t="s">
        <v>5011</v>
      </c>
      <c r="J681" s="20" t="s">
        <v>5021</v>
      </c>
      <c r="K681" s="20" t="s">
        <v>1934</v>
      </c>
      <c r="L681" s="20" t="s">
        <v>123</v>
      </c>
      <c r="M681" s="6" t="s">
        <v>291</v>
      </c>
      <c r="N681" s="6" t="s">
        <v>630</v>
      </c>
    </row>
    <row r="682" spans="1:14" x14ac:dyDescent="0.35">
      <c r="A682" s="20" t="s">
        <v>2543</v>
      </c>
      <c r="B682" s="20" t="s">
        <v>2544</v>
      </c>
      <c r="C682" s="17">
        <v>-0.85536199999999996</v>
      </c>
      <c r="E682" s="17">
        <v>-0.195657</v>
      </c>
      <c r="G682" s="17">
        <v>1.7385699999999999</v>
      </c>
      <c r="H682" s="20" t="s">
        <v>5012</v>
      </c>
      <c r="K682" s="20" t="s">
        <v>1096</v>
      </c>
      <c r="L682" s="20" t="s">
        <v>18</v>
      </c>
      <c r="M682" s="6" t="s">
        <v>19</v>
      </c>
      <c r="N682" s="6" t="s">
        <v>20</v>
      </c>
    </row>
    <row r="683" spans="1:14" x14ac:dyDescent="0.35">
      <c r="A683" s="20" t="s">
        <v>2122</v>
      </c>
      <c r="B683" s="20" t="s">
        <v>2124</v>
      </c>
      <c r="C683" s="17">
        <v>7.1443099999999995E-2</v>
      </c>
      <c r="E683" s="17">
        <v>-0.19191800000000001</v>
      </c>
      <c r="F683" s="10" t="s">
        <v>5013</v>
      </c>
      <c r="G683" s="17">
        <v>0.23564199999999999</v>
      </c>
      <c r="H683" s="20" t="s">
        <v>5012</v>
      </c>
      <c r="K683" s="20" t="s">
        <v>2123</v>
      </c>
      <c r="L683" s="20" t="s">
        <v>123</v>
      </c>
      <c r="M683" s="6" t="s">
        <v>291</v>
      </c>
      <c r="N683" s="6" t="s">
        <v>2121</v>
      </c>
    </row>
    <row r="684" spans="1:14" x14ac:dyDescent="0.35">
      <c r="A684" s="20" t="s">
        <v>1012</v>
      </c>
      <c r="B684" s="20" t="s">
        <v>1014</v>
      </c>
      <c r="C684" s="17">
        <v>-0.25339099999999998</v>
      </c>
      <c r="D684" s="10" t="s">
        <v>5015</v>
      </c>
      <c r="E684" s="17">
        <v>-0.187693</v>
      </c>
      <c r="F684" s="10" t="s">
        <v>5013</v>
      </c>
      <c r="G684" s="17">
        <v>8.8097400000000006E-2</v>
      </c>
      <c r="I684" s="20" t="s">
        <v>5018</v>
      </c>
      <c r="K684" s="20" t="s">
        <v>1013</v>
      </c>
      <c r="L684" s="20" t="s">
        <v>0</v>
      </c>
      <c r="M684" s="6" t="s">
        <v>1</v>
      </c>
      <c r="N684" s="6" t="s">
        <v>1</v>
      </c>
    </row>
    <row r="685" spans="1:14" x14ac:dyDescent="0.35">
      <c r="A685" s="20" t="s">
        <v>4435</v>
      </c>
      <c r="B685" s="20" t="s">
        <v>4436</v>
      </c>
      <c r="C685" s="17">
        <v>-0.16702700000000001</v>
      </c>
      <c r="D685" s="10" t="s">
        <v>5015</v>
      </c>
      <c r="E685" s="17">
        <v>-0.184</v>
      </c>
      <c r="F685" s="10" t="s">
        <v>5013</v>
      </c>
      <c r="G685" s="17">
        <v>-0.33078400000000002</v>
      </c>
      <c r="H685" s="20" t="s">
        <v>5011</v>
      </c>
      <c r="I685" s="20" t="s">
        <v>5018</v>
      </c>
      <c r="J685" s="20" t="s">
        <v>5021</v>
      </c>
      <c r="K685" s="20" t="s">
        <v>1914</v>
      </c>
      <c r="L685" s="20" t="s">
        <v>15</v>
      </c>
      <c r="M685" s="6" t="s">
        <v>26</v>
      </c>
      <c r="N685" s="6" t="s">
        <v>27</v>
      </c>
    </row>
    <row r="686" spans="1:14" x14ac:dyDescent="0.35">
      <c r="A686" s="20" t="s">
        <v>3221</v>
      </c>
      <c r="B686" s="20" t="s">
        <v>3223</v>
      </c>
      <c r="C686" s="17">
        <v>-0.26785799999999998</v>
      </c>
      <c r="D686" s="10" t="s">
        <v>5015</v>
      </c>
      <c r="E686" s="17">
        <v>-0.17685100000000001</v>
      </c>
      <c r="F686" s="10" t="s">
        <v>5013</v>
      </c>
      <c r="G686" s="17">
        <v>-0.17779300000000001</v>
      </c>
      <c r="H686" s="20" t="s">
        <v>5011</v>
      </c>
      <c r="I686" s="20" t="s">
        <v>5018</v>
      </c>
      <c r="J686" s="20" t="s">
        <v>5021</v>
      </c>
      <c r="K686" s="20" t="s">
        <v>3222</v>
      </c>
      <c r="L686" s="20" t="s">
        <v>15</v>
      </c>
      <c r="M686" s="6" t="s">
        <v>68</v>
      </c>
      <c r="N686" s="6" t="s">
        <v>90</v>
      </c>
    </row>
    <row r="687" spans="1:14" x14ac:dyDescent="0.35">
      <c r="A687" s="20" t="s">
        <v>1226</v>
      </c>
      <c r="B687" s="20" t="s">
        <v>1227</v>
      </c>
      <c r="C687" s="17">
        <v>0.29991499999999999</v>
      </c>
      <c r="E687" s="17">
        <v>-0.17580799999999999</v>
      </c>
      <c r="G687" s="17">
        <v>0.87737399999999999</v>
      </c>
      <c r="H687" s="20" t="s">
        <v>5012</v>
      </c>
      <c r="K687" s="20" t="s">
        <v>739</v>
      </c>
      <c r="L687" s="20" t="s">
        <v>0</v>
      </c>
      <c r="M687" s="6" t="s">
        <v>1</v>
      </c>
      <c r="N687" s="6" t="s">
        <v>1</v>
      </c>
    </row>
    <row r="688" spans="1:14" x14ac:dyDescent="0.35">
      <c r="A688" s="20" t="s">
        <v>1328</v>
      </c>
      <c r="B688" s="20" t="s">
        <v>1330</v>
      </c>
      <c r="C688" s="17">
        <v>-0.203738</v>
      </c>
      <c r="E688" s="17">
        <v>-0.17474700000000001</v>
      </c>
      <c r="F688" s="10" t="s">
        <v>5013</v>
      </c>
      <c r="G688" s="17">
        <v>-0.31260599999999999</v>
      </c>
      <c r="H688" s="20" t="s">
        <v>5011</v>
      </c>
      <c r="J688" s="20" t="s">
        <v>5021</v>
      </c>
      <c r="K688" s="20" t="s">
        <v>1329</v>
      </c>
      <c r="L688" s="20" t="s">
        <v>0</v>
      </c>
      <c r="M688" s="6" t="s">
        <v>1</v>
      </c>
      <c r="N688" s="6" t="s">
        <v>1</v>
      </c>
    </row>
    <row r="689" spans="1:14" x14ac:dyDescent="0.35">
      <c r="A689" s="20" t="s">
        <v>1116</v>
      </c>
      <c r="B689" s="20" t="s">
        <v>1118</v>
      </c>
      <c r="C689" s="17">
        <v>-0.48741200000000001</v>
      </c>
      <c r="E689" s="17">
        <v>-0.17352500000000001</v>
      </c>
      <c r="G689" s="17">
        <v>1.03552</v>
      </c>
      <c r="H689" s="20" t="s">
        <v>5012</v>
      </c>
      <c r="K689" s="20" t="s">
        <v>1117</v>
      </c>
      <c r="L689" s="20" t="s">
        <v>40</v>
      </c>
      <c r="M689" s="6" t="s">
        <v>49</v>
      </c>
      <c r="N689" s="6" t="s">
        <v>1115</v>
      </c>
    </row>
    <row r="690" spans="1:14" x14ac:dyDescent="0.35">
      <c r="A690" s="20" t="s">
        <v>1780</v>
      </c>
      <c r="B690" s="20" t="s">
        <v>1782</v>
      </c>
      <c r="C690" s="17">
        <v>-0.19752800000000001</v>
      </c>
      <c r="E690" s="17">
        <v>-0.17211299999999999</v>
      </c>
      <c r="F690" s="10" t="s">
        <v>5013</v>
      </c>
      <c r="G690" s="17">
        <v>-0.25366300000000003</v>
      </c>
      <c r="H690" s="20" t="s">
        <v>5011</v>
      </c>
      <c r="J690" s="20" t="s">
        <v>5021</v>
      </c>
      <c r="K690" s="20" t="s">
        <v>1781</v>
      </c>
      <c r="L690" s="20" t="s">
        <v>0</v>
      </c>
      <c r="M690" s="6" t="s">
        <v>1</v>
      </c>
      <c r="N690" s="6" t="s">
        <v>1</v>
      </c>
    </row>
    <row r="691" spans="1:14" x14ac:dyDescent="0.35">
      <c r="A691" s="20" t="s">
        <v>3079</v>
      </c>
      <c r="B691" s="20" t="s">
        <v>3081</v>
      </c>
      <c r="C691" s="17">
        <v>-0.14022999999999999</v>
      </c>
      <c r="E691" s="17">
        <v>-0.16941000000000001</v>
      </c>
      <c r="F691" s="10" t="s">
        <v>5013</v>
      </c>
      <c r="G691" s="17">
        <v>-0.242811</v>
      </c>
      <c r="H691" s="20" t="s">
        <v>5011</v>
      </c>
      <c r="J691" s="20" t="s">
        <v>5021</v>
      </c>
      <c r="K691" s="20" t="s">
        <v>3080</v>
      </c>
      <c r="L691" s="20" t="s">
        <v>123</v>
      </c>
      <c r="M691" s="6" t="s">
        <v>291</v>
      </c>
      <c r="N691" s="6" t="s">
        <v>879</v>
      </c>
    </row>
    <row r="692" spans="1:14" x14ac:dyDescent="0.35">
      <c r="A692" s="20" t="s">
        <v>3716</v>
      </c>
      <c r="B692" s="20" t="s">
        <v>3717</v>
      </c>
      <c r="C692" s="17">
        <v>-0.118131</v>
      </c>
      <c r="D692" s="10" t="s">
        <v>5015</v>
      </c>
      <c r="E692" s="17">
        <v>-0.167243</v>
      </c>
      <c r="F692" s="10" t="s">
        <v>5013</v>
      </c>
      <c r="I692" s="20" t="s">
        <v>5018</v>
      </c>
      <c r="K692" s="20" t="s">
        <v>929</v>
      </c>
      <c r="L692" s="20" t="s">
        <v>0</v>
      </c>
      <c r="M692" s="6" t="s">
        <v>1</v>
      </c>
      <c r="N692" s="6" t="s">
        <v>1</v>
      </c>
    </row>
    <row r="693" spans="1:14" x14ac:dyDescent="0.35">
      <c r="A693" s="20" t="s">
        <v>2493</v>
      </c>
      <c r="B693" s="20" t="s">
        <v>2495</v>
      </c>
      <c r="C693" s="17">
        <v>0.14541399999999999</v>
      </c>
      <c r="E693" s="17">
        <v>-0.16706499999999999</v>
      </c>
      <c r="G693" s="17">
        <v>-0.26223099999999999</v>
      </c>
      <c r="H693" s="20" t="s">
        <v>5011</v>
      </c>
      <c r="K693" s="20" t="s">
        <v>2494</v>
      </c>
      <c r="L693" s="20" t="s">
        <v>87</v>
      </c>
      <c r="M693" s="6" t="s">
        <v>88</v>
      </c>
      <c r="N693" s="6" t="s">
        <v>89</v>
      </c>
    </row>
    <row r="694" spans="1:14" x14ac:dyDescent="0.35">
      <c r="A694" s="20" t="s">
        <v>3602</v>
      </c>
      <c r="B694" s="20" t="s">
        <v>3604</v>
      </c>
      <c r="C694" s="17">
        <v>-0.14661299999999999</v>
      </c>
      <c r="D694" s="10" t="s">
        <v>5015</v>
      </c>
      <c r="E694" s="17">
        <v>-0.16336000000000001</v>
      </c>
      <c r="F694" s="10" t="s">
        <v>5013</v>
      </c>
      <c r="G694" s="17">
        <v>5.9813999999999999E-2</v>
      </c>
      <c r="I694" s="20" t="s">
        <v>5018</v>
      </c>
      <c r="K694" s="20" t="s">
        <v>3603</v>
      </c>
      <c r="L694" s="20" t="s">
        <v>101</v>
      </c>
      <c r="M694" s="6" t="s">
        <v>902</v>
      </c>
      <c r="N694" s="6" t="s">
        <v>1033</v>
      </c>
    </row>
    <row r="695" spans="1:14" x14ac:dyDescent="0.35">
      <c r="A695" s="20" t="s">
        <v>997</v>
      </c>
      <c r="B695" s="20" t="s">
        <v>999</v>
      </c>
      <c r="C695" s="17">
        <v>-0.113442</v>
      </c>
      <c r="D695" s="10" t="s">
        <v>5015</v>
      </c>
      <c r="E695" s="17">
        <v>-0.16255600000000001</v>
      </c>
      <c r="F695" s="10" t="s">
        <v>5013</v>
      </c>
      <c r="G695" s="17">
        <v>-4.3556200000000003E-2</v>
      </c>
      <c r="I695" s="20" t="s">
        <v>5018</v>
      </c>
      <c r="K695" s="20" t="s">
        <v>998</v>
      </c>
      <c r="L695" s="20" t="s">
        <v>123</v>
      </c>
      <c r="M695" s="6" t="s">
        <v>124</v>
      </c>
      <c r="N695" s="6" t="s">
        <v>313</v>
      </c>
    </row>
    <row r="696" spans="1:14" x14ac:dyDescent="0.35">
      <c r="A696" s="20" t="s">
        <v>2000</v>
      </c>
      <c r="B696" s="20" t="s">
        <v>2002</v>
      </c>
      <c r="C696" s="17">
        <v>-0.23030100000000001</v>
      </c>
      <c r="D696" s="10" t="s">
        <v>5015</v>
      </c>
      <c r="E696" s="17">
        <v>-0.16156499999999999</v>
      </c>
      <c r="F696" s="10" t="s">
        <v>5013</v>
      </c>
      <c r="G696" s="17">
        <v>1.6174600000000001E-2</v>
      </c>
      <c r="I696" s="20" t="s">
        <v>5018</v>
      </c>
      <c r="K696" s="20" t="s">
        <v>2001</v>
      </c>
      <c r="L696" s="20" t="s">
        <v>23</v>
      </c>
      <c r="M696" s="6" t="s">
        <v>427</v>
      </c>
      <c r="N696" s="6" t="s">
        <v>756</v>
      </c>
    </row>
    <row r="697" spans="1:14" x14ac:dyDescent="0.35">
      <c r="A697" s="20" t="s">
        <v>2370</v>
      </c>
      <c r="B697" s="20" t="s">
        <v>2372</v>
      </c>
      <c r="C697" s="17">
        <v>-0.177455</v>
      </c>
      <c r="D697" s="10" t="s">
        <v>5015</v>
      </c>
      <c r="E697" s="17">
        <v>-0.160417</v>
      </c>
      <c r="F697" s="10" t="s">
        <v>5013</v>
      </c>
      <c r="G697" s="17">
        <v>0.17353199999999999</v>
      </c>
      <c r="H697" s="20" t="s">
        <v>5012</v>
      </c>
      <c r="I697" s="20" t="s">
        <v>5018</v>
      </c>
      <c r="K697" s="20" t="s">
        <v>2371</v>
      </c>
      <c r="L697" s="20" t="s">
        <v>245</v>
      </c>
      <c r="M697" s="6" t="s">
        <v>246</v>
      </c>
      <c r="N697" s="6" t="s">
        <v>338</v>
      </c>
    </row>
    <row r="698" spans="1:14" x14ac:dyDescent="0.35">
      <c r="A698" s="20" t="s">
        <v>1347</v>
      </c>
      <c r="B698" s="20" t="s">
        <v>1349</v>
      </c>
      <c r="C698" s="17">
        <v>-0.19289100000000001</v>
      </c>
      <c r="D698" s="10" t="s">
        <v>5015</v>
      </c>
      <c r="E698" s="17">
        <v>-0.15673699999999999</v>
      </c>
      <c r="F698" s="10" t="s">
        <v>5013</v>
      </c>
      <c r="G698" s="17">
        <v>-0.38017000000000001</v>
      </c>
      <c r="H698" s="20" t="s">
        <v>5011</v>
      </c>
      <c r="I698" s="20" t="s">
        <v>5018</v>
      </c>
      <c r="J698" s="20" t="s">
        <v>5021</v>
      </c>
      <c r="K698" s="20" t="s">
        <v>1348</v>
      </c>
      <c r="L698" s="20" t="s">
        <v>109</v>
      </c>
      <c r="M698" s="6" t="s">
        <v>110</v>
      </c>
      <c r="N698" s="6" t="s">
        <v>111</v>
      </c>
    </row>
    <row r="699" spans="1:14" x14ac:dyDescent="0.35">
      <c r="A699" s="20" t="s">
        <v>3181</v>
      </c>
      <c r="B699" s="20" t="s">
        <v>3183</v>
      </c>
      <c r="C699" s="17">
        <v>6.5700499999999995E-2</v>
      </c>
      <c r="E699" s="17">
        <v>-0.155419</v>
      </c>
      <c r="G699" s="17">
        <v>0.125671</v>
      </c>
      <c r="H699" s="20" t="s">
        <v>5012</v>
      </c>
      <c r="K699" s="20" t="s">
        <v>3182</v>
      </c>
      <c r="L699" s="20" t="s">
        <v>32</v>
      </c>
      <c r="M699" s="6" t="s">
        <v>61</v>
      </c>
      <c r="N699" s="6" t="s">
        <v>62</v>
      </c>
    </row>
    <row r="700" spans="1:14" x14ac:dyDescent="0.35">
      <c r="A700" s="20" t="s">
        <v>4142</v>
      </c>
      <c r="B700" s="20" t="s">
        <v>4143</v>
      </c>
      <c r="C700" s="17">
        <v>-0.17488500000000001</v>
      </c>
      <c r="D700" s="10" t="s">
        <v>5015</v>
      </c>
      <c r="E700" s="17">
        <v>-0.153504</v>
      </c>
      <c r="F700" s="10" t="s">
        <v>5013</v>
      </c>
      <c r="G700" s="17">
        <v>-0.26205400000000001</v>
      </c>
      <c r="H700" s="20" t="s">
        <v>5011</v>
      </c>
      <c r="I700" s="20" t="s">
        <v>5018</v>
      </c>
      <c r="J700" s="20" t="s">
        <v>5021</v>
      </c>
      <c r="K700" s="20" t="s">
        <v>267</v>
      </c>
      <c r="L700" s="20" t="s">
        <v>15</v>
      </c>
      <c r="M700" s="6" t="s">
        <v>74</v>
      </c>
      <c r="N700" s="6" t="s">
        <v>185</v>
      </c>
    </row>
    <row r="701" spans="1:14" x14ac:dyDescent="0.35">
      <c r="A701" s="20" t="s">
        <v>2511</v>
      </c>
      <c r="B701" s="20" t="s">
        <v>2513</v>
      </c>
      <c r="C701" s="17">
        <v>-7.6762200000000003E-2</v>
      </c>
      <c r="E701" s="17">
        <v>-0.15110999999999999</v>
      </c>
      <c r="F701" s="10" t="s">
        <v>5013</v>
      </c>
      <c r="G701" s="17">
        <v>-0.53706500000000001</v>
      </c>
      <c r="H701" s="20" t="s">
        <v>5011</v>
      </c>
      <c r="J701" s="20" t="s">
        <v>5021</v>
      </c>
      <c r="K701" s="20" t="s">
        <v>2512</v>
      </c>
      <c r="L701" s="20" t="s">
        <v>264</v>
      </c>
      <c r="M701" s="6" t="s">
        <v>452</v>
      </c>
      <c r="N701" s="6" t="s">
        <v>2510</v>
      </c>
    </row>
    <row r="702" spans="1:14" x14ac:dyDescent="0.35">
      <c r="A702" s="20" t="s">
        <v>2724</v>
      </c>
      <c r="B702" s="20" t="s">
        <v>2725</v>
      </c>
      <c r="C702" s="17">
        <v>-0.189525</v>
      </c>
      <c r="E702" s="17">
        <v>-0.14564299999999999</v>
      </c>
      <c r="G702" s="17">
        <v>-0.15216199999999999</v>
      </c>
      <c r="H702" s="20" t="s">
        <v>5011</v>
      </c>
      <c r="K702" s="20" t="s">
        <v>927</v>
      </c>
      <c r="L702" s="20" t="s">
        <v>9</v>
      </c>
      <c r="M702" s="6" t="s">
        <v>10</v>
      </c>
      <c r="N702" s="6" t="s">
        <v>11</v>
      </c>
    </row>
    <row r="703" spans="1:14" x14ac:dyDescent="0.35">
      <c r="A703" s="20" t="s">
        <v>1757</v>
      </c>
      <c r="B703" s="20" t="s">
        <v>1758</v>
      </c>
      <c r="C703" s="17">
        <v>-0.20971999999999999</v>
      </c>
      <c r="D703" s="10" t="s">
        <v>5015</v>
      </c>
      <c r="E703" s="17">
        <v>-0.14049200000000001</v>
      </c>
      <c r="F703" s="10" t="s">
        <v>5013</v>
      </c>
      <c r="I703" s="20" t="s">
        <v>5018</v>
      </c>
      <c r="K703" s="20" t="s">
        <v>94</v>
      </c>
      <c r="L703" s="20" t="s">
        <v>0</v>
      </c>
      <c r="M703" s="6" t="s">
        <v>1</v>
      </c>
      <c r="N703" s="6" t="s">
        <v>1</v>
      </c>
    </row>
    <row r="704" spans="1:14" x14ac:dyDescent="0.35">
      <c r="A704" s="20" t="s">
        <v>353</v>
      </c>
      <c r="B704" s="20" t="s">
        <v>354</v>
      </c>
      <c r="C704" s="17">
        <v>-7.9061999999999993E-2</v>
      </c>
      <c r="E704" s="17">
        <v>-0.13772200000000001</v>
      </c>
      <c r="G704" s="17">
        <v>0.38472299999999998</v>
      </c>
      <c r="H704" s="20" t="s">
        <v>5012</v>
      </c>
      <c r="K704" s="20" t="s">
        <v>43</v>
      </c>
      <c r="L704" s="20" t="s">
        <v>0</v>
      </c>
      <c r="M704" s="6" t="s">
        <v>1</v>
      </c>
      <c r="N704" s="6" t="s">
        <v>1</v>
      </c>
    </row>
    <row r="705" spans="1:14" x14ac:dyDescent="0.35">
      <c r="A705" s="20" t="s">
        <v>2853</v>
      </c>
      <c r="B705" s="20" t="s">
        <v>2855</v>
      </c>
      <c r="C705" s="17">
        <v>2.5873200000000002E-3</v>
      </c>
      <c r="E705" s="17">
        <v>-0.136352</v>
      </c>
      <c r="F705" s="10" t="s">
        <v>5013</v>
      </c>
      <c r="G705" s="17">
        <v>-0.121605</v>
      </c>
      <c r="H705" s="20" t="s">
        <v>5011</v>
      </c>
      <c r="J705" s="20" t="s">
        <v>5021</v>
      </c>
      <c r="K705" s="20" t="s">
        <v>2854</v>
      </c>
      <c r="L705" s="20" t="s">
        <v>15</v>
      </c>
      <c r="M705" s="6" t="s">
        <v>68</v>
      </c>
      <c r="N705" s="6" t="s">
        <v>90</v>
      </c>
    </row>
    <row r="706" spans="1:14" x14ac:dyDescent="0.35">
      <c r="A706" s="20" t="s">
        <v>340</v>
      </c>
      <c r="B706" s="20" t="s">
        <v>342</v>
      </c>
      <c r="C706" s="17">
        <v>-7.9307600000000006E-2</v>
      </c>
      <c r="D706" s="10" t="s">
        <v>5015</v>
      </c>
      <c r="E706" s="17">
        <v>-0.13511600000000001</v>
      </c>
      <c r="F706" s="10" t="s">
        <v>5013</v>
      </c>
      <c r="G706" s="17">
        <v>-7.1987200000000001E-2</v>
      </c>
      <c r="I706" s="20" t="s">
        <v>5018</v>
      </c>
      <c r="K706" s="20" t="s">
        <v>341</v>
      </c>
      <c r="L706" s="20" t="s">
        <v>15</v>
      </c>
      <c r="M706" s="6" t="s">
        <v>26</v>
      </c>
      <c r="N706" s="6" t="s">
        <v>27</v>
      </c>
    </row>
    <row r="707" spans="1:14" x14ac:dyDescent="0.35">
      <c r="A707" s="20" t="s">
        <v>2937</v>
      </c>
      <c r="B707" s="20" t="s">
        <v>2938</v>
      </c>
      <c r="C707" s="17">
        <v>-2.6378600000000001E-3</v>
      </c>
      <c r="E707" s="17">
        <v>-0.13500499999999999</v>
      </c>
      <c r="G707" s="17">
        <v>1.3565400000000001</v>
      </c>
      <c r="H707" s="20" t="s">
        <v>5012</v>
      </c>
      <c r="K707" s="20" t="s">
        <v>1095</v>
      </c>
      <c r="L707" s="20" t="s">
        <v>0</v>
      </c>
      <c r="M707" s="6" t="s">
        <v>1</v>
      </c>
      <c r="N707" s="6" t="s">
        <v>1</v>
      </c>
    </row>
    <row r="708" spans="1:14" x14ac:dyDescent="0.35">
      <c r="A708" s="20" t="s">
        <v>2825</v>
      </c>
      <c r="B708" s="20" t="s">
        <v>2827</v>
      </c>
      <c r="C708" s="17">
        <v>-5.8874599999999999E-2</v>
      </c>
      <c r="E708" s="17">
        <v>-0.12959999999999999</v>
      </c>
      <c r="G708" s="17">
        <v>-0.79288599999999998</v>
      </c>
      <c r="H708" s="20" t="s">
        <v>5011</v>
      </c>
      <c r="K708" s="20" t="s">
        <v>2826</v>
      </c>
      <c r="L708" s="20" t="s">
        <v>58</v>
      </c>
      <c r="M708" s="6" t="s">
        <v>59</v>
      </c>
      <c r="N708" s="6" t="s">
        <v>60</v>
      </c>
    </row>
    <row r="709" spans="1:14" x14ac:dyDescent="0.35">
      <c r="A709" s="20" t="s">
        <v>3781</v>
      </c>
      <c r="B709" s="20" t="s">
        <v>3782</v>
      </c>
      <c r="C709" s="17">
        <v>-0.221383</v>
      </c>
      <c r="E709" s="17">
        <v>-0.11824900000000001</v>
      </c>
      <c r="G709" s="17">
        <v>-0.32821299999999998</v>
      </c>
      <c r="H709" s="20" t="s">
        <v>5011</v>
      </c>
      <c r="K709" s="20" t="s">
        <v>263</v>
      </c>
      <c r="L709" s="20" t="s">
        <v>0</v>
      </c>
      <c r="M709" s="6" t="s">
        <v>1</v>
      </c>
      <c r="N709" s="6" t="s">
        <v>1</v>
      </c>
    </row>
    <row r="710" spans="1:14" x14ac:dyDescent="0.35">
      <c r="A710" s="20" t="s">
        <v>2973</v>
      </c>
      <c r="B710" s="20" t="s">
        <v>2975</v>
      </c>
      <c r="C710" s="17">
        <v>-0.17111299999999999</v>
      </c>
      <c r="E710" s="17">
        <v>-0.117159</v>
      </c>
      <c r="G710" s="17">
        <v>0.493616</v>
      </c>
      <c r="H710" s="20" t="s">
        <v>5012</v>
      </c>
      <c r="K710" s="20" t="s">
        <v>2974</v>
      </c>
      <c r="L710" s="20" t="s">
        <v>18</v>
      </c>
      <c r="M710" s="6" t="s">
        <v>19</v>
      </c>
      <c r="N710" s="6" t="s">
        <v>1035</v>
      </c>
    </row>
    <row r="711" spans="1:14" x14ac:dyDescent="0.35">
      <c r="A711" s="20" t="s">
        <v>4546</v>
      </c>
      <c r="B711" s="20" t="s">
        <v>4547</v>
      </c>
      <c r="C711" s="17">
        <v>-0.44318200000000002</v>
      </c>
      <c r="E711" s="17">
        <v>-0.111527</v>
      </c>
      <c r="G711" s="17">
        <v>-1.5315099999999999</v>
      </c>
      <c r="H711" s="20" t="s">
        <v>5011</v>
      </c>
      <c r="K711" s="20" t="s">
        <v>260</v>
      </c>
      <c r="L711" s="20" t="s">
        <v>15</v>
      </c>
      <c r="M711" s="6" t="s">
        <v>74</v>
      </c>
      <c r="N711" s="6" t="s">
        <v>185</v>
      </c>
    </row>
    <row r="712" spans="1:14" x14ac:dyDescent="0.35">
      <c r="A712" s="20" t="s">
        <v>4356</v>
      </c>
      <c r="B712" s="20" t="s">
        <v>4357</v>
      </c>
      <c r="C712" s="17">
        <v>-2.33054E-2</v>
      </c>
      <c r="E712" s="17">
        <v>-0.11064300000000001</v>
      </c>
      <c r="G712" s="17">
        <v>-0.297207</v>
      </c>
      <c r="H712" s="20" t="s">
        <v>5011</v>
      </c>
      <c r="K712" s="20" t="s">
        <v>529</v>
      </c>
      <c r="L712" s="20" t="s">
        <v>0</v>
      </c>
      <c r="M712" s="6" t="s">
        <v>1</v>
      </c>
      <c r="N712" s="6" t="s">
        <v>1</v>
      </c>
    </row>
    <row r="713" spans="1:14" x14ac:dyDescent="0.35">
      <c r="A713" s="20" t="s">
        <v>1702</v>
      </c>
      <c r="B713" s="20" t="s">
        <v>1704</v>
      </c>
      <c r="C713" s="17">
        <v>-0.157834</v>
      </c>
      <c r="D713" s="10" t="s">
        <v>5015</v>
      </c>
      <c r="E713" s="17">
        <v>-0.110639</v>
      </c>
      <c r="F713" s="10" t="s">
        <v>5013</v>
      </c>
      <c r="G713" s="17">
        <v>-0.34777400000000003</v>
      </c>
      <c r="H713" s="20" t="s">
        <v>5011</v>
      </c>
      <c r="I713" s="20" t="s">
        <v>5018</v>
      </c>
      <c r="J713" s="20" t="s">
        <v>5021</v>
      </c>
      <c r="K713" s="20" t="s">
        <v>1703</v>
      </c>
      <c r="L713" s="20" t="s">
        <v>15</v>
      </c>
      <c r="M713" s="6" t="s">
        <v>68</v>
      </c>
      <c r="N713" s="6" t="s">
        <v>90</v>
      </c>
    </row>
    <row r="714" spans="1:14" x14ac:dyDescent="0.35">
      <c r="A714" s="20" t="s">
        <v>1195</v>
      </c>
      <c r="B714" s="20" t="s">
        <v>1197</v>
      </c>
      <c r="C714" s="17">
        <v>3.3503100000000001E-2</v>
      </c>
      <c r="E714" s="17">
        <v>-0.107672</v>
      </c>
      <c r="G714" s="17">
        <v>-0.307056</v>
      </c>
      <c r="H714" s="20" t="s">
        <v>5011</v>
      </c>
      <c r="K714" s="20" t="s">
        <v>1196</v>
      </c>
      <c r="L714" s="20" t="s">
        <v>23</v>
      </c>
      <c r="M714" s="6" t="s">
        <v>24</v>
      </c>
      <c r="N714" s="6" t="s">
        <v>1079</v>
      </c>
    </row>
    <row r="715" spans="1:14" x14ac:dyDescent="0.35">
      <c r="A715" s="20" t="s">
        <v>4316</v>
      </c>
      <c r="B715" s="20" t="s">
        <v>4318</v>
      </c>
      <c r="C715" s="17">
        <v>-0.32185900000000001</v>
      </c>
      <c r="D715" s="10" t="s">
        <v>5015</v>
      </c>
      <c r="E715" s="17">
        <v>-0.103842</v>
      </c>
      <c r="F715" s="10" t="s">
        <v>5013</v>
      </c>
      <c r="G715" s="17">
        <v>-7.46034E-2</v>
      </c>
      <c r="I715" s="20" t="s">
        <v>5018</v>
      </c>
      <c r="K715" s="20" t="s">
        <v>4317</v>
      </c>
      <c r="L715" s="20" t="s">
        <v>109</v>
      </c>
      <c r="M715" s="6" t="s">
        <v>437</v>
      </c>
      <c r="N715" s="6" t="s">
        <v>438</v>
      </c>
    </row>
    <row r="716" spans="1:14" x14ac:dyDescent="0.35">
      <c r="A716" s="20" t="s">
        <v>3768</v>
      </c>
      <c r="B716" s="20" t="s">
        <v>3770</v>
      </c>
      <c r="C716" s="17">
        <v>-0.17979100000000001</v>
      </c>
      <c r="E716" s="17">
        <v>-0.10374899999999999</v>
      </c>
      <c r="G716" s="17">
        <v>0.376498</v>
      </c>
      <c r="H716" s="20" t="s">
        <v>5012</v>
      </c>
      <c r="K716" s="20" t="s">
        <v>3769</v>
      </c>
      <c r="L716" s="20" t="s">
        <v>112</v>
      </c>
      <c r="M716" s="6" t="s">
        <v>324</v>
      </c>
      <c r="N716" s="6" t="s">
        <v>688</v>
      </c>
    </row>
    <row r="717" spans="1:14" x14ac:dyDescent="0.35">
      <c r="A717" s="20" t="s">
        <v>3200</v>
      </c>
      <c r="B717" s="20" t="s">
        <v>3202</v>
      </c>
      <c r="C717" s="17">
        <v>-0.21337700000000001</v>
      </c>
      <c r="D717" s="10" t="s">
        <v>5015</v>
      </c>
      <c r="E717" s="17">
        <v>-9.1652899999999995E-2</v>
      </c>
      <c r="G717" s="17">
        <v>-0.25495299999999999</v>
      </c>
      <c r="H717" s="20" t="s">
        <v>5011</v>
      </c>
      <c r="J717" s="20" t="s">
        <v>5021</v>
      </c>
      <c r="K717" s="20" t="s">
        <v>3201</v>
      </c>
      <c r="L717" s="20" t="s">
        <v>101</v>
      </c>
      <c r="M717" s="6" t="s">
        <v>149</v>
      </c>
      <c r="N717" s="6" t="s">
        <v>150</v>
      </c>
    </row>
    <row r="718" spans="1:14" x14ac:dyDescent="0.35">
      <c r="A718" s="20" t="s">
        <v>3142</v>
      </c>
      <c r="B718" s="20" t="s">
        <v>3143</v>
      </c>
      <c r="C718" s="17">
        <v>-0.17523</v>
      </c>
      <c r="D718" s="10" t="s">
        <v>5015</v>
      </c>
      <c r="E718" s="17">
        <v>-9.0072200000000005E-2</v>
      </c>
      <c r="G718" s="17">
        <v>0.48678100000000002</v>
      </c>
      <c r="H718" s="20" t="s">
        <v>5012</v>
      </c>
      <c r="K718" s="20" t="s">
        <v>43</v>
      </c>
      <c r="L718" s="20" t="s">
        <v>0</v>
      </c>
      <c r="M718" s="6" t="s">
        <v>63</v>
      </c>
      <c r="N718" s="6" t="s">
        <v>64</v>
      </c>
    </row>
    <row r="719" spans="1:14" x14ac:dyDescent="0.35">
      <c r="A719" s="20" t="s">
        <v>1016</v>
      </c>
      <c r="B719" s="20" t="s">
        <v>1018</v>
      </c>
      <c r="C719" s="17">
        <v>-3.7348300000000001E-2</v>
      </c>
      <c r="E719" s="17">
        <v>-8.8060399999999997E-2</v>
      </c>
      <c r="G719" s="17">
        <v>-0.19649</v>
      </c>
      <c r="H719" s="20" t="s">
        <v>5011</v>
      </c>
      <c r="K719" s="20" t="s">
        <v>1017</v>
      </c>
      <c r="L719" s="20" t="s">
        <v>15</v>
      </c>
      <c r="M719" s="6" t="s">
        <v>26</v>
      </c>
      <c r="N719" s="6" t="s">
        <v>27</v>
      </c>
    </row>
    <row r="720" spans="1:14" x14ac:dyDescent="0.35">
      <c r="A720" s="20" t="s">
        <v>4190</v>
      </c>
      <c r="B720" s="20" t="s">
        <v>4192</v>
      </c>
      <c r="C720" s="17">
        <v>-1.6538999999999999</v>
      </c>
      <c r="E720" s="17">
        <v>-7.6853299999999999E-2</v>
      </c>
      <c r="G720" s="17">
        <v>-0.43182100000000001</v>
      </c>
      <c r="H720" s="20" t="s">
        <v>5011</v>
      </c>
      <c r="K720" s="20" t="s">
        <v>4191</v>
      </c>
      <c r="L720" s="20" t="s">
        <v>0</v>
      </c>
      <c r="M720" s="6" t="s">
        <v>1</v>
      </c>
      <c r="N720" s="6" t="s">
        <v>1</v>
      </c>
    </row>
    <row r="721" spans="1:14" x14ac:dyDescent="0.35">
      <c r="A721" s="20" t="s">
        <v>3114</v>
      </c>
      <c r="B721" s="20" t="s">
        <v>3115</v>
      </c>
      <c r="C721" s="17">
        <v>-1.7058800000000001</v>
      </c>
      <c r="D721" s="10" t="s">
        <v>5015</v>
      </c>
      <c r="E721" s="17">
        <v>-7.5585600000000003E-2</v>
      </c>
      <c r="G721" s="17">
        <v>-0.676597</v>
      </c>
      <c r="H721" s="20" t="s">
        <v>5011</v>
      </c>
      <c r="J721" s="20" t="s">
        <v>5021</v>
      </c>
      <c r="K721" s="20" t="s">
        <v>30</v>
      </c>
      <c r="L721" s="20" t="s">
        <v>0</v>
      </c>
      <c r="M721" s="6" t="s">
        <v>1</v>
      </c>
      <c r="N721" s="6" t="s">
        <v>1</v>
      </c>
    </row>
    <row r="722" spans="1:14" x14ac:dyDescent="0.35">
      <c r="A722" s="20" t="s">
        <v>3239</v>
      </c>
      <c r="B722" s="20" t="s">
        <v>3241</v>
      </c>
      <c r="C722" s="17">
        <v>-0.328372</v>
      </c>
      <c r="D722" s="10" t="s">
        <v>5015</v>
      </c>
      <c r="E722" s="17">
        <v>-7.43785E-2</v>
      </c>
      <c r="G722" s="17">
        <v>0.70455999999999996</v>
      </c>
      <c r="H722" s="20" t="s">
        <v>5012</v>
      </c>
      <c r="K722" s="20" t="s">
        <v>3240</v>
      </c>
      <c r="L722" s="20" t="s">
        <v>0</v>
      </c>
      <c r="M722" s="6" t="s">
        <v>1</v>
      </c>
      <c r="N722" s="6" t="s">
        <v>1</v>
      </c>
    </row>
    <row r="723" spans="1:14" x14ac:dyDescent="0.35">
      <c r="A723" s="20" t="s">
        <v>4645</v>
      </c>
      <c r="B723" s="20" t="s">
        <v>4647</v>
      </c>
      <c r="C723" s="17">
        <v>-2.3169499999999999E-2</v>
      </c>
      <c r="E723" s="17">
        <v>-7.0766899999999994E-2</v>
      </c>
      <c r="G723" s="17">
        <v>-0.16333400000000001</v>
      </c>
      <c r="H723" s="20" t="s">
        <v>5011</v>
      </c>
      <c r="K723" s="20" t="s">
        <v>4646</v>
      </c>
      <c r="L723" s="20" t="s">
        <v>15</v>
      </c>
      <c r="M723" s="6" t="s">
        <v>74</v>
      </c>
      <c r="N723" s="6" t="s">
        <v>686</v>
      </c>
    </row>
    <row r="724" spans="1:14" x14ac:dyDescent="0.35">
      <c r="A724" s="20" t="s">
        <v>4041</v>
      </c>
      <c r="B724" s="20" t="s">
        <v>4042</v>
      </c>
      <c r="C724" s="17">
        <v>-9.2262700000000003E-2</v>
      </c>
      <c r="E724" s="17">
        <v>-6.7287E-2</v>
      </c>
      <c r="G724" s="17">
        <v>-0.15484300000000001</v>
      </c>
      <c r="H724" s="20" t="s">
        <v>5011</v>
      </c>
      <c r="K724" s="20" t="s">
        <v>2156</v>
      </c>
      <c r="L724" s="20" t="s">
        <v>0</v>
      </c>
      <c r="M724" s="6" t="s">
        <v>1</v>
      </c>
      <c r="N724" s="6" t="s">
        <v>1</v>
      </c>
    </row>
    <row r="725" spans="1:14" x14ac:dyDescent="0.35">
      <c r="A725" s="20" t="s">
        <v>1265</v>
      </c>
      <c r="B725" s="20" t="s">
        <v>1267</v>
      </c>
      <c r="C725" s="17">
        <v>0.2094</v>
      </c>
      <c r="E725" s="17">
        <v>-6.0872999999999997E-2</v>
      </c>
      <c r="G725" s="17">
        <v>0.435143</v>
      </c>
      <c r="H725" s="20" t="s">
        <v>5012</v>
      </c>
      <c r="K725" s="20" t="s">
        <v>1266</v>
      </c>
      <c r="L725" s="20" t="s">
        <v>123</v>
      </c>
      <c r="M725" s="6" t="s">
        <v>291</v>
      </c>
      <c r="N725" s="6" t="s">
        <v>1264</v>
      </c>
    </row>
    <row r="726" spans="1:14" x14ac:dyDescent="0.35">
      <c r="A726" s="20" t="s">
        <v>2889</v>
      </c>
      <c r="B726" s="20" t="s">
        <v>2890</v>
      </c>
      <c r="C726" s="17">
        <v>-0.17335200000000001</v>
      </c>
      <c r="E726" s="17">
        <v>-4.3215299999999998E-2</v>
      </c>
      <c r="G726" s="17">
        <v>0.48182700000000001</v>
      </c>
      <c r="H726" s="20" t="s">
        <v>5012</v>
      </c>
      <c r="K726" s="20" t="s">
        <v>407</v>
      </c>
      <c r="L726" s="20" t="s">
        <v>0</v>
      </c>
      <c r="M726" s="6" t="s">
        <v>2887</v>
      </c>
      <c r="N726" s="6" t="s">
        <v>2888</v>
      </c>
    </row>
    <row r="727" spans="1:14" x14ac:dyDescent="0.35">
      <c r="A727" s="20" t="s">
        <v>810</v>
      </c>
      <c r="B727" s="20" t="s">
        <v>812</v>
      </c>
      <c r="C727" s="17">
        <v>-0.18143100000000001</v>
      </c>
      <c r="E727" s="17">
        <v>-4.3071699999999997E-2</v>
      </c>
      <c r="G727" s="17">
        <v>0.233242</v>
      </c>
      <c r="H727" s="20" t="s">
        <v>5012</v>
      </c>
      <c r="K727" s="20" t="s">
        <v>811</v>
      </c>
      <c r="L727" s="20" t="s">
        <v>0</v>
      </c>
      <c r="M727" s="6" t="s">
        <v>1</v>
      </c>
      <c r="N727" s="6" t="s">
        <v>1</v>
      </c>
    </row>
    <row r="728" spans="1:14" x14ac:dyDescent="0.35">
      <c r="A728" s="20" t="s">
        <v>918</v>
      </c>
      <c r="B728" s="20" t="s">
        <v>919</v>
      </c>
      <c r="C728" s="17">
        <v>3.8466500000000001E-2</v>
      </c>
      <c r="E728" s="17">
        <v>-4.1149600000000001E-2</v>
      </c>
      <c r="G728" s="17">
        <v>0.313087</v>
      </c>
      <c r="H728" s="20" t="s">
        <v>5012</v>
      </c>
      <c r="K728" s="20" t="s">
        <v>917</v>
      </c>
      <c r="L728" s="20" t="s">
        <v>0</v>
      </c>
      <c r="M728" s="6" t="s">
        <v>1</v>
      </c>
      <c r="N728" s="6" t="s">
        <v>1</v>
      </c>
    </row>
    <row r="729" spans="1:14" x14ac:dyDescent="0.35">
      <c r="A729" s="20" t="s">
        <v>3943</v>
      </c>
      <c r="B729" s="20" t="s">
        <v>3944</v>
      </c>
      <c r="C729" s="17">
        <v>-9.7171800000000003E-2</v>
      </c>
      <c r="E729" s="17">
        <v>-3.7912800000000003E-2</v>
      </c>
      <c r="G729" s="17">
        <v>-0.49028899999999997</v>
      </c>
      <c r="H729" s="20" t="s">
        <v>5011</v>
      </c>
      <c r="K729" s="20" t="s">
        <v>2035</v>
      </c>
      <c r="L729" s="20" t="s">
        <v>264</v>
      </c>
      <c r="M729" s="6" t="s">
        <v>589</v>
      </c>
      <c r="N729" s="6" t="s">
        <v>1039</v>
      </c>
    </row>
    <row r="730" spans="1:14" x14ac:dyDescent="0.35">
      <c r="A730" s="20" t="s">
        <v>4455</v>
      </c>
      <c r="B730" s="20" t="s">
        <v>4456</v>
      </c>
      <c r="C730" s="17">
        <v>0.15714</v>
      </c>
      <c r="E730" s="17">
        <v>-3.6292100000000001E-2</v>
      </c>
      <c r="G730" s="17">
        <v>0.23064200000000001</v>
      </c>
      <c r="H730" s="20" t="s">
        <v>5012</v>
      </c>
      <c r="K730" s="20" t="s">
        <v>180</v>
      </c>
      <c r="L730" s="20" t="s">
        <v>9</v>
      </c>
      <c r="M730" s="6" t="s">
        <v>10</v>
      </c>
      <c r="N730" s="6" t="s">
        <v>11</v>
      </c>
    </row>
    <row r="731" spans="1:14" x14ac:dyDescent="0.35">
      <c r="A731" s="20" t="s">
        <v>2955</v>
      </c>
      <c r="B731" s="20" t="s">
        <v>2957</v>
      </c>
      <c r="C731" s="17">
        <v>-4.04553E-2</v>
      </c>
      <c r="E731" s="17">
        <v>-3.2674799999999997E-2</v>
      </c>
      <c r="G731" s="17">
        <v>-0.28520099999999998</v>
      </c>
      <c r="H731" s="20" t="s">
        <v>5011</v>
      </c>
      <c r="K731" s="20" t="s">
        <v>2956</v>
      </c>
      <c r="L731" s="20" t="s">
        <v>58</v>
      </c>
      <c r="M731" s="6" t="s">
        <v>1774</v>
      </c>
      <c r="N731" s="6" t="s">
        <v>1775</v>
      </c>
    </row>
    <row r="732" spans="1:14" x14ac:dyDescent="0.35">
      <c r="A732" s="20" t="s">
        <v>3692</v>
      </c>
      <c r="B732" s="20" t="s">
        <v>3693</v>
      </c>
      <c r="C732" s="17">
        <v>0.17587</v>
      </c>
      <c r="E732" s="17">
        <v>-2.9839999999999998E-2</v>
      </c>
      <c r="G732" s="17">
        <v>0.484294</v>
      </c>
      <c r="H732" s="20" t="s">
        <v>5012</v>
      </c>
      <c r="K732" s="20" t="s">
        <v>575</v>
      </c>
      <c r="L732" s="20" t="s">
        <v>264</v>
      </c>
      <c r="M732" s="6" t="s">
        <v>452</v>
      </c>
      <c r="N732" s="6" t="s">
        <v>3691</v>
      </c>
    </row>
    <row r="733" spans="1:14" x14ac:dyDescent="0.35">
      <c r="A733" s="20" t="s">
        <v>1653</v>
      </c>
      <c r="B733" s="20" t="s">
        <v>1655</v>
      </c>
      <c r="C733" s="17">
        <v>1.68719</v>
      </c>
      <c r="D733" s="10" t="s">
        <v>5016</v>
      </c>
      <c r="E733" s="17">
        <v>-2.8801E-2</v>
      </c>
      <c r="G733" s="17">
        <v>0.42342400000000002</v>
      </c>
      <c r="H733" s="20" t="s">
        <v>5012</v>
      </c>
      <c r="J733" s="20" t="s">
        <v>5022</v>
      </c>
      <c r="K733" s="20" t="s">
        <v>1654</v>
      </c>
      <c r="L733" s="20" t="s">
        <v>112</v>
      </c>
      <c r="M733" s="6" t="s">
        <v>112</v>
      </c>
      <c r="N733" s="6" t="s">
        <v>475</v>
      </c>
    </row>
    <row r="734" spans="1:14" x14ac:dyDescent="0.35">
      <c r="A734" s="20" t="s">
        <v>439</v>
      </c>
      <c r="B734" s="20" t="s">
        <v>441</v>
      </c>
      <c r="C734" s="17">
        <v>-0.151533</v>
      </c>
      <c r="E734" s="17">
        <v>-2.60062E-2</v>
      </c>
      <c r="G734" s="17">
        <v>-0.18995799999999999</v>
      </c>
      <c r="H734" s="20" t="s">
        <v>5011</v>
      </c>
      <c r="K734" s="20" t="s">
        <v>440</v>
      </c>
      <c r="L734" s="20" t="s">
        <v>109</v>
      </c>
      <c r="M734" s="6" t="s">
        <v>437</v>
      </c>
      <c r="N734" s="6" t="s">
        <v>438</v>
      </c>
    </row>
    <row r="735" spans="1:14" x14ac:dyDescent="0.35">
      <c r="A735" s="20" t="s">
        <v>2204</v>
      </c>
      <c r="B735" s="20" t="s">
        <v>2206</v>
      </c>
      <c r="C735" s="17">
        <v>-0.713279</v>
      </c>
      <c r="E735" s="17">
        <v>-1.8831299999999999E-2</v>
      </c>
      <c r="G735" s="17">
        <v>-0.353796</v>
      </c>
      <c r="H735" s="20" t="s">
        <v>5011</v>
      </c>
      <c r="K735" s="20" t="s">
        <v>2205</v>
      </c>
      <c r="L735" s="20" t="s">
        <v>15</v>
      </c>
      <c r="M735" s="6" t="s">
        <v>68</v>
      </c>
      <c r="N735" s="6" t="s">
        <v>69</v>
      </c>
    </row>
    <row r="736" spans="1:14" x14ac:dyDescent="0.35">
      <c r="A736" s="20" t="s">
        <v>3192</v>
      </c>
      <c r="B736" s="20" t="s">
        <v>3194</v>
      </c>
      <c r="C736" s="17">
        <v>-0.18790999999999999</v>
      </c>
      <c r="E736" s="17">
        <v>-1.73974E-2</v>
      </c>
      <c r="G736" s="17">
        <v>-0.29783500000000002</v>
      </c>
      <c r="H736" s="20" t="s">
        <v>5011</v>
      </c>
      <c r="K736" s="20" t="s">
        <v>3193</v>
      </c>
      <c r="L736" s="20" t="s">
        <v>32</v>
      </c>
      <c r="M736" s="6" t="s">
        <v>61</v>
      </c>
      <c r="N736" s="6" t="s">
        <v>515</v>
      </c>
    </row>
    <row r="737" spans="1:14" x14ac:dyDescent="0.35">
      <c r="A737" s="20" t="s">
        <v>2518</v>
      </c>
      <c r="B737" s="20" t="s">
        <v>2519</v>
      </c>
      <c r="C737" s="17">
        <v>-0.529416</v>
      </c>
      <c r="E737" s="17">
        <v>-1.6657399999999999E-2</v>
      </c>
      <c r="G737" s="17">
        <v>0.22931799999999999</v>
      </c>
      <c r="H737" s="20" t="s">
        <v>5012</v>
      </c>
      <c r="K737" s="20" t="s">
        <v>846</v>
      </c>
      <c r="L737" s="20" t="s">
        <v>15</v>
      </c>
      <c r="M737" s="6" t="s">
        <v>16</v>
      </c>
      <c r="N737" s="6" t="s">
        <v>17</v>
      </c>
    </row>
    <row r="738" spans="1:14" x14ac:dyDescent="0.35">
      <c r="A738" s="20" t="s">
        <v>3041</v>
      </c>
      <c r="B738" s="20" t="s">
        <v>3043</v>
      </c>
      <c r="C738" s="17">
        <v>5.0514700000000003E-2</v>
      </c>
      <c r="E738" s="17">
        <v>-1.64266E-2</v>
      </c>
      <c r="G738" s="17">
        <v>-0.36852499999999999</v>
      </c>
      <c r="H738" s="20" t="s">
        <v>5011</v>
      </c>
      <c r="K738" s="20" t="s">
        <v>3042</v>
      </c>
      <c r="L738" s="20" t="s">
        <v>109</v>
      </c>
      <c r="M738" s="6" t="s">
        <v>110</v>
      </c>
      <c r="N738" s="6" t="s">
        <v>111</v>
      </c>
    </row>
    <row r="739" spans="1:14" x14ac:dyDescent="0.35">
      <c r="A739" s="20" t="s">
        <v>4707</v>
      </c>
      <c r="B739" s="20" t="s">
        <v>4709</v>
      </c>
      <c r="C739" s="17">
        <v>-0.11901399999999999</v>
      </c>
      <c r="E739" s="17">
        <v>-1.3299E-2</v>
      </c>
      <c r="G739" s="17">
        <v>-0.23469799999999999</v>
      </c>
      <c r="H739" s="20" t="s">
        <v>5011</v>
      </c>
      <c r="K739" s="20" t="s">
        <v>4708</v>
      </c>
      <c r="L739" s="20" t="s">
        <v>40</v>
      </c>
      <c r="M739" s="6" t="s">
        <v>322</v>
      </c>
      <c r="N739" s="6" t="s">
        <v>323</v>
      </c>
    </row>
    <row r="740" spans="1:14" x14ac:dyDescent="0.35">
      <c r="A740" s="20" t="s">
        <v>3827</v>
      </c>
      <c r="B740" s="20" t="s">
        <v>3829</v>
      </c>
      <c r="C740" s="17">
        <v>-0.13672100000000001</v>
      </c>
      <c r="E740" s="17">
        <v>-9.2892600000000006E-3</v>
      </c>
      <c r="G740" s="17">
        <v>-0.36867800000000001</v>
      </c>
      <c r="H740" s="20" t="s">
        <v>5011</v>
      </c>
      <c r="K740" s="20" t="s">
        <v>3828</v>
      </c>
      <c r="L740" s="20" t="s">
        <v>0</v>
      </c>
      <c r="M740" s="6" t="s">
        <v>34</v>
      </c>
      <c r="N740" s="6" t="s">
        <v>35</v>
      </c>
    </row>
    <row r="741" spans="1:14" x14ac:dyDescent="0.35">
      <c r="A741" s="20" t="s">
        <v>3122</v>
      </c>
      <c r="B741" s="20" t="s">
        <v>3124</v>
      </c>
      <c r="C741" s="17">
        <v>-2.5741099999999999E-2</v>
      </c>
      <c r="E741" s="17">
        <v>-8.8815700000000001E-3</v>
      </c>
      <c r="G741" s="17">
        <v>-0.21140300000000001</v>
      </c>
      <c r="H741" s="20" t="s">
        <v>5011</v>
      </c>
      <c r="K741" s="20" t="s">
        <v>3123</v>
      </c>
      <c r="L741" s="20" t="s">
        <v>0</v>
      </c>
      <c r="M741" s="6" t="s">
        <v>1</v>
      </c>
      <c r="N741" s="6" t="s">
        <v>1</v>
      </c>
    </row>
    <row r="742" spans="1:14" x14ac:dyDescent="0.35">
      <c r="A742" s="20" t="s">
        <v>2464</v>
      </c>
      <c r="B742" s="20" t="s">
        <v>2466</v>
      </c>
      <c r="C742" s="17">
        <v>-2.00486E-2</v>
      </c>
      <c r="E742" s="17">
        <v>-6.8488100000000003E-3</v>
      </c>
      <c r="G742" s="17">
        <v>0.121916</v>
      </c>
      <c r="H742" s="20" t="s">
        <v>5012</v>
      </c>
      <c r="K742" s="20" t="s">
        <v>2465</v>
      </c>
      <c r="L742" s="20" t="s">
        <v>101</v>
      </c>
      <c r="M742" s="6" t="s">
        <v>1027</v>
      </c>
      <c r="N742" s="6" t="s">
        <v>1028</v>
      </c>
    </row>
    <row r="743" spans="1:14" x14ac:dyDescent="0.35">
      <c r="A743" s="20" t="s">
        <v>4540</v>
      </c>
      <c r="B743" s="20" t="s">
        <v>4542</v>
      </c>
      <c r="C743" s="17">
        <v>-0.13687199999999999</v>
      </c>
      <c r="E743" s="17">
        <v>-4.3716400000000004E-3</v>
      </c>
      <c r="G743" s="17">
        <v>-0.310116</v>
      </c>
      <c r="H743" s="20" t="s">
        <v>5011</v>
      </c>
      <c r="K743" s="20" t="s">
        <v>4541</v>
      </c>
      <c r="L743" s="20" t="s">
        <v>245</v>
      </c>
      <c r="M743" s="6" t="s">
        <v>246</v>
      </c>
      <c r="N743" s="6" t="s">
        <v>338</v>
      </c>
    </row>
    <row r="744" spans="1:14" x14ac:dyDescent="0.35">
      <c r="A744" s="20" t="s">
        <v>1283</v>
      </c>
      <c r="B744" s="20" t="s">
        <v>1285</v>
      </c>
      <c r="C744" s="17">
        <v>0.148206</v>
      </c>
      <c r="E744" s="17">
        <v>-4.1885400000000001E-3</v>
      </c>
      <c r="G744" s="17">
        <v>-0.37279400000000001</v>
      </c>
      <c r="H744" s="20" t="s">
        <v>5011</v>
      </c>
      <c r="K744" s="20" t="s">
        <v>1284</v>
      </c>
      <c r="L744" s="20" t="s">
        <v>18</v>
      </c>
      <c r="M744" s="6" t="s">
        <v>235</v>
      </c>
      <c r="N744" s="6" t="s">
        <v>236</v>
      </c>
    </row>
    <row r="745" spans="1:14" x14ac:dyDescent="0.35">
      <c r="A745" s="20" t="s">
        <v>2779</v>
      </c>
      <c r="B745" s="20" t="s">
        <v>2781</v>
      </c>
      <c r="C745" s="17">
        <v>-1.1482699999999999</v>
      </c>
      <c r="E745" s="17">
        <v>0</v>
      </c>
      <c r="G745" s="17">
        <v>-0.856931</v>
      </c>
      <c r="H745" s="20" t="s">
        <v>5011</v>
      </c>
      <c r="K745" s="20" t="s">
        <v>2780</v>
      </c>
      <c r="L745" s="20" t="s">
        <v>15</v>
      </c>
      <c r="M745" s="6" t="s">
        <v>16</v>
      </c>
      <c r="N745" s="6" t="s">
        <v>2683</v>
      </c>
    </row>
    <row r="746" spans="1:14" x14ac:dyDescent="0.35">
      <c r="A746" s="20" t="s">
        <v>1776</v>
      </c>
      <c r="B746" s="20" t="s">
        <v>1778</v>
      </c>
      <c r="C746" s="17">
        <v>-2.2383699999999999E-2</v>
      </c>
      <c r="E746" s="17">
        <v>7.9846399999999994E-3</v>
      </c>
      <c r="G746" s="17">
        <v>-0.14535400000000001</v>
      </c>
      <c r="H746" s="20" t="s">
        <v>5011</v>
      </c>
      <c r="K746" s="20" t="s">
        <v>1777</v>
      </c>
      <c r="L746" s="20" t="s">
        <v>15</v>
      </c>
      <c r="M746" s="6" t="s">
        <v>16</v>
      </c>
      <c r="N746" s="6" t="s">
        <v>172</v>
      </c>
    </row>
    <row r="747" spans="1:14" x14ac:dyDescent="0.35">
      <c r="A747" s="20" t="s">
        <v>1625</v>
      </c>
      <c r="B747" s="20" t="s">
        <v>1626</v>
      </c>
      <c r="C747" s="17">
        <v>5.9313299999999999E-2</v>
      </c>
      <c r="E747" s="17">
        <v>1.0977300000000001E-2</v>
      </c>
      <c r="G747" s="17">
        <v>-0.86666399999999999</v>
      </c>
      <c r="H747" s="20" t="s">
        <v>5011</v>
      </c>
      <c r="K747" s="20" t="s">
        <v>1107</v>
      </c>
      <c r="L747" s="20" t="s">
        <v>0</v>
      </c>
      <c r="M747" s="6" t="s">
        <v>1</v>
      </c>
      <c r="N747" s="6" t="s">
        <v>1</v>
      </c>
    </row>
    <row r="748" spans="1:14" x14ac:dyDescent="0.35">
      <c r="A748" s="20" t="s">
        <v>4812</v>
      </c>
      <c r="B748" s="20" t="s">
        <v>4814</v>
      </c>
      <c r="C748" s="17">
        <v>0.12553800000000001</v>
      </c>
      <c r="E748" s="17">
        <v>1.11666E-2</v>
      </c>
      <c r="G748" s="17">
        <v>-0.13156599999999999</v>
      </c>
      <c r="H748" s="20" t="s">
        <v>5011</v>
      </c>
      <c r="K748" s="20" t="s">
        <v>4813</v>
      </c>
      <c r="L748" s="20" t="s">
        <v>15</v>
      </c>
      <c r="M748" s="6" t="s">
        <v>74</v>
      </c>
      <c r="N748" s="6" t="s">
        <v>686</v>
      </c>
    </row>
    <row r="749" spans="1:14" x14ac:dyDescent="0.35">
      <c r="A749" s="20" t="s">
        <v>1836</v>
      </c>
      <c r="B749" s="20" t="s">
        <v>1838</v>
      </c>
      <c r="C749" s="17">
        <v>-4.6542199999999999E-2</v>
      </c>
      <c r="E749" s="17">
        <v>1.17292E-2</v>
      </c>
      <c r="G749" s="17">
        <v>-0.221719</v>
      </c>
      <c r="H749" s="20" t="s">
        <v>5011</v>
      </c>
      <c r="K749" s="20" t="s">
        <v>1837</v>
      </c>
      <c r="L749" s="20" t="s">
        <v>264</v>
      </c>
      <c r="M749" s="6" t="s">
        <v>265</v>
      </c>
      <c r="N749" s="6" t="s">
        <v>1203</v>
      </c>
    </row>
    <row r="750" spans="1:14" x14ac:dyDescent="0.35">
      <c r="A750" s="20" t="s">
        <v>2910</v>
      </c>
      <c r="B750" s="20" t="s">
        <v>2911</v>
      </c>
      <c r="C750" s="17">
        <v>-0.119953</v>
      </c>
      <c r="E750" s="17">
        <v>1.2743900000000001E-2</v>
      </c>
      <c r="G750" s="17">
        <v>-0.40228199999999997</v>
      </c>
      <c r="H750" s="20" t="s">
        <v>5011</v>
      </c>
      <c r="K750" s="20" t="s">
        <v>1214</v>
      </c>
      <c r="L750" s="20" t="s">
        <v>71</v>
      </c>
      <c r="M750" s="6" t="s">
        <v>79</v>
      </c>
      <c r="N750" s="6" t="s">
        <v>462</v>
      </c>
    </row>
    <row r="751" spans="1:14" x14ac:dyDescent="0.35">
      <c r="A751" s="20" t="s">
        <v>782</v>
      </c>
      <c r="B751" s="20" t="s">
        <v>784</v>
      </c>
      <c r="C751" s="17">
        <v>-0.34956900000000002</v>
      </c>
      <c r="E751" s="17">
        <v>1.4245499999999999E-2</v>
      </c>
      <c r="G751" s="17">
        <v>1.3686199999999999</v>
      </c>
      <c r="H751" s="20" t="s">
        <v>5012</v>
      </c>
      <c r="K751" s="20" t="s">
        <v>783</v>
      </c>
      <c r="L751" s="20" t="s">
        <v>15</v>
      </c>
      <c r="M751" s="6" t="s">
        <v>68</v>
      </c>
      <c r="N751" s="6" t="s">
        <v>90</v>
      </c>
    </row>
    <row r="752" spans="1:14" x14ac:dyDescent="0.35">
      <c r="A752" s="20" t="s">
        <v>4221</v>
      </c>
      <c r="B752" s="20" t="s">
        <v>4223</v>
      </c>
      <c r="C752" s="17">
        <v>3.4947899999999997E-2</v>
      </c>
      <c r="E752" s="17">
        <v>1.8176100000000001E-2</v>
      </c>
      <c r="G752" s="17">
        <v>0.28775400000000001</v>
      </c>
      <c r="H752" s="20" t="s">
        <v>5012</v>
      </c>
      <c r="K752" s="20" t="s">
        <v>4222</v>
      </c>
      <c r="L752" s="20" t="s">
        <v>23</v>
      </c>
      <c r="M752" s="6" t="s">
        <v>427</v>
      </c>
      <c r="N752" s="6" t="s">
        <v>756</v>
      </c>
    </row>
    <row r="753" spans="1:14" x14ac:dyDescent="0.35">
      <c r="A753" s="20" t="s">
        <v>1146</v>
      </c>
      <c r="B753" s="20" t="s">
        <v>1148</v>
      </c>
      <c r="C753" s="17">
        <v>-7.8467400000000007E-2</v>
      </c>
      <c r="E753" s="17">
        <v>2.2891499999999999E-2</v>
      </c>
      <c r="G753" s="17">
        <v>0.68556700000000004</v>
      </c>
      <c r="H753" s="20" t="s">
        <v>5012</v>
      </c>
      <c r="K753" s="20" t="s">
        <v>1147</v>
      </c>
      <c r="L753" s="20" t="s">
        <v>15</v>
      </c>
      <c r="M753" s="6" t="s">
        <v>74</v>
      </c>
      <c r="N753" s="6" t="s">
        <v>117</v>
      </c>
    </row>
    <row r="754" spans="1:14" x14ac:dyDescent="0.35">
      <c r="A754" s="20" t="s">
        <v>1277</v>
      </c>
      <c r="B754" s="20" t="s">
        <v>1279</v>
      </c>
      <c r="C754" s="17">
        <v>0.15373700000000001</v>
      </c>
      <c r="E754" s="17">
        <v>2.4914700000000001E-2</v>
      </c>
      <c r="G754" s="17">
        <v>-0.31636700000000001</v>
      </c>
      <c r="H754" s="20" t="s">
        <v>5011</v>
      </c>
      <c r="K754" s="20" t="s">
        <v>1278</v>
      </c>
      <c r="L754" s="20" t="s">
        <v>0</v>
      </c>
      <c r="M754" s="6" t="s">
        <v>1</v>
      </c>
      <c r="N754" s="6" t="s">
        <v>1</v>
      </c>
    </row>
    <row r="755" spans="1:14" x14ac:dyDescent="0.35">
      <c r="A755" s="20" t="s">
        <v>1798</v>
      </c>
      <c r="B755" s="20" t="s">
        <v>1800</v>
      </c>
      <c r="C755" s="17">
        <v>0.123317</v>
      </c>
      <c r="E755" s="17">
        <v>2.5340600000000001E-2</v>
      </c>
      <c r="G755" s="17">
        <v>-0.12759799999999999</v>
      </c>
      <c r="H755" s="20" t="s">
        <v>5011</v>
      </c>
      <c r="K755" s="20" t="s">
        <v>1799</v>
      </c>
      <c r="L755" s="20" t="s">
        <v>77</v>
      </c>
      <c r="M755" s="6" t="s">
        <v>78</v>
      </c>
      <c r="N755" s="6" t="s">
        <v>761</v>
      </c>
    </row>
    <row r="756" spans="1:14" x14ac:dyDescent="0.35">
      <c r="A756" s="20" t="s">
        <v>2815</v>
      </c>
      <c r="B756" s="20" t="s">
        <v>2816</v>
      </c>
      <c r="C756" s="17">
        <v>-0.13513900000000001</v>
      </c>
      <c r="D756" s="10" t="s">
        <v>5015</v>
      </c>
      <c r="E756" s="17">
        <v>2.7939800000000001E-2</v>
      </c>
      <c r="G756" s="17">
        <v>-0.15259300000000001</v>
      </c>
      <c r="H756" s="20" t="s">
        <v>5011</v>
      </c>
      <c r="J756" s="20" t="s">
        <v>5021</v>
      </c>
      <c r="K756" s="20" t="s">
        <v>94</v>
      </c>
      <c r="L756" s="20" t="s">
        <v>0</v>
      </c>
      <c r="M756" s="6" t="s">
        <v>1</v>
      </c>
      <c r="N756" s="6" t="s">
        <v>1</v>
      </c>
    </row>
    <row r="757" spans="1:14" x14ac:dyDescent="0.35">
      <c r="A757" s="20" t="s">
        <v>3345</v>
      </c>
      <c r="B757" s="20" t="s">
        <v>3346</v>
      </c>
      <c r="C757" s="17">
        <v>-3.09935E-2</v>
      </c>
      <c r="E757" s="17">
        <v>3.3556500000000003E-2</v>
      </c>
      <c r="G757" s="17">
        <v>-0.28008300000000003</v>
      </c>
      <c r="H757" s="20" t="s">
        <v>5011</v>
      </c>
      <c r="K757" s="20" t="s">
        <v>681</v>
      </c>
      <c r="L757" s="20" t="s">
        <v>0</v>
      </c>
      <c r="M757" s="6" t="s">
        <v>1113</v>
      </c>
      <c r="N757" s="6" t="s">
        <v>1114</v>
      </c>
    </row>
    <row r="758" spans="1:14" x14ac:dyDescent="0.35">
      <c r="A758" s="20" t="s">
        <v>2538</v>
      </c>
      <c r="B758" s="20" t="s">
        <v>2540</v>
      </c>
      <c r="C758" s="17">
        <v>0.50917000000000001</v>
      </c>
      <c r="E758" s="17">
        <v>4.0257899999999999E-2</v>
      </c>
      <c r="G758" s="17">
        <v>0.49651800000000001</v>
      </c>
      <c r="H758" s="20" t="s">
        <v>5012</v>
      </c>
      <c r="K758" s="20" t="s">
        <v>2539</v>
      </c>
      <c r="L758" s="20" t="s">
        <v>15</v>
      </c>
      <c r="M758" s="6" t="s">
        <v>74</v>
      </c>
      <c r="N758" s="6" t="s">
        <v>185</v>
      </c>
    </row>
    <row r="759" spans="1:14" x14ac:dyDescent="0.35">
      <c r="A759" s="20" t="s">
        <v>2859</v>
      </c>
      <c r="B759" s="20" t="s">
        <v>2861</v>
      </c>
      <c r="C759" s="17">
        <v>0.17048099999999999</v>
      </c>
      <c r="E759" s="17">
        <v>4.5319600000000002E-2</v>
      </c>
      <c r="G759" s="17">
        <v>-9.9094299999999996E-2</v>
      </c>
      <c r="H759" s="20" t="s">
        <v>5011</v>
      </c>
      <c r="K759" s="20" t="s">
        <v>2860</v>
      </c>
      <c r="L759" s="20" t="s">
        <v>77</v>
      </c>
      <c r="M759" s="6" t="s">
        <v>82</v>
      </c>
      <c r="N759" s="6" t="s">
        <v>83</v>
      </c>
    </row>
    <row r="760" spans="1:14" x14ac:dyDescent="0.35">
      <c r="A760" s="20" t="s">
        <v>188</v>
      </c>
      <c r="B760" s="20" t="s">
        <v>190</v>
      </c>
      <c r="C760" s="17">
        <v>-0.13283900000000001</v>
      </c>
      <c r="E760" s="17">
        <v>4.7304600000000002E-2</v>
      </c>
      <c r="G760" s="17">
        <v>-0.240034</v>
      </c>
      <c r="H760" s="20" t="s">
        <v>5011</v>
      </c>
      <c r="K760" s="20" t="s">
        <v>189</v>
      </c>
      <c r="L760" s="20" t="s">
        <v>101</v>
      </c>
      <c r="M760" s="6" t="s">
        <v>186</v>
      </c>
      <c r="N760" s="6" t="s">
        <v>187</v>
      </c>
    </row>
    <row r="761" spans="1:14" x14ac:dyDescent="0.35">
      <c r="A761" s="20" t="s">
        <v>2404</v>
      </c>
      <c r="B761" s="20" t="s">
        <v>2406</v>
      </c>
      <c r="C761" s="17">
        <v>1.12038E-2</v>
      </c>
      <c r="E761" s="17">
        <v>5.0483199999999999E-2</v>
      </c>
      <c r="G761" s="17">
        <v>-0.18172199999999999</v>
      </c>
      <c r="H761" s="20" t="s">
        <v>5011</v>
      </c>
      <c r="K761" s="20" t="s">
        <v>2405</v>
      </c>
      <c r="L761" s="20" t="s">
        <v>40</v>
      </c>
      <c r="M761" s="6" t="s">
        <v>44</v>
      </c>
      <c r="N761" s="6" t="s">
        <v>470</v>
      </c>
    </row>
    <row r="762" spans="1:14" x14ac:dyDescent="0.35">
      <c r="A762" s="20" t="s">
        <v>434</v>
      </c>
      <c r="B762" s="20" t="s">
        <v>436</v>
      </c>
      <c r="C762" s="17">
        <v>0.31145099999999998</v>
      </c>
      <c r="E762" s="17">
        <v>6.1729399999999997E-2</v>
      </c>
      <c r="G762" s="17">
        <v>0.122338</v>
      </c>
      <c r="H762" s="20" t="s">
        <v>5012</v>
      </c>
      <c r="K762" s="20" t="s">
        <v>435</v>
      </c>
      <c r="L762" s="20" t="s">
        <v>18</v>
      </c>
      <c r="M762" s="6" t="s">
        <v>235</v>
      </c>
      <c r="N762" s="6" t="s">
        <v>236</v>
      </c>
    </row>
    <row r="763" spans="1:14" x14ac:dyDescent="0.35">
      <c r="A763" s="20" t="s">
        <v>4425</v>
      </c>
      <c r="B763" s="20" t="s">
        <v>4427</v>
      </c>
      <c r="C763" s="17">
        <v>-0.157054</v>
      </c>
      <c r="E763" s="17">
        <v>6.8979700000000005E-2</v>
      </c>
      <c r="G763" s="17">
        <v>0.21821699999999999</v>
      </c>
      <c r="H763" s="20" t="s">
        <v>5012</v>
      </c>
      <c r="K763" s="20" t="s">
        <v>4426</v>
      </c>
      <c r="L763" s="20" t="s">
        <v>15</v>
      </c>
      <c r="M763" s="6" t="s">
        <v>74</v>
      </c>
      <c r="N763" s="6" t="s">
        <v>117</v>
      </c>
    </row>
    <row r="764" spans="1:14" x14ac:dyDescent="0.35">
      <c r="A764" s="20" t="s">
        <v>1968</v>
      </c>
      <c r="B764" s="20" t="s">
        <v>1969</v>
      </c>
      <c r="C764" s="17">
        <v>6.4563800000000003E-4</v>
      </c>
      <c r="E764" s="17">
        <v>7.1692900000000004E-2</v>
      </c>
      <c r="G764" s="17">
        <v>2.1669399999999999</v>
      </c>
      <c r="H764" s="20" t="s">
        <v>5012</v>
      </c>
      <c r="K764" s="20" t="s">
        <v>677</v>
      </c>
      <c r="L764" s="20" t="s">
        <v>71</v>
      </c>
      <c r="M764" s="6" t="s">
        <v>823</v>
      </c>
      <c r="N764" s="6" t="s">
        <v>823</v>
      </c>
    </row>
    <row r="765" spans="1:14" x14ac:dyDescent="0.35">
      <c r="A765" s="20" t="s">
        <v>4508</v>
      </c>
      <c r="B765" s="20" t="s">
        <v>4510</v>
      </c>
      <c r="C765" s="17">
        <v>8.5892700000000002E-2</v>
      </c>
      <c r="E765" s="17">
        <v>7.6076500000000005E-2</v>
      </c>
      <c r="G765" s="17">
        <v>-0.210142</v>
      </c>
      <c r="H765" s="20" t="s">
        <v>5011</v>
      </c>
      <c r="K765" s="20" t="s">
        <v>4509</v>
      </c>
      <c r="L765" s="20" t="s">
        <v>264</v>
      </c>
      <c r="M765" s="6" t="s">
        <v>265</v>
      </c>
      <c r="N765" s="6" t="s">
        <v>889</v>
      </c>
    </row>
    <row r="766" spans="1:14" x14ac:dyDescent="0.35">
      <c r="A766" s="20" t="s">
        <v>4593</v>
      </c>
      <c r="B766" s="20" t="s">
        <v>4594</v>
      </c>
      <c r="C766" s="17">
        <v>9.9577899999999994E-3</v>
      </c>
      <c r="E766" s="17">
        <v>7.6752699999999993E-2</v>
      </c>
      <c r="F766" s="10" t="s">
        <v>5014</v>
      </c>
      <c r="G766" s="17">
        <v>-0.34345700000000001</v>
      </c>
      <c r="H766" s="20" t="s">
        <v>5011</v>
      </c>
      <c r="K766" s="20" t="s">
        <v>2123</v>
      </c>
      <c r="L766" s="20" t="s">
        <v>123</v>
      </c>
      <c r="M766" s="6" t="s">
        <v>291</v>
      </c>
      <c r="N766" s="6" t="s">
        <v>2121</v>
      </c>
    </row>
    <row r="767" spans="1:14" x14ac:dyDescent="0.35">
      <c r="A767" s="20" t="s">
        <v>4663</v>
      </c>
      <c r="B767" s="20" t="s">
        <v>4664</v>
      </c>
      <c r="C767" s="17">
        <v>4.6676200000000001E-2</v>
      </c>
      <c r="E767" s="17">
        <v>7.8159300000000001E-2</v>
      </c>
      <c r="G767" s="17">
        <v>0.17050699999999999</v>
      </c>
      <c r="H767" s="20" t="s">
        <v>5012</v>
      </c>
      <c r="K767" s="20" t="s">
        <v>2268</v>
      </c>
      <c r="L767" s="20" t="s">
        <v>23</v>
      </c>
      <c r="M767" s="6" t="s">
        <v>181</v>
      </c>
      <c r="N767" s="6" t="s">
        <v>182</v>
      </c>
    </row>
    <row r="768" spans="1:14" x14ac:dyDescent="0.35">
      <c r="A768" s="20" t="s">
        <v>249</v>
      </c>
      <c r="B768" s="20" t="s">
        <v>251</v>
      </c>
      <c r="C768" s="17">
        <v>2.68393E-2</v>
      </c>
      <c r="E768" s="17">
        <v>7.9472100000000004E-2</v>
      </c>
      <c r="F768" s="10" t="s">
        <v>5014</v>
      </c>
      <c r="G768" s="17">
        <v>0.51067700000000005</v>
      </c>
      <c r="H768" s="20" t="s">
        <v>5012</v>
      </c>
      <c r="J768" s="20" t="s">
        <v>5022</v>
      </c>
      <c r="K768" s="20" t="s">
        <v>250</v>
      </c>
      <c r="L768" s="20" t="s">
        <v>40</v>
      </c>
      <c r="M768" s="6" t="s">
        <v>44</v>
      </c>
      <c r="N768" s="6" t="s">
        <v>248</v>
      </c>
    </row>
    <row r="769" spans="1:14" x14ac:dyDescent="0.35">
      <c r="A769" s="20" t="s">
        <v>4551</v>
      </c>
      <c r="B769" s="20" t="s">
        <v>4553</v>
      </c>
      <c r="C769" s="17">
        <v>9.1039200000000001E-2</v>
      </c>
      <c r="E769" s="17">
        <v>8.5453500000000002E-2</v>
      </c>
      <c r="G769" s="17">
        <v>-0.27696100000000001</v>
      </c>
      <c r="H769" s="20" t="s">
        <v>5011</v>
      </c>
      <c r="K769" s="20" t="s">
        <v>4552</v>
      </c>
      <c r="L769" s="20" t="s">
        <v>245</v>
      </c>
      <c r="M769" s="6" t="s">
        <v>246</v>
      </c>
      <c r="N769" s="6" t="s">
        <v>338</v>
      </c>
    </row>
    <row r="770" spans="1:14" x14ac:dyDescent="0.35">
      <c r="A770" s="20" t="s">
        <v>1171</v>
      </c>
      <c r="B770" s="20" t="s">
        <v>1173</v>
      </c>
      <c r="C770" s="17">
        <v>-0.131797</v>
      </c>
      <c r="E770" s="17">
        <v>8.6082000000000006E-2</v>
      </c>
      <c r="G770" s="17">
        <v>-0.155474</v>
      </c>
      <c r="H770" s="20" t="s">
        <v>5011</v>
      </c>
      <c r="K770" s="20" t="s">
        <v>1172</v>
      </c>
      <c r="L770" s="20" t="s">
        <v>15</v>
      </c>
      <c r="M770" s="6" t="s">
        <v>74</v>
      </c>
      <c r="N770" s="6" t="s">
        <v>686</v>
      </c>
    </row>
    <row r="771" spans="1:14" x14ac:dyDescent="0.35">
      <c r="A771" s="20" t="s">
        <v>3322</v>
      </c>
      <c r="B771" s="20" t="s">
        <v>3324</v>
      </c>
      <c r="C771" s="17">
        <v>-2.7624599999999999E-2</v>
      </c>
      <c r="E771" s="17">
        <v>9.4918699999999995E-2</v>
      </c>
      <c r="G771" s="17">
        <v>0.86390400000000001</v>
      </c>
      <c r="H771" s="20" t="s">
        <v>5012</v>
      </c>
      <c r="K771" s="20" t="s">
        <v>3323</v>
      </c>
      <c r="L771" s="20" t="s">
        <v>112</v>
      </c>
      <c r="M771" s="6" t="s">
        <v>293</v>
      </c>
      <c r="N771" s="6" t="s">
        <v>1199</v>
      </c>
    </row>
    <row r="772" spans="1:14" x14ac:dyDescent="0.35">
      <c r="A772" s="20" t="s">
        <v>3774</v>
      </c>
      <c r="B772" s="20" t="s">
        <v>3775</v>
      </c>
      <c r="C772" s="17">
        <v>-0.12903899999999999</v>
      </c>
      <c r="E772" s="17">
        <v>9.5174300000000003E-2</v>
      </c>
      <c r="G772" s="17">
        <v>0.50949800000000001</v>
      </c>
      <c r="H772" s="20" t="s">
        <v>5012</v>
      </c>
      <c r="K772" s="20" t="s">
        <v>697</v>
      </c>
      <c r="L772" s="20" t="s">
        <v>32</v>
      </c>
      <c r="M772" s="6" t="s">
        <v>61</v>
      </c>
      <c r="N772" s="6" t="s">
        <v>325</v>
      </c>
    </row>
    <row r="773" spans="1:14" x14ac:dyDescent="0.35">
      <c r="A773" s="20" t="s">
        <v>2147</v>
      </c>
      <c r="B773" s="20" t="s">
        <v>2148</v>
      </c>
      <c r="C773" s="17">
        <v>0.170514</v>
      </c>
      <c r="E773" s="17">
        <v>0.10159899999999999</v>
      </c>
      <c r="F773" s="10" t="s">
        <v>5014</v>
      </c>
      <c r="G773" s="17">
        <v>0.21406800000000001</v>
      </c>
      <c r="H773" s="20" t="s">
        <v>5012</v>
      </c>
      <c r="J773" s="20" t="s">
        <v>5022</v>
      </c>
      <c r="K773" s="20" t="s">
        <v>1992</v>
      </c>
      <c r="L773" s="20" t="s">
        <v>121</v>
      </c>
      <c r="M773" s="6" t="s">
        <v>368</v>
      </c>
      <c r="N773" s="6" t="s">
        <v>369</v>
      </c>
    </row>
    <row r="774" spans="1:14" x14ac:dyDescent="0.35">
      <c r="A774" s="20" t="s">
        <v>3347</v>
      </c>
      <c r="B774" s="20" t="s">
        <v>3349</v>
      </c>
      <c r="C774" s="17">
        <v>-6.3205700000000004E-2</v>
      </c>
      <c r="E774" s="17">
        <v>0.104805</v>
      </c>
      <c r="F774" s="10" t="s">
        <v>5014</v>
      </c>
      <c r="G774" s="17">
        <v>-0.19541500000000001</v>
      </c>
      <c r="H774" s="20" t="s">
        <v>5011</v>
      </c>
      <c r="K774" s="20" t="s">
        <v>3348</v>
      </c>
      <c r="L774" s="20" t="s">
        <v>0</v>
      </c>
      <c r="M774" s="6" t="s">
        <v>1</v>
      </c>
      <c r="N774" s="6" t="s">
        <v>1</v>
      </c>
    </row>
    <row r="775" spans="1:14" x14ac:dyDescent="0.35">
      <c r="A775" s="20" t="s">
        <v>1505</v>
      </c>
      <c r="B775" s="20" t="s">
        <v>1507</v>
      </c>
      <c r="C775" s="17">
        <v>0.24059700000000001</v>
      </c>
      <c r="D775" s="10" t="s">
        <v>5016</v>
      </c>
      <c r="E775" s="17">
        <v>0.105599</v>
      </c>
      <c r="F775" s="10" t="s">
        <v>5014</v>
      </c>
      <c r="G775" s="17">
        <v>-0.114125</v>
      </c>
      <c r="I775" s="20" t="s">
        <v>5019</v>
      </c>
      <c r="K775" s="20" t="s">
        <v>1506</v>
      </c>
      <c r="L775" s="20" t="s">
        <v>245</v>
      </c>
      <c r="M775" s="6" t="s">
        <v>246</v>
      </c>
      <c r="N775" s="6" t="s">
        <v>338</v>
      </c>
    </row>
    <row r="776" spans="1:14" x14ac:dyDescent="0.35">
      <c r="A776" s="20" t="s">
        <v>3068</v>
      </c>
      <c r="B776" s="20" t="s">
        <v>3070</v>
      </c>
      <c r="C776" s="17">
        <v>-0.15757299999999999</v>
      </c>
      <c r="E776" s="17">
        <v>0.10629</v>
      </c>
      <c r="G776" s="17">
        <v>0.46092</v>
      </c>
      <c r="H776" s="20" t="s">
        <v>5012</v>
      </c>
      <c r="K776" s="20" t="s">
        <v>3069</v>
      </c>
      <c r="L776" s="20" t="s">
        <v>15</v>
      </c>
      <c r="M776" s="6" t="s">
        <v>74</v>
      </c>
      <c r="N776" s="6" t="s">
        <v>171</v>
      </c>
    </row>
    <row r="777" spans="1:14" x14ac:dyDescent="0.35">
      <c r="A777" s="20" t="s">
        <v>4270</v>
      </c>
      <c r="B777" s="20" t="s">
        <v>4272</v>
      </c>
      <c r="C777" s="17">
        <v>-0.23174</v>
      </c>
      <c r="E777" s="17">
        <v>0.12230100000000001</v>
      </c>
      <c r="F777" s="10" t="s">
        <v>5014</v>
      </c>
      <c r="G777" s="17">
        <v>0.20735400000000001</v>
      </c>
      <c r="H777" s="20" t="s">
        <v>5012</v>
      </c>
      <c r="J777" s="20" t="s">
        <v>5022</v>
      </c>
      <c r="K777" s="20" t="s">
        <v>4271</v>
      </c>
      <c r="L777" s="20" t="s">
        <v>121</v>
      </c>
      <c r="M777" s="6" t="s">
        <v>368</v>
      </c>
      <c r="N777" s="6" t="s">
        <v>2473</v>
      </c>
    </row>
    <row r="778" spans="1:14" x14ac:dyDescent="0.35">
      <c r="A778" s="20" t="s">
        <v>1906</v>
      </c>
      <c r="B778" s="20" t="s">
        <v>1908</v>
      </c>
      <c r="C778" s="17">
        <v>0.173182</v>
      </c>
      <c r="E778" s="17">
        <v>0.129326</v>
      </c>
      <c r="G778" s="17">
        <v>0.176928</v>
      </c>
      <c r="H778" s="20" t="s">
        <v>5012</v>
      </c>
      <c r="K778" s="20" t="s">
        <v>1907</v>
      </c>
      <c r="L778" s="20" t="s">
        <v>15</v>
      </c>
      <c r="M778" s="6" t="s">
        <v>74</v>
      </c>
      <c r="N778" s="6" t="s">
        <v>117</v>
      </c>
    </row>
    <row r="779" spans="1:14" x14ac:dyDescent="0.35">
      <c r="A779" s="20" t="s">
        <v>2875</v>
      </c>
      <c r="B779" s="20" t="s">
        <v>2877</v>
      </c>
      <c r="C779" s="17">
        <v>8.5112599999999997E-2</v>
      </c>
      <c r="E779" s="17">
        <v>0.13389699999999999</v>
      </c>
      <c r="G779" s="17">
        <v>-1.08297</v>
      </c>
      <c r="H779" s="20" t="s">
        <v>5011</v>
      </c>
      <c r="K779" s="20" t="s">
        <v>2876</v>
      </c>
      <c r="L779" s="20" t="s">
        <v>40</v>
      </c>
      <c r="M779" s="6" t="s">
        <v>394</v>
      </c>
      <c r="N779" s="6" t="s">
        <v>394</v>
      </c>
    </row>
    <row r="780" spans="1:14" x14ac:dyDescent="0.35">
      <c r="A780" s="20" t="s">
        <v>1258</v>
      </c>
      <c r="B780" s="20" t="s">
        <v>1260</v>
      </c>
      <c r="C780" s="17">
        <v>1.8444100000000001E-3</v>
      </c>
      <c r="E780" s="17">
        <v>0.14216999999999999</v>
      </c>
      <c r="G780" s="17">
        <v>0.31573000000000001</v>
      </c>
      <c r="H780" s="20" t="s">
        <v>5012</v>
      </c>
      <c r="K780" s="20" t="s">
        <v>1259</v>
      </c>
      <c r="L780" s="20" t="s">
        <v>112</v>
      </c>
      <c r="M780" s="6" t="s">
        <v>293</v>
      </c>
      <c r="N780" s="6" t="s">
        <v>1257</v>
      </c>
    </row>
    <row r="781" spans="1:14" x14ac:dyDescent="0.35">
      <c r="A781" s="20" t="s">
        <v>4498</v>
      </c>
      <c r="B781" s="20" t="s">
        <v>4499</v>
      </c>
      <c r="C781" s="17">
        <v>1.2626299999999999</v>
      </c>
      <c r="E781" s="17">
        <v>0.143043</v>
      </c>
      <c r="G781" s="17">
        <v>-0.276756</v>
      </c>
      <c r="H781" s="20" t="s">
        <v>5011</v>
      </c>
      <c r="K781" s="20" t="s">
        <v>3444</v>
      </c>
      <c r="L781" s="20" t="s">
        <v>0</v>
      </c>
      <c r="M781" s="6" t="s">
        <v>1</v>
      </c>
      <c r="N781" s="6" t="s">
        <v>1</v>
      </c>
    </row>
    <row r="782" spans="1:14" x14ac:dyDescent="0.35">
      <c r="A782" s="20" t="s">
        <v>466</v>
      </c>
      <c r="B782" s="20" t="s">
        <v>468</v>
      </c>
      <c r="C782" s="17">
        <v>0.118672</v>
      </c>
      <c r="E782" s="17">
        <v>0.14397499999999999</v>
      </c>
      <c r="G782" s="17">
        <v>0.13067999999999999</v>
      </c>
      <c r="H782" s="20" t="s">
        <v>5012</v>
      </c>
      <c r="K782" s="20" t="s">
        <v>467</v>
      </c>
      <c r="L782" s="20" t="s">
        <v>0</v>
      </c>
      <c r="M782" s="6" t="s">
        <v>1</v>
      </c>
      <c r="N782" s="6" t="s">
        <v>1</v>
      </c>
    </row>
    <row r="783" spans="1:14" x14ac:dyDescent="0.35">
      <c r="A783" s="20" t="s">
        <v>3511</v>
      </c>
      <c r="B783" s="20" t="s">
        <v>3513</v>
      </c>
      <c r="C783" s="17">
        <v>0.14774300000000001</v>
      </c>
      <c r="E783" s="17">
        <v>0.147726</v>
      </c>
      <c r="G783" s="17">
        <v>-0.18423400000000001</v>
      </c>
      <c r="H783" s="20" t="s">
        <v>5011</v>
      </c>
      <c r="K783" s="20" t="s">
        <v>3512</v>
      </c>
      <c r="L783" s="20" t="s">
        <v>15</v>
      </c>
      <c r="M783" s="6" t="s">
        <v>74</v>
      </c>
      <c r="N783" s="6" t="s">
        <v>686</v>
      </c>
    </row>
    <row r="784" spans="1:14" x14ac:dyDescent="0.35">
      <c r="A784" s="20" t="s">
        <v>3688</v>
      </c>
      <c r="B784" s="20" t="s">
        <v>3690</v>
      </c>
      <c r="C784" s="17">
        <v>0.106674</v>
      </c>
      <c r="E784" s="17">
        <v>0.151919</v>
      </c>
      <c r="F784" s="10" t="s">
        <v>5014</v>
      </c>
      <c r="G784" s="17">
        <v>-8.4807300000000002E-2</v>
      </c>
      <c r="H784" s="20" t="s">
        <v>5011</v>
      </c>
      <c r="K784" s="20" t="s">
        <v>3689</v>
      </c>
      <c r="L784" s="20" t="s">
        <v>77</v>
      </c>
      <c r="M784" s="6" t="s">
        <v>78</v>
      </c>
      <c r="N784" s="6" t="s">
        <v>220</v>
      </c>
    </row>
    <row r="785" spans="1:14" x14ac:dyDescent="0.35">
      <c r="A785" s="20" t="s">
        <v>4123</v>
      </c>
      <c r="B785" s="20" t="s">
        <v>4125</v>
      </c>
      <c r="C785" s="17">
        <v>0.132274</v>
      </c>
      <c r="D785" s="10" t="s">
        <v>5016</v>
      </c>
      <c r="E785" s="17">
        <v>0.15409700000000001</v>
      </c>
      <c r="F785" s="10" t="s">
        <v>5014</v>
      </c>
      <c r="G785" s="17">
        <v>-4.2895000000000003E-2</v>
      </c>
      <c r="I785" s="20" t="s">
        <v>5019</v>
      </c>
      <c r="K785" s="20" t="s">
        <v>4124</v>
      </c>
      <c r="L785" s="20" t="s">
        <v>23</v>
      </c>
      <c r="M785" s="6" t="s">
        <v>24</v>
      </c>
      <c r="N785" s="6" t="s">
        <v>868</v>
      </c>
    </row>
    <row r="786" spans="1:14" x14ac:dyDescent="0.35">
      <c r="A786" s="20" t="s">
        <v>544</v>
      </c>
      <c r="B786" s="20" t="s">
        <v>546</v>
      </c>
      <c r="C786" s="17">
        <v>-7.8923699999999999E-2</v>
      </c>
      <c r="E786" s="17">
        <v>0.16211100000000001</v>
      </c>
      <c r="F786" s="10" t="s">
        <v>5014</v>
      </c>
      <c r="G786" s="17">
        <v>0.27402100000000001</v>
      </c>
      <c r="H786" s="20" t="s">
        <v>5012</v>
      </c>
      <c r="J786" s="20" t="s">
        <v>5022</v>
      </c>
      <c r="K786" s="20" t="s">
        <v>545</v>
      </c>
      <c r="L786" s="20" t="s">
        <v>0</v>
      </c>
      <c r="M786" s="6" t="s">
        <v>1</v>
      </c>
      <c r="N786" s="6" t="s">
        <v>1</v>
      </c>
    </row>
    <row r="787" spans="1:14" x14ac:dyDescent="0.35">
      <c r="A787" s="20" t="s">
        <v>4809</v>
      </c>
      <c r="B787" s="20" t="s">
        <v>4811</v>
      </c>
      <c r="C787" s="17">
        <v>7.26242E-2</v>
      </c>
      <c r="E787" s="17">
        <v>0.16955999999999999</v>
      </c>
      <c r="F787" s="10" t="s">
        <v>5014</v>
      </c>
      <c r="G787" s="17">
        <v>0.18170600000000001</v>
      </c>
      <c r="H787" s="20" t="s">
        <v>5012</v>
      </c>
      <c r="J787" s="20" t="s">
        <v>5022</v>
      </c>
      <c r="K787" s="20" t="s">
        <v>4810</v>
      </c>
      <c r="L787" s="20" t="s">
        <v>18</v>
      </c>
      <c r="M787" s="6" t="s">
        <v>19</v>
      </c>
      <c r="N787" s="6" t="s">
        <v>585</v>
      </c>
    </row>
    <row r="788" spans="1:14" x14ac:dyDescent="0.35">
      <c r="A788" s="20" t="s">
        <v>1963</v>
      </c>
      <c r="B788" s="20" t="s">
        <v>1964</v>
      </c>
      <c r="C788" s="17">
        <v>0.165661</v>
      </c>
      <c r="D788" s="10" t="s">
        <v>5016</v>
      </c>
      <c r="E788" s="17">
        <v>0.17064799999999999</v>
      </c>
      <c r="F788" s="10" t="s">
        <v>5014</v>
      </c>
      <c r="G788" s="17">
        <v>0.102564</v>
      </c>
      <c r="I788" s="6" t="s">
        <v>5019</v>
      </c>
      <c r="J788" s="6"/>
      <c r="K788" s="29" t="s">
        <v>397</v>
      </c>
      <c r="L788" s="20" t="s">
        <v>71</v>
      </c>
      <c r="M788" s="6" t="s">
        <v>72</v>
      </c>
      <c r="N788" s="6" t="s">
        <v>73</v>
      </c>
    </row>
    <row r="789" spans="1:14" x14ac:dyDescent="0.35">
      <c r="A789" s="20" t="s">
        <v>3608</v>
      </c>
      <c r="B789" s="20" t="s">
        <v>3610</v>
      </c>
      <c r="C789" s="17">
        <v>-7.9002399999999993E-3</v>
      </c>
      <c r="E789" s="17">
        <v>0.17607500000000001</v>
      </c>
      <c r="F789" s="10" t="s">
        <v>5014</v>
      </c>
      <c r="G789" s="17">
        <v>-0.17210800000000001</v>
      </c>
      <c r="H789" s="20" t="s">
        <v>5011</v>
      </c>
      <c r="K789" s="20" t="s">
        <v>3609</v>
      </c>
      <c r="L789" s="20" t="s">
        <v>9</v>
      </c>
      <c r="M789" s="6" t="s">
        <v>174</v>
      </c>
      <c r="N789" s="6" t="s">
        <v>2604</v>
      </c>
    </row>
    <row r="790" spans="1:14" x14ac:dyDescent="0.35">
      <c r="A790" s="20" t="s">
        <v>3150</v>
      </c>
      <c r="B790" s="20" t="s">
        <v>3152</v>
      </c>
      <c r="C790" s="17">
        <v>-1.54634E-2</v>
      </c>
      <c r="E790" s="17">
        <v>0.17771400000000001</v>
      </c>
      <c r="F790" s="10" t="s">
        <v>5014</v>
      </c>
      <c r="G790" s="17">
        <v>-0.28688999999999998</v>
      </c>
      <c r="H790" s="20" t="s">
        <v>5011</v>
      </c>
      <c r="K790" s="20" t="s">
        <v>3151</v>
      </c>
      <c r="L790" s="20" t="s">
        <v>0</v>
      </c>
      <c r="M790" s="6" t="s">
        <v>1</v>
      </c>
      <c r="N790" s="6" t="s">
        <v>1</v>
      </c>
    </row>
    <row r="791" spans="1:14" x14ac:dyDescent="0.35">
      <c r="A791" s="20" t="s">
        <v>4096</v>
      </c>
      <c r="B791" s="20" t="s">
        <v>4098</v>
      </c>
      <c r="C791" s="17">
        <v>5.0546199999999999E-2</v>
      </c>
      <c r="E791" s="17">
        <v>0.18052000000000001</v>
      </c>
      <c r="F791" s="10" t="s">
        <v>5014</v>
      </c>
      <c r="G791" s="17">
        <v>0.115232</v>
      </c>
      <c r="H791" s="20" t="s">
        <v>5012</v>
      </c>
      <c r="J791" s="20" t="s">
        <v>5022</v>
      </c>
      <c r="K791" s="20" t="s">
        <v>4097</v>
      </c>
      <c r="L791" s="20" t="s">
        <v>18</v>
      </c>
      <c r="M791" s="6" t="s">
        <v>776</v>
      </c>
      <c r="N791" s="6" t="s">
        <v>3773</v>
      </c>
    </row>
    <row r="792" spans="1:14" x14ac:dyDescent="0.35">
      <c r="A792" s="20" t="s">
        <v>1746</v>
      </c>
      <c r="B792" s="20" t="s">
        <v>1747</v>
      </c>
      <c r="C792" s="17">
        <v>5.2324299999999997E-2</v>
      </c>
      <c r="E792" s="17">
        <v>0.18166299999999999</v>
      </c>
      <c r="F792" s="10" t="s">
        <v>5014</v>
      </c>
      <c r="G792" s="17">
        <v>-0.14254</v>
      </c>
      <c r="H792" s="20" t="s">
        <v>5011</v>
      </c>
      <c r="K792" s="20" t="s">
        <v>1178</v>
      </c>
      <c r="L792" s="20" t="s">
        <v>77</v>
      </c>
      <c r="M792" s="6" t="s">
        <v>78</v>
      </c>
      <c r="N792" s="6" t="s">
        <v>220</v>
      </c>
    </row>
    <row r="793" spans="1:14" x14ac:dyDescent="0.35">
      <c r="A793" s="20" t="s">
        <v>2541</v>
      </c>
      <c r="B793" s="20" t="s">
        <v>2542</v>
      </c>
      <c r="C793" s="17">
        <v>-7.2868299999999997E-2</v>
      </c>
      <c r="D793" s="10" t="s">
        <v>5015</v>
      </c>
      <c r="E793" s="17">
        <v>0.18440400000000001</v>
      </c>
      <c r="G793" s="17">
        <v>-0.25190200000000001</v>
      </c>
      <c r="H793" s="20" t="s">
        <v>5011</v>
      </c>
      <c r="J793" s="20" t="s">
        <v>5021</v>
      </c>
      <c r="K793" s="20" t="s">
        <v>76</v>
      </c>
      <c r="L793" s="20" t="s">
        <v>15</v>
      </c>
      <c r="M793" s="6" t="s">
        <v>74</v>
      </c>
      <c r="N793" s="6" t="s">
        <v>75</v>
      </c>
    </row>
    <row r="794" spans="1:14" x14ac:dyDescent="0.35">
      <c r="A794" s="20" t="s">
        <v>1135</v>
      </c>
      <c r="B794" s="20" t="s">
        <v>1137</v>
      </c>
      <c r="C794" s="17">
        <v>-0.27113700000000002</v>
      </c>
      <c r="E794" s="17">
        <v>0.186335</v>
      </c>
      <c r="G794" s="17">
        <v>-0.23669299999999999</v>
      </c>
      <c r="H794" s="20" t="s">
        <v>5011</v>
      </c>
      <c r="K794" s="20" t="s">
        <v>1136</v>
      </c>
      <c r="L794" s="20" t="s">
        <v>0</v>
      </c>
      <c r="M794" s="6" t="s">
        <v>1</v>
      </c>
      <c r="N794" s="6" t="s">
        <v>1</v>
      </c>
    </row>
    <row r="795" spans="1:14" x14ac:dyDescent="0.35">
      <c r="A795" s="20" t="s">
        <v>2019</v>
      </c>
      <c r="B795" s="20" t="s">
        <v>2021</v>
      </c>
      <c r="C795" s="17">
        <v>4.4977200000000002E-2</v>
      </c>
      <c r="E795" s="17">
        <v>0.18656800000000001</v>
      </c>
      <c r="F795" s="10" t="s">
        <v>5014</v>
      </c>
      <c r="G795" s="17">
        <v>0.222668</v>
      </c>
      <c r="H795" s="20" t="s">
        <v>5012</v>
      </c>
      <c r="J795" s="20" t="s">
        <v>5022</v>
      </c>
      <c r="K795" s="20" t="s">
        <v>2020</v>
      </c>
      <c r="L795" s="20" t="s">
        <v>23</v>
      </c>
      <c r="M795" s="6" t="s">
        <v>134</v>
      </c>
      <c r="N795" s="6" t="s">
        <v>2018</v>
      </c>
    </row>
    <row r="796" spans="1:14" x14ac:dyDescent="0.35">
      <c r="A796" s="20" t="s">
        <v>4015</v>
      </c>
      <c r="B796" s="20" t="s">
        <v>4017</v>
      </c>
      <c r="C796" s="17">
        <v>0.15729499999999999</v>
      </c>
      <c r="E796" s="17">
        <v>0.19206999999999999</v>
      </c>
      <c r="F796" s="10" t="s">
        <v>5014</v>
      </c>
      <c r="G796" s="17">
        <v>8.7459700000000001E-2</v>
      </c>
      <c r="H796" s="20" t="s">
        <v>5012</v>
      </c>
      <c r="J796" s="20" t="s">
        <v>5022</v>
      </c>
      <c r="K796" s="20" t="s">
        <v>4016</v>
      </c>
      <c r="L796" s="20" t="s">
        <v>18</v>
      </c>
      <c r="M796" s="6" t="s">
        <v>19</v>
      </c>
      <c r="N796" s="6" t="s">
        <v>1035</v>
      </c>
    </row>
    <row r="797" spans="1:14" x14ac:dyDescent="0.35">
      <c r="A797" s="20" t="s">
        <v>159</v>
      </c>
      <c r="B797" s="20" t="s">
        <v>161</v>
      </c>
      <c r="C797" s="17">
        <v>0.145264</v>
      </c>
      <c r="E797" s="17">
        <v>0.19600200000000001</v>
      </c>
      <c r="F797" s="10" t="s">
        <v>5014</v>
      </c>
      <c r="G797" s="17">
        <v>0.13043199999999999</v>
      </c>
      <c r="H797" s="20" t="s">
        <v>5012</v>
      </c>
      <c r="J797" s="20" t="s">
        <v>5022</v>
      </c>
      <c r="K797" s="20" t="s">
        <v>160</v>
      </c>
      <c r="L797" s="20" t="s">
        <v>0</v>
      </c>
      <c r="M797" s="6" t="s">
        <v>1</v>
      </c>
      <c r="N797" s="6" t="s">
        <v>1</v>
      </c>
    </row>
    <row r="798" spans="1:14" x14ac:dyDescent="0.35">
      <c r="A798" s="20" t="s">
        <v>3084</v>
      </c>
      <c r="B798" s="20" t="s">
        <v>3086</v>
      </c>
      <c r="C798" s="17">
        <v>4.2468499999999999E-2</v>
      </c>
      <c r="E798" s="17">
        <v>0.20161000000000001</v>
      </c>
      <c r="G798" s="17">
        <v>0.21928800000000001</v>
      </c>
      <c r="H798" s="20" t="s">
        <v>5012</v>
      </c>
      <c r="K798" s="20" t="s">
        <v>3085</v>
      </c>
      <c r="L798" s="20" t="s">
        <v>71</v>
      </c>
      <c r="M798" s="6" t="s">
        <v>79</v>
      </c>
      <c r="N798" s="6" t="s">
        <v>682</v>
      </c>
    </row>
    <row r="799" spans="1:14" x14ac:dyDescent="0.35">
      <c r="A799" s="20" t="s">
        <v>3219</v>
      </c>
      <c r="B799" s="20" t="s">
        <v>3220</v>
      </c>
      <c r="C799" s="17">
        <v>0.11175499999999999</v>
      </c>
      <c r="D799" s="10" t="s">
        <v>5016</v>
      </c>
      <c r="E799" s="17">
        <v>0.20711199999999999</v>
      </c>
      <c r="F799" s="10" t="s">
        <v>5014</v>
      </c>
      <c r="G799" s="17">
        <v>0.16520299999999999</v>
      </c>
      <c r="I799" s="20" t="s">
        <v>5019</v>
      </c>
      <c r="K799" s="20" t="s">
        <v>1839</v>
      </c>
      <c r="L799" s="20" t="s">
        <v>245</v>
      </c>
      <c r="M799" s="6" t="s">
        <v>246</v>
      </c>
      <c r="N799" s="6" t="s">
        <v>338</v>
      </c>
    </row>
    <row r="800" spans="1:14" x14ac:dyDescent="0.35">
      <c r="A800" s="20" t="s">
        <v>1422</v>
      </c>
      <c r="B800" s="20" t="s">
        <v>1424</v>
      </c>
      <c r="C800" s="17">
        <v>-0.137736</v>
      </c>
      <c r="E800" s="17">
        <v>0.20838000000000001</v>
      </c>
      <c r="F800" s="10" t="s">
        <v>5014</v>
      </c>
      <c r="G800" s="17">
        <v>0.60987400000000003</v>
      </c>
      <c r="H800" s="20" t="s">
        <v>5012</v>
      </c>
      <c r="J800" s="20" t="s">
        <v>5022</v>
      </c>
      <c r="K800" s="20" t="s">
        <v>1423</v>
      </c>
      <c r="L800" s="20" t="s">
        <v>112</v>
      </c>
      <c r="M800" s="6" t="s">
        <v>293</v>
      </c>
      <c r="N800" s="6" t="s">
        <v>294</v>
      </c>
    </row>
    <row r="801" spans="1:14" x14ac:dyDescent="0.35">
      <c r="A801" s="20" t="s">
        <v>1076</v>
      </c>
      <c r="B801" s="20" t="s">
        <v>1078</v>
      </c>
      <c r="C801" s="17">
        <v>0.15548400000000001</v>
      </c>
      <c r="D801" s="10" t="s">
        <v>5016</v>
      </c>
      <c r="E801" s="17">
        <v>0.209254</v>
      </c>
      <c r="F801" s="10" t="s">
        <v>5014</v>
      </c>
      <c r="G801" s="17">
        <v>-4.6984199999999997E-2</v>
      </c>
      <c r="I801" s="20" t="s">
        <v>5019</v>
      </c>
      <c r="K801" s="20" t="s">
        <v>1077</v>
      </c>
      <c r="L801" s="20" t="s">
        <v>109</v>
      </c>
      <c r="M801" s="6" t="s">
        <v>1074</v>
      </c>
      <c r="N801" s="6" t="s">
        <v>1075</v>
      </c>
    </row>
    <row r="802" spans="1:14" x14ac:dyDescent="0.35">
      <c r="A802" s="20" t="s">
        <v>2046</v>
      </c>
      <c r="B802" s="20" t="s">
        <v>2048</v>
      </c>
      <c r="C802" s="17">
        <v>0.89604899999999998</v>
      </c>
      <c r="D802" s="10" t="s">
        <v>5016</v>
      </c>
      <c r="E802" s="17">
        <v>0.21184500000000001</v>
      </c>
      <c r="F802" s="10" t="s">
        <v>5014</v>
      </c>
      <c r="I802" s="20" t="s">
        <v>5019</v>
      </c>
      <c r="K802" s="20" t="s">
        <v>2047</v>
      </c>
      <c r="L802" s="20" t="s">
        <v>15</v>
      </c>
      <c r="M802" s="6" t="s">
        <v>74</v>
      </c>
      <c r="N802" s="6" t="s">
        <v>185</v>
      </c>
    </row>
    <row r="803" spans="1:14" x14ac:dyDescent="0.35">
      <c r="A803" s="20" t="s">
        <v>3686</v>
      </c>
      <c r="B803" s="20" t="s">
        <v>3687</v>
      </c>
      <c r="C803" s="17">
        <v>3.2927499999999998E-2</v>
      </c>
      <c r="E803" s="17">
        <v>0.21421100000000001</v>
      </c>
      <c r="F803" s="10" t="s">
        <v>5014</v>
      </c>
      <c r="G803" s="17">
        <v>-0.19747300000000001</v>
      </c>
      <c r="H803" s="20" t="s">
        <v>5011</v>
      </c>
      <c r="K803" s="20" t="s">
        <v>1211</v>
      </c>
      <c r="L803" s="20" t="s">
        <v>40</v>
      </c>
      <c r="M803" s="6" t="s">
        <v>65</v>
      </c>
      <c r="N803" s="6" t="s">
        <v>66</v>
      </c>
    </row>
    <row r="804" spans="1:14" x14ac:dyDescent="0.35">
      <c r="A804" s="20" t="s">
        <v>3643</v>
      </c>
      <c r="B804" s="20" t="s">
        <v>3645</v>
      </c>
      <c r="C804" s="17">
        <v>0.128666</v>
      </c>
      <c r="D804" s="10" t="s">
        <v>5016</v>
      </c>
      <c r="E804" s="17">
        <v>0.21984600000000001</v>
      </c>
      <c r="F804" s="10" t="s">
        <v>5014</v>
      </c>
      <c r="G804" s="17">
        <v>0.104634</v>
      </c>
      <c r="I804" s="20" t="s">
        <v>5019</v>
      </c>
      <c r="K804" s="20" t="s">
        <v>3644</v>
      </c>
      <c r="L804" s="20" t="s">
        <v>23</v>
      </c>
      <c r="M804" s="6" t="s">
        <v>134</v>
      </c>
      <c r="N804" s="6" t="s">
        <v>275</v>
      </c>
    </row>
    <row r="805" spans="1:14" x14ac:dyDescent="0.35">
      <c r="A805" s="20" t="s">
        <v>4224</v>
      </c>
      <c r="B805" s="20" t="s">
        <v>4225</v>
      </c>
      <c r="C805" s="17">
        <v>0.208978</v>
      </c>
      <c r="D805" s="10" t="s">
        <v>5016</v>
      </c>
      <c r="E805" s="17">
        <v>0.22064700000000001</v>
      </c>
      <c r="F805" s="10" t="s">
        <v>5014</v>
      </c>
      <c r="G805" s="17">
        <v>-0.22973499999999999</v>
      </c>
      <c r="I805" s="20" t="s">
        <v>5019</v>
      </c>
      <c r="K805" s="20" t="s">
        <v>1216</v>
      </c>
      <c r="L805" s="20" t="s">
        <v>15</v>
      </c>
      <c r="M805" s="6" t="s">
        <v>74</v>
      </c>
      <c r="N805" s="6" t="s">
        <v>117</v>
      </c>
    </row>
    <row r="806" spans="1:14" x14ac:dyDescent="0.35">
      <c r="A806" s="20" t="s">
        <v>3030</v>
      </c>
      <c r="B806" s="20" t="s">
        <v>3032</v>
      </c>
      <c r="C806" s="17">
        <v>-6.1595900000000002E-2</v>
      </c>
      <c r="E806" s="17">
        <v>0.22078100000000001</v>
      </c>
      <c r="G806" s="17">
        <v>-0.18548899999999999</v>
      </c>
      <c r="H806" s="20" t="s">
        <v>5011</v>
      </c>
      <c r="K806" s="20" t="s">
        <v>3031</v>
      </c>
      <c r="L806" s="20" t="s">
        <v>40</v>
      </c>
      <c r="M806" s="6" t="s">
        <v>44</v>
      </c>
      <c r="N806" s="6" t="s">
        <v>501</v>
      </c>
    </row>
    <row r="807" spans="1:14" x14ac:dyDescent="0.35">
      <c r="A807" s="20" t="s">
        <v>1547</v>
      </c>
      <c r="B807" s="20" t="s">
        <v>1548</v>
      </c>
      <c r="C807" s="17">
        <v>1.3807499999999999</v>
      </c>
      <c r="E807" s="17">
        <v>0.22450000000000001</v>
      </c>
      <c r="G807" s="17">
        <v>-0.275976</v>
      </c>
      <c r="H807" s="20" t="s">
        <v>5011</v>
      </c>
      <c r="I807" s="6"/>
      <c r="J807" s="6"/>
      <c r="K807" s="29" t="s">
        <v>267</v>
      </c>
      <c r="L807" s="20" t="s">
        <v>15</v>
      </c>
      <c r="M807" s="6" t="s">
        <v>74</v>
      </c>
      <c r="N807" s="6" t="s">
        <v>185</v>
      </c>
    </row>
    <row r="808" spans="1:14" x14ac:dyDescent="0.35">
      <c r="A808" s="20" t="s">
        <v>2561</v>
      </c>
      <c r="B808" s="20" t="s">
        <v>2562</v>
      </c>
      <c r="C808" s="17">
        <v>0.47214699999999998</v>
      </c>
      <c r="E808" s="17">
        <v>0.22478100000000001</v>
      </c>
      <c r="F808" s="10" t="s">
        <v>5014</v>
      </c>
      <c r="G808" s="17">
        <v>0.66710599999999998</v>
      </c>
      <c r="H808" s="20" t="s">
        <v>5012</v>
      </c>
      <c r="J808" s="20" t="s">
        <v>5022</v>
      </c>
      <c r="K808" s="20" t="s">
        <v>2539</v>
      </c>
      <c r="L808" s="20" t="s">
        <v>15</v>
      </c>
      <c r="M808" s="6" t="s">
        <v>74</v>
      </c>
      <c r="N808" s="6" t="s">
        <v>185</v>
      </c>
    </row>
    <row r="809" spans="1:14" x14ac:dyDescent="0.35">
      <c r="A809" s="20" t="s">
        <v>960</v>
      </c>
      <c r="B809" s="20" t="s">
        <v>962</v>
      </c>
      <c r="C809" s="17">
        <v>0.31048300000000001</v>
      </c>
      <c r="E809" s="17">
        <v>0.23347499999999999</v>
      </c>
      <c r="G809" s="17">
        <v>0.13661499999999999</v>
      </c>
      <c r="H809" s="20" t="s">
        <v>5012</v>
      </c>
      <c r="K809" s="20" t="s">
        <v>961</v>
      </c>
      <c r="L809" s="20" t="s">
        <v>77</v>
      </c>
      <c r="M809" s="6" t="s">
        <v>82</v>
      </c>
      <c r="N809" s="6" t="s">
        <v>83</v>
      </c>
    </row>
    <row r="810" spans="1:14" x14ac:dyDescent="0.35">
      <c r="A810" s="20" t="s">
        <v>1761</v>
      </c>
      <c r="B810" s="20" t="s">
        <v>1762</v>
      </c>
      <c r="C810" s="17">
        <v>6.2684500000000004E-2</v>
      </c>
      <c r="E810" s="17">
        <v>0.23683399999999999</v>
      </c>
      <c r="G810" s="17">
        <v>2.8404699999999998</v>
      </c>
      <c r="H810" s="20" t="s">
        <v>5012</v>
      </c>
      <c r="K810" s="20" t="s">
        <v>176</v>
      </c>
      <c r="L810" s="20" t="s">
        <v>9</v>
      </c>
      <c r="M810" s="6" t="s">
        <v>10</v>
      </c>
      <c r="N810" s="6" t="s">
        <v>11</v>
      </c>
    </row>
    <row r="811" spans="1:14" x14ac:dyDescent="0.35">
      <c r="A811" s="20" t="s">
        <v>4171</v>
      </c>
      <c r="B811" s="20" t="s">
        <v>4173</v>
      </c>
      <c r="C811" s="17">
        <v>5.57618E-2</v>
      </c>
      <c r="E811" s="17">
        <v>0.23839099999999999</v>
      </c>
      <c r="F811" s="10" t="s">
        <v>5014</v>
      </c>
      <c r="G811" s="17">
        <v>-0.15904699999999999</v>
      </c>
      <c r="H811" s="20" t="s">
        <v>5011</v>
      </c>
      <c r="K811" s="20" t="s">
        <v>4172</v>
      </c>
      <c r="L811" s="20" t="s">
        <v>112</v>
      </c>
      <c r="M811" s="6" t="s">
        <v>112</v>
      </c>
      <c r="N811" s="6" t="s">
        <v>475</v>
      </c>
    </row>
    <row r="812" spans="1:14" x14ac:dyDescent="0.35">
      <c r="A812" s="20" t="s">
        <v>2380</v>
      </c>
      <c r="B812" s="20" t="s">
        <v>2382</v>
      </c>
      <c r="C812" s="17">
        <v>5.0209499999999997E-2</v>
      </c>
      <c r="E812" s="17">
        <v>0.238648</v>
      </c>
      <c r="G812" s="17">
        <v>0.25081700000000001</v>
      </c>
      <c r="H812" s="20" t="s">
        <v>5012</v>
      </c>
      <c r="K812" s="20" t="s">
        <v>2381</v>
      </c>
      <c r="L812" s="20" t="s">
        <v>112</v>
      </c>
      <c r="M812" s="6" t="s">
        <v>415</v>
      </c>
      <c r="N812" s="6" t="s">
        <v>416</v>
      </c>
    </row>
    <row r="813" spans="1:14" x14ac:dyDescent="0.35">
      <c r="A813" s="20" t="s">
        <v>1970</v>
      </c>
      <c r="B813" s="20" t="s">
        <v>1971</v>
      </c>
      <c r="C813" s="17">
        <v>0.306315</v>
      </c>
      <c r="E813" s="17">
        <v>0.23916799999999999</v>
      </c>
      <c r="G813" s="17">
        <v>-0.88948899999999997</v>
      </c>
      <c r="H813" s="20" t="s">
        <v>5011</v>
      </c>
      <c r="K813" s="20" t="s">
        <v>184</v>
      </c>
      <c r="L813" s="20" t="s">
        <v>0</v>
      </c>
      <c r="M813" s="6" t="s">
        <v>1</v>
      </c>
      <c r="N813" s="6" t="s">
        <v>1</v>
      </c>
    </row>
    <row r="814" spans="1:14" x14ac:dyDescent="0.35">
      <c r="A814" s="20" t="s">
        <v>623</v>
      </c>
      <c r="B814" s="20" t="s">
        <v>624</v>
      </c>
      <c r="C814" s="17">
        <v>0.17962900000000001</v>
      </c>
      <c r="D814" s="10" t="s">
        <v>5016</v>
      </c>
      <c r="E814" s="17">
        <v>0.239898</v>
      </c>
      <c r="F814" s="10" t="s">
        <v>5014</v>
      </c>
      <c r="G814" s="17">
        <v>-3.2202099999999997E-2</v>
      </c>
      <c r="I814" s="20" t="s">
        <v>5019</v>
      </c>
      <c r="K814" s="20" t="s">
        <v>43</v>
      </c>
      <c r="L814" s="20" t="s">
        <v>23</v>
      </c>
      <c r="M814" s="6" t="s">
        <v>24</v>
      </c>
      <c r="N814" s="6" t="s">
        <v>25</v>
      </c>
    </row>
    <row r="815" spans="1:14" x14ac:dyDescent="0.35">
      <c r="A815" s="20" t="s">
        <v>1899</v>
      </c>
      <c r="B815" s="20" t="s">
        <v>1900</v>
      </c>
      <c r="C815" s="17">
        <v>0.21635699999999999</v>
      </c>
      <c r="D815" s="10" t="s">
        <v>5016</v>
      </c>
      <c r="E815" s="17">
        <v>0.242453</v>
      </c>
      <c r="F815" s="10" t="s">
        <v>5014</v>
      </c>
      <c r="G815" s="17">
        <v>4.8558700000000003E-2</v>
      </c>
      <c r="I815" s="20" t="s">
        <v>5019</v>
      </c>
      <c r="K815" s="20" t="s">
        <v>260</v>
      </c>
      <c r="L815" s="20" t="s">
        <v>15</v>
      </c>
      <c r="M815" s="6" t="s">
        <v>74</v>
      </c>
      <c r="N815" s="6" t="s">
        <v>185</v>
      </c>
    </row>
    <row r="816" spans="1:14" x14ac:dyDescent="0.35">
      <c r="A816" s="20" t="s">
        <v>4112</v>
      </c>
      <c r="B816" s="20" t="s">
        <v>4114</v>
      </c>
      <c r="C816" s="17">
        <v>7.6291999999999999E-2</v>
      </c>
      <c r="E816" s="17">
        <v>0.24501500000000001</v>
      </c>
      <c r="F816" s="10" t="s">
        <v>5014</v>
      </c>
      <c r="G816" s="17">
        <v>0.31072899999999998</v>
      </c>
      <c r="H816" s="20" t="s">
        <v>5012</v>
      </c>
      <c r="J816" s="20" t="s">
        <v>5022</v>
      </c>
      <c r="K816" s="20" t="s">
        <v>4113</v>
      </c>
      <c r="L816" s="20" t="s">
        <v>32</v>
      </c>
      <c r="M816" s="6" t="s">
        <v>696</v>
      </c>
      <c r="N816" s="6" t="s">
        <v>2253</v>
      </c>
    </row>
    <row r="817" spans="1:14" x14ac:dyDescent="0.35">
      <c r="A817" s="20" t="s">
        <v>957</v>
      </c>
      <c r="B817" s="20" t="s">
        <v>959</v>
      </c>
      <c r="C817" s="17">
        <v>0.68988300000000002</v>
      </c>
      <c r="E817" s="17">
        <v>0.24549499999999999</v>
      </c>
      <c r="G817" s="17">
        <v>0.44974500000000001</v>
      </c>
      <c r="H817" s="20" t="s">
        <v>5012</v>
      </c>
      <c r="K817" s="20" t="s">
        <v>958</v>
      </c>
      <c r="L817" s="20" t="s">
        <v>15</v>
      </c>
      <c r="M817" s="6" t="s">
        <v>16</v>
      </c>
      <c r="N817" s="6" t="s">
        <v>17</v>
      </c>
    </row>
    <row r="818" spans="1:14" x14ac:dyDescent="0.35">
      <c r="A818" s="20" t="s">
        <v>4443</v>
      </c>
      <c r="B818" s="20" t="s">
        <v>4445</v>
      </c>
      <c r="C818" s="17">
        <v>0.16869000000000001</v>
      </c>
      <c r="D818" s="10" t="s">
        <v>5016</v>
      </c>
      <c r="E818" s="17">
        <v>0.24565500000000001</v>
      </c>
      <c r="F818" s="10" t="s">
        <v>5014</v>
      </c>
      <c r="G818" s="17">
        <v>2.4422699999999999E-2</v>
      </c>
      <c r="I818" s="20" t="s">
        <v>5019</v>
      </c>
      <c r="K818" s="20" t="s">
        <v>4444</v>
      </c>
      <c r="L818" s="20" t="s">
        <v>15</v>
      </c>
      <c r="M818" s="6" t="s">
        <v>26</v>
      </c>
      <c r="N818" s="6" t="s">
        <v>193</v>
      </c>
    </row>
    <row r="819" spans="1:14" x14ac:dyDescent="0.35">
      <c r="A819" s="20" t="s">
        <v>2378</v>
      </c>
      <c r="B819" s="20" t="s">
        <v>2379</v>
      </c>
      <c r="C819" s="17">
        <v>6.7253099999999996E-2</v>
      </c>
      <c r="D819" s="10" t="s">
        <v>5016</v>
      </c>
      <c r="E819" s="17">
        <v>0.24583099999999999</v>
      </c>
      <c r="F819" s="10" t="s">
        <v>5014</v>
      </c>
      <c r="G819" s="17">
        <v>0.32144200000000001</v>
      </c>
      <c r="H819" s="20" t="s">
        <v>5012</v>
      </c>
      <c r="I819" s="20" t="s">
        <v>5019</v>
      </c>
      <c r="J819" s="20" t="s">
        <v>5022</v>
      </c>
      <c r="K819" s="20" t="s">
        <v>363</v>
      </c>
      <c r="L819" s="20" t="s">
        <v>23</v>
      </c>
      <c r="M819" s="6" t="s">
        <v>134</v>
      </c>
      <c r="N819" s="6" t="s">
        <v>2018</v>
      </c>
    </row>
    <row r="820" spans="1:14" x14ac:dyDescent="0.35">
      <c r="A820" s="20" t="s">
        <v>4672</v>
      </c>
      <c r="B820" s="20" t="s">
        <v>4674</v>
      </c>
      <c r="C820" s="17">
        <v>0.14063800000000001</v>
      </c>
      <c r="E820" s="17">
        <v>0.24748999999999999</v>
      </c>
      <c r="F820" s="10" t="s">
        <v>5014</v>
      </c>
      <c r="G820" s="17">
        <v>0.54530299999999998</v>
      </c>
      <c r="H820" s="20" t="s">
        <v>5012</v>
      </c>
      <c r="J820" s="20" t="s">
        <v>5022</v>
      </c>
      <c r="K820" s="20" t="s">
        <v>4673</v>
      </c>
      <c r="L820" s="20" t="s">
        <v>32</v>
      </c>
      <c r="M820" s="6" t="s">
        <v>1166</v>
      </c>
      <c r="N820" s="6" t="s">
        <v>1166</v>
      </c>
    </row>
    <row r="821" spans="1:14" x14ac:dyDescent="0.35">
      <c r="A821" s="20" t="s">
        <v>3001</v>
      </c>
      <c r="B821" s="20" t="s">
        <v>3003</v>
      </c>
      <c r="C821" s="17">
        <v>0.15813099999999999</v>
      </c>
      <c r="D821" s="10" t="s">
        <v>5016</v>
      </c>
      <c r="E821" s="17">
        <v>0.25748799999999999</v>
      </c>
      <c r="F821" s="10" t="s">
        <v>5014</v>
      </c>
      <c r="G821" s="17">
        <v>0.20271700000000001</v>
      </c>
      <c r="H821" s="20" t="s">
        <v>5012</v>
      </c>
      <c r="I821" s="20" t="s">
        <v>5019</v>
      </c>
      <c r="J821" s="20" t="s">
        <v>5022</v>
      </c>
      <c r="K821" s="20" t="s">
        <v>3002</v>
      </c>
      <c r="L821" s="20" t="s">
        <v>0</v>
      </c>
      <c r="M821" s="6" t="s">
        <v>1</v>
      </c>
      <c r="N821" s="6" t="s">
        <v>1</v>
      </c>
    </row>
    <row r="822" spans="1:14" x14ac:dyDescent="0.35">
      <c r="A822" s="20" t="s">
        <v>710</v>
      </c>
      <c r="B822" s="20" t="s">
        <v>712</v>
      </c>
      <c r="C822" s="17">
        <v>0.33100800000000002</v>
      </c>
      <c r="D822" s="10" t="s">
        <v>5016</v>
      </c>
      <c r="E822" s="17">
        <v>0.25992199999999999</v>
      </c>
      <c r="F822" s="10" t="s">
        <v>5014</v>
      </c>
      <c r="I822" s="20" t="s">
        <v>5019</v>
      </c>
      <c r="K822" s="20" t="s">
        <v>711</v>
      </c>
      <c r="L822" s="20" t="s">
        <v>15</v>
      </c>
      <c r="M822" s="6" t="s">
        <v>74</v>
      </c>
      <c r="N822" s="6" t="s">
        <v>185</v>
      </c>
    </row>
    <row r="823" spans="1:14" x14ac:dyDescent="0.35">
      <c r="A823" s="20" t="s">
        <v>580</v>
      </c>
      <c r="B823" s="20" t="s">
        <v>582</v>
      </c>
      <c r="C823" s="17">
        <v>0.31431799999999999</v>
      </c>
      <c r="D823" s="10" t="s">
        <v>5016</v>
      </c>
      <c r="E823" s="17">
        <v>0.26454499999999997</v>
      </c>
      <c r="F823" s="10" t="s">
        <v>5014</v>
      </c>
      <c r="I823" s="20" t="s">
        <v>5019</v>
      </c>
      <c r="K823" s="20" t="s">
        <v>581</v>
      </c>
      <c r="L823" s="20" t="s">
        <v>15</v>
      </c>
      <c r="M823" s="6" t="s">
        <v>26</v>
      </c>
      <c r="N823" s="6" t="s">
        <v>193</v>
      </c>
    </row>
    <row r="824" spans="1:14" x14ac:dyDescent="0.35">
      <c r="A824" s="20" t="s">
        <v>3374</v>
      </c>
      <c r="B824" s="20" t="s">
        <v>3376</v>
      </c>
      <c r="C824" s="17">
        <v>0.323627</v>
      </c>
      <c r="D824" s="10" t="s">
        <v>5016</v>
      </c>
      <c r="E824" s="17">
        <v>0.26484400000000002</v>
      </c>
      <c r="F824" s="10" t="s">
        <v>5014</v>
      </c>
      <c r="G824" s="17">
        <v>0.72633199999999998</v>
      </c>
      <c r="I824" s="20" t="s">
        <v>5019</v>
      </c>
      <c r="K824" s="20" t="s">
        <v>3375</v>
      </c>
      <c r="L824" s="20" t="s">
        <v>15</v>
      </c>
      <c r="M824" s="6" t="s">
        <v>26</v>
      </c>
      <c r="N824" s="6" t="s">
        <v>80</v>
      </c>
    </row>
    <row r="825" spans="1:14" x14ac:dyDescent="0.35">
      <c r="A825" s="20" t="s">
        <v>736</v>
      </c>
      <c r="B825" s="20" t="s">
        <v>738</v>
      </c>
      <c r="C825" s="17">
        <v>0.670261</v>
      </c>
      <c r="D825" s="10" t="s">
        <v>5016</v>
      </c>
      <c r="E825" s="17">
        <v>0.26638099999999998</v>
      </c>
      <c r="F825" s="10" t="s">
        <v>5014</v>
      </c>
      <c r="G825" s="17">
        <v>-0.312664</v>
      </c>
      <c r="H825" s="20" t="s">
        <v>5011</v>
      </c>
      <c r="I825" s="20" t="s">
        <v>5019</v>
      </c>
      <c r="K825" s="20" t="s">
        <v>737</v>
      </c>
      <c r="L825" s="20" t="s">
        <v>123</v>
      </c>
      <c r="M825" s="6" t="s">
        <v>291</v>
      </c>
      <c r="N825" s="6" t="s">
        <v>735</v>
      </c>
    </row>
    <row r="826" spans="1:14" x14ac:dyDescent="0.35">
      <c r="A826" s="20" t="s">
        <v>3399</v>
      </c>
      <c r="B826" s="20" t="s">
        <v>3401</v>
      </c>
      <c r="C826" s="17">
        <v>0.15246699999999999</v>
      </c>
      <c r="E826" s="17">
        <v>0.26883400000000002</v>
      </c>
      <c r="F826" s="10" t="s">
        <v>5014</v>
      </c>
      <c r="G826" s="17">
        <v>1.18303</v>
      </c>
      <c r="H826" s="20" t="s">
        <v>5012</v>
      </c>
      <c r="J826" s="20" t="s">
        <v>5022</v>
      </c>
      <c r="K826" s="20" t="s">
        <v>3400</v>
      </c>
      <c r="L826" s="20" t="s">
        <v>23</v>
      </c>
      <c r="M826" s="6" t="s">
        <v>332</v>
      </c>
      <c r="N826" s="6" t="s">
        <v>634</v>
      </c>
    </row>
    <row r="827" spans="1:14" x14ac:dyDescent="0.35">
      <c r="A827" s="20" t="s">
        <v>4486</v>
      </c>
      <c r="B827" s="20" t="s">
        <v>4488</v>
      </c>
      <c r="C827" s="17">
        <v>0.28534599999999999</v>
      </c>
      <c r="D827" s="10" t="s">
        <v>5016</v>
      </c>
      <c r="E827" s="17">
        <v>0.26922800000000002</v>
      </c>
      <c r="F827" s="10" t="s">
        <v>5014</v>
      </c>
      <c r="G827" s="17">
        <v>-7.6546900000000001E-2</v>
      </c>
      <c r="I827" s="20" t="s">
        <v>5019</v>
      </c>
      <c r="K827" s="20" t="s">
        <v>4487</v>
      </c>
      <c r="L827" s="20" t="s">
        <v>77</v>
      </c>
      <c r="M827" s="6" t="s">
        <v>78</v>
      </c>
      <c r="N827" s="6" t="s">
        <v>321</v>
      </c>
    </row>
    <row r="828" spans="1:14" x14ac:dyDescent="0.35">
      <c r="A828" s="20" t="s">
        <v>490</v>
      </c>
      <c r="B828" s="20" t="s">
        <v>492</v>
      </c>
      <c r="C828" s="17">
        <v>0.31542399999999998</v>
      </c>
      <c r="D828" s="10" t="s">
        <v>5016</v>
      </c>
      <c r="E828" s="17">
        <v>0.26948899999999998</v>
      </c>
      <c r="F828" s="10" t="s">
        <v>5014</v>
      </c>
      <c r="G828" s="17">
        <v>-3.4458999999999997E-2</v>
      </c>
      <c r="I828" s="20" t="s">
        <v>5019</v>
      </c>
      <c r="K828" s="20" t="s">
        <v>491</v>
      </c>
      <c r="L828" s="20" t="s">
        <v>15</v>
      </c>
      <c r="M828" s="6" t="s">
        <v>16</v>
      </c>
      <c r="N828" s="6" t="s">
        <v>172</v>
      </c>
    </row>
    <row r="829" spans="1:14" x14ac:dyDescent="0.35">
      <c r="A829" s="20" t="s">
        <v>3077</v>
      </c>
      <c r="B829" s="20" t="s">
        <v>3078</v>
      </c>
      <c r="C829" s="17">
        <v>-2.5516E-2</v>
      </c>
      <c r="E829" s="17">
        <v>0.27426099999999998</v>
      </c>
      <c r="F829" s="10" t="s">
        <v>5014</v>
      </c>
      <c r="G829" s="17">
        <v>0.62978199999999995</v>
      </c>
      <c r="H829" s="20" t="s">
        <v>5012</v>
      </c>
      <c r="J829" s="20" t="s">
        <v>5022</v>
      </c>
      <c r="K829" s="20" t="s">
        <v>1387</v>
      </c>
      <c r="L829" s="20" t="s">
        <v>0</v>
      </c>
      <c r="M829" s="6" t="s">
        <v>1385</v>
      </c>
      <c r="N829" s="6" t="s">
        <v>1386</v>
      </c>
    </row>
    <row r="830" spans="1:14" x14ac:dyDescent="0.35">
      <c r="A830" s="20" t="s">
        <v>1482</v>
      </c>
      <c r="B830" s="20" t="s">
        <v>1484</v>
      </c>
      <c r="C830" s="17">
        <v>0.20926500000000001</v>
      </c>
      <c r="D830" s="10" t="s">
        <v>5016</v>
      </c>
      <c r="E830" s="17">
        <v>0.27563799999999999</v>
      </c>
      <c r="F830" s="10" t="s">
        <v>5014</v>
      </c>
      <c r="G830" s="17">
        <v>-0.28082099999999999</v>
      </c>
      <c r="H830" s="20" t="s">
        <v>5011</v>
      </c>
      <c r="I830" s="20" t="s">
        <v>5019</v>
      </c>
      <c r="K830" s="20" t="s">
        <v>1483</v>
      </c>
      <c r="L830" s="20" t="s">
        <v>23</v>
      </c>
      <c r="M830" s="6" t="s">
        <v>24</v>
      </c>
      <c r="N830" s="6" t="s">
        <v>1079</v>
      </c>
    </row>
    <row r="831" spans="1:14" x14ac:dyDescent="0.35">
      <c r="A831" s="20" t="s">
        <v>1509</v>
      </c>
      <c r="B831" s="20" t="s">
        <v>1511</v>
      </c>
      <c r="C831" s="17">
        <v>-1.43757E-2</v>
      </c>
      <c r="E831" s="17">
        <v>0.279028</v>
      </c>
      <c r="F831" s="10" t="s">
        <v>5014</v>
      </c>
      <c r="G831" s="17">
        <v>6.5386399999999997E-2</v>
      </c>
      <c r="H831" s="20" t="s">
        <v>5012</v>
      </c>
      <c r="J831" s="20" t="s">
        <v>5022</v>
      </c>
      <c r="K831" s="20" t="s">
        <v>1510</v>
      </c>
      <c r="L831" s="20" t="s">
        <v>71</v>
      </c>
      <c r="M831" s="6" t="s">
        <v>79</v>
      </c>
      <c r="N831" s="6" t="s">
        <v>107</v>
      </c>
    </row>
    <row r="832" spans="1:14" x14ac:dyDescent="0.35">
      <c r="A832" s="20" t="s">
        <v>3469</v>
      </c>
      <c r="B832" s="20" t="s">
        <v>3471</v>
      </c>
      <c r="C832" s="17">
        <v>0.42907899999999999</v>
      </c>
      <c r="D832" s="10" t="s">
        <v>5016</v>
      </c>
      <c r="E832" s="17">
        <v>0.27914499999999998</v>
      </c>
      <c r="F832" s="10" t="s">
        <v>5014</v>
      </c>
      <c r="G832" s="17">
        <v>7.5109499999999997E-3</v>
      </c>
      <c r="I832" s="20" t="s">
        <v>5019</v>
      </c>
      <c r="K832" s="20" t="s">
        <v>3470</v>
      </c>
      <c r="L832" s="20" t="s">
        <v>77</v>
      </c>
      <c r="M832" s="6" t="s">
        <v>82</v>
      </c>
      <c r="N832" s="6" t="s">
        <v>83</v>
      </c>
    </row>
    <row r="833" spans="1:14" x14ac:dyDescent="0.35">
      <c r="A833" s="20" t="s">
        <v>4038</v>
      </c>
      <c r="B833" s="20" t="s">
        <v>4040</v>
      </c>
      <c r="C833" s="17">
        <v>0.54732800000000004</v>
      </c>
      <c r="E833" s="17">
        <v>0.27972799999999998</v>
      </c>
      <c r="F833" s="10" t="s">
        <v>5014</v>
      </c>
      <c r="G833" s="17">
        <v>0.164664</v>
      </c>
      <c r="H833" s="20" t="s">
        <v>5012</v>
      </c>
      <c r="J833" s="20" t="s">
        <v>5022</v>
      </c>
      <c r="K833" s="20" t="s">
        <v>4039</v>
      </c>
      <c r="L833" s="20" t="s">
        <v>9</v>
      </c>
      <c r="M833" s="6" t="s">
        <v>10</v>
      </c>
      <c r="N833" s="6" t="s">
        <v>11</v>
      </c>
    </row>
    <row r="834" spans="1:14" x14ac:dyDescent="0.35">
      <c r="A834" s="20" t="s">
        <v>806</v>
      </c>
      <c r="B834" s="20" t="s">
        <v>808</v>
      </c>
      <c r="C834" s="17">
        <v>0.42211900000000002</v>
      </c>
      <c r="D834" s="10" t="s">
        <v>5016</v>
      </c>
      <c r="E834" s="17">
        <v>0.28259000000000001</v>
      </c>
      <c r="F834" s="10" t="s">
        <v>5014</v>
      </c>
      <c r="I834" s="20" t="s">
        <v>5019</v>
      </c>
      <c r="K834" s="20" t="s">
        <v>807</v>
      </c>
      <c r="L834" s="20" t="s">
        <v>121</v>
      </c>
      <c r="M834" s="6" t="s">
        <v>122</v>
      </c>
      <c r="N834" s="6" t="s">
        <v>571</v>
      </c>
    </row>
    <row r="835" spans="1:14" x14ac:dyDescent="0.35">
      <c r="A835" s="20" t="s">
        <v>586</v>
      </c>
      <c r="B835" s="20" t="s">
        <v>588</v>
      </c>
      <c r="C835" s="17">
        <v>0.28058100000000002</v>
      </c>
      <c r="D835" s="10" t="s">
        <v>5016</v>
      </c>
      <c r="E835" s="17">
        <v>0.28929100000000002</v>
      </c>
      <c r="F835" s="10" t="s">
        <v>5014</v>
      </c>
      <c r="G835" s="17">
        <v>0.28454000000000002</v>
      </c>
      <c r="H835" s="20" t="s">
        <v>5012</v>
      </c>
      <c r="I835" s="20" t="s">
        <v>5019</v>
      </c>
      <c r="J835" s="20" t="s">
        <v>5022</v>
      </c>
      <c r="K835" s="20" t="s">
        <v>587</v>
      </c>
      <c r="L835" s="20" t="s">
        <v>15</v>
      </c>
      <c r="M835" s="6" t="s">
        <v>26</v>
      </c>
      <c r="N835" s="6" t="s">
        <v>80</v>
      </c>
    </row>
    <row r="836" spans="1:14" x14ac:dyDescent="0.35">
      <c r="A836" s="20" t="s">
        <v>3127</v>
      </c>
      <c r="B836" s="20" t="s">
        <v>3129</v>
      </c>
      <c r="C836" s="17">
        <v>0.28975499999999998</v>
      </c>
      <c r="D836" s="10" t="s">
        <v>5016</v>
      </c>
      <c r="E836" s="17">
        <v>0.29172999999999999</v>
      </c>
      <c r="F836" s="10" t="s">
        <v>5014</v>
      </c>
      <c r="G836" s="17">
        <v>-7.7041700000000005E-2</v>
      </c>
      <c r="I836" s="20" t="s">
        <v>5019</v>
      </c>
      <c r="K836" s="20" t="s">
        <v>3128</v>
      </c>
      <c r="L836" s="20" t="s">
        <v>77</v>
      </c>
      <c r="M836" s="6" t="s">
        <v>82</v>
      </c>
      <c r="N836" s="6" t="s">
        <v>173</v>
      </c>
    </row>
    <row r="837" spans="1:14" x14ac:dyDescent="0.35">
      <c r="A837" s="20" t="s">
        <v>717</v>
      </c>
      <c r="B837" s="20" t="s">
        <v>718</v>
      </c>
      <c r="C837" s="17">
        <v>0.18462899999999999</v>
      </c>
      <c r="E837" s="17">
        <v>0.29223500000000002</v>
      </c>
      <c r="F837" s="10" t="s">
        <v>5014</v>
      </c>
      <c r="G837" s="17">
        <v>-0.231905</v>
      </c>
      <c r="H837" s="20" t="s">
        <v>5011</v>
      </c>
      <c r="K837" s="20" t="s">
        <v>694</v>
      </c>
      <c r="L837" s="20" t="s">
        <v>77</v>
      </c>
      <c r="M837" s="6" t="s">
        <v>379</v>
      </c>
      <c r="N837" s="6" t="s">
        <v>692</v>
      </c>
    </row>
    <row r="838" spans="1:14" x14ac:dyDescent="0.35">
      <c r="A838" s="20" t="s">
        <v>2193</v>
      </c>
      <c r="B838" s="20" t="s">
        <v>2195</v>
      </c>
      <c r="C838" s="17">
        <v>0.39763599999999999</v>
      </c>
      <c r="D838" s="10" t="s">
        <v>5016</v>
      </c>
      <c r="E838" s="17">
        <v>0.29401300000000002</v>
      </c>
      <c r="F838" s="10" t="s">
        <v>5014</v>
      </c>
      <c r="G838" s="17">
        <v>0.15240300000000001</v>
      </c>
      <c r="I838" s="20" t="s">
        <v>5019</v>
      </c>
      <c r="K838" s="20" t="s">
        <v>2194</v>
      </c>
      <c r="L838" s="20" t="s">
        <v>0</v>
      </c>
      <c r="M838" s="6" t="s">
        <v>2191</v>
      </c>
      <c r="N838" s="6" t="s">
        <v>2192</v>
      </c>
    </row>
    <row r="839" spans="1:14" x14ac:dyDescent="0.35">
      <c r="A839" s="20" t="s">
        <v>4182</v>
      </c>
      <c r="B839" s="20" t="s">
        <v>4184</v>
      </c>
      <c r="C839" s="17">
        <v>0.24423800000000001</v>
      </c>
      <c r="E839" s="17">
        <v>0.29502200000000001</v>
      </c>
      <c r="F839" s="10" t="s">
        <v>5014</v>
      </c>
      <c r="G839" s="17">
        <v>0.30258499999999999</v>
      </c>
      <c r="H839" s="20" t="s">
        <v>5012</v>
      </c>
      <c r="J839" s="20" t="s">
        <v>5022</v>
      </c>
      <c r="K839" s="20" t="s">
        <v>4183</v>
      </c>
      <c r="L839" s="20" t="s">
        <v>123</v>
      </c>
      <c r="M839" s="6" t="s">
        <v>602</v>
      </c>
      <c r="N839" s="6" t="s">
        <v>3994</v>
      </c>
    </row>
    <row r="840" spans="1:14" x14ac:dyDescent="0.35">
      <c r="A840" s="20" t="s">
        <v>569</v>
      </c>
      <c r="B840" s="20" t="s">
        <v>570</v>
      </c>
      <c r="C840" s="17">
        <v>0.31675199999999998</v>
      </c>
      <c r="D840" s="10" t="s">
        <v>5016</v>
      </c>
      <c r="E840" s="17">
        <v>0.295624</v>
      </c>
      <c r="F840" s="10" t="s">
        <v>5014</v>
      </c>
      <c r="G840" s="17">
        <v>0.338557</v>
      </c>
      <c r="H840" s="20" t="s">
        <v>5012</v>
      </c>
      <c r="I840" s="20" t="s">
        <v>5019</v>
      </c>
      <c r="J840" s="20" t="s">
        <v>5022</v>
      </c>
      <c r="K840" s="20" t="s">
        <v>94</v>
      </c>
      <c r="L840" s="20" t="s">
        <v>0</v>
      </c>
      <c r="M840" s="6" t="s">
        <v>1</v>
      </c>
      <c r="N840" s="6" t="s">
        <v>1</v>
      </c>
    </row>
    <row r="841" spans="1:14" x14ac:dyDescent="0.35">
      <c r="A841" s="20" t="s">
        <v>1675</v>
      </c>
      <c r="B841" s="20" t="s">
        <v>1677</v>
      </c>
      <c r="C841" s="17">
        <v>-0.19058800000000001</v>
      </c>
      <c r="E841" s="17">
        <v>0.30265300000000001</v>
      </c>
      <c r="F841" s="10" t="s">
        <v>5014</v>
      </c>
      <c r="G841" s="17">
        <v>0.97817399999999999</v>
      </c>
      <c r="H841" s="20" t="s">
        <v>5012</v>
      </c>
      <c r="J841" s="20" t="s">
        <v>5022</v>
      </c>
      <c r="K841" s="20" t="s">
        <v>1676</v>
      </c>
      <c r="L841" s="20" t="s">
        <v>77</v>
      </c>
      <c r="M841" s="6" t="s">
        <v>379</v>
      </c>
      <c r="N841" s="6" t="s">
        <v>772</v>
      </c>
    </row>
    <row r="842" spans="1:14" x14ac:dyDescent="0.35">
      <c r="A842" s="20" t="s">
        <v>4725</v>
      </c>
      <c r="B842" s="20" t="s">
        <v>4727</v>
      </c>
      <c r="C842" s="17">
        <v>0.148425</v>
      </c>
      <c r="D842" s="10" t="s">
        <v>5016</v>
      </c>
      <c r="E842" s="17">
        <v>0.30381599999999997</v>
      </c>
      <c r="F842" s="10" t="s">
        <v>5014</v>
      </c>
      <c r="G842" s="17">
        <v>-0.183924</v>
      </c>
      <c r="H842" s="20" t="s">
        <v>5011</v>
      </c>
      <c r="I842" s="20" t="s">
        <v>5019</v>
      </c>
      <c r="K842" s="20" t="s">
        <v>4726</v>
      </c>
      <c r="L842" s="20" t="s">
        <v>71</v>
      </c>
      <c r="M842" s="6" t="s">
        <v>79</v>
      </c>
      <c r="N842" s="6" t="s">
        <v>785</v>
      </c>
    </row>
    <row r="843" spans="1:14" x14ac:dyDescent="0.35">
      <c r="A843" s="20" t="s">
        <v>4696</v>
      </c>
      <c r="B843" s="20" t="s">
        <v>4698</v>
      </c>
      <c r="C843" s="17">
        <v>0.150195</v>
      </c>
      <c r="D843" s="10" t="s">
        <v>5016</v>
      </c>
      <c r="E843" s="17">
        <v>0.30719200000000002</v>
      </c>
      <c r="F843" s="10" t="s">
        <v>5014</v>
      </c>
      <c r="G843" s="17">
        <v>4.6398200000000002E-3</v>
      </c>
      <c r="I843" s="20" t="s">
        <v>5019</v>
      </c>
      <c r="K843" s="20" t="s">
        <v>4697</v>
      </c>
      <c r="L843" s="20" t="s">
        <v>23</v>
      </c>
      <c r="M843" s="6" t="s">
        <v>24</v>
      </c>
      <c r="N843" s="6" t="s">
        <v>303</v>
      </c>
    </row>
    <row r="844" spans="1:14" x14ac:dyDescent="0.35">
      <c r="A844" s="20" t="s">
        <v>1629</v>
      </c>
      <c r="B844" s="20" t="s">
        <v>1631</v>
      </c>
      <c r="C844" s="17">
        <v>0.25721300000000002</v>
      </c>
      <c r="D844" s="10" t="s">
        <v>5016</v>
      </c>
      <c r="E844" s="17">
        <v>0.31404900000000002</v>
      </c>
      <c r="F844" s="10" t="s">
        <v>5014</v>
      </c>
      <c r="I844" s="20" t="s">
        <v>5019</v>
      </c>
      <c r="K844" s="20" t="s">
        <v>1630</v>
      </c>
      <c r="L844" s="20" t="s">
        <v>58</v>
      </c>
      <c r="M844" s="6" t="s">
        <v>308</v>
      </c>
      <c r="N844" s="6" t="s">
        <v>309</v>
      </c>
    </row>
    <row r="845" spans="1:14" x14ac:dyDescent="0.35">
      <c r="A845" s="20" t="s">
        <v>3525</v>
      </c>
      <c r="B845" s="20" t="s">
        <v>3526</v>
      </c>
      <c r="C845" s="17">
        <v>0.15370500000000001</v>
      </c>
      <c r="E845" s="17">
        <v>0.31712499999999999</v>
      </c>
      <c r="F845" s="10" t="s">
        <v>5014</v>
      </c>
      <c r="G845" s="17">
        <v>0.15983700000000001</v>
      </c>
      <c r="H845" s="20" t="s">
        <v>5012</v>
      </c>
      <c r="J845" s="20" t="s">
        <v>5022</v>
      </c>
      <c r="K845" s="20" t="s">
        <v>1646</v>
      </c>
      <c r="L845" s="20" t="s">
        <v>71</v>
      </c>
      <c r="M845" s="6" t="s">
        <v>133</v>
      </c>
      <c r="N845" s="6" t="s">
        <v>414</v>
      </c>
    </row>
    <row r="846" spans="1:14" x14ac:dyDescent="0.35">
      <c r="A846" s="20" t="s">
        <v>4046</v>
      </c>
      <c r="B846" s="20" t="s">
        <v>4048</v>
      </c>
      <c r="C846" s="17">
        <v>-1.4570700000000001E-2</v>
      </c>
      <c r="E846" s="17">
        <v>0.31790099999999999</v>
      </c>
      <c r="G846" s="17">
        <v>-0.20441500000000001</v>
      </c>
      <c r="H846" s="20" t="s">
        <v>5011</v>
      </c>
      <c r="K846" s="20" t="s">
        <v>4047</v>
      </c>
      <c r="L846" s="20" t="s">
        <v>109</v>
      </c>
      <c r="M846" s="6" t="s">
        <v>110</v>
      </c>
      <c r="N846" s="6" t="s">
        <v>111</v>
      </c>
    </row>
    <row r="847" spans="1:14" x14ac:dyDescent="0.35">
      <c r="A847" s="20" t="s">
        <v>4030</v>
      </c>
      <c r="B847" s="20" t="s">
        <v>4032</v>
      </c>
      <c r="C847" s="17">
        <v>0.14907899999999999</v>
      </c>
      <c r="D847" s="10" t="s">
        <v>5016</v>
      </c>
      <c r="E847" s="17">
        <v>0.320382</v>
      </c>
      <c r="F847" s="10" t="s">
        <v>5014</v>
      </c>
      <c r="G847" s="17">
        <v>-3.75278E-2</v>
      </c>
      <c r="I847" s="20" t="s">
        <v>5019</v>
      </c>
      <c r="K847" s="20" t="s">
        <v>4031</v>
      </c>
      <c r="L847" s="20" t="s">
        <v>71</v>
      </c>
      <c r="M847" s="6" t="s">
        <v>79</v>
      </c>
      <c r="N847" s="6" t="s">
        <v>785</v>
      </c>
    </row>
    <row r="848" spans="1:14" x14ac:dyDescent="0.35">
      <c r="A848" s="20" t="s">
        <v>4151</v>
      </c>
      <c r="B848" s="20" t="s">
        <v>4153</v>
      </c>
      <c r="C848" s="17">
        <v>-0.26849499999999998</v>
      </c>
      <c r="E848" s="17">
        <v>0.32237700000000002</v>
      </c>
      <c r="F848" s="10" t="s">
        <v>5014</v>
      </c>
      <c r="G848" s="17">
        <v>0.983124</v>
      </c>
      <c r="H848" s="20" t="s">
        <v>5012</v>
      </c>
      <c r="J848" s="20" t="s">
        <v>5022</v>
      </c>
      <c r="K848" s="20" t="s">
        <v>4152</v>
      </c>
      <c r="L848" s="20" t="s">
        <v>0</v>
      </c>
      <c r="M848" s="6" t="s">
        <v>765</v>
      </c>
      <c r="N848" s="6" t="s">
        <v>766</v>
      </c>
    </row>
    <row r="849" spans="1:14" x14ac:dyDescent="0.35">
      <c r="A849" s="20" t="s">
        <v>4311</v>
      </c>
      <c r="B849" s="20" t="s">
        <v>4312</v>
      </c>
      <c r="C849" s="17">
        <v>0.30454700000000001</v>
      </c>
      <c r="D849" s="10" t="s">
        <v>5016</v>
      </c>
      <c r="E849" s="17">
        <v>0.327011</v>
      </c>
      <c r="F849" s="10" t="s">
        <v>5014</v>
      </c>
      <c r="G849" s="17">
        <v>-4.5095700000000002E-2</v>
      </c>
      <c r="I849" s="20" t="s">
        <v>5019</v>
      </c>
      <c r="K849" s="20" t="s">
        <v>70</v>
      </c>
      <c r="L849" s="20" t="s">
        <v>121</v>
      </c>
      <c r="M849" s="6" t="s">
        <v>2097</v>
      </c>
      <c r="N849" s="6" t="s">
        <v>3590</v>
      </c>
    </row>
    <row r="850" spans="1:14" x14ac:dyDescent="0.35">
      <c r="A850" s="20" t="s">
        <v>1790</v>
      </c>
      <c r="B850" s="20" t="s">
        <v>1792</v>
      </c>
      <c r="C850" s="17">
        <v>0.209762</v>
      </c>
      <c r="E850" s="17">
        <v>0.32719500000000001</v>
      </c>
      <c r="F850" s="10" t="s">
        <v>5014</v>
      </c>
      <c r="G850" s="17">
        <v>0.10784299999999999</v>
      </c>
      <c r="H850" s="20" t="s">
        <v>5012</v>
      </c>
      <c r="J850" s="20" t="s">
        <v>5022</v>
      </c>
      <c r="K850" s="20" t="s">
        <v>1791</v>
      </c>
      <c r="L850" s="20" t="s">
        <v>15</v>
      </c>
      <c r="M850" s="6" t="s">
        <v>26</v>
      </c>
      <c r="N850" s="6" t="s">
        <v>27</v>
      </c>
    </row>
    <row r="851" spans="1:14" x14ac:dyDescent="0.35">
      <c r="A851" s="20" t="s">
        <v>1688</v>
      </c>
      <c r="B851" s="20" t="s">
        <v>1689</v>
      </c>
      <c r="C851" s="17">
        <v>0.22883100000000001</v>
      </c>
      <c r="D851" s="10" t="s">
        <v>5016</v>
      </c>
      <c r="E851" s="17">
        <v>0.32815299999999997</v>
      </c>
      <c r="F851" s="10" t="s">
        <v>5014</v>
      </c>
      <c r="G851" s="17">
        <v>8.33729E-2</v>
      </c>
      <c r="I851" s="20" t="s">
        <v>5019</v>
      </c>
      <c r="K851" s="20" t="s">
        <v>472</v>
      </c>
      <c r="L851" s="20" t="s">
        <v>0</v>
      </c>
      <c r="M851" s="6" t="s">
        <v>1</v>
      </c>
      <c r="N851" s="6" t="s">
        <v>1</v>
      </c>
    </row>
    <row r="852" spans="1:14" x14ac:dyDescent="0.35">
      <c r="A852" s="20" t="s">
        <v>4786</v>
      </c>
      <c r="B852" s="20" t="s">
        <v>4787</v>
      </c>
      <c r="C852" s="17">
        <v>6.6740499999999994E-2</v>
      </c>
      <c r="E852" s="17">
        <v>0.33072600000000002</v>
      </c>
      <c r="F852" s="10" t="s">
        <v>5014</v>
      </c>
      <c r="G852" s="17">
        <v>0.21795</v>
      </c>
      <c r="H852" s="20" t="s">
        <v>5012</v>
      </c>
      <c r="J852" s="20" t="s">
        <v>5022</v>
      </c>
      <c r="K852" s="20" t="s">
        <v>314</v>
      </c>
      <c r="L852" s="20" t="s">
        <v>123</v>
      </c>
      <c r="M852" s="6" t="s">
        <v>124</v>
      </c>
      <c r="N852" s="6" t="s">
        <v>313</v>
      </c>
    </row>
    <row r="853" spans="1:14" x14ac:dyDescent="0.35">
      <c r="A853" s="20" t="s">
        <v>4276</v>
      </c>
      <c r="B853" s="20" t="s">
        <v>4277</v>
      </c>
      <c r="C853" s="17">
        <v>0.29080600000000001</v>
      </c>
      <c r="D853" s="10" t="s">
        <v>5016</v>
      </c>
      <c r="E853" s="17">
        <v>0.334984</v>
      </c>
      <c r="F853" s="10" t="s">
        <v>5014</v>
      </c>
      <c r="I853" s="20" t="s">
        <v>5019</v>
      </c>
      <c r="K853" s="20" t="s">
        <v>1512</v>
      </c>
      <c r="L853" s="20" t="s">
        <v>15</v>
      </c>
      <c r="M853" s="6" t="s">
        <v>26</v>
      </c>
      <c r="N853" s="6" t="s">
        <v>193</v>
      </c>
    </row>
    <row r="854" spans="1:14" x14ac:dyDescent="0.35">
      <c r="A854" s="20" t="s">
        <v>3776</v>
      </c>
      <c r="B854" s="20" t="s">
        <v>3778</v>
      </c>
      <c r="C854" s="17">
        <v>0.28267300000000001</v>
      </c>
      <c r="D854" s="10" t="s">
        <v>5016</v>
      </c>
      <c r="E854" s="17">
        <v>0.33565800000000001</v>
      </c>
      <c r="F854" s="10" t="s">
        <v>5014</v>
      </c>
      <c r="G854" s="17">
        <v>0.101396</v>
      </c>
      <c r="I854" s="20" t="s">
        <v>5019</v>
      </c>
      <c r="K854" s="20" t="s">
        <v>3777</v>
      </c>
      <c r="L854" s="20" t="s">
        <v>15</v>
      </c>
      <c r="M854" s="6" t="s">
        <v>74</v>
      </c>
      <c r="N854" s="6" t="s">
        <v>404</v>
      </c>
    </row>
    <row r="855" spans="1:14" x14ac:dyDescent="0.35">
      <c r="A855" s="20" t="s">
        <v>2799</v>
      </c>
      <c r="B855" s="20" t="s">
        <v>2801</v>
      </c>
      <c r="C855" s="17">
        <v>0.31396400000000002</v>
      </c>
      <c r="D855" s="10" t="s">
        <v>5016</v>
      </c>
      <c r="E855" s="17">
        <v>0.33724999999999999</v>
      </c>
      <c r="F855" s="10" t="s">
        <v>5014</v>
      </c>
      <c r="G855" s="17">
        <v>-0.33686199999999999</v>
      </c>
      <c r="I855" s="20" t="s">
        <v>5019</v>
      </c>
      <c r="K855" s="20" t="s">
        <v>2800</v>
      </c>
      <c r="L855" s="20" t="s">
        <v>23</v>
      </c>
      <c r="M855" s="6" t="s">
        <v>24</v>
      </c>
      <c r="N855" s="6" t="s">
        <v>2269</v>
      </c>
    </row>
    <row r="856" spans="1:14" x14ac:dyDescent="0.35">
      <c r="A856" s="20" t="s">
        <v>2254</v>
      </c>
      <c r="B856" s="20" t="s">
        <v>2256</v>
      </c>
      <c r="C856" s="17">
        <v>0.188282</v>
      </c>
      <c r="E856" s="17">
        <v>0.337584</v>
      </c>
      <c r="F856" s="10" t="s">
        <v>5014</v>
      </c>
      <c r="G856" s="17">
        <v>0.24027399999999999</v>
      </c>
      <c r="H856" s="20" t="s">
        <v>5012</v>
      </c>
      <c r="J856" s="20" t="s">
        <v>5022</v>
      </c>
      <c r="K856" s="20" t="s">
        <v>2255</v>
      </c>
      <c r="L856" s="20" t="s">
        <v>32</v>
      </c>
      <c r="M856" s="6" t="s">
        <v>696</v>
      </c>
      <c r="N856" s="6" t="s">
        <v>2253</v>
      </c>
    </row>
    <row r="857" spans="1:14" x14ac:dyDescent="0.35">
      <c r="A857" s="20" t="s">
        <v>1451</v>
      </c>
      <c r="B857" s="20" t="s">
        <v>1453</v>
      </c>
      <c r="C857" s="17">
        <v>0.51205800000000001</v>
      </c>
      <c r="D857" s="10" t="s">
        <v>5016</v>
      </c>
      <c r="E857" s="17">
        <v>0.339364</v>
      </c>
      <c r="F857" s="10" t="s">
        <v>5014</v>
      </c>
      <c r="G857" s="17">
        <v>1.4407799999999999</v>
      </c>
      <c r="H857" s="20" t="s">
        <v>5012</v>
      </c>
      <c r="I857" s="20" t="s">
        <v>5019</v>
      </c>
      <c r="J857" s="20" t="s">
        <v>5022</v>
      </c>
      <c r="K857" s="20" t="s">
        <v>1452</v>
      </c>
      <c r="L857" s="20" t="s">
        <v>0</v>
      </c>
      <c r="M857" s="6" t="s">
        <v>765</v>
      </c>
      <c r="N857" s="6" t="s">
        <v>766</v>
      </c>
    </row>
    <row r="858" spans="1:14" x14ac:dyDescent="0.35">
      <c r="A858" s="20" t="s">
        <v>3393</v>
      </c>
      <c r="B858" s="20" t="s">
        <v>3394</v>
      </c>
      <c r="C858" s="17">
        <v>-0.10985399999999999</v>
      </c>
      <c r="E858" s="17">
        <v>0.34195500000000001</v>
      </c>
      <c r="G858" s="17">
        <v>1.4141699999999999</v>
      </c>
      <c r="H858" s="20" t="s">
        <v>5012</v>
      </c>
      <c r="K858" s="20" t="s">
        <v>37</v>
      </c>
      <c r="L858" s="20" t="s">
        <v>0</v>
      </c>
      <c r="M858" s="6" t="s">
        <v>34</v>
      </c>
      <c r="N858" s="6" t="s">
        <v>35</v>
      </c>
    </row>
    <row r="859" spans="1:14" x14ac:dyDescent="0.35">
      <c r="A859" s="20" t="s">
        <v>1092</v>
      </c>
      <c r="B859" s="20" t="s">
        <v>1094</v>
      </c>
      <c r="C859" s="17">
        <v>0.35160400000000003</v>
      </c>
      <c r="D859" s="10" t="s">
        <v>5016</v>
      </c>
      <c r="E859" s="17">
        <v>0.34311599999999998</v>
      </c>
      <c r="F859" s="10" t="s">
        <v>5014</v>
      </c>
      <c r="G859" s="17">
        <v>-2.33113E-2</v>
      </c>
      <c r="I859" s="20" t="s">
        <v>5019</v>
      </c>
      <c r="K859" s="20" t="s">
        <v>1093</v>
      </c>
      <c r="L859" s="20" t="s">
        <v>15</v>
      </c>
      <c r="M859" s="6" t="s">
        <v>16</v>
      </c>
      <c r="N859" s="6" t="s">
        <v>172</v>
      </c>
    </row>
    <row r="860" spans="1:14" x14ac:dyDescent="0.35">
      <c r="A860" s="20" t="s">
        <v>2180</v>
      </c>
      <c r="B860" s="20" t="s">
        <v>2182</v>
      </c>
      <c r="C860" s="17">
        <v>0.21942999999999999</v>
      </c>
      <c r="D860" s="10" t="s">
        <v>5016</v>
      </c>
      <c r="E860" s="17">
        <v>0.34376000000000001</v>
      </c>
      <c r="F860" s="10" t="s">
        <v>5014</v>
      </c>
      <c r="G860" s="17">
        <v>-7.3730900000000002E-2</v>
      </c>
      <c r="I860" s="20" t="s">
        <v>5019</v>
      </c>
      <c r="K860" s="20" t="s">
        <v>2181</v>
      </c>
      <c r="L860" s="20" t="s">
        <v>77</v>
      </c>
      <c r="M860" s="6" t="s">
        <v>82</v>
      </c>
      <c r="N860" s="6" t="s">
        <v>173</v>
      </c>
    </row>
    <row r="861" spans="1:14" x14ac:dyDescent="0.35">
      <c r="A861" s="20" t="s">
        <v>131</v>
      </c>
      <c r="B861" s="20" t="s">
        <v>132</v>
      </c>
      <c r="C861" s="17">
        <v>0.29613200000000001</v>
      </c>
      <c r="E861" s="17">
        <v>0.35285899999999998</v>
      </c>
      <c r="G861" s="17">
        <v>0.317048</v>
      </c>
      <c r="H861" s="20" t="s">
        <v>5012</v>
      </c>
      <c r="K861" s="20" t="s">
        <v>28</v>
      </c>
      <c r="L861" s="20" t="s">
        <v>15</v>
      </c>
      <c r="M861" s="6" t="s">
        <v>26</v>
      </c>
      <c r="N861" s="6" t="s">
        <v>27</v>
      </c>
    </row>
    <row r="862" spans="1:14" x14ac:dyDescent="0.35">
      <c r="A862" s="20" t="s">
        <v>213</v>
      </c>
      <c r="B862" s="20" t="s">
        <v>214</v>
      </c>
      <c r="C862" s="17">
        <v>0.226272</v>
      </c>
      <c r="D862" s="10" t="s">
        <v>5016</v>
      </c>
      <c r="E862" s="17">
        <v>0.35611300000000001</v>
      </c>
      <c r="F862" s="10" t="s">
        <v>5014</v>
      </c>
      <c r="G862" s="17">
        <v>-5.8239800000000001E-2</v>
      </c>
      <c r="I862" s="20" t="s">
        <v>5019</v>
      </c>
      <c r="K862" s="20" t="s">
        <v>43</v>
      </c>
      <c r="L862" s="20" t="s">
        <v>15</v>
      </c>
      <c r="M862" s="6" t="s">
        <v>26</v>
      </c>
      <c r="N862" s="6" t="s">
        <v>80</v>
      </c>
    </row>
    <row r="863" spans="1:14" x14ac:dyDescent="0.35">
      <c r="A863" s="20" t="s">
        <v>4403</v>
      </c>
      <c r="B863" s="20" t="s">
        <v>4404</v>
      </c>
      <c r="C863" s="17">
        <v>0.95189000000000001</v>
      </c>
      <c r="D863" s="10" t="s">
        <v>5016</v>
      </c>
      <c r="E863" s="17">
        <v>0.35615400000000003</v>
      </c>
      <c r="F863" s="10" t="s">
        <v>5014</v>
      </c>
      <c r="I863" s="20" t="s">
        <v>5019</v>
      </c>
      <c r="K863" s="20" t="s">
        <v>2956</v>
      </c>
      <c r="L863" s="20" t="s">
        <v>58</v>
      </c>
      <c r="M863" s="6" t="s">
        <v>1774</v>
      </c>
      <c r="N863" s="6" t="s">
        <v>1775</v>
      </c>
    </row>
    <row r="864" spans="1:14" x14ac:dyDescent="0.35">
      <c r="A864" s="20" t="s">
        <v>167</v>
      </c>
      <c r="B864" s="20" t="s">
        <v>168</v>
      </c>
      <c r="C864" s="17">
        <v>0.165654</v>
      </c>
      <c r="D864" s="10" t="s">
        <v>5016</v>
      </c>
      <c r="E864" s="17">
        <v>0.35714499999999999</v>
      </c>
      <c r="F864" s="10" t="s">
        <v>5014</v>
      </c>
      <c r="I864" s="20" t="s">
        <v>5019</v>
      </c>
      <c r="K864" s="20" t="s">
        <v>30</v>
      </c>
      <c r="L864" s="20" t="s">
        <v>0</v>
      </c>
      <c r="M864" s="6" t="s">
        <v>1</v>
      </c>
      <c r="N864" s="6" t="s">
        <v>1</v>
      </c>
    </row>
    <row r="865" spans="1:14" x14ac:dyDescent="0.35">
      <c r="A865" s="20" t="s">
        <v>2701</v>
      </c>
      <c r="B865" s="20" t="s">
        <v>2703</v>
      </c>
      <c r="C865" s="17">
        <v>0.34617199999999998</v>
      </c>
      <c r="D865" s="10" t="s">
        <v>5016</v>
      </c>
      <c r="E865" s="17">
        <v>0.35830200000000001</v>
      </c>
      <c r="F865" s="10" t="s">
        <v>5014</v>
      </c>
      <c r="G865" s="17">
        <v>-7.6616199999999995E-2</v>
      </c>
      <c r="I865" s="20" t="s">
        <v>5019</v>
      </c>
      <c r="K865" s="20" t="s">
        <v>2702</v>
      </c>
      <c r="L865" s="20" t="s">
        <v>40</v>
      </c>
      <c r="M865" s="6" t="s">
        <v>49</v>
      </c>
      <c r="N865" s="6" t="s">
        <v>2700</v>
      </c>
    </row>
    <row r="866" spans="1:14" x14ac:dyDescent="0.35">
      <c r="A866" s="20" t="s">
        <v>4827</v>
      </c>
      <c r="B866" s="20" t="s">
        <v>4829</v>
      </c>
      <c r="C866" s="17">
        <v>0.12674199999999999</v>
      </c>
      <c r="D866" s="10" t="s">
        <v>5016</v>
      </c>
      <c r="E866" s="17">
        <v>0.35898600000000003</v>
      </c>
      <c r="F866" s="10" t="s">
        <v>5014</v>
      </c>
      <c r="G866" s="17">
        <v>7.0314699999999994E-2</v>
      </c>
      <c r="I866" s="20" t="s">
        <v>5019</v>
      </c>
      <c r="K866" s="20" t="s">
        <v>4828</v>
      </c>
      <c r="L866" s="20" t="s">
        <v>32</v>
      </c>
      <c r="M866" s="6" t="s">
        <v>696</v>
      </c>
      <c r="N866" s="6" t="s">
        <v>2253</v>
      </c>
    </row>
    <row r="867" spans="1:14" x14ac:dyDescent="0.35">
      <c r="A867" s="20" t="s">
        <v>1055</v>
      </c>
      <c r="B867" s="20" t="s">
        <v>1057</v>
      </c>
      <c r="C867" s="17">
        <v>0.17935699999999999</v>
      </c>
      <c r="D867" s="10" t="s">
        <v>5016</v>
      </c>
      <c r="E867" s="17">
        <v>0.36019400000000001</v>
      </c>
      <c r="F867" s="10" t="s">
        <v>5014</v>
      </c>
      <c r="G867" s="17">
        <v>0.143982</v>
      </c>
      <c r="H867" s="20" t="s">
        <v>5012</v>
      </c>
      <c r="I867" s="20" t="s">
        <v>5019</v>
      </c>
      <c r="J867" s="20" t="s">
        <v>5022</v>
      </c>
      <c r="K867" s="20" t="s">
        <v>1056</v>
      </c>
      <c r="L867" s="20" t="s">
        <v>18</v>
      </c>
      <c r="M867" s="6" t="s">
        <v>19</v>
      </c>
      <c r="N867" s="6" t="s">
        <v>1054</v>
      </c>
    </row>
    <row r="868" spans="1:14" x14ac:dyDescent="0.35">
      <c r="A868" s="20" t="s">
        <v>4788</v>
      </c>
      <c r="B868" s="20" t="s">
        <v>4789</v>
      </c>
      <c r="C868" s="17">
        <v>0.27461099999999999</v>
      </c>
      <c r="E868" s="17">
        <v>0.36046299999999998</v>
      </c>
      <c r="F868" s="10" t="s">
        <v>5014</v>
      </c>
      <c r="G868" s="17">
        <v>0.454258</v>
      </c>
      <c r="H868" s="20" t="s">
        <v>5012</v>
      </c>
      <c r="J868" s="20" t="s">
        <v>5022</v>
      </c>
      <c r="K868" s="20" t="s">
        <v>3049</v>
      </c>
      <c r="L868" s="20" t="s">
        <v>18</v>
      </c>
      <c r="M868" s="6" t="s">
        <v>776</v>
      </c>
      <c r="N868" s="6" t="s">
        <v>3047</v>
      </c>
    </row>
    <row r="869" spans="1:14" x14ac:dyDescent="0.35">
      <c r="A869" s="20" t="s">
        <v>4476</v>
      </c>
      <c r="B869" s="20" t="s">
        <v>4478</v>
      </c>
      <c r="C869" s="17">
        <v>0.18624399999999999</v>
      </c>
      <c r="D869" s="10" t="s">
        <v>5016</v>
      </c>
      <c r="E869" s="17">
        <v>0.36327199999999998</v>
      </c>
      <c r="F869" s="10" t="s">
        <v>5014</v>
      </c>
      <c r="G869" s="17">
        <v>9.78686E-2</v>
      </c>
      <c r="I869" s="20" t="s">
        <v>5019</v>
      </c>
      <c r="K869" s="20" t="s">
        <v>4477</v>
      </c>
      <c r="L869" s="20" t="s">
        <v>15</v>
      </c>
      <c r="M869" s="6" t="s">
        <v>26</v>
      </c>
      <c r="N869" s="6" t="s">
        <v>80</v>
      </c>
    </row>
    <row r="870" spans="1:14" x14ac:dyDescent="0.35">
      <c r="A870" s="20" t="s">
        <v>3491</v>
      </c>
      <c r="B870" s="20" t="s">
        <v>3493</v>
      </c>
      <c r="C870" s="17">
        <v>0.30120200000000003</v>
      </c>
      <c r="E870" s="17">
        <v>0.36329099999999998</v>
      </c>
      <c r="F870" s="10" t="s">
        <v>5014</v>
      </c>
      <c r="G870" s="17">
        <v>1.2881899999999999</v>
      </c>
      <c r="H870" s="20" t="s">
        <v>5012</v>
      </c>
      <c r="J870" s="20" t="s">
        <v>5022</v>
      </c>
      <c r="K870" s="20" t="s">
        <v>3492</v>
      </c>
      <c r="L870" s="20" t="s">
        <v>0</v>
      </c>
      <c r="M870" s="6" t="s">
        <v>1</v>
      </c>
      <c r="N870" s="6" t="s">
        <v>1</v>
      </c>
    </row>
    <row r="871" spans="1:14" x14ac:dyDescent="0.35">
      <c r="A871" s="20" t="s">
        <v>1143</v>
      </c>
      <c r="B871" s="20" t="s">
        <v>1145</v>
      </c>
      <c r="C871" s="17">
        <v>0.35518100000000002</v>
      </c>
      <c r="D871" s="10" t="s">
        <v>5016</v>
      </c>
      <c r="E871" s="17">
        <v>0.36475600000000002</v>
      </c>
      <c r="F871" s="10" t="s">
        <v>5014</v>
      </c>
      <c r="G871" s="17">
        <v>1.7345300000000001E-2</v>
      </c>
      <c r="I871" s="20" t="s">
        <v>5019</v>
      </c>
      <c r="K871" s="20" t="s">
        <v>1144</v>
      </c>
      <c r="L871" s="20" t="s">
        <v>77</v>
      </c>
      <c r="M871" s="6" t="s">
        <v>379</v>
      </c>
      <c r="N871" s="6" t="s">
        <v>380</v>
      </c>
    </row>
    <row r="872" spans="1:14" x14ac:dyDescent="0.35">
      <c r="A872" s="20" t="s">
        <v>2939</v>
      </c>
      <c r="B872" s="20" t="s">
        <v>2940</v>
      </c>
      <c r="C872" s="17">
        <v>0.36343599999999998</v>
      </c>
      <c r="D872" s="10" t="s">
        <v>5016</v>
      </c>
      <c r="E872" s="17">
        <v>0.371367</v>
      </c>
      <c r="F872" s="10" t="s">
        <v>5014</v>
      </c>
      <c r="G872" s="17">
        <v>0.38842399999999999</v>
      </c>
      <c r="I872" s="20" t="s">
        <v>5019</v>
      </c>
      <c r="K872" s="20" t="s">
        <v>407</v>
      </c>
      <c r="L872" s="20" t="s">
        <v>0</v>
      </c>
      <c r="M872" s="6" t="s">
        <v>539</v>
      </c>
      <c r="N872" s="6" t="s">
        <v>540</v>
      </c>
    </row>
    <row r="873" spans="1:14" x14ac:dyDescent="0.35">
      <c r="A873" s="20" t="s">
        <v>3830</v>
      </c>
      <c r="B873" s="20" t="s">
        <v>3832</v>
      </c>
      <c r="C873" s="17">
        <v>0.28351700000000002</v>
      </c>
      <c r="D873" s="10" t="s">
        <v>5016</v>
      </c>
      <c r="E873" s="17">
        <v>0.37414999999999998</v>
      </c>
      <c r="F873" s="10" t="s">
        <v>5014</v>
      </c>
      <c r="G873" s="17">
        <v>0.22933799999999999</v>
      </c>
      <c r="H873" s="20" t="s">
        <v>5012</v>
      </c>
      <c r="I873" s="20" t="s">
        <v>5019</v>
      </c>
      <c r="J873" s="20" t="s">
        <v>5022</v>
      </c>
      <c r="K873" s="20" t="s">
        <v>3831</v>
      </c>
      <c r="L873" s="20" t="s">
        <v>101</v>
      </c>
      <c r="M873" s="6" t="s">
        <v>902</v>
      </c>
      <c r="N873" s="6" t="s">
        <v>1033</v>
      </c>
    </row>
    <row r="874" spans="1:14" x14ac:dyDescent="0.35">
      <c r="A874" s="20" t="s">
        <v>639</v>
      </c>
      <c r="B874" s="20" t="s">
        <v>640</v>
      </c>
      <c r="C874" s="17">
        <v>0.37243700000000002</v>
      </c>
      <c r="E874" s="17">
        <v>0.37516100000000002</v>
      </c>
      <c r="G874" s="17">
        <v>0.45376899999999998</v>
      </c>
      <c r="H874" s="20" t="s">
        <v>5012</v>
      </c>
      <c r="K874" s="20" t="s">
        <v>94</v>
      </c>
      <c r="L874" s="20" t="s">
        <v>0</v>
      </c>
      <c r="M874" s="6" t="s">
        <v>1</v>
      </c>
      <c r="N874" s="6" t="s">
        <v>1</v>
      </c>
    </row>
    <row r="875" spans="1:14" x14ac:dyDescent="0.35">
      <c r="A875" s="20" t="s">
        <v>277</v>
      </c>
      <c r="B875" s="20" t="s">
        <v>279</v>
      </c>
      <c r="C875" s="17">
        <v>0.36978800000000001</v>
      </c>
      <c r="D875" s="10" t="s">
        <v>5016</v>
      </c>
      <c r="E875" s="17">
        <v>0.38241700000000001</v>
      </c>
      <c r="F875" s="10" t="s">
        <v>5014</v>
      </c>
      <c r="G875" s="17">
        <v>0.89617400000000003</v>
      </c>
      <c r="H875" s="20" t="s">
        <v>5012</v>
      </c>
      <c r="I875" s="20" t="s">
        <v>5019</v>
      </c>
      <c r="J875" s="20" t="s">
        <v>5022</v>
      </c>
      <c r="K875" s="20" t="s">
        <v>278</v>
      </c>
      <c r="L875" s="20" t="s">
        <v>0</v>
      </c>
      <c r="M875" s="6" t="s">
        <v>34</v>
      </c>
      <c r="N875" s="6" t="s">
        <v>35</v>
      </c>
    </row>
    <row r="876" spans="1:14" x14ac:dyDescent="0.35">
      <c r="A876" s="20" t="s">
        <v>4033</v>
      </c>
      <c r="B876" s="20" t="s">
        <v>4034</v>
      </c>
      <c r="C876" s="17">
        <v>-0.33468300000000001</v>
      </c>
      <c r="E876" s="17">
        <v>0.38538</v>
      </c>
      <c r="G876" s="17">
        <v>-0.33512999999999998</v>
      </c>
      <c r="H876" s="20" t="s">
        <v>5011</v>
      </c>
      <c r="K876" s="20" t="s">
        <v>94</v>
      </c>
      <c r="L876" s="20" t="s">
        <v>0</v>
      </c>
      <c r="M876" s="6" t="s">
        <v>1</v>
      </c>
      <c r="N876" s="6" t="s">
        <v>1</v>
      </c>
    </row>
    <row r="877" spans="1:14" x14ac:dyDescent="0.35">
      <c r="A877" s="20" t="s">
        <v>1200</v>
      </c>
      <c r="B877" s="20" t="s">
        <v>1202</v>
      </c>
      <c r="C877" s="17">
        <v>0.521177</v>
      </c>
      <c r="D877" s="10" t="s">
        <v>5016</v>
      </c>
      <c r="E877" s="17">
        <v>0.38561000000000001</v>
      </c>
      <c r="F877" s="10" t="s">
        <v>5014</v>
      </c>
      <c r="G877" s="17">
        <v>0.19652900000000001</v>
      </c>
      <c r="I877" s="20" t="s">
        <v>5019</v>
      </c>
      <c r="K877" s="20" t="s">
        <v>1201</v>
      </c>
      <c r="L877" s="20" t="s">
        <v>58</v>
      </c>
      <c r="M877" s="6" t="s">
        <v>308</v>
      </c>
      <c r="N877" s="6" t="s">
        <v>309</v>
      </c>
    </row>
    <row r="878" spans="1:14" x14ac:dyDescent="0.35">
      <c r="A878" s="20" t="s">
        <v>4106</v>
      </c>
      <c r="B878" s="20" t="s">
        <v>4108</v>
      </c>
      <c r="C878" s="17">
        <v>0.33464500000000003</v>
      </c>
      <c r="E878" s="17">
        <v>0.38937500000000003</v>
      </c>
      <c r="F878" s="10" t="s">
        <v>5014</v>
      </c>
      <c r="G878" s="17">
        <v>0.482622</v>
      </c>
      <c r="H878" s="20" t="s">
        <v>5012</v>
      </c>
      <c r="J878" s="20" t="s">
        <v>5022</v>
      </c>
      <c r="K878" s="20" t="s">
        <v>4107</v>
      </c>
      <c r="L878" s="20" t="s">
        <v>23</v>
      </c>
      <c r="M878" s="6" t="s">
        <v>1472</v>
      </c>
      <c r="N878" s="6" t="s">
        <v>4105</v>
      </c>
    </row>
    <row r="879" spans="1:14" x14ac:dyDescent="0.35">
      <c r="A879" s="20" t="s">
        <v>1325</v>
      </c>
      <c r="B879" s="20" t="s">
        <v>1327</v>
      </c>
      <c r="C879" s="17">
        <v>-0.20921200000000001</v>
      </c>
      <c r="E879" s="17">
        <v>0.39021099999999997</v>
      </c>
      <c r="G879" s="17">
        <v>-0.352018</v>
      </c>
      <c r="H879" s="20" t="s">
        <v>5011</v>
      </c>
      <c r="K879" s="20" t="s">
        <v>1326</v>
      </c>
      <c r="L879" s="20" t="s">
        <v>71</v>
      </c>
      <c r="M879" s="6" t="s">
        <v>79</v>
      </c>
      <c r="N879" s="6" t="s">
        <v>349</v>
      </c>
    </row>
    <row r="880" spans="1:14" x14ac:dyDescent="0.35">
      <c r="A880" s="20" t="s">
        <v>4084</v>
      </c>
      <c r="B880" s="20" t="s">
        <v>4085</v>
      </c>
      <c r="C880" s="17">
        <v>0.281833</v>
      </c>
      <c r="D880" s="10" t="s">
        <v>5016</v>
      </c>
      <c r="E880" s="17">
        <v>0.39140599999999998</v>
      </c>
      <c r="F880" s="10" t="s">
        <v>5014</v>
      </c>
      <c r="G880" s="17">
        <v>-0.124421</v>
      </c>
      <c r="I880" s="20" t="s">
        <v>5019</v>
      </c>
      <c r="K880" s="20" t="s">
        <v>327</v>
      </c>
      <c r="L880" s="20" t="s">
        <v>40</v>
      </c>
      <c r="M880" s="6" t="s">
        <v>394</v>
      </c>
      <c r="N880" s="6" t="s">
        <v>394</v>
      </c>
    </row>
    <row r="881" spans="1:14" x14ac:dyDescent="0.35">
      <c r="A881" s="20" t="s">
        <v>4681</v>
      </c>
      <c r="B881" s="20" t="s">
        <v>4683</v>
      </c>
      <c r="C881" s="17">
        <v>0.37900800000000001</v>
      </c>
      <c r="D881" s="10" t="s">
        <v>5016</v>
      </c>
      <c r="E881" s="17">
        <v>0.39265299999999997</v>
      </c>
      <c r="F881" s="10" t="s">
        <v>5014</v>
      </c>
      <c r="G881" s="17">
        <v>8.1106200000000007E-3</v>
      </c>
      <c r="I881" s="20" t="s">
        <v>5019</v>
      </c>
      <c r="K881" s="20" t="s">
        <v>4682</v>
      </c>
      <c r="L881" s="20" t="s">
        <v>15</v>
      </c>
      <c r="M881" s="6" t="s">
        <v>26</v>
      </c>
      <c r="N881" s="6" t="s">
        <v>193</v>
      </c>
    </row>
    <row r="882" spans="1:14" x14ac:dyDescent="0.35">
      <c r="A882" s="20" t="s">
        <v>2900</v>
      </c>
      <c r="B882" s="20" t="s">
        <v>2902</v>
      </c>
      <c r="C882" s="17">
        <v>0.143896</v>
      </c>
      <c r="E882" s="17">
        <v>0.39883200000000002</v>
      </c>
      <c r="F882" s="10" t="s">
        <v>5014</v>
      </c>
      <c r="G882" s="17">
        <v>-0.19858200000000001</v>
      </c>
      <c r="H882" s="20" t="s">
        <v>5011</v>
      </c>
      <c r="K882" s="20" t="s">
        <v>2901</v>
      </c>
      <c r="L882" s="20" t="s">
        <v>245</v>
      </c>
      <c r="M882" s="6" t="s">
        <v>246</v>
      </c>
      <c r="N882" s="6" t="s">
        <v>338</v>
      </c>
    </row>
    <row r="883" spans="1:14" x14ac:dyDescent="0.35">
      <c r="A883" s="20" t="s">
        <v>4121</v>
      </c>
      <c r="B883" s="20" t="s">
        <v>4122</v>
      </c>
      <c r="C883" s="17">
        <v>0.394623</v>
      </c>
      <c r="D883" s="10" t="s">
        <v>5016</v>
      </c>
      <c r="E883" s="17">
        <v>0.399538</v>
      </c>
      <c r="F883" s="10" t="s">
        <v>5014</v>
      </c>
      <c r="G883" s="17">
        <v>-0.22444900000000001</v>
      </c>
      <c r="H883" s="20" t="s">
        <v>5011</v>
      </c>
      <c r="I883" s="20" t="s">
        <v>5019</v>
      </c>
      <c r="K883" s="20" t="s">
        <v>2800</v>
      </c>
      <c r="L883" s="20" t="s">
        <v>23</v>
      </c>
      <c r="M883" s="6" t="s">
        <v>24</v>
      </c>
      <c r="N883" s="6" t="s">
        <v>2269</v>
      </c>
    </row>
    <row r="884" spans="1:14" x14ac:dyDescent="0.35">
      <c r="A884" s="20" t="s">
        <v>1656</v>
      </c>
      <c r="B884" s="20" t="s">
        <v>1658</v>
      </c>
      <c r="C884" s="17">
        <v>0.20288600000000001</v>
      </c>
      <c r="E884" s="17">
        <v>0.40132600000000002</v>
      </c>
      <c r="F884" s="10" t="s">
        <v>5014</v>
      </c>
      <c r="G884" s="17">
        <v>0.50943400000000005</v>
      </c>
      <c r="H884" s="20" t="s">
        <v>5012</v>
      </c>
      <c r="J884" s="20" t="s">
        <v>5022</v>
      </c>
      <c r="K884" s="20" t="s">
        <v>1657</v>
      </c>
      <c r="L884" s="20" t="s">
        <v>0</v>
      </c>
      <c r="M884" s="6" t="s">
        <v>165</v>
      </c>
      <c r="N884" s="6" t="s">
        <v>166</v>
      </c>
    </row>
    <row r="885" spans="1:14" x14ac:dyDescent="0.35">
      <c r="A885" s="20" t="s">
        <v>3090</v>
      </c>
      <c r="B885" s="20" t="s">
        <v>3092</v>
      </c>
      <c r="C885" s="17">
        <v>0.30918600000000002</v>
      </c>
      <c r="D885" s="10" t="s">
        <v>5016</v>
      </c>
      <c r="E885" s="17">
        <v>0.40218999999999999</v>
      </c>
      <c r="F885" s="10" t="s">
        <v>5014</v>
      </c>
      <c r="G885" s="17">
        <v>-3.53406E-2</v>
      </c>
      <c r="I885" s="20" t="s">
        <v>5019</v>
      </c>
      <c r="K885" s="20" t="s">
        <v>3091</v>
      </c>
      <c r="L885" s="20" t="s">
        <v>9</v>
      </c>
      <c r="M885" s="6" t="s">
        <v>496</v>
      </c>
      <c r="N885" s="6" t="s">
        <v>2074</v>
      </c>
    </row>
    <row r="886" spans="1:14" x14ac:dyDescent="0.35">
      <c r="A886" s="20" t="s">
        <v>2241</v>
      </c>
      <c r="B886" s="20" t="s">
        <v>2243</v>
      </c>
      <c r="C886" s="17">
        <v>0.44764500000000002</v>
      </c>
      <c r="D886" s="10" t="s">
        <v>5016</v>
      </c>
      <c r="E886" s="17">
        <v>0.40316200000000002</v>
      </c>
      <c r="F886" s="10" t="s">
        <v>5014</v>
      </c>
      <c r="G886" s="17">
        <v>0.80368300000000004</v>
      </c>
      <c r="H886" s="20" t="s">
        <v>5012</v>
      </c>
      <c r="I886" s="20" t="s">
        <v>5019</v>
      </c>
      <c r="J886" s="20" t="s">
        <v>5022</v>
      </c>
      <c r="K886" s="20" t="s">
        <v>2242</v>
      </c>
      <c r="L886" s="20" t="s">
        <v>15</v>
      </c>
      <c r="M886" s="6" t="s">
        <v>74</v>
      </c>
      <c r="N886" s="6" t="s">
        <v>117</v>
      </c>
    </row>
    <row r="887" spans="1:14" x14ac:dyDescent="0.35">
      <c r="A887" s="20" t="s">
        <v>3275</v>
      </c>
      <c r="B887" s="20" t="s">
        <v>3277</v>
      </c>
      <c r="C887" s="17">
        <v>0.29548600000000003</v>
      </c>
      <c r="D887" s="10" t="s">
        <v>5016</v>
      </c>
      <c r="E887" s="17">
        <v>0.40607700000000002</v>
      </c>
      <c r="F887" s="10" t="s">
        <v>5014</v>
      </c>
      <c r="I887" s="20" t="s">
        <v>5019</v>
      </c>
      <c r="K887" s="20" t="s">
        <v>3276</v>
      </c>
      <c r="L887" s="20" t="s">
        <v>15</v>
      </c>
      <c r="M887" s="6" t="s">
        <v>74</v>
      </c>
      <c r="N887" s="6" t="s">
        <v>185</v>
      </c>
    </row>
    <row r="888" spans="1:14" x14ac:dyDescent="0.35">
      <c r="A888" s="20" t="s">
        <v>4338</v>
      </c>
      <c r="B888" s="20" t="s">
        <v>4339</v>
      </c>
      <c r="C888" s="17">
        <v>0.50742799999999999</v>
      </c>
      <c r="E888" s="17">
        <v>0.408003</v>
      </c>
      <c r="F888" s="10" t="s">
        <v>5014</v>
      </c>
      <c r="G888" s="17">
        <v>-0.14227300000000001</v>
      </c>
      <c r="H888" s="20" t="s">
        <v>5011</v>
      </c>
      <c r="K888" s="20" t="s">
        <v>139</v>
      </c>
      <c r="L888" s="20" t="s">
        <v>71</v>
      </c>
      <c r="M888" s="6" t="s">
        <v>79</v>
      </c>
      <c r="N888" s="6" t="s">
        <v>107</v>
      </c>
    </row>
    <row r="889" spans="1:14" x14ac:dyDescent="0.35">
      <c r="A889" s="20" t="s">
        <v>627</v>
      </c>
      <c r="B889" s="20" t="s">
        <v>629</v>
      </c>
      <c r="C889" s="17">
        <v>0.14300299999999999</v>
      </c>
      <c r="E889" s="17">
        <v>0.41670800000000002</v>
      </c>
      <c r="F889" s="10" t="s">
        <v>5014</v>
      </c>
      <c r="G889" s="17">
        <v>0.17579600000000001</v>
      </c>
      <c r="H889" s="20" t="s">
        <v>5012</v>
      </c>
      <c r="J889" s="20" t="s">
        <v>5022</v>
      </c>
      <c r="K889" s="20" t="s">
        <v>628</v>
      </c>
      <c r="L889" s="20" t="s">
        <v>0</v>
      </c>
      <c r="M889" s="6" t="s">
        <v>63</v>
      </c>
      <c r="N889" s="6" t="s">
        <v>64</v>
      </c>
    </row>
    <row r="890" spans="1:14" x14ac:dyDescent="0.35">
      <c r="A890" s="20" t="s">
        <v>2483</v>
      </c>
      <c r="B890" s="20" t="e">
        <v>#N/A</v>
      </c>
      <c r="C890" s="17">
        <v>-0.30016100000000001</v>
      </c>
      <c r="E890" s="17">
        <v>0.41874800000000001</v>
      </c>
      <c r="G890" s="17">
        <v>-0.29257300000000003</v>
      </c>
      <c r="H890" s="20" t="s">
        <v>5011</v>
      </c>
      <c r="K890" s="20" t="s">
        <v>239</v>
      </c>
      <c r="L890" s="20" t="s">
        <v>15</v>
      </c>
      <c r="M890" s="6" t="s">
        <v>16</v>
      </c>
      <c r="N890" s="6" t="s">
        <v>295</v>
      </c>
    </row>
    <row r="891" spans="1:14" x14ac:dyDescent="0.35">
      <c r="A891" s="20" t="s">
        <v>2991</v>
      </c>
      <c r="B891" s="20" t="s">
        <v>2992</v>
      </c>
      <c r="C891" s="17">
        <v>0.364591</v>
      </c>
      <c r="D891" s="10" t="s">
        <v>5016</v>
      </c>
      <c r="E891" s="17">
        <v>0.41900799999999999</v>
      </c>
      <c r="F891" s="10" t="s">
        <v>5014</v>
      </c>
      <c r="G891" s="17">
        <v>9.4071600000000005E-2</v>
      </c>
      <c r="I891" s="20" t="s">
        <v>5019</v>
      </c>
      <c r="K891" s="20" t="s">
        <v>2023</v>
      </c>
      <c r="L891" s="20" t="s">
        <v>23</v>
      </c>
      <c r="M891" s="6" t="s">
        <v>134</v>
      </c>
      <c r="N891" s="6" t="s">
        <v>2018</v>
      </c>
    </row>
    <row r="892" spans="1:14" x14ac:dyDescent="0.35">
      <c r="A892" s="20" t="s">
        <v>4049</v>
      </c>
      <c r="B892" s="20" t="s">
        <v>4051</v>
      </c>
      <c r="C892" s="17">
        <v>0.33594800000000002</v>
      </c>
      <c r="D892" s="10" t="s">
        <v>5016</v>
      </c>
      <c r="E892" s="17">
        <v>0.42388199999999998</v>
      </c>
      <c r="F892" s="10" t="s">
        <v>5014</v>
      </c>
      <c r="I892" s="20" t="s">
        <v>5019</v>
      </c>
      <c r="K892" s="20" t="s">
        <v>4050</v>
      </c>
      <c r="L892" s="20" t="s">
        <v>77</v>
      </c>
      <c r="M892" s="6" t="s">
        <v>82</v>
      </c>
      <c r="N892" s="6" t="s">
        <v>173</v>
      </c>
    </row>
    <row r="893" spans="1:14" x14ac:dyDescent="0.35">
      <c r="A893" s="20" t="s">
        <v>815</v>
      </c>
      <c r="B893" s="20" t="s">
        <v>817</v>
      </c>
      <c r="C893" s="17">
        <v>0.26859300000000003</v>
      </c>
      <c r="D893" s="10" t="s">
        <v>5016</v>
      </c>
      <c r="E893" s="17">
        <v>0.42570000000000002</v>
      </c>
      <c r="F893" s="10" t="s">
        <v>5014</v>
      </c>
      <c r="G893" s="17">
        <v>0.147814</v>
      </c>
      <c r="I893" s="20" t="s">
        <v>5019</v>
      </c>
      <c r="K893" s="20" t="s">
        <v>816</v>
      </c>
      <c r="L893" s="20" t="s">
        <v>58</v>
      </c>
      <c r="M893" s="6" t="s">
        <v>752</v>
      </c>
      <c r="N893" s="6" t="s">
        <v>814</v>
      </c>
    </row>
    <row r="894" spans="1:14" x14ac:dyDescent="0.35">
      <c r="A894" s="20" t="s">
        <v>1539</v>
      </c>
      <c r="B894" s="20" t="s">
        <v>1541</v>
      </c>
      <c r="C894" s="17">
        <v>0.40350799999999998</v>
      </c>
      <c r="D894" s="10" t="s">
        <v>5016</v>
      </c>
      <c r="E894" s="17">
        <v>0.42626900000000001</v>
      </c>
      <c r="F894" s="10" t="s">
        <v>5014</v>
      </c>
      <c r="G894" s="17">
        <v>0.29242400000000002</v>
      </c>
      <c r="I894" s="20" t="s">
        <v>5019</v>
      </c>
      <c r="K894" s="20" t="s">
        <v>1540</v>
      </c>
      <c r="L894" s="20" t="s">
        <v>0</v>
      </c>
      <c r="M894" s="6" t="s">
        <v>1537</v>
      </c>
      <c r="N894" s="6" t="s">
        <v>1538</v>
      </c>
    </row>
    <row r="895" spans="1:14" x14ac:dyDescent="0.35">
      <c r="A895" s="20" t="s">
        <v>224</v>
      </c>
      <c r="B895" s="20" t="s">
        <v>226</v>
      </c>
      <c r="C895" s="17">
        <v>-0.25298700000000002</v>
      </c>
      <c r="E895" s="17">
        <v>0.42963699999999999</v>
      </c>
      <c r="F895" s="10" t="s">
        <v>5014</v>
      </c>
      <c r="G895" s="17">
        <v>2.3847999999999998</v>
      </c>
      <c r="H895" s="20" t="s">
        <v>5012</v>
      </c>
      <c r="J895" s="20" t="s">
        <v>5022</v>
      </c>
      <c r="K895" s="20" t="s">
        <v>225</v>
      </c>
      <c r="L895" s="20" t="s">
        <v>0</v>
      </c>
      <c r="M895" s="6" t="s">
        <v>34</v>
      </c>
      <c r="N895" s="6" t="s">
        <v>35</v>
      </c>
    </row>
    <row r="896" spans="1:14" x14ac:dyDescent="0.35">
      <c r="A896" s="20" t="s">
        <v>1965</v>
      </c>
      <c r="B896" s="20" t="s">
        <v>1967</v>
      </c>
      <c r="C896" s="17">
        <v>0.229356</v>
      </c>
      <c r="D896" s="10" t="s">
        <v>5016</v>
      </c>
      <c r="E896" s="17">
        <v>0.43041800000000002</v>
      </c>
      <c r="F896" s="10" t="s">
        <v>5014</v>
      </c>
      <c r="G896" s="17">
        <v>-8.0382400000000007E-2</v>
      </c>
      <c r="I896" s="20" t="s">
        <v>5019</v>
      </c>
      <c r="K896" s="20" t="s">
        <v>1966</v>
      </c>
      <c r="L896" s="20" t="s">
        <v>40</v>
      </c>
      <c r="M896" s="6" t="s">
        <v>394</v>
      </c>
      <c r="N896" s="6" t="s">
        <v>394</v>
      </c>
    </row>
    <row r="897" spans="1:14" x14ac:dyDescent="0.35">
      <c r="A897" s="20" t="s">
        <v>1461</v>
      </c>
      <c r="B897" s="20" t="s">
        <v>1463</v>
      </c>
      <c r="C897" s="17">
        <v>0.23514099999999999</v>
      </c>
      <c r="D897" s="10" t="s">
        <v>5016</v>
      </c>
      <c r="E897" s="17">
        <v>0.43098700000000001</v>
      </c>
      <c r="F897" s="10" t="s">
        <v>5014</v>
      </c>
      <c r="G897" s="17">
        <v>-9.6614699999999998E-2</v>
      </c>
      <c r="I897" s="20" t="s">
        <v>5019</v>
      </c>
      <c r="K897" s="20" t="s">
        <v>1462</v>
      </c>
      <c r="L897" s="20" t="s">
        <v>77</v>
      </c>
      <c r="M897" s="6" t="s">
        <v>442</v>
      </c>
      <c r="N897" s="6" t="s">
        <v>781</v>
      </c>
    </row>
    <row r="898" spans="1:14" x14ac:dyDescent="0.35">
      <c r="A898" s="20" t="s">
        <v>985</v>
      </c>
      <c r="B898" s="20" t="s">
        <v>987</v>
      </c>
      <c r="C898" s="17">
        <v>0.30053200000000002</v>
      </c>
      <c r="D898" s="10" t="s">
        <v>5016</v>
      </c>
      <c r="E898" s="17">
        <v>0.43113200000000002</v>
      </c>
      <c r="F898" s="10" t="s">
        <v>5014</v>
      </c>
      <c r="I898" s="20" t="s">
        <v>5019</v>
      </c>
      <c r="K898" s="20" t="s">
        <v>986</v>
      </c>
      <c r="L898" s="20" t="s">
        <v>77</v>
      </c>
      <c r="M898" s="6" t="s">
        <v>302</v>
      </c>
      <c r="N898" s="6" t="s">
        <v>706</v>
      </c>
    </row>
    <row r="899" spans="1:14" x14ac:dyDescent="0.35">
      <c r="A899" s="20" t="s">
        <v>3125</v>
      </c>
      <c r="B899" s="20" t="s">
        <v>3126</v>
      </c>
      <c r="C899" s="17">
        <v>0.27746199999999999</v>
      </c>
      <c r="E899" s="17">
        <v>0.43249900000000002</v>
      </c>
      <c r="F899" s="10" t="s">
        <v>5014</v>
      </c>
      <c r="G899" s="17">
        <v>0.42050100000000001</v>
      </c>
      <c r="H899" s="20" t="s">
        <v>5012</v>
      </c>
      <c r="J899" s="20" t="s">
        <v>5022</v>
      </c>
      <c r="K899" s="20" t="s">
        <v>1251</v>
      </c>
      <c r="L899" s="20" t="s">
        <v>0</v>
      </c>
      <c r="M899" s="6" t="s">
        <v>1</v>
      </c>
      <c r="N899" s="6" t="s">
        <v>1</v>
      </c>
    </row>
    <row r="900" spans="1:14" x14ac:dyDescent="0.35">
      <c r="A900" s="20" t="s">
        <v>2314</v>
      </c>
      <c r="B900" s="20" t="s">
        <v>2316</v>
      </c>
      <c r="C900" s="17">
        <v>2.6887899999999999E-2</v>
      </c>
      <c r="E900" s="17">
        <v>0.43291800000000003</v>
      </c>
      <c r="F900" s="10" t="s">
        <v>5014</v>
      </c>
      <c r="G900" s="17">
        <v>0.315828</v>
      </c>
      <c r="H900" s="20" t="s">
        <v>5012</v>
      </c>
      <c r="J900" s="20" t="s">
        <v>5022</v>
      </c>
      <c r="K900" s="20" t="s">
        <v>2315</v>
      </c>
      <c r="L900" s="20" t="s">
        <v>123</v>
      </c>
      <c r="M900" s="6" t="s">
        <v>602</v>
      </c>
      <c r="N900" s="6" t="s">
        <v>757</v>
      </c>
    </row>
    <row r="901" spans="1:14" x14ac:dyDescent="0.35">
      <c r="A901" s="20" t="s">
        <v>2277</v>
      </c>
      <c r="B901" s="20" t="s">
        <v>2279</v>
      </c>
      <c r="C901" s="17">
        <v>0.29516999999999999</v>
      </c>
      <c r="D901" s="10" t="s">
        <v>5016</v>
      </c>
      <c r="E901" s="17">
        <v>0.43840600000000002</v>
      </c>
      <c r="F901" s="10" t="s">
        <v>5014</v>
      </c>
      <c r="G901" s="17">
        <v>0.15698899999999999</v>
      </c>
      <c r="I901" s="20" t="s">
        <v>5019</v>
      </c>
      <c r="K901" s="20" t="s">
        <v>2278</v>
      </c>
      <c r="L901" s="20" t="s">
        <v>87</v>
      </c>
      <c r="M901" s="6" t="s">
        <v>1475</v>
      </c>
      <c r="N901" s="6" t="s">
        <v>1476</v>
      </c>
    </row>
    <row r="902" spans="1:14" x14ac:dyDescent="0.35">
      <c r="A902" s="20" t="s">
        <v>1943</v>
      </c>
      <c r="B902" s="20" t="s">
        <v>1944</v>
      </c>
      <c r="C902" s="17">
        <v>0.43990200000000002</v>
      </c>
      <c r="D902" s="10" t="s">
        <v>5016</v>
      </c>
      <c r="E902" s="17">
        <v>0.43846200000000002</v>
      </c>
      <c r="F902" s="10" t="s">
        <v>5014</v>
      </c>
      <c r="G902" s="17">
        <v>-5.4985899999999997E-2</v>
      </c>
      <c r="I902" s="20" t="s">
        <v>5019</v>
      </c>
      <c r="K902" s="20" t="s">
        <v>94</v>
      </c>
      <c r="L902" s="20" t="s">
        <v>0</v>
      </c>
      <c r="M902" s="6" t="s">
        <v>1</v>
      </c>
      <c r="N902" s="6" t="s">
        <v>1</v>
      </c>
    </row>
    <row r="903" spans="1:14" x14ac:dyDescent="0.35">
      <c r="A903" s="20" t="s">
        <v>3681</v>
      </c>
      <c r="B903" s="20" t="s">
        <v>3682</v>
      </c>
      <c r="C903" s="17">
        <v>0.20317399999999999</v>
      </c>
      <c r="D903" s="10" t="s">
        <v>5016</v>
      </c>
      <c r="E903" s="17">
        <v>0.43923499999999999</v>
      </c>
      <c r="F903" s="10" t="s">
        <v>5014</v>
      </c>
      <c r="G903" s="17">
        <v>8.5832000000000006E-2</v>
      </c>
      <c r="I903" s="20" t="s">
        <v>5019</v>
      </c>
      <c r="K903" s="20" t="s">
        <v>1341</v>
      </c>
      <c r="L903" s="20" t="s">
        <v>15</v>
      </c>
      <c r="M903" s="6" t="s">
        <v>16</v>
      </c>
      <c r="N903" s="6" t="s">
        <v>359</v>
      </c>
    </row>
    <row r="904" spans="1:14" x14ac:dyDescent="0.35">
      <c r="A904" s="20" t="s">
        <v>2340</v>
      </c>
      <c r="B904" s="20" t="s">
        <v>2342</v>
      </c>
      <c r="C904" s="17">
        <v>-3.7984799999999999E-3</v>
      </c>
      <c r="E904" s="17">
        <v>0.43987799999999999</v>
      </c>
      <c r="F904" s="10" t="s">
        <v>5014</v>
      </c>
      <c r="G904" s="17">
        <v>-0.21660299999999999</v>
      </c>
      <c r="H904" s="20" t="s">
        <v>5011</v>
      </c>
      <c r="K904" s="20" t="s">
        <v>2341</v>
      </c>
      <c r="L904" s="20" t="s">
        <v>262</v>
      </c>
      <c r="M904" s="6" t="s">
        <v>525</v>
      </c>
      <c r="N904" s="6" t="s">
        <v>1627</v>
      </c>
    </row>
    <row r="905" spans="1:14" x14ac:dyDescent="0.35">
      <c r="A905" s="20" t="s">
        <v>1878</v>
      </c>
      <c r="B905" s="20" t="s">
        <v>1880</v>
      </c>
      <c r="C905" s="17">
        <v>0.177063</v>
      </c>
      <c r="D905" s="10" t="s">
        <v>5016</v>
      </c>
      <c r="E905" s="17">
        <v>0.44062200000000001</v>
      </c>
      <c r="F905" s="10" t="s">
        <v>5014</v>
      </c>
      <c r="G905" s="17">
        <v>4.8032699999999998E-2</v>
      </c>
      <c r="I905" s="20" t="s">
        <v>5019</v>
      </c>
      <c r="K905" s="20" t="s">
        <v>1879</v>
      </c>
      <c r="L905" s="20" t="s">
        <v>15</v>
      </c>
      <c r="M905" s="6" t="s">
        <v>26</v>
      </c>
      <c r="N905" s="6" t="s">
        <v>80</v>
      </c>
    </row>
    <row r="906" spans="1:14" x14ac:dyDescent="0.35">
      <c r="A906" s="20" t="s">
        <v>3783</v>
      </c>
      <c r="B906" s="20" t="s">
        <v>3785</v>
      </c>
      <c r="C906" s="17">
        <v>0.22272600000000001</v>
      </c>
      <c r="D906" s="10" t="s">
        <v>5016</v>
      </c>
      <c r="E906" s="17">
        <v>0.44487900000000002</v>
      </c>
      <c r="F906" s="10" t="s">
        <v>5014</v>
      </c>
      <c r="G906" s="17">
        <v>9.6835900000000003E-2</v>
      </c>
      <c r="I906" s="20" t="s">
        <v>5019</v>
      </c>
      <c r="K906" s="20" t="s">
        <v>3784</v>
      </c>
      <c r="L906" s="20" t="s">
        <v>15</v>
      </c>
      <c r="M906" s="6" t="s">
        <v>26</v>
      </c>
      <c r="N906" s="6" t="s">
        <v>27</v>
      </c>
    </row>
    <row r="907" spans="1:14" x14ac:dyDescent="0.35">
      <c r="A907" s="20" t="s">
        <v>4675</v>
      </c>
      <c r="B907" s="20" t="s">
        <v>4677</v>
      </c>
      <c r="C907" s="17">
        <v>0.26022699999999999</v>
      </c>
      <c r="D907" s="10" t="s">
        <v>5016</v>
      </c>
      <c r="E907" s="17">
        <v>0.44526199999999999</v>
      </c>
      <c r="F907" s="10" t="s">
        <v>5014</v>
      </c>
      <c r="I907" s="20" t="s">
        <v>5019</v>
      </c>
      <c r="K907" s="20" t="s">
        <v>4676</v>
      </c>
      <c r="L907" s="20" t="s">
        <v>121</v>
      </c>
      <c r="M907" s="6" t="s">
        <v>227</v>
      </c>
      <c r="N907" s="6" t="s">
        <v>1420</v>
      </c>
    </row>
    <row r="908" spans="1:14" x14ac:dyDescent="0.35">
      <c r="A908" s="20" t="s">
        <v>4432</v>
      </c>
      <c r="B908" s="20" t="s">
        <v>4434</v>
      </c>
      <c r="C908" s="17">
        <v>0.329123</v>
      </c>
      <c r="D908" s="10" t="s">
        <v>5016</v>
      </c>
      <c r="E908" s="17">
        <v>0.44593500000000003</v>
      </c>
      <c r="F908" s="10" t="s">
        <v>5014</v>
      </c>
      <c r="G908" s="17">
        <v>0.928979</v>
      </c>
      <c r="I908" s="20" t="s">
        <v>5019</v>
      </c>
      <c r="K908" s="20" t="s">
        <v>4433</v>
      </c>
      <c r="L908" s="20" t="s">
        <v>0</v>
      </c>
      <c r="M908" s="6" t="s">
        <v>4203</v>
      </c>
      <c r="N908" s="6" t="s">
        <v>4204</v>
      </c>
    </row>
    <row r="909" spans="1:14" x14ac:dyDescent="0.35">
      <c r="A909" s="20" t="s">
        <v>2536</v>
      </c>
      <c r="B909" s="20" t="s">
        <v>2537</v>
      </c>
      <c r="C909" s="17">
        <v>0.48001300000000002</v>
      </c>
      <c r="D909" s="10" t="s">
        <v>5016</v>
      </c>
      <c r="E909" s="17">
        <v>0.44669300000000001</v>
      </c>
      <c r="F909" s="10" t="s">
        <v>5014</v>
      </c>
      <c r="G909" s="17">
        <v>-1.17265</v>
      </c>
      <c r="I909" s="20" t="s">
        <v>5019</v>
      </c>
      <c r="K909" s="20" t="s">
        <v>929</v>
      </c>
      <c r="L909" s="20" t="s">
        <v>15</v>
      </c>
      <c r="M909" s="6" t="s">
        <v>74</v>
      </c>
      <c r="N909" s="6" t="s">
        <v>269</v>
      </c>
    </row>
    <row r="910" spans="1:14" x14ac:dyDescent="0.35">
      <c r="A910" s="20" t="s">
        <v>3214</v>
      </c>
      <c r="B910" s="20" t="s">
        <v>3216</v>
      </c>
      <c r="C910" s="17">
        <v>0.447135</v>
      </c>
      <c r="D910" s="10" t="s">
        <v>5016</v>
      </c>
      <c r="E910" s="17">
        <v>0.449596</v>
      </c>
      <c r="F910" s="10" t="s">
        <v>5014</v>
      </c>
      <c r="G910" s="17">
        <v>0.162105</v>
      </c>
      <c r="I910" s="20" t="s">
        <v>5019</v>
      </c>
      <c r="K910" s="20" t="s">
        <v>3215</v>
      </c>
      <c r="L910" s="20" t="s">
        <v>77</v>
      </c>
      <c r="M910" s="6" t="s">
        <v>302</v>
      </c>
      <c r="N910" s="6" t="s">
        <v>1029</v>
      </c>
    </row>
    <row r="911" spans="1:14" x14ac:dyDescent="0.35">
      <c r="A911" s="20" t="s">
        <v>1570</v>
      </c>
      <c r="B911" s="20" t="s">
        <v>1572</v>
      </c>
      <c r="C911" s="17">
        <v>0.329069</v>
      </c>
      <c r="E911" s="17">
        <v>0.45097399999999999</v>
      </c>
      <c r="G911" s="17">
        <v>0.36002499999999998</v>
      </c>
      <c r="H911" s="20" t="s">
        <v>5012</v>
      </c>
      <c r="K911" s="20" t="s">
        <v>1571</v>
      </c>
      <c r="L911" s="20" t="s">
        <v>15</v>
      </c>
      <c r="M911" s="6" t="s">
        <v>16</v>
      </c>
      <c r="N911" s="6" t="s">
        <v>17</v>
      </c>
    </row>
    <row r="912" spans="1:14" x14ac:dyDescent="0.35">
      <c r="A912" s="20" t="s">
        <v>982</v>
      </c>
      <c r="B912" s="20" t="s">
        <v>984</v>
      </c>
      <c r="C912" s="17">
        <v>0.27430100000000002</v>
      </c>
      <c r="D912" s="10" t="s">
        <v>5016</v>
      </c>
      <c r="E912" s="17">
        <v>0.45174300000000001</v>
      </c>
      <c r="F912" s="10" t="s">
        <v>5014</v>
      </c>
      <c r="G912" s="17">
        <v>0.36318400000000001</v>
      </c>
      <c r="H912" s="20" t="s">
        <v>5012</v>
      </c>
      <c r="I912" s="20" t="s">
        <v>5019</v>
      </c>
      <c r="J912" s="20" t="s">
        <v>5022</v>
      </c>
      <c r="K912" s="20" t="s">
        <v>983</v>
      </c>
      <c r="L912" s="20" t="s">
        <v>15</v>
      </c>
      <c r="M912" s="6" t="s">
        <v>26</v>
      </c>
      <c r="N912" s="6" t="s">
        <v>981</v>
      </c>
    </row>
    <row r="913" spans="1:14" x14ac:dyDescent="0.35">
      <c r="A913" s="20" t="s">
        <v>3637</v>
      </c>
      <c r="B913" s="20" t="s">
        <v>3639</v>
      </c>
      <c r="C913" s="17">
        <v>0.26072099999999998</v>
      </c>
      <c r="D913" s="10" t="s">
        <v>5016</v>
      </c>
      <c r="E913" s="17">
        <v>0.45323200000000002</v>
      </c>
      <c r="F913" s="10" t="s">
        <v>5014</v>
      </c>
      <c r="G913" s="17">
        <v>4.7455700000000003E-2</v>
      </c>
      <c r="I913" s="20" t="s">
        <v>5019</v>
      </c>
      <c r="K913" s="20" t="s">
        <v>3638</v>
      </c>
      <c r="L913" s="20" t="s">
        <v>15</v>
      </c>
      <c r="M913" s="6" t="s">
        <v>26</v>
      </c>
      <c r="N913" s="6" t="s">
        <v>193</v>
      </c>
    </row>
    <row r="914" spans="1:14" x14ac:dyDescent="0.35">
      <c r="A914" s="20" t="s">
        <v>4625</v>
      </c>
      <c r="B914" s="20" t="s">
        <v>4627</v>
      </c>
      <c r="C914" s="17">
        <v>0.20457700000000001</v>
      </c>
      <c r="E914" s="17">
        <v>0.45561000000000001</v>
      </c>
      <c r="F914" s="10" t="s">
        <v>5014</v>
      </c>
      <c r="G914" s="17">
        <v>0.65912700000000002</v>
      </c>
      <c r="H914" s="20" t="s">
        <v>5012</v>
      </c>
      <c r="J914" s="20" t="s">
        <v>5022</v>
      </c>
      <c r="K914" s="20" t="s">
        <v>4626</v>
      </c>
      <c r="L914" s="20" t="s">
        <v>23</v>
      </c>
      <c r="M914" s="6" t="s">
        <v>134</v>
      </c>
      <c r="N914" s="6" t="s">
        <v>770</v>
      </c>
    </row>
    <row r="915" spans="1:14" x14ac:dyDescent="0.35">
      <c r="A915" s="20" t="s">
        <v>1153</v>
      </c>
      <c r="B915" s="20" t="s">
        <v>1155</v>
      </c>
      <c r="C915" s="17">
        <v>0.29607499999999998</v>
      </c>
      <c r="D915" s="10" t="s">
        <v>5016</v>
      </c>
      <c r="E915" s="17">
        <v>0.458706</v>
      </c>
      <c r="F915" s="10" t="s">
        <v>5014</v>
      </c>
      <c r="G915" s="17">
        <v>-8.4729299999999994E-2</v>
      </c>
      <c r="I915" s="20" t="s">
        <v>5019</v>
      </c>
      <c r="K915" s="20" t="s">
        <v>1154</v>
      </c>
      <c r="L915" s="20" t="s">
        <v>32</v>
      </c>
      <c r="M915" s="6" t="s">
        <v>169</v>
      </c>
      <c r="N915" s="6" t="s">
        <v>170</v>
      </c>
    </row>
    <row r="916" spans="1:14" x14ac:dyDescent="0.35">
      <c r="A916" s="20" t="s">
        <v>3578</v>
      </c>
      <c r="B916" s="20" t="e">
        <v>#N/A</v>
      </c>
      <c r="C916" s="17">
        <v>0.34211900000000001</v>
      </c>
      <c r="D916" s="10" t="s">
        <v>5016</v>
      </c>
      <c r="E916" s="17">
        <v>0.46004200000000001</v>
      </c>
      <c r="F916" s="10" t="s">
        <v>5014</v>
      </c>
      <c r="G916" s="17">
        <v>5.61562E-3</v>
      </c>
      <c r="I916" s="20" t="s">
        <v>5019</v>
      </c>
      <c r="K916" s="20" t="s">
        <v>3579</v>
      </c>
      <c r="L916" s="20" t="s">
        <v>0</v>
      </c>
      <c r="M916" s="6" t="s">
        <v>1</v>
      </c>
      <c r="N916" s="6" t="s">
        <v>1</v>
      </c>
    </row>
    <row r="917" spans="1:14" x14ac:dyDescent="0.35">
      <c r="A917" s="20" t="s">
        <v>2287</v>
      </c>
      <c r="B917" s="20" t="s">
        <v>2288</v>
      </c>
      <c r="C917" s="17">
        <v>0.252413</v>
      </c>
      <c r="D917" s="10" t="s">
        <v>5016</v>
      </c>
      <c r="E917" s="17">
        <v>0.46121000000000001</v>
      </c>
      <c r="F917" s="10" t="s">
        <v>5014</v>
      </c>
      <c r="G917" s="17">
        <v>-1.43614E-2</v>
      </c>
      <c r="I917" s="20" t="s">
        <v>5019</v>
      </c>
      <c r="K917" s="20" t="s">
        <v>267</v>
      </c>
      <c r="L917" s="20" t="s">
        <v>15</v>
      </c>
      <c r="M917" s="6" t="s">
        <v>74</v>
      </c>
      <c r="N917" s="6" t="s">
        <v>185</v>
      </c>
    </row>
    <row r="918" spans="1:14" x14ac:dyDescent="0.35">
      <c r="A918" s="20" t="s">
        <v>3233</v>
      </c>
      <c r="B918" s="20" t="s">
        <v>3235</v>
      </c>
      <c r="C918" s="17">
        <v>0.21998999999999999</v>
      </c>
      <c r="D918" s="10" t="s">
        <v>5016</v>
      </c>
      <c r="E918" s="17">
        <v>0.46682000000000001</v>
      </c>
      <c r="F918" s="10" t="s">
        <v>5014</v>
      </c>
      <c r="G918" s="17">
        <v>0.10072200000000001</v>
      </c>
      <c r="I918" s="20" t="s">
        <v>5019</v>
      </c>
      <c r="K918" s="20" t="s">
        <v>3234</v>
      </c>
      <c r="L918" s="20" t="s">
        <v>58</v>
      </c>
      <c r="M918" s="6" t="s">
        <v>308</v>
      </c>
      <c r="N918" s="6" t="s">
        <v>309</v>
      </c>
    </row>
    <row r="919" spans="1:14" x14ac:dyDescent="0.35">
      <c r="A919" s="20" t="s">
        <v>699</v>
      </c>
      <c r="B919" s="20" t="s">
        <v>700</v>
      </c>
      <c r="C919" s="17">
        <v>0.30599700000000002</v>
      </c>
      <c r="D919" s="10" t="s">
        <v>5016</v>
      </c>
      <c r="E919" s="17">
        <v>0.469439</v>
      </c>
      <c r="F919" s="10" t="s">
        <v>5014</v>
      </c>
      <c r="G919" s="17">
        <v>-6.4203499999999997E-2</v>
      </c>
      <c r="I919" s="20" t="s">
        <v>5019</v>
      </c>
      <c r="K919" s="20" t="s">
        <v>636</v>
      </c>
      <c r="L919" s="20" t="s">
        <v>0</v>
      </c>
      <c r="M919" s="6" t="s">
        <v>1</v>
      </c>
      <c r="N919" s="6" t="s">
        <v>1</v>
      </c>
    </row>
    <row r="920" spans="1:14" x14ac:dyDescent="0.35">
      <c r="A920" s="20" t="s">
        <v>604</v>
      </c>
      <c r="B920" s="20" t="s">
        <v>606</v>
      </c>
      <c r="C920" s="17">
        <v>0.39316299999999998</v>
      </c>
      <c r="D920" s="10" t="s">
        <v>5016</v>
      </c>
      <c r="E920" s="17">
        <v>0.46954499999999999</v>
      </c>
      <c r="F920" s="10" t="s">
        <v>5014</v>
      </c>
      <c r="G920" s="17">
        <v>0.25339200000000001</v>
      </c>
      <c r="H920" s="20" t="s">
        <v>5012</v>
      </c>
      <c r="I920" s="20" t="s">
        <v>5019</v>
      </c>
      <c r="J920" s="20" t="s">
        <v>5022</v>
      </c>
      <c r="K920" s="20" t="s">
        <v>605</v>
      </c>
      <c r="L920" s="20" t="s">
        <v>123</v>
      </c>
      <c r="M920" s="6" t="s">
        <v>602</v>
      </c>
      <c r="N920" s="6" t="s">
        <v>603</v>
      </c>
    </row>
    <row r="921" spans="1:14" x14ac:dyDescent="0.35">
      <c r="A921" s="20" t="s">
        <v>2651</v>
      </c>
      <c r="B921" s="20" t="s">
        <v>2653</v>
      </c>
      <c r="C921" s="17">
        <v>0.32039899999999999</v>
      </c>
      <c r="D921" s="10" t="s">
        <v>5016</v>
      </c>
      <c r="E921" s="17">
        <v>0.47273999999999999</v>
      </c>
      <c r="F921" s="10" t="s">
        <v>5014</v>
      </c>
      <c r="G921" s="17">
        <v>-8.5544599999999994E-5</v>
      </c>
      <c r="I921" s="20" t="s">
        <v>5019</v>
      </c>
      <c r="K921" s="20" t="s">
        <v>2652</v>
      </c>
      <c r="L921" s="20" t="s">
        <v>15</v>
      </c>
      <c r="M921" s="6" t="s">
        <v>68</v>
      </c>
      <c r="N921" s="6" t="s">
        <v>824</v>
      </c>
    </row>
    <row r="922" spans="1:14" x14ac:dyDescent="0.35">
      <c r="A922" s="20" t="s">
        <v>1605</v>
      </c>
      <c r="B922" s="20" t="s">
        <v>1607</v>
      </c>
      <c r="C922" s="17">
        <v>0.22059500000000001</v>
      </c>
      <c r="E922" s="17">
        <v>0.47281899999999999</v>
      </c>
      <c r="F922" s="10" t="s">
        <v>5014</v>
      </c>
      <c r="G922" s="17">
        <v>0.294298</v>
      </c>
      <c r="H922" s="20" t="s">
        <v>5012</v>
      </c>
      <c r="J922" s="20" t="s">
        <v>5022</v>
      </c>
      <c r="K922" s="20" t="s">
        <v>1606</v>
      </c>
      <c r="L922" s="20" t="s">
        <v>18</v>
      </c>
      <c r="M922" s="6" t="s">
        <v>776</v>
      </c>
      <c r="N922" s="6" t="s">
        <v>1604</v>
      </c>
    </row>
    <row r="923" spans="1:14" x14ac:dyDescent="0.35">
      <c r="A923" s="20" t="s">
        <v>3447</v>
      </c>
      <c r="B923" s="20" t="s">
        <v>3449</v>
      </c>
      <c r="C923" s="17">
        <v>0.38952300000000001</v>
      </c>
      <c r="D923" s="10" t="s">
        <v>5016</v>
      </c>
      <c r="E923" s="17">
        <v>0.47426299999999999</v>
      </c>
      <c r="F923" s="10" t="s">
        <v>5014</v>
      </c>
      <c r="G923" s="17">
        <v>0.15606600000000001</v>
      </c>
      <c r="I923" s="20" t="s">
        <v>5019</v>
      </c>
      <c r="K923" s="20" t="s">
        <v>3448</v>
      </c>
      <c r="L923" s="20" t="s">
        <v>77</v>
      </c>
      <c r="M923" s="6" t="s">
        <v>82</v>
      </c>
      <c r="N923" s="6" t="s">
        <v>83</v>
      </c>
    </row>
    <row r="924" spans="1:14" x14ac:dyDescent="0.35">
      <c r="A924" s="20" t="s">
        <v>2375</v>
      </c>
      <c r="B924" s="20" t="s">
        <v>2377</v>
      </c>
      <c r="C924" s="17">
        <v>0.22484000000000001</v>
      </c>
      <c r="D924" s="10" t="s">
        <v>5016</v>
      </c>
      <c r="E924" s="17">
        <v>0.47509299999999999</v>
      </c>
      <c r="F924" s="10" t="s">
        <v>5014</v>
      </c>
      <c r="G924" s="17">
        <v>-7.5356300000000001E-2</v>
      </c>
      <c r="I924" s="20" t="s">
        <v>5019</v>
      </c>
      <c r="K924" s="20" t="s">
        <v>2376</v>
      </c>
      <c r="L924" s="20" t="s">
        <v>77</v>
      </c>
      <c r="M924" s="6" t="s">
        <v>379</v>
      </c>
      <c r="N924" s="6" t="s">
        <v>1729</v>
      </c>
    </row>
    <row r="925" spans="1:14" x14ac:dyDescent="0.35">
      <c r="A925" s="20" t="s">
        <v>1083</v>
      </c>
      <c r="B925" s="20" t="s">
        <v>1085</v>
      </c>
      <c r="C925" s="17">
        <v>0.234766</v>
      </c>
      <c r="D925" s="10" t="s">
        <v>5016</v>
      </c>
      <c r="E925" s="17">
        <v>0.478024</v>
      </c>
      <c r="F925" s="10" t="s">
        <v>5014</v>
      </c>
      <c r="G925" s="17">
        <v>-5.0278499999999997E-2</v>
      </c>
      <c r="I925" s="20" t="s">
        <v>5019</v>
      </c>
      <c r="K925" s="20" t="s">
        <v>1084</v>
      </c>
      <c r="L925" s="20" t="s">
        <v>15</v>
      </c>
      <c r="M925" s="6" t="s">
        <v>26</v>
      </c>
      <c r="N925" s="6" t="s">
        <v>193</v>
      </c>
    </row>
    <row r="926" spans="1:14" x14ac:dyDescent="0.35">
      <c r="A926" s="20" t="s">
        <v>1441</v>
      </c>
      <c r="B926" s="20" t="s">
        <v>1442</v>
      </c>
      <c r="C926" s="17">
        <v>0.107378</v>
      </c>
      <c r="D926" s="10" t="s">
        <v>5016</v>
      </c>
      <c r="E926" s="17">
        <v>0.47876099999999999</v>
      </c>
      <c r="F926" s="10" t="s">
        <v>5014</v>
      </c>
      <c r="G926" s="17">
        <v>1.98021E-2</v>
      </c>
      <c r="I926" s="20" t="s">
        <v>5019</v>
      </c>
      <c r="K926" s="20" t="s">
        <v>1026</v>
      </c>
      <c r="L926" s="20" t="s">
        <v>15</v>
      </c>
      <c r="M926" s="6" t="s">
        <v>26</v>
      </c>
      <c r="N926" s="6" t="s">
        <v>406</v>
      </c>
    </row>
    <row r="927" spans="1:14" x14ac:dyDescent="0.35">
      <c r="A927" s="20" t="s">
        <v>4710</v>
      </c>
      <c r="B927" s="20" t="s">
        <v>4711</v>
      </c>
      <c r="C927" s="17">
        <v>0.22158700000000001</v>
      </c>
      <c r="D927" s="10" t="s">
        <v>5016</v>
      </c>
      <c r="E927" s="17">
        <v>0.47927599999999998</v>
      </c>
      <c r="F927" s="10" t="s">
        <v>5014</v>
      </c>
      <c r="G927" s="17">
        <v>1.77517E-3</v>
      </c>
      <c r="I927" s="20" t="s">
        <v>5019</v>
      </c>
      <c r="K927" s="20" t="s">
        <v>7</v>
      </c>
      <c r="L927" s="20" t="s">
        <v>71</v>
      </c>
      <c r="M927" s="6" t="s">
        <v>79</v>
      </c>
      <c r="N927" s="6" t="s">
        <v>785</v>
      </c>
    </row>
    <row r="928" spans="1:14" x14ac:dyDescent="0.35">
      <c r="A928" s="20" t="s">
        <v>3913</v>
      </c>
      <c r="B928" s="20" t="s">
        <v>3915</v>
      </c>
      <c r="C928" s="17">
        <v>0.301983</v>
      </c>
      <c r="D928" s="10" t="s">
        <v>5016</v>
      </c>
      <c r="E928" s="17">
        <v>0.47928700000000002</v>
      </c>
      <c r="F928" s="10" t="s">
        <v>5014</v>
      </c>
      <c r="G928" s="17">
        <v>5.1427300000000002E-2</v>
      </c>
      <c r="I928" s="20" t="s">
        <v>5019</v>
      </c>
      <c r="K928" s="20" t="s">
        <v>3914</v>
      </c>
      <c r="L928" s="20" t="s">
        <v>18</v>
      </c>
      <c r="M928" s="6" t="s">
        <v>776</v>
      </c>
      <c r="N928" s="6" t="s">
        <v>3773</v>
      </c>
    </row>
    <row r="929" spans="1:14" x14ac:dyDescent="0.35">
      <c r="A929" s="20" t="s">
        <v>2402</v>
      </c>
      <c r="B929" s="20" t="s">
        <v>2403</v>
      </c>
      <c r="C929" s="17">
        <v>0.42531999999999998</v>
      </c>
      <c r="D929" s="10" t="s">
        <v>5016</v>
      </c>
      <c r="E929" s="17">
        <v>0.48059600000000002</v>
      </c>
      <c r="F929" s="10" t="s">
        <v>5014</v>
      </c>
      <c r="G929" s="17">
        <v>-1.3354100000000001E-2</v>
      </c>
      <c r="I929" s="20" t="s">
        <v>5019</v>
      </c>
      <c r="K929" s="20" t="s">
        <v>339</v>
      </c>
      <c r="L929" s="20" t="s">
        <v>245</v>
      </c>
      <c r="M929" s="6" t="s">
        <v>246</v>
      </c>
      <c r="N929" s="6" t="s">
        <v>338</v>
      </c>
    </row>
    <row r="930" spans="1:14" x14ac:dyDescent="0.35">
      <c r="A930" s="20" t="s">
        <v>2328</v>
      </c>
      <c r="B930" s="20" t="s">
        <v>2330</v>
      </c>
      <c r="C930" s="17">
        <v>0.37928099999999998</v>
      </c>
      <c r="D930" s="10" t="s">
        <v>5016</v>
      </c>
      <c r="E930" s="17">
        <v>0.48113800000000001</v>
      </c>
      <c r="F930" s="10" t="s">
        <v>5014</v>
      </c>
      <c r="G930" s="17">
        <v>3.6005299999999997E-2</v>
      </c>
      <c r="I930" s="20" t="s">
        <v>5019</v>
      </c>
      <c r="K930" s="20" t="s">
        <v>2329</v>
      </c>
      <c r="L930" s="20" t="s">
        <v>15</v>
      </c>
      <c r="M930" s="6" t="s">
        <v>26</v>
      </c>
      <c r="N930" s="6" t="s">
        <v>193</v>
      </c>
    </row>
    <row r="931" spans="1:14" x14ac:dyDescent="0.35">
      <c r="A931" s="20" t="s">
        <v>4608</v>
      </c>
      <c r="B931" s="20" t="s">
        <v>4610</v>
      </c>
      <c r="C931" s="17">
        <v>0.211702</v>
      </c>
      <c r="D931" s="10" t="s">
        <v>5016</v>
      </c>
      <c r="E931" s="17">
        <v>0.48317399999999999</v>
      </c>
      <c r="F931" s="10" t="s">
        <v>5014</v>
      </c>
      <c r="G931" s="17">
        <v>-0.35678399999999999</v>
      </c>
      <c r="I931" s="20" t="s">
        <v>5019</v>
      </c>
      <c r="K931" s="20" t="s">
        <v>4609</v>
      </c>
      <c r="L931" s="20" t="s">
        <v>77</v>
      </c>
      <c r="M931" s="6" t="s">
        <v>78</v>
      </c>
      <c r="N931" s="6" t="s">
        <v>321</v>
      </c>
    </row>
    <row r="932" spans="1:14" x14ac:dyDescent="0.35">
      <c r="A932" s="20" t="s">
        <v>703</v>
      </c>
      <c r="B932" s="20" t="s">
        <v>705</v>
      </c>
      <c r="C932" s="17">
        <v>0.743838</v>
      </c>
      <c r="D932" s="10" t="s">
        <v>5016</v>
      </c>
      <c r="E932" s="17">
        <v>0.48391800000000001</v>
      </c>
      <c r="F932" s="10" t="s">
        <v>5014</v>
      </c>
      <c r="G932" s="17">
        <v>0.509876</v>
      </c>
      <c r="I932" s="20" t="s">
        <v>5019</v>
      </c>
      <c r="K932" s="20" t="s">
        <v>704</v>
      </c>
      <c r="L932" s="20" t="s">
        <v>0</v>
      </c>
      <c r="M932" s="6" t="s">
        <v>701</v>
      </c>
      <c r="N932" s="6" t="s">
        <v>702</v>
      </c>
    </row>
    <row r="933" spans="1:14" x14ac:dyDescent="0.35">
      <c r="A933" s="20" t="s">
        <v>2362</v>
      </c>
      <c r="B933" s="20" t="s">
        <v>2363</v>
      </c>
      <c r="C933" s="17">
        <v>0.217838</v>
      </c>
      <c r="D933" s="10" t="s">
        <v>5016</v>
      </c>
      <c r="E933" s="17">
        <v>0.48586800000000002</v>
      </c>
      <c r="F933" s="10" t="s">
        <v>5014</v>
      </c>
      <c r="G933" s="17">
        <v>-0.133108</v>
      </c>
      <c r="I933" s="20" t="s">
        <v>5019</v>
      </c>
      <c r="K933" s="20" t="s">
        <v>826</v>
      </c>
      <c r="L933" s="20" t="s">
        <v>0</v>
      </c>
      <c r="M933" s="6" t="s">
        <v>1</v>
      </c>
      <c r="N933" s="6" t="s">
        <v>1</v>
      </c>
    </row>
    <row r="934" spans="1:14" x14ac:dyDescent="0.35">
      <c r="A934" s="20" t="s">
        <v>1186</v>
      </c>
      <c r="B934" s="20" t="s">
        <v>1187</v>
      </c>
      <c r="C934" s="17">
        <v>0.28872100000000001</v>
      </c>
      <c r="D934" s="10" t="s">
        <v>5016</v>
      </c>
      <c r="E934" s="17">
        <v>0.488983</v>
      </c>
      <c r="F934" s="10" t="s">
        <v>5014</v>
      </c>
      <c r="G934" s="17">
        <v>8.6291800000000002E-2</v>
      </c>
      <c r="I934" s="20" t="s">
        <v>5019</v>
      </c>
      <c r="K934" s="20" t="s">
        <v>467</v>
      </c>
      <c r="L934" s="20" t="s">
        <v>245</v>
      </c>
      <c r="M934" s="6" t="s">
        <v>1184</v>
      </c>
      <c r="N934" s="6" t="s">
        <v>1185</v>
      </c>
    </row>
    <row r="935" spans="1:14" x14ac:dyDescent="0.35">
      <c r="A935" s="20" t="s">
        <v>2235</v>
      </c>
      <c r="B935" s="20" t="s">
        <v>2237</v>
      </c>
      <c r="C935" s="17">
        <v>0.299514</v>
      </c>
      <c r="D935" s="10" t="s">
        <v>5016</v>
      </c>
      <c r="E935" s="17">
        <v>0.48956</v>
      </c>
      <c r="F935" s="10" t="s">
        <v>5014</v>
      </c>
      <c r="G935" s="17">
        <v>6.82315E-2</v>
      </c>
      <c r="I935" s="20" t="s">
        <v>5019</v>
      </c>
      <c r="K935" s="20" t="s">
        <v>2236</v>
      </c>
      <c r="L935" s="20" t="s">
        <v>18</v>
      </c>
      <c r="M935" s="6" t="s">
        <v>776</v>
      </c>
      <c r="N935" s="6" t="s">
        <v>2234</v>
      </c>
    </row>
    <row r="936" spans="1:14" x14ac:dyDescent="0.35">
      <c r="A936" s="20" t="s">
        <v>2006</v>
      </c>
      <c r="B936" s="20" t="s">
        <v>2008</v>
      </c>
      <c r="C936" s="17">
        <v>0.186697</v>
      </c>
      <c r="D936" s="10" t="s">
        <v>5016</v>
      </c>
      <c r="E936" s="17">
        <v>0.491809</v>
      </c>
      <c r="F936" s="10" t="s">
        <v>5014</v>
      </c>
      <c r="G936" s="17">
        <v>7.3150499999999993E-2</v>
      </c>
      <c r="I936" s="20" t="s">
        <v>5019</v>
      </c>
      <c r="K936" s="20" t="s">
        <v>2007</v>
      </c>
      <c r="L936" s="20" t="s">
        <v>15</v>
      </c>
      <c r="M936" s="6" t="s">
        <v>68</v>
      </c>
      <c r="N936" s="6" t="s">
        <v>805</v>
      </c>
    </row>
    <row r="937" spans="1:14" x14ac:dyDescent="0.35">
      <c r="A937" s="20" t="s">
        <v>693</v>
      </c>
      <c r="B937" s="20" t="s">
        <v>695</v>
      </c>
      <c r="C937" s="17">
        <v>0.55388700000000002</v>
      </c>
      <c r="D937" s="10" t="s">
        <v>5016</v>
      </c>
      <c r="E937" s="17">
        <v>0.50035200000000002</v>
      </c>
      <c r="F937" s="10" t="s">
        <v>5014</v>
      </c>
      <c r="G937" s="17">
        <v>-0.17272000000000001</v>
      </c>
      <c r="I937" s="20" t="s">
        <v>5019</v>
      </c>
      <c r="K937" s="20" t="s">
        <v>694</v>
      </c>
      <c r="L937" s="20" t="s">
        <v>77</v>
      </c>
      <c r="M937" s="6" t="s">
        <v>379</v>
      </c>
      <c r="N937" s="6" t="s">
        <v>692</v>
      </c>
    </row>
    <row r="938" spans="1:14" x14ac:dyDescent="0.35">
      <c r="A938" s="20" t="s">
        <v>3849</v>
      </c>
      <c r="B938" s="20" t="s">
        <v>3851</v>
      </c>
      <c r="C938" s="17">
        <v>0.35527799999999998</v>
      </c>
      <c r="D938" s="10" t="s">
        <v>5016</v>
      </c>
      <c r="E938" s="17">
        <v>0.50287499999999996</v>
      </c>
      <c r="F938" s="10" t="s">
        <v>5014</v>
      </c>
      <c r="G938" s="17">
        <v>4.0282499999999999E-2</v>
      </c>
      <c r="I938" s="20" t="s">
        <v>5019</v>
      </c>
      <c r="K938" s="20" t="s">
        <v>3850</v>
      </c>
      <c r="L938" s="20" t="s">
        <v>15</v>
      </c>
      <c r="M938" s="6" t="s">
        <v>26</v>
      </c>
      <c r="N938" s="6" t="s">
        <v>193</v>
      </c>
    </row>
    <row r="939" spans="1:14" x14ac:dyDescent="0.35">
      <c r="A939" s="20" t="s">
        <v>2188</v>
      </c>
      <c r="B939" s="20" t="s">
        <v>2190</v>
      </c>
      <c r="C939" s="17">
        <v>0.24920400000000001</v>
      </c>
      <c r="D939" s="10" t="s">
        <v>5016</v>
      </c>
      <c r="E939" s="17">
        <v>0.50789899999999999</v>
      </c>
      <c r="F939" s="10" t="s">
        <v>5014</v>
      </c>
      <c r="G939" s="17">
        <v>0.41587400000000002</v>
      </c>
      <c r="H939" s="20" t="s">
        <v>5012</v>
      </c>
      <c r="I939" s="20" t="s">
        <v>5019</v>
      </c>
      <c r="J939" s="20" t="s">
        <v>5022</v>
      </c>
      <c r="K939" s="20" t="s">
        <v>2189</v>
      </c>
      <c r="L939" s="20" t="s">
        <v>18</v>
      </c>
      <c r="M939" s="6" t="s">
        <v>776</v>
      </c>
      <c r="N939" s="6" t="s">
        <v>2187</v>
      </c>
    </row>
    <row r="940" spans="1:14" x14ac:dyDescent="0.35">
      <c r="A940" s="20" t="s">
        <v>2765</v>
      </c>
      <c r="B940" s="20" t="s">
        <v>2767</v>
      </c>
      <c r="C940" s="17">
        <v>0.42929299999999998</v>
      </c>
      <c r="D940" s="10" t="s">
        <v>5016</v>
      </c>
      <c r="E940" s="17">
        <v>0.50792300000000001</v>
      </c>
      <c r="F940" s="10" t="s">
        <v>5014</v>
      </c>
      <c r="G940" s="17">
        <v>-0.114178</v>
      </c>
      <c r="I940" s="20" t="s">
        <v>5019</v>
      </c>
      <c r="K940" s="20" t="s">
        <v>2766</v>
      </c>
      <c r="L940" s="20" t="s">
        <v>15</v>
      </c>
      <c r="M940" s="6" t="s">
        <v>26</v>
      </c>
      <c r="N940" s="6" t="s">
        <v>626</v>
      </c>
    </row>
    <row r="941" spans="1:14" x14ac:dyDescent="0.35">
      <c r="A941" s="20" t="s">
        <v>4018</v>
      </c>
      <c r="B941" s="20" t="s">
        <v>4020</v>
      </c>
      <c r="C941" s="17">
        <v>0.32906400000000002</v>
      </c>
      <c r="E941" s="17">
        <v>0.50797000000000003</v>
      </c>
      <c r="F941" s="10" t="s">
        <v>5014</v>
      </c>
      <c r="G941" s="17">
        <v>0.20596800000000001</v>
      </c>
      <c r="H941" s="20" t="s">
        <v>5012</v>
      </c>
      <c r="J941" s="20" t="s">
        <v>5022</v>
      </c>
      <c r="K941" s="20" t="s">
        <v>4019</v>
      </c>
      <c r="L941" s="20" t="s">
        <v>101</v>
      </c>
      <c r="M941" s="6" t="s">
        <v>902</v>
      </c>
      <c r="N941" s="6" t="s">
        <v>1033</v>
      </c>
    </row>
    <row r="942" spans="1:14" x14ac:dyDescent="0.35">
      <c r="A942" s="20" t="s">
        <v>3413</v>
      </c>
      <c r="B942" s="20" t="s">
        <v>3415</v>
      </c>
      <c r="C942" s="17">
        <v>0.16891300000000001</v>
      </c>
      <c r="D942" s="10" t="s">
        <v>5016</v>
      </c>
      <c r="E942" s="17">
        <v>0.51568099999999994</v>
      </c>
      <c r="F942" s="10" t="s">
        <v>5014</v>
      </c>
      <c r="G942" s="17">
        <v>2.8177500000000001E-2</v>
      </c>
      <c r="I942" s="20" t="s">
        <v>5019</v>
      </c>
      <c r="K942" s="20" t="s">
        <v>3414</v>
      </c>
      <c r="L942" s="20" t="s">
        <v>23</v>
      </c>
      <c r="M942" s="6" t="s">
        <v>24</v>
      </c>
      <c r="N942" s="6" t="s">
        <v>868</v>
      </c>
    </row>
    <row r="943" spans="1:14" x14ac:dyDescent="0.35">
      <c r="A943" s="20" t="s">
        <v>3634</v>
      </c>
      <c r="B943" s="20" t="s">
        <v>3636</v>
      </c>
      <c r="C943" s="17">
        <v>0.15457399999999999</v>
      </c>
      <c r="E943" s="17">
        <v>0.51894700000000005</v>
      </c>
      <c r="F943" s="10" t="s">
        <v>5014</v>
      </c>
      <c r="G943" s="17">
        <v>0.221662</v>
      </c>
      <c r="H943" s="20" t="s">
        <v>5012</v>
      </c>
      <c r="J943" s="20" t="s">
        <v>5022</v>
      </c>
      <c r="K943" s="20" t="s">
        <v>3635</v>
      </c>
      <c r="L943" s="20" t="s">
        <v>9</v>
      </c>
      <c r="M943" s="6" t="s">
        <v>174</v>
      </c>
      <c r="N943" s="6" t="s">
        <v>192</v>
      </c>
    </row>
    <row r="944" spans="1:14" x14ac:dyDescent="0.35">
      <c r="A944" s="20" t="s">
        <v>4149</v>
      </c>
      <c r="B944" s="20" t="s">
        <v>4150</v>
      </c>
      <c r="C944" s="17">
        <v>0.45622600000000002</v>
      </c>
      <c r="D944" s="10" t="s">
        <v>5016</v>
      </c>
      <c r="E944" s="17">
        <v>0.51999700000000004</v>
      </c>
      <c r="F944" s="10" t="s">
        <v>5014</v>
      </c>
      <c r="I944" s="20" t="s">
        <v>5019</v>
      </c>
      <c r="K944" s="20" t="s">
        <v>713</v>
      </c>
      <c r="L944" s="20" t="s">
        <v>77</v>
      </c>
      <c r="M944" s="6" t="s">
        <v>163</v>
      </c>
      <c r="N944" s="6" t="s">
        <v>237</v>
      </c>
    </row>
    <row r="945" spans="1:14" x14ac:dyDescent="0.35">
      <c r="A945" s="20" t="s">
        <v>2292</v>
      </c>
      <c r="B945" s="20" t="s">
        <v>2294</v>
      </c>
      <c r="C945" s="17">
        <v>-0.62470499999999995</v>
      </c>
      <c r="E945" s="17">
        <v>0.52241899999999997</v>
      </c>
      <c r="G945" s="17">
        <v>1.64235</v>
      </c>
      <c r="H945" s="20" t="s">
        <v>5012</v>
      </c>
      <c r="K945" s="20" t="s">
        <v>2293</v>
      </c>
      <c r="L945" s="20" t="s">
        <v>9</v>
      </c>
      <c r="M945" s="6" t="s">
        <v>174</v>
      </c>
      <c r="N945" s="6" t="s">
        <v>1825</v>
      </c>
    </row>
    <row r="946" spans="1:14" x14ac:dyDescent="0.35">
      <c r="A946" s="20" t="s">
        <v>3991</v>
      </c>
      <c r="B946" s="20" t="s">
        <v>3993</v>
      </c>
      <c r="C946" s="17">
        <v>0.40293000000000001</v>
      </c>
      <c r="D946" s="10" t="s">
        <v>5016</v>
      </c>
      <c r="E946" s="17">
        <v>0.52612199999999998</v>
      </c>
      <c r="F946" s="10" t="s">
        <v>5014</v>
      </c>
      <c r="G946" s="17">
        <v>-0.118851</v>
      </c>
      <c r="H946" s="20" t="s">
        <v>5011</v>
      </c>
      <c r="I946" s="20" t="s">
        <v>5019</v>
      </c>
      <c r="K946" s="20" t="s">
        <v>3992</v>
      </c>
      <c r="L946" s="20" t="s">
        <v>71</v>
      </c>
      <c r="M946" s="6" t="s">
        <v>79</v>
      </c>
      <c r="N946" s="6" t="s">
        <v>785</v>
      </c>
    </row>
    <row r="947" spans="1:14" x14ac:dyDescent="0.35">
      <c r="A947" s="20" t="s">
        <v>4670</v>
      </c>
      <c r="B947" s="20" t="s">
        <v>4671</v>
      </c>
      <c r="C947" s="17">
        <v>0.35416199999999998</v>
      </c>
      <c r="D947" s="10" t="s">
        <v>5016</v>
      </c>
      <c r="E947" s="17">
        <v>0.52858000000000005</v>
      </c>
      <c r="F947" s="10" t="s">
        <v>5014</v>
      </c>
      <c r="G947" s="17">
        <v>-0.17884</v>
      </c>
      <c r="I947" s="20" t="s">
        <v>5019</v>
      </c>
      <c r="K947" s="20" t="s">
        <v>988</v>
      </c>
      <c r="L947" s="20" t="s">
        <v>77</v>
      </c>
      <c r="M947" s="6" t="s">
        <v>442</v>
      </c>
      <c r="N947" s="6" t="s">
        <v>443</v>
      </c>
    </row>
    <row r="948" spans="1:14" x14ac:dyDescent="0.35">
      <c r="A948" s="20" t="s">
        <v>3385</v>
      </c>
      <c r="B948" s="20" t="s">
        <v>3386</v>
      </c>
      <c r="C948" s="17">
        <v>0.240289</v>
      </c>
      <c r="D948" s="10" t="s">
        <v>5016</v>
      </c>
      <c r="E948" s="17">
        <v>0.53194699999999995</v>
      </c>
      <c r="F948" s="10" t="s">
        <v>5014</v>
      </c>
      <c r="G948" s="17">
        <v>0.37408599999999997</v>
      </c>
      <c r="I948" s="20" t="s">
        <v>5019</v>
      </c>
      <c r="K948" s="20" t="s">
        <v>290</v>
      </c>
      <c r="L948" s="20" t="s">
        <v>287</v>
      </c>
      <c r="M948" s="6" t="s">
        <v>288</v>
      </c>
      <c r="N948" s="6" t="s">
        <v>289</v>
      </c>
    </row>
    <row r="949" spans="1:14" x14ac:dyDescent="0.35">
      <c r="A949" s="20" t="s">
        <v>4414</v>
      </c>
      <c r="B949" s="20" t="s">
        <v>4415</v>
      </c>
      <c r="C949" s="17">
        <v>0.30868899999999999</v>
      </c>
      <c r="D949" s="10" t="s">
        <v>5016</v>
      </c>
      <c r="E949" s="17">
        <v>0.53297899999999998</v>
      </c>
      <c r="F949" s="10" t="s">
        <v>5014</v>
      </c>
      <c r="G949" s="17">
        <v>-2.9135500000000002E-2</v>
      </c>
      <c r="I949" s="20" t="s">
        <v>5019</v>
      </c>
      <c r="K949" s="20" t="s">
        <v>3978</v>
      </c>
      <c r="L949" s="20" t="s">
        <v>0</v>
      </c>
      <c r="M949" s="6" t="s">
        <v>1</v>
      </c>
      <c r="N949" s="6" t="s">
        <v>1</v>
      </c>
    </row>
    <row r="950" spans="1:14" x14ac:dyDescent="0.35">
      <c r="A950" s="20" t="s">
        <v>3624</v>
      </c>
      <c r="B950" s="20" t="s">
        <v>3625</v>
      </c>
      <c r="C950" s="17">
        <v>0.46043899999999999</v>
      </c>
      <c r="E950" s="17">
        <v>0.53439300000000001</v>
      </c>
      <c r="F950" s="10" t="s">
        <v>5014</v>
      </c>
      <c r="G950" s="17">
        <v>0.48988500000000001</v>
      </c>
      <c r="H950" s="20" t="s">
        <v>5012</v>
      </c>
      <c r="J950" s="20" t="s">
        <v>5022</v>
      </c>
      <c r="K950" s="20" t="s">
        <v>1323</v>
      </c>
      <c r="L950" s="20" t="s">
        <v>0</v>
      </c>
      <c r="M950" s="6" t="s">
        <v>1</v>
      </c>
      <c r="N950" s="6" t="s">
        <v>1</v>
      </c>
    </row>
    <row r="951" spans="1:14" x14ac:dyDescent="0.35">
      <c r="A951" s="20" t="s">
        <v>825</v>
      </c>
      <c r="B951" s="20" t="s">
        <v>827</v>
      </c>
      <c r="C951" s="17">
        <v>0.172817</v>
      </c>
      <c r="E951" s="17">
        <v>0.53500700000000001</v>
      </c>
      <c r="F951" s="10" t="s">
        <v>5014</v>
      </c>
      <c r="G951" s="17">
        <v>-0.20353599999999999</v>
      </c>
      <c r="H951" s="20" t="s">
        <v>5011</v>
      </c>
      <c r="K951" s="20" t="s">
        <v>826</v>
      </c>
      <c r="L951" s="20" t="s">
        <v>0</v>
      </c>
      <c r="M951" s="6" t="s">
        <v>1</v>
      </c>
      <c r="N951" s="6" t="s">
        <v>1</v>
      </c>
    </row>
    <row r="952" spans="1:14" x14ac:dyDescent="0.35">
      <c r="A952" s="20" t="s">
        <v>1108</v>
      </c>
      <c r="B952" s="20" t="s">
        <v>1109</v>
      </c>
      <c r="C952" s="17">
        <v>0.48032999999999998</v>
      </c>
      <c r="D952" s="10" t="s">
        <v>5016</v>
      </c>
      <c r="E952" s="17">
        <v>0.53589799999999999</v>
      </c>
      <c r="F952" s="10" t="s">
        <v>5014</v>
      </c>
      <c r="G952" s="17">
        <v>0.36621399999999998</v>
      </c>
      <c r="I952" s="20" t="s">
        <v>5019</v>
      </c>
      <c r="K952" s="20" t="s">
        <v>184</v>
      </c>
      <c r="L952" s="20" t="s">
        <v>0</v>
      </c>
      <c r="M952" s="6" t="s">
        <v>1</v>
      </c>
      <c r="N952" s="6" t="s">
        <v>1</v>
      </c>
    </row>
    <row r="953" spans="1:14" x14ac:dyDescent="0.35">
      <c r="A953" s="20" t="s">
        <v>3564</v>
      </c>
      <c r="B953" s="20" t="s">
        <v>3565</v>
      </c>
      <c r="C953" s="17">
        <v>0.60072899999999996</v>
      </c>
      <c r="D953" s="10" t="s">
        <v>5016</v>
      </c>
      <c r="E953" s="17">
        <v>0.547377</v>
      </c>
      <c r="F953" s="10" t="s">
        <v>5014</v>
      </c>
      <c r="I953" s="20" t="s">
        <v>5019</v>
      </c>
      <c r="K953" s="20" t="s">
        <v>3320</v>
      </c>
      <c r="L953" s="20" t="s">
        <v>245</v>
      </c>
      <c r="M953" s="6" t="s">
        <v>637</v>
      </c>
      <c r="N953" s="6" t="s">
        <v>1129</v>
      </c>
    </row>
    <row r="954" spans="1:14" x14ac:dyDescent="0.35">
      <c r="A954" s="20" t="s">
        <v>145</v>
      </c>
      <c r="B954" s="20" t="s">
        <v>147</v>
      </c>
      <c r="C954" s="17">
        <v>0.28988399999999998</v>
      </c>
      <c r="D954" s="10" t="s">
        <v>5016</v>
      </c>
      <c r="E954" s="17">
        <v>0.55017499999999997</v>
      </c>
      <c r="F954" s="10" t="s">
        <v>5014</v>
      </c>
      <c r="I954" s="20" t="s">
        <v>5019</v>
      </c>
      <c r="K954" s="20" t="s">
        <v>146</v>
      </c>
      <c r="L954" s="20" t="s">
        <v>0</v>
      </c>
      <c r="M954" s="6" t="s">
        <v>21</v>
      </c>
      <c r="N954" s="6" t="s">
        <v>22</v>
      </c>
    </row>
    <row r="955" spans="1:14" x14ac:dyDescent="0.35">
      <c r="A955" s="20" t="s">
        <v>381</v>
      </c>
      <c r="B955" s="20" t="s">
        <v>383</v>
      </c>
      <c r="C955" s="17">
        <v>0.59050400000000003</v>
      </c>
      <c r="D955" s="10" t="s">
        <v>5016</v>
      </c>
      <c r="E955" s="17">
        <v>0.55124499999999999</v>
      </c>
      <c r="F955" s="10" t="s">
        <v>5014</v>
      </c>
      <c r="G955" s="17">
        <v>-4.3134899999999997E-2</v>
      </c>
      <c r="I955" s="20" t="s">
        <v>5019</v>
      </c>
      <c r="K955" s="20" t="s">
        <v>382</v>
      </c>
      <c r="L955" s="20" t="s">
        <v>77</v>
      </c>
      <c r="M955" s="6" t="s">
        <v>379</v>
      </c>
      <c r="N955" s="6" t="s">
        <v>380</v>
      </c>
    </row>
    <row r="956" spans="1:14" x14ac:dyDescent="0.35">
      <c r="A956" s="20" t="s">
        <v>3366</v>
      </c>
      <c r="B956" s="20" t="s">
        <v>3367</v>
      </c>
      <c r="C956" s="17">
        <v>1.13076</v>
      </c>
      <c r="E956" s="17">
        <v>0.551481</v>
      </c>
      <c r="F956" s="10" t="s">
        <v>5014</v>
      </c>
      <c r="G956" s="17">
        <v>1.7337899999999999</v>
      </c>
      <c r="H956" s="20" t="s">
        <v>5012</v>
      </c>
      <c r="J956" s="20" t="s">
        <v>5022</v>
      </c>
      <c r="K956" s="20" t="s">
        <v>43</v>
      </c>
      <c r="L956" s="20" t="s">
        <v>0</v>
      </c>
      <c r="M956" s="6" t="s">
        <v>1</v>
      </c>
      <c r="N956" s="6" t="s">
        <v>1</v>
      </c>
    </row>
    <row r="957" spans="1:14" x14ac:dyDescent="0.35">
      <c r="A957" s="20" t="s">
        <v>2605</v>
      </c>
      <c r="B957" s="20" t="s">
        <v>2606</v>
      </c>
      <c r="C957" s="17">
        <v>0.30030299999999999</v>
      </c>
      <c r="D957" s="10" t="s">
        <v>5016</v>
      </c>
      <c r="E957" s="17">
        <v>0.55152400000000001</v>
      </c>
      <c r="F957" s="10" t="s">
        <v>5014</v>
      </c>
      <c r="G957" s="17">
        <v>5.6369500000000003E-2</v>
      </c>
      <c r="I957" s="20" t="s">
        <v>5019</v>
      </c>
      <c r="K957" s="20" t="s">
        <v>1358</v>
      </c>
      <c r="L957" s="20" t="s">
        <v>9</v>
      </c>
      <c r="M957" s="6" t="s">
        <v>174</v>
      </c>
      <c r="N957" s="6" t="s">
        <v>2604</v>
      </c>
    </row>
    <row r="958" spans="1:14" x14ac:dyDescent="0.35">
      <c r="A958" s="20" t="s">
        <v>674</v>
      </c>
      <c r="B958" s="20" t="s">
        <v>676</v>
      </c>
      <c r="C958" s="17">
        <v>0.31548599999999999</v>
      </c>
      <c r="D958" s="10" t="s">
        <v>5016</v>
      </c>
      <c r="E958" s="17">
        <v>0.55216900000000002</v>
      </c>
      <c r="F958" s="10" t="s">
        <v>5014</v>
      </c>
      <c r="G958" s="17">
        <v>7.8699699999999997E-2</v>
      </c>
      <c r="I958" s="20" t="s">
        <v>5019</v>
      </c>
      <c r="K958" s="20" t="s">
        <v>675</v>
      </c>
      <c r="L958" s="20" t="s">
        <v>15</v>
      </c>
      <c r="M958" s="6" t="s">
        <v>26</v>
      </c>
      <c r="N958" s="6" t="s">
        <v>193</v>
      </c>
    </row>
    <row r="959" spans="1:14" x14ac:dyDescent="0.35">
      <c r="A959" s="20" t="s">
        <v>2228</v>
      </c>
      <c r="B959" s="20" t="s">
        <v>2230</v>
      </c>
      <c r="C959" s="17">
        <v>0.59401400000000004</v>
      </c>
      <c r="D959" s="10" t="s">
        <v>5016</v>
      </c>
      <c r="E959" s="17">
        <v>0.55725499999999994</v>
      </c>
      <c r="F959" s="10" t="s">
        <v>5014</v>
      </c>
      <c r="G959" s="17">
        <v>-0.104257</v>
      </c>
      <c r="I959" s="20" t="s">
        <v>5019</v>
      </c>
      <c r="K959" s="20" t="s">
        <v>2229</v>
      </c>
      <c r="L959" s="20" t="s">
        <v>15</v>
      </c>
      <c r="M959" s="6" t="s">
        <v>16</v>
      </c>
      <c r="N959" s="6" t="s">
        <v>17</v>
      </c>
    </row>
    <row r="960" spans="1:14" x14ac:dyDescent="0.35">
      <c r="A960" s="20" t="s">
        <v>2436</v>
      </c>
      <c r="B960" s="20" t="s">
        <v>2438</v>
      </c>
      <c r="C960" s="17">
        <v>0.26528600000000002</v>
      </c>
      <c r="D960" s="10" t="s">
        <v>5016</v>
      </c>
      <c r="E960" s="17">
        <v>0.55791100000000005</v>
      </c>
      <c r="F960" s="10" t="s">
        <v>5014</v>
      </c>
      <c r="G960" s="17">
        <v>-5.7001599999999999E-2</v>
      </c>
      <c r="I960" s="20" t="s">
        <v>5019</v>
      </c>
      <c r="K960" s="20" t="s">
        <v>2437</v>
      </c>
      <c r="L960" s="20" t="s">
        <v>77</v>
      </c>
      <c r="M960" s="6" t="s">
        <v>302</v>
      </c>
      <c r="N960" s="6" t="s">
        <v>706</v>
      </c>
    </row>
    <row r="961" spans="1:14" x14ac:dyDescent="0.35">
      <c r="A961" s="20" t="s">
        <v>3158</v>
      </c>
      <c r="B961" s="20" t="s">
        <v>3159</v>
      </c>
      <c r="C961" s="17">
        <v>0.34534199999999998</v>
      </c>
      <c r="D961" s="10" t="s">
        <v>5016</v>
      </c>
      <c r="E961" s="17">
        <v>0.55964400000000003</v>
      </c>
      <c r="F961" s="10" t="s">
        <v>5014</v>
      </c>
      <c r="G961" s="17">
        <v>-6.4186599999999996E-3</v>
      </c>
      <c r="I961" s="20" t="s">
        <v>5019</v>
      </c>
      <c r="K961" s="20" t="s">
        <v>43</v>
      </c>
      <c r="L961" s="20" t="s">
        <v>23</v>
      </c>
      <c r="M961" s="6" t="s">
        <v>24</v>
      </c>
      <c r="N961" s="6" t="s">
        <v>303</v>
      </c>
    </row>
    <row r="962" spans="1:14" x14ac:dyDescent="0.35">
      <c r="A962" s="20" t="s">
        <v>2399</v>
      </c>
      <c r="B962" s="20" t="s">
        <v>2401</v>
      </c>
      <c r="C962" s="17">
        <v>0.46756799999999998</v>
      </c>
      <c r="D962" s="10" t="s">
        <v>5016</v>
      </c>
      <c r="E962" s="17">
        <v>0.56317300000000003</v>
      </c>
      <c r="F962" s="10" t="s">
        <v>5014</v>
      </c>
      <c r="I962" s="20" t="s">
        <v>5019</v>
      </c>
      <c r="K962" s="20" t="s">
        <v>2400</v>
      </c>
      <c r="L962" s="20" t="s">
        <v>0</v>
      </c>
      <c r="M962" s="6" t="s">
        <v>1</v>
      </c>
      <c r="N962" s="6" t="s">
        <v>1</v>
      </c>
    </row>
    <row r="963" spans="1:14" x14ac:dyDescent="0.35">
      <c r="A963" s="20" t="s">
        <v>3794</v>
      </c>
      <c r="B963" s="20" t="s">
        <v>3796</v>
      </c>
      <c r="C963" s="17">
        <v>0.38888899999999998</v>
      </c>
      <c r="D963" s="10" t="s">
        <v>5016</v>
      </c>
      <c r="E963" s="17">
        <v>0.56400600000000001</v>
      </c>
      <c r="F963" s="10" t="s">
        <v>5014</v>
      </c>
      <c r="G963" s="17">
        <v>6.7629800000000004E-2</v>
      </c>
      <c r="I963" s="20" t="s">
        <v>5019</v>
      </c>
      <c r="K963" s="20" t="s">
        <v>3795</v>
      </c>
      <c r="L963" s="20" t="s">
        <v>9</v>
      </c>
      <c r="M963" s="6" t="s">
        <v>422</v>
      </c>
      <c r="N963" s="6" t="s">
        <v>809</v>
      </c>
    </row>
    <row r="964" spans="1:14" x14ac:dyDescent="0.35">
      <c r="A964" s="20" t="s">
        <v>1725</v>
      </c>
      <c r="B964" s="20" t="s">
        <v>1727</v>
      </c>
      <c r="C964" s="17">
        <v>0.26110299999999997</v>
      </c>
      <c r="D964" s="10" t="s">
        <v>5016</v>
      </c>
      <c r="E964" s="17">
        <v>0.56450599999999995</v>
      </c>
      <c r="F964" s="10" t="s">
        <v>5014</v>
      </c>
      <c r="G964" s="17">
        <v>-5.5522299999999997E-2</v>
      </c>
      <c r="I964" s="20" t="s">
        <v>5019</v>
      </c>
      <c r="K964" s="20" t="s">
        <v>1726</v>
      </c>
      <c r="L964" s="20" t="s">
        <v>15</v>
      </c>
      <c r="M964" s="6" t="s">
        <v>26</v>
      </c>
      <c r="N964" s="6" t="s">
        <v>193</v>
      </c>
    </row>
    <row r="965" spans="1:14" x14ac:dyDescent="0.35">
      <c r="A965" s="20" t="s">
        <v>3520</v>
      </c>
      <c r="B965" s="20" t="s">
        <v>3522</v>
      </c>
      <c r="C965" s="17">
        <v>0.68930000000000002</v>
      </c>
      <c r="D965" s="10" t="s">
        <v>5016</v>
      </c>
      <c r="E965" s="17">
        <v>0.56506199999999995</v>
      </c>
      <c r="F965" s="10" t="s">
        <v>5014</v>
      </c>
      <c r="I965" s="20" t="s">
        <v>5019</v>
      </c>
      <c r="K965" s="20" t="s">
        <v>3521</v>
      </c>
      <c r="L965" s="20" t="s">
        <v>0</v>
      </c>
      <c r="M965" s="6" t="s">
        <v>1</v>
      </c>
      <c r="N965" s="6" t="s">
        <v>1</v>
      </c>
    </row>
    <row r="966" spans="1:14" x14ac:dyDescent="0.35">
      <c r="A966" s="20" t="s">
        <v>2768</v>
      </c>
      <c r="B966" s="20" t="s">
        <v>2770</v>
      </c>
      <c r="C966" s="17">
        <v>0.41381200000000001</v>
      </c>
      <c r="E966" s="17">
        <v>0.56556600000000001</v>
      </c>
      <c r="F966" s="10" t="s">
        <v>5014</v>
      </c>
      <c r="G966" s="17">
        <v>0.226608</v>
      </c>
      <c r="H966" s="20" t="s">
        <v>5012</v>
      </c>
      <c r="J966" s="20" t="s">
        <v>5022</v>
      </c>
      <c r="K966" s="20" t="s">
        <v>2769</v>
      </c>
      <c r="L966" s="20" t="s">
        <v>0</v>
      </c>
      <c r="M966" s="6" t="s">
        <v>1</v>
      </c>
      <c r="N966" s="6" t="s">
        <v>1</v>
      </c>
    </row>
    <row r="967" spans="1:14" x14ac:dyDescent="0.35">
      <c r="A967" s="20" t="s">
        <v>4611</v>
      </c>
      <c r="B967" s="20" t="s">
        <v>4613</v>
      </c>
      <c r="C967" s="17">
        <v>0.27443699999999999</v>
      </c>
      <c r="E967" s="17">
        <v>0.56653900000000001</v>
      </c>
      <c r="F967" s="10" t="s">
        <v>5014</v>
      </c>
      <c r="G967" s="17">
        <v>0.41947800000000002</v>
      </c>
      <c r="H967" s="20" t="s">
        <v>5012</v>
      </c>
      <c r="J967" s="20" t="s">
        <v>5022</v>
      </c>
      <c r="K967" s="20" t="s">
        <v>4612</v>
      </c>
      <c r="L967" s="20" t="s">
        <v>0</v>
      </c>
      <c r="M967" s="6" t="s">
        <v>1</v>
      </c>
      <c r="N967" s="6" t="s">
        <v>1</v>
      </c>
    </row>
    <row r="968" spans="1:14" x14ac:dyDescent="0.35">
      <c r="A968" s="20" t="s">
        <v>1560</v>
      </c>
      <c r="B968" s="20" t="s">
        <v>1561</v>
      </c>
      <c r="C968" s="17">
        <v>0.44567499999999999</v>
      </c>
      <c r="D968" s="10" t="s">
        <v>5016</v>
      </c>
      <c r="E968" s="17">
        <v>0.57227799999999995</v>
      </c>
      <c r="F968" s="10" t="s">
        <v>5014</v>
      </c>
      <c r="G968" s="17">
        <v>-0.19341800000000001</v>
      </c>
      <c r="I968" s="20" t="s">
        <v>5019</v>
      </c>
      <c r="K968" s="20" t="s">
        <v>1323</v>
      </c>
      <c r="L968" s="20" t="s">
        <v>0</v>
      </c>
      <c r="M968" s="6" t="s">
        <v>1</v>
      </c>
      <c r="N968" s="6" t="s">
        <v>1</v>
      </c>
    </row>
    <row r="969" spans="1:14" x14ac:dyDescent="0.35">
      <c r="A969" s="20" t="s">
        <v>4154</v>
      </c>
      <c r="B969" s="20" t="s">
        <v>4156</v>
      </c>
      <c r="C969" s="17">
        <v>0.28913299999999997</v>
      </c>
      <c r="D969" s="10" t="s">
        <v>5016</v>
      </c>
      <c r="E969" s="17">
        <v>0.57334200000000002</v>
      </c>
      <c r="F969" s="10" t="s">
        <v>5014</v>
      </c>
      <c r="G969" s="17">
        <v>0.126529</v>
      </c>
      <c r="I969" s="20" t="s">
        <v>5019</v>
      </c>
      <c r="K969" s="20" t="s">
        <v>4155</v>
      </c>
      <c r="L969" s="20" t="s">
        <v>15</v>
      </c>
      <c r="M969" s="6" t="s">
        <v>68</v>
      </c>
      <c r="N969" s="6" t="s">
        <v>276</v>
      </c>
    </row>
    <row r="970" spans="1:14" x14ac:dyDescent="0.35">
      <c r="A970" s="20" t="s">
        <v>1521</v>
      </c>
      <c r="B970" s="20" t="s">
        <v>1523</v>
      </c>
      <c r="C970" s="17">
        <v>0.482236</v>
      </c>
      <c r="D970" s="10" t="s">
        <v>5016</v>
      </c>
      <c r="E970" s="17">
        <v>0.574156</v>
      </c>
      <c r="F970" s="10" t="s">
        <v>5014</v>
      </c>
      <c r="G970" s="17">
        <v>3.9649400000000001E-2</v>
      </c>
      <c r="I970" s="20" t="s">
        <v>5019</v>
      </c>
      <c r="K970" s="20" t="s">
        <v>1522</v>
      </c>
      <c r="L970" s="20" t="s">
        <v>9</v>
      </c>
      <c r="M970" s="6" t="s">
        <v>174</v>
      </c>
      <c r="N970" s="6" t="s">
        <v>1520</v>
      </c>
    </row>
    <row r="971" spans="1:14" x14ac:dyDescent="0.35">
      <c r="A971" s="20" t="s">
        <v>1558</v>
      </c>
      <c r="B971" s="20" t="s">
        <v>1559</v>
      </c>
      <c r="C971" s="17">
        <v>0.37319000000000002</v>
      </c>
      <c r="D971" s="10" t="s">
        <v>5016</v>
      </c>
      <c r="E971" s="17">
        <v>0.57505899999999999</v>
      </c>
      <c r="F971" s="10" t="s">
        <v>5014</v>
      </c>
      <c r="I971" s="20" t="s">
        <v>5019</v>
      </c>
      <c r="K971" s="20" t="s">
        <v>387</v>
      </c>
      <c r="L971" s="20" t="s">
        <v>40</v>
      </c>
      <c r="M971" s="6" t="s">
        <v>65</v>
      </c>
      <c r="N971" s="6" t="s">
        <v>66</v>
      </c>
    </row>
    <row r="972" spans="1:14" x14ac:dyDescent="0.35">
      <c r="A972" s="20" t="s">
        <v>2458</v>
      </c>
      <c r="B972" s="20" t="s">
        <v>2460</v>
      </c>
      <c r="C972" s="17">
        <v>0.62332100000000001</v>
      </c>
      <c r="D972" s="10" t="s">
        <v>5016</v>
      </c>
      <c r="E972" s="17">
        <v>0.57730499999999996</v>
      </c>
      <c r="F972" s="10" t="s">
        <v>5014</v>
      </c>
      <c r="I972" s="20" t="s">
        <v>5019</v>
      </c>
      <c r="K972" s="20" t="s">
        <v>2459</v>
      </c>
      <c r="L972" s="20" t="s">
        <v>77</v>
      </c>
      <c r="M972" s="6" t="s">
        <v>442</v>
      </c>
      <c r="N972" s="6" t="s">
        <v>2331</v>
      </c>
    </row>
    <row r="973" spans="1:14" x14ac:dyDescent="0.35">
      <c r="A973" s="20" t="s">
        <v>3646</v>
      </c>
      <c r="B973" s="20" t="s">
        <v>3647</v>
      </c>
      <c r="C973" s="17">
        <v>0.57275699999999996</v>
      </c>
      <c r="D973" s="10" t="s">
        <v>5016</v>
      </c>
      <c r="E973" s="17">
        <v>0.58343699999999998</v>
      </c>
      <c r="F973" s="10" t="s">
        <v>5014</v>
      </c>
      <c r="I973" s="20" t="s">
        <v>5019</v>
      </c>
      <c r="K973" s="20" t="s">
        <v>1373</v>
      </c>
      <c r="L973" s="20" t="s">
        <v>77</v>
      </c>
      <c r="M973" s="6" t="s">
        <v>163</v>
      </c>
      <c r="N973" s="6" t="s">
        <v>164</v>
      </c>
    </row>
    <row r="974" spans="1:14" x14ac:dyDescent="0.35">
      <c r="A974" s="20" t="s">
        <v>4464</v>
      </c>
      <c r="B974" s="20" t="s">
        <v>4465</v>
      </c>
      <c r="C974" s="17">
        <v>0.51245099999999999</v>
      </c>
      <c r="D974" s="10" t="s">
        <v>5016</v>
      </c>
      <c r="E974" s="17">
        <v>0.58432200000000001</v>
      </c>
      <c r="F974" s="10" t="s">
        <v>5014</v>
      </c>
      <c r="G974" s="17">
        <v>-0.37049500000000002</v>
      </c>
      <c r="I974" s="20" t="s">
        <v>5019</v>
      </c>
      <c r="K974" s="20" t="s">
        <v>395</v>
      </c>
      <c r="L974" s="20" t="s">
        <v>0</v>
      </c>
      <c r="M974" s="6" t="s">
        <v>1</v>
      </c>
      <c r="N974" s="6" t="s">
        <v>1</v>
      </c>
    </row>
    <row r="975" spans="1:14" x14ac:dyDescent="0.35">
      <c r="A975" s="20" t="s">
        <v>3048</v>
      </c>
      <c r="B975" s="20" t="s">
        <v>3050</v>
      </c>
      <c r="C975" s="17">
        <v>0.32644600000000001</v>
      </c>
      <c r="D975" s="10" t="s">
        <v>5016</v>
      </c>
      <c r="E975" s="17">
        <v>0.58851399999999998</v>
      </c>
      <c r="F975" s="10" t="s">
        <v>5014</v>
      </c>
      <c r="G975" s="17">
        <v>0.13258800000000001</v>
      </c>
      <c r="H975" s="20" t="s">
        <v>5012</v>
      </c>
      <c r="I975" s="20" t="s">
        <v>5019</v>
      </c>
      <c r="J975" s="20" t="s">
        <v>5022</v>
      </c>
      <c r="K975" s="20" t="s">
        <v>3049</v>
      </c>
      <c r="L975" s="20" t="s">
        <v>18</v>
      </c>
      <c r="M975" s="6" t="s">
        <v>776</v>
      </c>
      <c r="N975" s="6" t="s">
        <v>3047</v>
      </c>
    </row>
    <row r="976" spans="1:14" x14ac:dyDescent="0.35">
      <c r="A976" s="20" t="s">
        <v>4185</v>
      </c>
      <c r="B976" s="20" t="s">
        <v>4187</v>
      </c>
      <c r="C976" s="17">
        <v>0.40023399999999998</v>
      </c>
      <c r="D976" s="10" t="s">
        <v>5016</v>
      </c>
      <c r="E976" s="17">
        <v>0.591534</v>
      </c>
      <c r="F976" s="10" t="s">
        <v>5014</v>
      </c>
      <c r="G976" s="17">
        <v>0.135963</v>
      </c>
      <c r="I976" s="20" t="s">
        <v>5019</v>
      </c>
      <c r="K976" s="20" t="s">
        <v>4186</v>
      </c>
      <c r="L976" s="20" t="s">
        <v>101</v>
      </c>
      <c r="M976" s="6" t="s">
        <v>902</v>
      </c>
      <c r="N976" s="6" t="s">
        <v>1299</v>
      </c>
    </row>
    <row r="977" spans="1:14" x14ac:dyDescent="0.35">
      <c r="A977" s="20" t="s">
        <v>343</v>
      </c>
      <c r="B977" s="20" t="s">
        <v>345</v>
      </c>
      <c r="C977" s="17">
        <v>0.31673899999999999</v>
      </c>
      <c r="D977" s="10" t="s">
        <v>5016</v>
      </c>
      <c r="E977" s="17">
        <v>0.59515099999999999</v>
      </c>
      <c r="F977" s="10" t="s">
        <v>5014</v>
      </c>
      <c r="I977" s="20" t="s">
        <v>5019</v>
      </c>
      <c r="K977" s="20" t="s">
        <v>344</v>
      </c>
      <c r="L977" s="20" t="s">
        <v>15</v>
      </c>
      <c r="M977" s="6" t="s">
        <v>68</v>
      </c>
      <c r="N977" s="6" t="s">
        <v>276</v>
      </c>
    </row>
    <row r="978" spans="1:14" x14ac:dyDescent="0.35">
      <c r="A978" s="20" t="s">
        <v>2659</v>
      </c>
      <c r="B978" s="20" t="s">
        <v>2661</v>
      </c>
      <c r="C978" s="17">
        <v>0.11336499999999999</v>
      </c>
      <c r="D978" s="10" t="s">
        <v>5016</v>
      </c>
      <c r="E978" s="17">
        <v>0.59763599999999995</v>
      </c>
      <c r="F978" s="10" t="s">
        <v>5014</v>
      </c>
      <c r="G978" s="17">
        <v>0.27257399999999998</v>
      </c>
      <c r="H978" s="20" t="s">
        <v>5012</v>
      </c>
      <c r="I978" s="20" t="s">
        <v>5019</v>
      </c>
      <c r="J978" s="20" t="s">
        <v>5022</v>
      </c>
      <c r="K978" s="20" t="s">
        <v>2660</v>
      </c>
      <c r="L978" s="20" t="s">
        <v>123</v>
      </c>
      <c r="M978" s="6" t="s">
        <v>124</v>
      </c>
      <c r="N978" s="6" t="s">
        <v>1494</v>
      </c>
    </row>
    <row r="979" spans="1:14" x14ac:dyDescent="0.35">
      <c r="A979" s="20" t="s">
        <v>3166</v>
      </c>
      <c r="B979" s="20" t="s">
        <v>3167</v>
      </c>
      <c r="C979" s="17">
        <v>0.30520900000000001</v>
      </c>
      <c r="D979" s="10" t="s">
        <v>5016</v>
      </c>
      <c r="E979" s="17">
        <v>0.59776799999999997</v>
      </c>
      <c r="F979" s="10" t="s">
        <v>5014</v>
      </c>
      <c r="I979" s="20" t="s">
        <v>5019</v>
      </c>
      <c r="K979" s="20" t="s">
        <v>260</v>
      </c>
      <c r="L979" s="20" t="s">
        <v>15</v>
      </c>
      <c r="M979" s="6" t="s">
        <v>74</v>
      </c>
      <c r="N979" s="6" t="s">
        <v>185</v>
      </c>
    </row>
    <row r="980" spans="1:14" x14ac:dyDescent="0.35">
      <c r="A980" s="20" t="s">
        <v>4319</v>
      </c>
      <c r="B980" s="20" t="s">
        <v>4321</v>
      </c>
      <c r="C980" s="17">
        <v>0.33076699999999998</v>
      </c>
      <c r="D980" s="10" t="s">
        <v>5016</v>
      </c>
      <c r="E980" s="17">
        <v>0.59841299999999997</v>
      </c>
      <c r="F980" s="10" t="s">
        <v>5014</v>
      </c>
      <c r="G980" s="17">
        <v>0.18051700000000001</v>
      </c>
      <c r="I980" s="20" t="s">
        <v>5019</v>
      </c>
      <c r="K980" s="20" t="s">
        <v>4320</v>
      </c>
      <c r="L980" s="20" t="s">
        <v>15</v>
      </c>
      <c r="M980" s="6" t="s">
        <v>26</v>
      </c>
      <c r="N980" s="6" t="s">
        <v>27</v>
      </c>
    </row>
    <row r="981" spans="1:14" x14ac:dyDescent="0.35">
      <c r="A981" s="20" t="s">
        <v>3224</v>
      </c>
      <c r="B981" s="20" t="s">
        <v>3226</v>
      </c>
      <c r="C981" s="17">
        <v>0.69860199999999995</v>
      </c>
      <c r="D981" s="10" t="s">
        <v>5016</v>
      </c>
      <c r="E981" s="17">
        <v>0.60740499999999997</v>
      </c>
      <c r="F981" s="10" t="s">
        <v>5014</v>
      </c>
      <c r="G981" s="17">
        <v>0.86741999999999997</v>
      </c>
      <c r="H981" s="20" t="s">
        <v>5012</v>
      </c>
      <c r="I981" s="20" t="s">
        <v>5019</v>
      </c>
      <c r="J981" s="20" t="s">
        <v>5022</v>
      </c>
      <c r="K981" s="20" t="s">
        <v>3225</v>
      </c>
      <c r="L981" s="20" t="s">
        <v>15</v>
      </c>
      <c r="M981" s="6" t="s">
        <v>74</v>
      </c>
      <c r="N981" s="6" t="s">
        <v>117</v>
      </c>
    </row>
    <row r="982" spans="1:14" x14ac:dyDescent="0.35">
      <c r="A982" s="20" t="s">
        <v>2627</v>
      </c>
      <c r="B982" s="20" t="s">
        <v>2629</v>
      </c>
      <c r="C982" s="17">
        <v>0.41071299999999999</v>
      </c>
      <c r="D982" s="10" t="s">
        <v>5016</v>
      </c>
      <c r="E982" s="17">
        <v>0.60875000000000001</v>
      </c>
      <c r="F982" s="10" t="s">
        <v>5014</v>
      </c>
      <c r="G982" s="17">
        <v>0.20139699999999999</v>
      </c>
      <c r="H982" s="20" t="s">
        <v>5012</v>
      </c>
      <c r="I982" s="20" t="s">
        <v>5019</v>
      </c>
      <c r="J982" s="20" t="s">
        <v>5022</v>
      </c>
      <c r="K982" s="20" t="s">
        <v>2628</v>
      </c>
      <c r="L982" s="20" t="s">
        <v>0</v>
      </c>
      <c r="M982" s="6" t="s">
        <v>1</v>
      </c>
      <c r="N982" s="6" t="s">
        <v>1</v>
      </c>
    </row>
    <row r="983" spans="1:14" x14ac:dyDescent="0.35">
      <c r="A983" s="20" t="s">
        <v>3285</v>
      </c>
      <c r="B983" s="20" t="s">
        <v>3287</v>
      </c>
      <c r="C983" s="17">
        <v>0.42525800000000002</v>
      </c>
      <c r="D983" s="10" t="s">
        <v>5016</v>
      </c>
      <c r="E983" s="17">
        <v>0.60875800000000002</v>
      </c>
      <c r="F983" s="10" t="s">
        <v>5014</v>
      </c>
      <c r="I983" s="20" t="s">
        <v>5019</v>
      </c>
      <c r="K983" s="20" t="s">
        <v>3286</v>
      </c>
      <c r="L983" s="20" t="s">
        <v>15</v>
      </c>
      <c r="M983" s="6" t="s">
        <v>74</v>
      </c>
      <c r="N983" s="6" t="s">
        <v>404</v>
      </c>
    </row>
    <row r="984" spans="1:14" x14ac:dyDescent="0.35">
      <c r="A984" s="20" t="s">
        <v>4179</v>
      </c>
      <c r="B984" s="20" t="s">
        <v>4181</v>
      </c>
      <c r="C984" s="17">
        <v>0.50303500000000001</v>
      </c>
      <c r="D984" s="10" t="s">
        <v>5016</v>
      </c>
      <c r="E984" s="17">
        <v>0.60931999999999997</v>
      </c>
      <c r="F984" s="10" t="s">
        <v>5014</v>
      </c>
      <c r="G984" s="17">
        <v>-9.3714699999999998E-3</v>
      </c>
      <c r="I984" s="20" t="s">
        <v>5019</v>
      </c>
      <c r="K984" s="20" t="s">
        <v>4180</v>
      </c>
      <c r="L984" s="20" t="s">
        <v>15</v>
      </c>
      <c r="M984" s="6" t="s">
        <v>16</v>
      </c>
      <c r="N984" s="6" t="s">
        <v>172</v>
      </c>
    </row>
    <row r="985" spans="1:14" x14ac:dyDescent="0.35">
      <c r="A985" s="20" t="s">
        <v>3484</v>
      </c>
      <c r="B985" s="20" t="s">
        <v>3485</v>
      </c>
      <c r="C985" s="17">
        <v>0.53695800000000005</v>
      </c>
      <c r="D985" s="10" t="s">
        <v>5016</v>
      </c>
      <c r="E985" s="17">
        <v>0.613846</v>
      </c>
      <c r="F985" s="10" t="s">
        <v>5014</v>
      </c>
      <c r="G985" s="17">
        <v>-0.23003999999999999</v>
      </c>
      <c r="I985" s="20" t="s">
        <v>5019</v>
      </c>
      <c r="K985" s="20" t="s">
        <v>243</v>
      </c>
      <c r="L985" s="20" t="s">
        <v>77</v>
      </c>
      <c r="M985" s="6" t="s">
        <v>82</v>
      </c>
      <c r="N985" s="6" t="s">
        <v>83</v>
      </c>
    </row>
    <row r="986" spans="1:14" x14ac:dyDescent="0.35">
      <c r="A986" s="20" t="s">
        <v>194</v>
      </c>
      <c r="B986" s="20" t="s">
        <v>196</v>
      </c>
      <c r="C986" s="17">
        <v>0.44544099999999998</v>
      </c>
      <c r="E986" s="17">
        <v>0.61453199999999997</v>
      </c>
      <c r="F986" s="10" t="s">
        <v>5014</v>
      </c>
      <c r="G986" s="17">
        <v>0.15869</v>
      </c>
      <c r="H986" s="20" t="s">
        <v>5012</v>
      </c>
      <c r="J986" s="20" t="s">
        <v>5022</v>
      </c>
      <c r="K986" s="20" t="s">
        <v>195</v>
      </c>
      <c r="L986" s="20" t="s">
        <v>15</v>
      </c>
      <c r="M986" s="6" t="s">
        <v>26</v>
      </c>
      <c r="N986" s="6" t="s">
        <v>193</v>
      </c>
    </row>
    <row r="987" spans="1:14" x14ac:dyDescent="0.35">
      <c r="A987" s="20" t="s">
        <v>610</v>
      </c>
      <c r="B987" s="20" t="s">
        <v>612</v>
      </c>
      <c r="C987" s="17">
        <v>0.50714400000000004</v>
      </c>
      <c r="D987" s="10" t="s">
        <v>5016</v>
      </c>
      <c r="E987" s="17">
        <v>0.615811</v>
      </c>
      <c r="F987" s="10" t="s">
        <v>5014</v>
      </c>
      <c r="G987" s="17">
        <v>-2.56148E-2</v>
      </c>
      <c r="I987" s="20" t="s">
        <v>5019</v>
      </c>
      <c r="K987" s="20" t="s">
        <v>611</v>
      </c>
      <c r="L987" s="20" t="s">
        <v>15</v>
      </c>
      <c r="M987" s="6" t="s">
        <v>74</v>
      </c>
      <c r="N987" s="6" t="s">
        <v>269</v>
      </c>
    </row>
    <row r="988" spans="1:14" x14ac:dyDescent="0.35">
      <c r="A988" s="20" t="s">
        <v>1857</v>
      </c>
      <c r="B988" s="20" t="s">
        <v>1859</v>
      </c>
      <c r="C988" s="17">
        <v>0.383187</v>
      </c>
      <c r="E988" s="17">
        <v>0.61595500000000003</v>
      </c>
      <c r="F988" s="10" t="s">
        <v>5014</v>
      </c>
      <c r="G988" s="17">
        <v>2.2146300000000001</v>
      </c>
      <c r="H988" s="20" t="s">
        <v>5012</v>
      </c>
      <c r="J988" s="20" t="s">
        <v>5022</v>
      </c>
      <c r="K988" s="20" t="s">
        <v>1858</v>
      </c>
      <c r="L988" s="20" t="s">
        <v>15</v>
      </c>
      <c r="M988" s="6" t="s">
        <v>74</v>
      </c>
      <c r="N988" s="6" t="s">
        <v>117</v>
      </c>
    </row>
    <row r="989" spans="1:14" x14ac:dyDescent="0.35">
      <c r="A989" s="20" t="s">
        <v>299</v>
      </c>
      <c r="B989" s="20" t="s">
        <v>301</v>
      </c>
      <c r="C989" s="17">
        <v>0.30176399999999998</v>
      </c>
      <c r="D989" s="10" t="s">
        <v>5016</v>
      </c>
      <c r="E989" s="17">
        <v>0.61675599999999997</v>
      </c>
      <c r="F989" s="10" t="s">
        <v>5014</v>
      </c>
      <c r="G989" s="17">
        <v>0.216193</v>
      </c>
      <c r="H989" s="20" t="s">
        <v>5012</v>
      </c>
      <c r="I989" s="20" t="s">
        <v>5019</v>
      </c>
      <c r="J989" s="20" t="s">
        <v>5022</v>
      </c>
      <c r="K989" s="20" t="s">
        <v>300</v>
      </c>
      <c r="L989" s="20" t="s">
        <v>40</v>
      </c>
      <c r="M989" s="6" t="s">
        <v>41</v>
      </c>
      <c r="N989" s="6" t="s">
        <v>42</v>
      </c>
    </row>
    <row r="990" spans="1:14" x14ac:dyDescent="0.35">
      <c r="A990" s="20" t="s">
        <v>3217</v>
      </c>
      <c r="B990" s="20" t="s">
        <v>3218</v>
      </c>
      <c r="C990" s="17">
        <v>0.53172299999999995</v>
      </c>
      <c r="D990" s="10" t="s">
        <v>5016</v>
      </c>
      <c r="E990" s="17">
        <v>0.61925799999999998</v>
      </c>
      <c r="F990" s="10" t="s">
        <v>5014</v>
      </c>
      <c r="I990" s="20" t="s">
        <v>5019</v>
      </c>
      <c r="K990" s="20" t="s">
        <v>347</v>
      </c>
      <c r="L990" s="20" t="s">
        <v>0</v>
      </c>
      <c r="M990" s="6" t="s">
        <v>1</v>
      </c>
      <c r="N990" s="6" t="s">
        <v>1</v>
      </c>
    </row>
    <row r="991" spans="1:14" x14ac:dyDescent="0.35">
      <c r="A991" s="20" t="s">
        <v>1659</v>
      </c>
      <c r="B991" s="20" t="s">
        <v>1661</v>
      </c>
      <c r="C991" s="17">
        <v>0.67299200000000003</v>
      </c>
      <c r="D991" s="10" t="s">
        <v>5016</v>
      </c>
      <c r="E991" s="17">
        <v>0.62152600000000002</v>
      </c>
      <c r="F991" s="10" t="s">
        <v>5014</v>
      </c>
      <c r="I991" s="20" t="s">
        <v>5019</v>
      </c>
      <c r="K991" s="20" t="s">
        <v>1660</v>
      </c>
      <c r="L991" s="20" t="s">
        <v>0</v>
      </c>
      <c r="M991" s="6" t="s">
        <v>1</v>
      </c>
      <c r="N991" s="6" t="s">
        <v>1</v>
      </c>
    </row>
    <row r="992" spans="1:14" x14ac:dyDescent="0.35">
      <c r="A992" s="20" t="s">
        <v>447</v>
      </c>
      <c r="B992" s="20" t="s">
        <v>449</v>
      </c>
      <c r="C992" s="17">
        <v>0.36463600000000002</v>
      </c>
      <c r="D992" s="10" t="s">
        <v>5016</v>
      </c>
      <c r="E992" s="17">
        <v>0.624857</v>
      </c>
      <c r="F992" s="10" t="s">
        <v>5014</v>
      </c>
      <c r="G992" s="17">
        <v>4.4826400000000002E-2</v>
      </c>
      <c r="I992" s="20" t="s">
        <v>5019</v>
      </c>
      <c r="K992" s="20" t="s">
        <v>448</v>
      </c>
      <c r="L992" s="20" t="s">
        <v>15</v>
      </c>
      <c r="M992" s="6" t="s">
        <v>26</v>
      </c>
      <c r="N992" s="6" t="s">
        <v>27</v>
      </c>
    </row>
    <row r="993" spans="1:14" x14ac:dyDescent="0.35">
      <c r="A993" s="20" t="s">
        <v>2526</v>
      </c>
      <c r="B993" s="20" t="s">
        <v>2527</v>
      </c>
      <c r="C993" s="17">
        <v>0.62173800000000001</v>
      </c>
      <c r="D993" s="10" t="s">
        <v>5016</v>
      </c>
      <c r="E993" s="17">
        <v>0.62677400000000005</v>
      </c>
      <c r="F993" s="10" t="s">
        <v>5014</v>
      </c>
      <c r="G993" s="17">
        <v>-0.314197</v>
      </c>
      <c r="H993" s="20" t="s">
        <v>5011</v>
      </c>
      <c r="I993" s="20" t="s">
        <v>5019</v>
      </c>
      <c r="K993" s="20" t="s">
        <v>838</v>
      </c>
      <c r="L993" s="20" t="s">
        <v>15</v>
      </c>
      <c r="M993" s="6" t="s">
        <v>74</v>
      </c>
      <c r="N993" s="6" t="s">
        <v>185</v>
      </c>
    </row>
    <row r="994" spans="1:14" x14ac:dyDescent="0.35">
      <c r="A994" s="20" t="s">
        <v>4628</v>
      </c>
      <c r="B994" s="20" t="s">
        <v>4629</v>
      </c>
      <c r="C994" s="17">
        <v>0.320683</v>
      </c>
      <c r="D994" s="10" t="s">
        <v>5016</v>
      </c>
      <c r="E994" s="17">
        <v>0.627942</v>
      </c>
      <c r="F994" s="10" t="s">
        <v>5014</v>
      </c>
      <c r="G994" s="17">
        <v>0.19922000000000001</v>
      </c>
      <c r="H994" s="20" t="s">
        <v>5012</v>
      </c>
      <c r="I994" s="20" t="s">
        <v>5019</v>
      </c>
      <c r="J994" s="20" t="s">
        <v>5022</v>
      </c>
      <c r="K994" s="20" t="s">
        <v>3612</v>
      </c>
      <c r="L994" s="20" t="s">
        <v>18</v>
      </c>
      <c r="M994" s="6" t="s">
        <v>776</v>
      </c>
      <c r="N994" s="6" t="s">
        <v>3047</v>
      </c>
    </row>
    <row r="995" spans="1:14" x14ac:dyDescent="0.35">
      <c r="A995" s="20" t="s">
        <v>2275</v>
      </c>
      <c r="B995" s="20" t="s">
        <v>2276</v>
      </c>
      <c r="C995" s="17">
        <v>0.43852799999999997</v>
      </c>
      <c r="D995" s="10" t="s">
        <v>5016</v>
      </c>
      <c r="E995" s="17">
        <v>0.63010600000000005</v>
      </c>
      <c r="F995" s="10" t="s">
        <v>5014</v>
      </c>
      <c r="G995" s="17">
        <v>0.119496</v>
      </c>
      <c r="I995" s="20" t="s">
        <v>5019</v>
      </c>
      <c r="K995" s="20" t="s">
        <v>1210</v>
      </c>
      <c r="L995" s="20" t="s">
        <v>23</v>
      </c>
      <c r="M995" s="6" t="s">
        <v>865</v>
      </c>
      <c r="N995" s="6" t="s">
        <v>1209</v>
      </c>
    </row>
    <row r="996" spans="1:14" x14ac:dyDescent="0.35">
      <c r="A996" s="20" t="s">
        <v>1846</v>
      </c>
      <c r="B996" s="20" t="s">
        <v>1847</v>
      </c>
      <c r="C996" s="17">
        <v>0.47870299999999999</v>
      </c>
      <c r="D996" s="10" t="s">
        <v>5016</v>
      </c>
      <c r="E996" s="17">
        <v>0.63165899999999997</v>
      </c>
      <c r="F996" s="10" t="s">
        <v>5014</v>
      </c>
      <c r="G996" s="17">
        <v>-0.22317400000000001</v>
      </c>
      <c r="H996" s="20" t="s">
        <v>5011</v>
      </c>
      <c r="I996" s="20" t="s">
        <v>5019</v>
      </c>
      <c r="K996" s="20" t="s">
        <v>975</v>
      </c>
      <c r="L996" s="20" t="s">
        <v>77</v>
      </c>
      <c r="M996" s="6" t="s">
        <v>163</v>
      </c>
      <c r="N996" s="6" t="s">
        <v>164</v>
      </c>
    </row>
    <row r="997" spans="1:14" x14ac:dyDescent="0.35">
      <c r="A997" s="20" t="s">
        <v>2969</v>
      </c>
      <c r="B997" s="20" t="s">
        <v>2970</v>
      </c>
      <c r="C997" s="17">
        <v>0.48664499999999999</v>
      </c>
      <c r="D997" s="10" t="s">
        <v>5016</v>
      </c>
      <c r="E997" s="17">
        <v>0.63472899999999999</v>
      </c>
      <c r="F997" s="10" t="s">
        <v>5014</v>
      </c>
      <c r="G997" s="17">
        <v>0.49255300000000002</v>
      </c>
      <c r="I997" s="20" t="s">
        <v>5019</v>
      </c>
      <c r="K997" s="20" t="s">
        <v>1730</v>
      </c>
      <c r="L997" s="20" t="s">
        <v>77</v>
      </c>
      <c r="M997" s="6" t="s">
        <v>379</v>
      </c>
      <c r="N997" s="6" t="s">
        <v>1729</v>
      </c>
    </row>
    <row r="998" spans="1:14" x14ac:dyDescent="0.35">
      <c r="A998" s="20" t="s">
        <v>2953</v>
      </c>
      <c r="B998" s="20" t="s">
        <v>2954</v>
      </c>
      <c r="C998" s="17">
        <v>0.48521999999999998</v>
      </c>
      <c r="D998" s="10" t="s">
        <v>5016</v>
      </c>
      <c r="E998" s="17">
        <v>0.63652200000000003</v>
      </c>
      <c r="F998" s="10" t="s">
        <v>5014</v>
      </c>
      <c r="G998" s="17">
        <v>-8.8641999999999999E-2</v>
      </c>
      <c r="I998" s="20" t="s">
        <v>5019</v>
      </c>
      <c r="K998" s="20" t="s">
        <v>608</v>
      </c>
      <c r="L998" s="20" t="s">
        <v>9</v>
      </c>
      <c r="M998" s="6" t="s">
        <v>174</v>
      </c>
      <c r="N998" s="6" t="s">
        <v>2604</v>
      </c>
    </row>
    <row r="999" spans="1:14" x14ac:dyDescent="0.35">
      <c r="A999" s="20" t="s">
        <v>1458</v>
      </c>
      <c r="B999" s="20" t="s">
        <v>1460</v>
      </c>
      <c r="C999" s="17">
        <v>-0.30208800000000002</v>
      </c>
      <c r="E999" s="17">
        <v>0.63885099999999995</v>
      </c>
      <c r="G999" s="17">
        <v>0.68393700000000002</v>
      </c>
      <c r="H999" s="20" t="s">
        <v>5012</v>
      </c>
      <c r="K999" s="20" t="s">
        <v>1459</v>
      </c>
      <c r="L999" s="20" t="s">
        <v>23</v>
      </c>
      <c r="M999" s="6" t="s">
        <v>134</v>
      </c>
      <c r="N999" s="6" t="s">
        <v>770</v>
      </c>
    </row>
    <row r="1000" spans="1:14" x14ac:dyDescent="0.35">
      <c r="A1000" s="20" t="s">
        <v>3730</v>
      </c>
      <c r="B1000" s="20" t="s">
        <v>3732</v>
      </c>
      <c r="C1000" s="17">
        <v>4.8451899999999999E-2</v>
      </c>
      <c r="E1000" s="17">
        <v>0.641845</v>
      </c>
      <c r="G1000" s="17">
        <v>0.95890900000000001</v>
      </c>
      <c r="H1000" s="20" t="s">
        <v>5012</v>
      </c>
      <c r="K1000" s="20" t="s">
        <v>3731</v>
      </c>
      <c r="L1000" s="20" t="s">
        <v>264</v>
      </c>
      <c r="M1000" s="6" t="s">
        <v>589</v>
      </c>
      <c r="N1000" s="6" t="s">
        <v>1382</v>
      </c>
    </row>
    <row r="1001" spans="1:14" x14ac:dyDescent="0.35">
      <c r="A1001" s="20" t="s">
        <v>4722</v>
      </c>
      <c r="B1001" s="20" t="s">
        <v>4724</v>
      </c>
      <c r="C1001" s="17">
        <v>0.391212</v>
      </c>
      <c r="D1001" s="10" t="s">
        <v>5016</v>
      </c>
      <c r="E1001" s="17">
        <v>0.64265300000000003</v>
      </c>
      <c r="F1001" s="10" t="s">
        <v>5014</v>
      </c>
      <c r="G1001" s="17">
        <v>0.18387600000000001</v>
      </c>
      <c r="I1001" s="20" t="s">
        <v>5019</v>
      </c>
      <c r="K1001" s="20" t="s">
        <v>4723</v>
      </c>
      <c r="L1001" s="20" t="s">
        <v>77</v>
      </c>
      <c r="M1001" s="6" t="s">
        <v>1100</v>
      </c>
      <c r="N1001" s="6" t="s">
        <v>2343</v>
      </c>
    </row>
    <row r="1002" spans="1:14" x14ac:dyDescent="0.35">
      <c r="A1002" s="20" t="s">
        <v>3197</v>
      </c>
      <c r="B1002" s="20" t="s">
        <v>3199</v>
      </c>
      <c r="C1002" s="17">
        <v>0.482985</v>
      </c>
      <c r="D1002" s="10" t="s">
        <v>5016</v>
      </c>
      <c r="E1002" s="17">
        <v>0.64360200000000001</v>
      </c>
      <c r="F1002" s="10" t="s">
        <v>5014</v>
      </c>
      <c r="G1002" s="17">
        <v>-1.9144499999999998E-2</v>
      </c>
      <c r="I1002" s="20" t="s">
        <v>5019</v>
      </c>
      <c r="K1002" s="20" t="s">
        <v>3198</v>
      </c>
      <c r="L1002" s="20" t="s">
        <v>40</v>
      </c>
      <c r="M1002" s="6" t="s">
        <v>44</v>
      </c>
      <c r="N1002" s="6" t="s">
        <v>45</v>
      </c>
    </row>
    <row r="1003" spans="1:14" x14ac:dyDescent="0.35">
      <c r="A1003" s="20" t="s">
        <v>2828</v>
      </c>
      <c r="B1003" s="20" t="s">
        <v>2830</v>
      </c>
      <c r="C1003" s="17">
        <v>0.28498899999999999</v>
      </c>
      <c r="E1003" s="17">
        <v>0.64512999999999998</v>
      </c>
      <c r="F1003" s="10" t="s">
        <v>5014</v>
      </c>
      <c r="G1003" s="17">
        <v>1.02058</v>
      </c>
      <c r="H1003" s="20" t="s">
        <v>5012</v>
      </c>
      <c r="J1003" s="20" t="s">
        <v>5022</v>
      </c>
      <c r="K1003" s="20" t="s">
        <v>2829</v>
      </c>
      <c r="L1003" s="20" t="s">
        <v>123</v>
      </c>
      <c r="M1003" s="6" t="s">
        <v>124</v>
      </c>
      <c r="N1003" s="6" t="s">
        <v>125</v>
      </c>
    </row>
    <row r="1004" spans="1:14" x14ac:dyDescent="0.35">
      <c r="A1004" s="20" t="s">
        <v>3319</v>
      </c>
      <c r="B1004" s="20" t="s">
        <v>3321</v>
      </c>
      <c r="C1004" s="17">
        <v>0.51898100000000003</v>
      </c>
      <c r="D1004" s="10" t="s">
        <v>5016</v>
      </c>
      <c r="E1004" s="17">
        <v>0.65263400000000005</v>
      </c>
      <c r="F1004" s="10" t="s">
        <v>5014</v>
      </c>
      <c r="G1004" s="17">
        <v>3.8002000000000001E-2</v>
      </c>
      <c r="I1004" s="20" t="s">
        <v>5019</v>
      </c>
      <c r="K1004" s="20" t="s">
        <v>3320</v>
      </c>
      <c r="L1004" s="20" t="s">
        <v>245</v>
      </c>
      <c r="M1004" s="6" t="s">
        <v>637</v>
      </c>
      <c r="N1004" s="6" t="s">
        <v>1129</v>
      </c>
    </row>
    <row r="1005" spans="1:14" x14ac:dyDescent="0.35">
      <c r="A1005" s="20" t="s">
        <v>2434</v>
      </c>
      <c r="B1005" s="20" t="s">
        <v>2435</v>
      </c>
      <c r="C1005" s="17">
        <v>0.157388</v>
      </c>
      <c r="D1005" s="10" t="s">
        <v>5016</v>
      </c>
      <c r="E1005" s="17">
        <v>0.65349999999999997</v>
      </c>
      <c r="F1005" s="10" t="s">
        <v>5014</v>
      </c>
      <c r="G1005" s="17">
        <v>0.113805</v>
      </c>
      <c r="I1005" s="20" t="s">
        <v>5019</v>
      </c>
      <c r="K1005" s="20" t="s">
        <v>1797</v>
      </c>
      <c r="L1005" s="20" t="s">
        <v>9</v>
      </c>
      <c r="M1005" s="6" t="s">
        <v>174</v>
      </c>
      <c r="N1005" s="6" t="s">
        <v>1520</v>
      </c>
    </row>
    <row r="1006" spans="1:14" x14ac:dyDescent="0.35">
      <c r="A1006" s="20" t="s">
        <v>3847</v>
      </c>
      <c r="B1006" s="20" t="s">
        <v>3848</v>
      </c>
      <c r="C1006" s="17">
        <v>0.64246300000000001</v>
      </c>
      <c r="D1006" s="10" t="s">
        <v>5016</v>
      </c>
      <c r="E1006" s="17">
        <v>0.65606699999999996</v>
      </c>
      <c r="F1006" s="10" t="s">
        <v>5014</v>
      </c>
      <c r="G1006" s="17">
        <v>-5.8349499999999999E-2</v>
      </c>
      <c r="I1006" s="20" t="s">
        <v>5019</v>
      </c>
      <c r="K1006" s="20" t="s">
        <v>1735</v>
      </c>
      <c r="L1006" s="20" t="s">
        <v>0</v>
      </c>
      <c r="M1006" s="6" t="s">
        <v>1</v>
      </c>
      <c r="N1006" s="6" t="s">
        <v>1</v>
      </c>
    </row>
    <row r="1007" spans="1:14" x14ac:dyDescent="0.35">
      <c r="A1007" s="20" t="s">
        <v>671</v>
      </c>
      <c r="B1007" s="20" t="s">
        <v>673</v>
      </c>
      <c r="C1007" s="17">
        <v>0.67193099999999994</v>
      </c>
      <c r="D1007" s="10" t="s">
        <v>5016</v>
      </c>
      <c r="E1007" s="17">
        <v>0.66327100000000005</v>
      </c>
      <c r="F1007" s="10" t="s">
        <v>5014</v>
      </c>
      <c r="G1007" s="17">
        <v>-0.11368499999999999</v>
      </c>
      <c r="I1007" s="20" t="s">
        <v>5019</v>
      </c>
      <c r="K1007" s="20" t="s">
        <v>672</v>
      </c>
      <c r="L1007" s="20" t="s">
        <v>77</v>
      </c>
      <c r="M1007" s="6" t="s">
        <v>163</v>
      </c>
      <c r="N1007" s="6" t="s">
        <v>164</v>
      </c>
    </row>
    <row r="1008" spans="1:14" x14ac:dyDescent="0.35">
      <c r="A1008" s="20" t="s">
        <v>1272</v>
      </c>
      <c r="B1008" s="20" t="s">
        <v>1273</v>
      </c>
      <c r="C1008" s="17">
        <v>0.48361500000000002</v>
      </c>
      <c r="D1008" s="10" t="s">
        <v>5016</v>
      </c>
      <c r="E1008" s="17">
        <v>0.66327599999999998</v>
      </c>
      <c r="F1008" s="10" t="s">
        <v>5014</v>
      </c>
      <c r="G1008" s="17">
        <v>-9.4920900000000002E-2</v>
      </c>
      <c r="I1008" s="20" t="s">
        <v>5019</v>
      </c>
      <c r="K1008" s="20" t="s">
        <v>7</v>
      </c>
      <c r="L1008" s="20" t="s">
        <v>71</v>
      </c>
      <c r="M1008" s="6" t="s">
        <v>79</v>
      </c>
      <c r="N1008" s="6" t="s">
        <v>785</v>
      </c>
    </row>
    <row r="1009" spans="1:14" x14ac:dyDescent="0.35">
      <c r="A1009" s="20" t="s">
        <v>1040</v>
      </c>
      <c r="B1009" s="20" t="s">
        <v>1042</v>
      </c>
      <c r="C1009" s="17">
        <v>0.54316399999999998</v>
      </c>
      <c r="D1009" s="10" t="s">
        <v>5016</v>
      </c>
      <c r="E1009" s="17">
        <v>0.66421699999999995</v>
      </c>
      <c r="F1009" s="10" t="s">
        <v>5014</v>
      </c>
      <c r="G1009" s="17">
        <v>5.5539900000000003E-2</v>
      </c>
      <c r="I1009" s="20" t="s">
        <v>5019</v>
      </c>
      <c r="K1009" s="20" t="s">
        <v>1041</v>
      </c>
      <c r="L1009" s="20" t="s">
        <v>15</v>
      </c>
      <c r="M1009" s="6" t="s">
        <v>26</v>
      </c>
      <c r="N1009" s="6" t="s">
        <v>27</v>
      </c>
    </row>
    <row r="1010" spans="1:14" x14ac:dyDescent="0.35">
      <c r="A1010" s="20" t="s">
        <v>459</v>
      </c>
      <c r="B1010" s="20" t="s">
        <v>461</v>
      </c>
      <c r="C1010" s="17">
        <v>-8.04005E-2</v>
      </c>
      <c r="E1010" s="17">
        <v>0.67880499999999999</v>
      </c>
      <c r="F1010" s="10" t="s">
        <v>5014</v>
      </c>
      <c r="G1010" s="17">
        <v>-0.27850999999999998</v>
      </c>
      <c r="H1010" s="20" t="s">
        <v>5011</v>
      </c>
      <c r="K1010" s="20" t="s">
        <v>460</v>
      </c>
      <c r="L1010" s="20" t="s">
        <v>23</v>
      </c>
      <c r="M1010" s="6" t="s">
        <v>134</v>
      </c>
      <c r="N1010" s="6" t="s">
        <v>275</v>
      </c>
    </row>
    <row r="1011" spans="1:14" x14ac:dyDescent="0.35">
      <c r="A1011" s="20" t="s">
        <v>3133</v>
      </c>
      <c r="B1011" s="20" t="s">
        <v>3135</v>
      </c>
      <c r="C1011" s="17">
        <v>0.62665599999999999</v>
      </c>
      <c r="D1011" s="10" t="s">
        <v>5016</v>
      </c>
      <c r="E1011" s="17">
        <v>0.68236600000000003</v>
      </c>
      <c r="F1011" s="10" t="s">
        <v>5014</v>
      </c>
      <c r="G1011" s="17">
        <v>3.7489099999999997E-2</v>
      </c>
      <c r="I1011" s="20" t="s">
        <v>5019</v>
      </c>
      <c r="K1011" s="20" t="s">
        <v>3134</v>
      </c>
      <c r="L1011" s="20" t="s">
        <v>77</v>
      </c>
      <c r="M1011" s="6" t="s">
        <v>379</v>
      </c>
      <c r="N1011" s="6" t="s">
        <v>380</v>
      </c>
    </row>
    <row r="1012" spans="1:14" x14ac:dyDescent="0.35">
      <c r="A1012" s="20" t="s">
        <v>3420</v>
      </c>
      <c r="B1012" s="20" t="s">
        <v>3422</v>
      </c>
      <c r="C1012" s="17">
        <v>0.458395</v>
      </c>
      <c r="D1012" s="10" t="s">
        <v>5016</v>
      </c>
      <c r="E1012" s="17">
        <v>0.69015599999999999</v>
      </c>
      <c r="F1012" s="10" t="s">
        <v>5014</v>
      </c>
      <c r="G1012" s="17">
        <v>0.18198</v>
      </c>
      <c r="I1012" s="20" t="s">
        <v>5019</v>
      </c>
      <c r="K1012" s="20" t="s">
        <v>3421</v>
      </c>
      <c r="L1012" s="20" t="s">
        <v>9</v>
      </c>
      <c r="M1012" s="6" t="s">
        <v>174</v>
      </c>
      <c r="N1012" s="6" t="s">
        <v>192</v>
      </c>
    </row>
    <row r="1013" spans="1:14" x14ac:dyDescent="0.35">
      <c r="A1013" s="20" t="s">
        <v>2692</v>
      </c>
      <c r="B1013" s="20" t="s">
        <v>2694</v>
      </c>
      <c r="C1013" s="17">
        <v>0.46357399999999999</v>
      </c>
      <c r="D1013" s="10" t="s">
        <v>5016</v>
      </c>
      <c r="E1013" s="17">
        <v>0.69032000000000004</v>
      </c>
      <c r="F1013" s="10" t="s">
        <v>5014</v>
      </c>
      <c r="G1013" s="17">
        <v>0.34048200000000001</v>
      </c>
      <c r="H1013" s="20" t="s">
        <v>5012</v>
      </c>
      <c r="I1013" s="20" t="s">
        <v>5019</v>
      </c>
      <c r="J1013" s="20" t="s">
        <v>5022</v>
      </c>
      <c r="K1013" s="20" t="s">
        <v>2693</v>
      </c>
      <c r="L1013" s="20" t="s">
        <v>112</v>
      </c>
      <c r="M1013" s="6" t="s">
        <v>293</v>
      </c>
      <c r="N1013" s="6" t="s">
        <v>294</v>
      </c>
    </row>
    <row r="1014" spans="1:14" x14ac:dyDescent="0.35">
      <c r="A1014" s="20" t="s">
        <v>2480</v>
      </c>
      <c r="B1014" s="20" t="s">
        <v>2482</v>
      </c>
      <c r="C1014" s="17">
        <v>0.18645</v>
      </c>
      <c r="D1014" s="10" t="s">
        <v>5016</v>
      </c>
      <c r="E1014" s="17">
        <v>0.69296400000000002</v>
      </c>
      <c r="F1014" s="10" t="s">
        <v>5014</v>
      </c>
      <c r="G1014" s="17">
        <v>0.184253</v>
      </c>
      <c r="I1014" s="20" t="s">
        <v>5019</v>
      </c>
      <c r="K1014" s="20" t="s">
        <v>2481</v>
      </c>
      <c r="L1014" s="20" t="s">
        <v>9</v>
      </c>
      <c r="M1014" s="6" t="s">
        <v>174</v>
      </c>
      <c r="N1014" s="6" t="s">
        <v>192</v>
      </c>
    </row>
    <row r="1015" spans="1:14" x14ac:dyDescent="0.35">
      <c r="A1015" s="20" t="s">
        <v>118</v>
      </c>
      <c r="B1015" s="20" t="s">
        <v>120</v>
      </c>
      <c r="C1015" s="17">
        <v>0.72262199999999999</v>
      </c>
      <c r="D1015" s="10" t="s">
        <v>5016</v>
      </c>
      <c r="E1015" s="17">
        <v>0.70005300000000004</v>
      </c>
      <c r="F1015" s="10" t="s">
        <v>5014</v>
      </c>
      <c r="G1015" s="17">
        <v>0.58664899999999998</v>
      </c>
      <c r="H1015" s="20" t="s">
        <v>5012</v>
      </c>
      <c r="I1015" s="20" t="s">
        <v>5019</v>
      </c>
      <c r="J1015" s="20" t="s">
        <v>5022</v>
      </c>
      <c r="K1015" s="20" t="s">
        <v>119</v>
      </c>
      <c r="L1015" s="20" t="s">
        <v>15</v>
      </c>
      <c r="M1015" s="6" t="s">
        <v>74</v>
      </c>
      <c r="N1015" s="6" t="s">
        <v>117</v>
      </c>
    </row>
    <row r="1016" spans="1:14" x14ac:dyDescent="0.35">
      <c r="A1016" s="20" t="s">
        <v>4327</v>
      </c>
      <c r="B1016" s="20" t="s">
        <v>4329</v>
      </c>
      <c r="C1016" s="17">
        <v>0.40726699999999999</v>
      </c>
      <c r="D1016" s="10" t="s">
        <v>5016</v>
      </c>
      <c r="E1016" s="17">
        <v>0.70128299999999999</v>
      </c>
      <c r="F1016" s="10" t="s">
        <v>5014</v>
      </c>
      <c r="G1016" s="17">
        <v>0.38216600000000001</v>
      </c>
      <c r="H1016" s="20" t="s">
        <v>5012</v>
      </c>
      <c r="I1016" s="20" t="s">
        <v>5019</v>
      </c>
      <c r="J1016" s="20" t="s">
        <v>5022</v>
      </c>
      <c r="K1016" s="20" t="s">
        <v>4328</v>
      </c>
      <c r="L1016" s="20" t="s">
        <v>112</v>
      </c>
      <c r="M1016" s="6" t="s">
        <v>971</v>
      </c>
      <c r="N1016" s="6" t="s">
        <v>3550</v>
      </c>
    </row>
    <row r="1017" spans="1:14" x14ac:dyDescent="0.35">
      <c r="A1017" s="20" t="s">
        <v>4517</v>
      </c>
      <c r="B1017" s="20" t="s">
        <v>4518</v>
      </c>
      <c r="C1017" s="17">
        <v>0.60595699999999997</v>
      </c>
      <c r="D1017" s="10" t="s">
        <v>5016</v>
      </c>
      <c r="E1017" s="17">
        <v>0.70670200000000005</v>
      </c>
      <c r="F1017" s="10" t="s">
        <v>5014</v>
      </c>
      <c r="I1017" s="20" t="s">
        <v>5019</v>
      </c>
      <c r="K1017" s="20" t="s">
        <v>3554</v>
      </c>
      <c r="L1017" s="20" t="s">
        <v>0</v>
      </c>
      <c r="M1017" s="6" t="s">
        <v>1</v>
      </c>
      <c r="N1017" s="6" t="s">
        <v>1</v>
      </c>
    </row>
    <row r="1018" spans="1:14" x14ac:dyDescent="0.35">
      <c r="A1018" s="20" t="s">
        <v>3718</v>
      </c>
      <c r="B1018" s="20" t="s">
        <v>3720</v>
      </c>
      <c r="C1018" s="17">
        <v>0.36684499999999998</v>
      </c>
      <c r="D1018" s="10" t="s">
        <v>5016</v>
      </c>
      <c r="E1018" s="17">
        <v>0.71623800000000004</v>
      </c>
      <c r="F1018" s="10" t="s">
        <v>5014</v>
      </c>
      <c r="G1018" s="17">
        <v>3.5127800000000001E-2</v>
      </c>
      <c r="I1018" s="20" t="s">
        <v>5019</v>
      </c>
      <c r="K1018" s="20" t="s">
        <v>3719</v>
      </c>
      <c r="L1018" s="20" t="s">
        <v>40</v>
      </c>
      <c r="M1018" s="6" t="s">
        <v>44</v>
      </c>
      <c r="N1018" s="6" t="s">
        <v>248</v>
      </c>
    </row>
    <row r="1019" spans="1:14" x14ac:dyDescent="0.35">
      <c r="A1019" s="20" t="s">
        <v>4500</v>
      </c>
      <c r="B1019" s="20" t="s">
        <v>4501</v>
      </c>
      <c r="C1019" s="17">
        <v>0.38669599999999998</v>
      </c>
      <c r="E1019" s="17">
        <v>0.72381499999999999</v>
      </c>
      <c r="F1019" s="10" t="s">
        <v>5014</v>
      </c>
      <c r="G1019" s="17">
        <v>0.997116</v>
      </c>
      <c r="H1019" s="20" t="s">
        <v>5012</v>
      </c>
      <c r="J1019" s="20" t="s">
        <v>5022</v>
      </c>
      <c r="K1019" s="20" t="s">
        <v>2807</v>
      </c>
      <c r="L1019" s="20" t="s">
        <v>0</v>
      </c>
      <c r="M1019" s="6" t="s">
        <v>1</v>
      </c>
      <c r="N1019" s="6" t="s">
        <v>1</v>
      </c>
    </row>
    <row r="1020" spans="1:14" x14ac:dyDescent="0.35">
      <c r="A1020" s="20" t="s">
        <v>3147</v>
      </c>
      <c r="B1020" s="20" t="s">
        <v>3149</v>
      </c>
      <c r="C1020" s="17">
        <v>0.73314000000000001</v>
      </c>
      <c r="D1020" s="10" t="s">
        <v>5016</v>
      </c>
      <c r="E1020" s="17">
        <v>0.72867800000000005</v>
      </c>
      <c r="F1020" s="10" t="s">
        <v>5014</v>
      </c>
      <c r="G1020" s="17">
        <v>-0.15851299999999999</v>
      </c>
      <c r="I1020" s="20" t="s">
        <v>5019</v>
      </c>
      <c r="K1020" s="20" t="s">
        <v>3148</v>
      </c>
      <c r="L1020" s="20" t="s">
        <v>0</v>
      </c>
      <c r="M1020" s="6" t="s">
        <v>1</v>
      </c>
      <c r="N1020" s="6" t="s">
        <v>1</v>
      </c>
    </row>
    <row r="1021" spans="1:14" x14ac:dyDescent="0.35">
      <c r="A1021" s="20" t="s">
        <v>3268</v>
      </c>
      <c r="B1021" s="20" t="s">
        <v>3270</v>
      </c>
      <c r="C1021" s="17">
        <v>0.33083000000000001</v>
      </c>
      <c r="D1021" s="10" t="s">
        <v>5016</v>
      </c>
      <c r="E1021" s="17">
        <v>0.73120600000000002</v>
      </c>
      <c r="F1021" s="10" t="s">
        <v>5014</v>
      </c>
      <c r="G1021" s="17">
        <v>0.25774000000000002</v>
      </c>
      <c r="H1021" s="20" t="s">
        <v>5012</v>
      </c>
      <c r="I1021" s="20" t="s">
        <v>5019</v>
      </c>
      <c r="J1021" s="20" t="s">
        <v>5022</v>
      </c>
      <c r="K1021" s="20" t="s">
        <v>3269</v>
      </c>
      <c r="L1021" s="20" t="s">
        <v>0</v>
      </c>
      <c r="M1021" s="6" t="s">
        <v>384</v>
      </c>
      <c r="N1021" s="6" t="s">
        <v>385</v>
      </c>
    </row>
    <row r="1022" spans="1:14" x14ac:dyDescent="0.35">
      <c r="A1022" s="20" t="s">
        <v>2407</v>
      </c>
      <c r="B1022" s="20" t="s">
        <v>2409</v>
      </c>
      <c r="C1022" s="17">
        <v>0.38687199999999999</v>
      </c>
      <c r="D1022" s="10" t="s">
        <v>5016</v>
      </c>
      <c r="E1022" s="17">
        <v>0.73202</v>
      </c>
      <c r="F1022" s="10" t="s">
        <v>5014</v>
      </c>
      <c r="G1022" s="17">
        <v>3.2103699999999999E-2</v>
      </c>
      <c r="I1022" s="20" t="s">
        <v>5019</v>
      </c>
      <c r="K1022" s="20" t="s">
        <v>2408</v>
      </c>
      <c r="L1022" s="20" t="s">
        <v>18</v>
      </c>
      <c r="M1022" s="6" t="s">
        <v>776</v>
      </c>
      <c r="N1022" s="6" t="s">
        <v>1669</v>
      </c>
    </row>
    <row r="1023" spans="1:14" x14ac:dyDescent="0.35">
      <c r="A1023" s="20" t="s">
        <v>3452</v>
      </c>
      <c r="B1023" s="20" t="s">
        <v>3453</v>
      </c>
      <c r="C1023" s="17">
        <v>0.65995300000000001</v>
      </c>
      <c r="D1023" s="10" t="s">
        <v>5016</v>
      </c>
      <c r="E1023" s="17">
        <v>0.734066</v>
      </c>
      <c r="F1023" s="10" t="s">
        <v>5014</v>
      </c>
      <c r="G1023" s="17">
        <v>1.9035E-2</v>
      </c>
      <c r="I1023" s="20" t="s">
        <v>5019</v>
      </c>
      <c r="K1023" s="20" t="s">
        <v>7</v>
      </c>
      <c r="L1023" s="20" t="s">
        <v>71</v>
      </c>
      <c r="M1023" s="6" t="s">
        <v>728</v>
      </c>
      <c r="N1023" s="6" t="s">
        <v>729</v>
      </c>
    </row>
    <row r="1024" spans="1:14" x14ac:dyDescent="0.35">
      <c r="A1024" s="20" t="s">
        <v>1552</v>
      </c>
      <c r="B1024" s="20" t="s">
        <v>1554</v>
      </c>
      <c r="C1024" s="17">
        <v>0.278368</v>
      </c>
      <c r="E1024" s="17">
        <v>0.73559600000000003</v>
      </c>
      <c r="F1024" s="10" t="s">
        <v>5014</v>
      </c>
      <c r="G1024" s="17">
        <v>1.8548199999999999</v>
      </c>
      <c r="H1024" s="20" t="s">
        <v>5012</v>
      </c>
      <c r="J1024" s="20" t="s">
        <v>5022</v>
      </c>
      <c r="K1024" s="20" t="s">
        <v>1553</v>
      </c>
      <c r="L1024" s="20" t="s">
        <v>123</v>
      </c>
      <c r="M1024" s="6" t="s">
        <v>124</v>
      </c>
      <c r="N1024" s="6" t="s">
        <v>252</v>
      </c>
    </row>
    <row r="1025" spans="1:14" x14ac:dyDescent="0.35">
      <c r="A1025" s="20" t="s">
        <v>4466</v>
      </c>
      <c r="B1025" s="20" t="s">
        <v>4467</v>
      </c>
      <c r="C1025" s="17">
        <v>0.83426500000000003</v>
      </c>
      <c r="D1025" s="10" t="s">
        <v>5016</v>
      </c>
      <c r="E1025" s="17">
        <v>0.74508399999999997</v>
      </c>
      <c r="F1025" s="10" t="s">
        <v>5014</v>
      </c>
      <c r="G1025" s="17">
        <v>-0.32976899999999998</v>
      </c>
      <c r="I1025" s="20" t="s">
        <v>5019</v>
      </c>
      <c r="K1025" s="20" t="s">
        <v>917</v>
      </c>
      <c r="L1025" s="20" t="s">
        <v>0</v>
      </c>
      <c r="M1025" s="6" t="s">
        <v>1</v>
      </c>
      <c r="N1025" s="6" t="s">
        <v>1</v>
      </c>
    </row>
    <row r="1026" spans="1:14" x14ac:dyDescent="0.35">
      <c r="A1026" s="20" t="s">
        <v>450</v>
      </c>
      <c r="B1026" s="20" t="s">
        <v>451</v>
      </c>
      <c r="C1026" s="17">
        <v>0.44286599999999998</v>
      </c>
      <c r="D1026" s="10" t="s">
        <v>5016</v>
      </c>
      <c r="E1026" s="17">
        <v>0.74741599999999997</v>
      </c>
      <c r="F1026" s="10" t="s">
        <v>5014</v>
      </c>
      <c r="G1026" s="17">
        <v>1.1492</v>
      </c>
      <c r="I1026" s="20" t="s">
        <v>5019</v>
      </c>
      <c r="K1026" s="20" t="s">
        <v>201</v>
      </c>
      <c r="L1026" s="20" t="s">
        <v>58</v>
      </c>
      <c r="M1026" s="6" t="s">
        <v>198</v>
      </c>
      <c r="N1026" s="6" t="s">
        <v>199</v>
      </c>
    </row>
    <row r="1027" spans="1:14" x14ac:dyDescent="0.35">
      <c r="A1027" s="20" t="s">
        <v>370</v>
      </c>
      <c r="B1027" s="20" t="s">
        <v>372</v>
      </c>
      <c r="C1027" s="17">
        <v>0.36552699999999999</v>
      </c>
      <c r="D1027" s="10" t="s">
        <v>5016</v>
      </c>
      <c r="E1027" s="17">
        <v>0.74908399999999997</v>
      </c>
      <c r="F1027" s="10" t="s">
        <v>5014</v>
      </c>
      <c r="G1027" s="17">
        <v>0.13379199999999999</v>
      </c>
      <c r="I1027" s="20" t="s">
        <v>5019</v>
      </c>
      <c r="K1027" s="20" t="s">
        <v>371</v>
      </c>
      <c r="L1027" s="20" t="s">
        <v>0</v>
      </c>
      <c r="M1027" s="6" t="s">
        <v>165</v>
      </c>
      <c r="N1027" s="6" t="s">
        <v>166</v>
      </c>
    </row>
    <row r="1028" spans="1:14" x14ac:dyDescent="0.35">
      <c r="A1028" s="20" t="s">
        <v>3797</v>
      </c>
      <c r="B1028" s="20" t="s">
        <v>3799</v>
      </c>
      <c r="C1028" s="17">
        <v>0.45666299999999999</v>
      </c>
      <c r="D1028" s="10" t="s">
        <v>5016</v>
      </c>
      <c r="E1028" s="17">
        <v>0.75765899999999997</v>
      </c>
      <c r="F1028" s="10" t="s">
        <v>5014</v>
      </c>
      <c r="G1028" s="17">
        <v>0.17222799999999999</v>
      </c>
      <c r="I1028" s="20" t="s">
        <v>5019</v>
      </c>
      <c r="K1028" s="20" t="s">
        <v>3798</v>
      </c>
      <c r="L1028" s="20" t="s">
        <v>0</v>
      </c>
      <c r="M1028" s="6" t="s">
        <v>1488</v>
      </c>
      <c r="N1028" s="6" t="s">
        <v>1489</v>
      </c>
    </row>
    <row r="1029" spans="1:14" x14ac:dyDescent="0.35">
      <c r="A1029" s="20" t="s">
        <v>4451</v>
      </c>
      <c r="B1029" s="20" t="s">
        <v>4452</v>
      </c>
      <c r="C1029" s="17">
        <v>0.53243499999999999</v>
      </c>
      <c r="D1029" s="10" t="s">
        <v>5016</v>
      </c>
      <c r="E1029" s="17">
        <v>0.76177799999999996</v>
      </c>
      <c r="F1029" s="10" t="s">
        <v>5014</v>
      </c>
      <c r="G1029" s="17">
        <v>-0.13986399999999999</v>
      </c>
      <c r="I1029" s="20" t="s">
        <v>5019</v>
      </c>
      <c r="K1029" s="20" t="s">
        <v>777</v>
      </c>
      <c r="L1029" s="20" t="s">
        <v>0</v>
      </c>
      <c r="M1029" s="6" t="s">
        <v>1</v>
      </c>
      <c r="N1029" s="6" t="s">
        <v>1</v>
      </c>
    </row>
    <row r="1030" spans="1:14" x14ac:dyDescent="0.35">
      <c r="A1030" s="20" t="s">
        <v>3411</v>
      </c>
      <c r="B1030" s="20" t="e">
        <v>#N/A</v>
      </c>
      <c r="C1030" s="17">
        <v>0.19067400000000001</v>
      </c>
      <c r="D1030" s="10" t="s">
        <v>5016</v>
      </c>
      <c r="E1030" s="17">
        <v>0.76675800000000005</v>
      </c>
      <c r="F1030" s="10" t="s">
        <v>5014</v>
      </c>
      <c r="G1030" s="17">
        <v>0.13348099999999999</v>
      </c>
      <c r="I1030" s="20" t="s">
        <v>5019</v>
      </c>
      <c r="K1030" s="20" t="s">
        <v>3412</v>
      </c>
      <c r="L1030" s="20" t="s">
        <v>123</v>
      </c>
      <c r="M1030" s="6" t="s">
        <v>124</v>
      </c>
      <c r="N1030" s="6" t="s">
        <v>252</v>
      </c>
    </row>
    <row r="1031" spans="1:14" x14ac:dyDescent="0.35">
      <c r="A1031" s="20" t="s">
        <v>3082</v>
      </c>
      <c r="B1031" s="20" t="s">
        <v>3083</v>
      </c>
      <c r="C1031" s="17">
        <v>0.60895600000000005</v>
      </c>
      <c r="D1031" s="10" t="s">
        <v>5016</v>
      </c>
      <c r="E1031" s="17">
        <v>0.76797199999999999</v>
      </c>
      <c r="F1031" s="10" t="s">
        <v>5014</v>
      </c>
      <c r="G1031" s="17">
        <v>0.99634800000000001</v>
      </c>
      <c r="I1031" s="20" t="s">
        <v>5019</v>
      </c>
      <c r="K1031" s="20" t="s">
        <v>30</v>
      </c>
      <c r="L1031" s="20" t="s">
        <v>40</v>
      </c>
      <c r="M1031" s="6" t="s">
        <v>44</v>
      </c>
      <c r="N1031" s="6" t="s">
        <v>248</v>
      </c>
    </row>
    <row r="1032" spans="1:14" x14ac:dyDescent="0.35">
      <c r="A1032" s="20" t="s">
        <v>3652</v>
      </c>
      <c r="B1032" s="20" t="s">
        <v>3654</v>
      </c>
      <c r="C1032" s="17">
        <v>0.57807699999999995</v>
      </c>
      <c r="D1032" s="10" t="s">
        <v>5016</v>
      </c>
      <c r="E1032" s="17">
        <v>0.77151499999999995</v>
      </c>
      <c r="F1032" s="10" t="s">
        <v>5014</v>
      </c>
      <c r="G1032" s="17">
        <v>8.6614300000000005E-2</v>
      </c>
      <c r="I1032" s="20" t="s">
        <v>5019</v>
      </c>
      <c r="K1032" s="20" t="s">
        <v>3653</v>
      </c>
      <c r="L1032" s="20" t="s">
        <v>40</v>
      </c>
      <c r="M1032" s="6" t="s">
        <v>44</v>
      </c>
      <c r="N1032" s="6" t="s">
        <v>45</v>
      </c>
    </row>
    <row r="1033" spans="1:14" x14ac:dyDescent="0.35">
      <c r="A1033" s="20" t="s">
        <v>1809</v>
      </c>
      <c r="B1033" s="20" t="s">
        <v>1811</v>
      </c>
      <c r="C1033" s="17">
        <v>0.30015999999999998</v>
      </c>
      <c r="D1033" s="10" t="s">
        <v>5016</v>
      </c>
      <c r="E1033" s="17">
        <v>0.77213600000000004</v>
      </c>
      <c r="F1033" s="10" t="s">
        <v>5014</v>
      </c>
      <c r="G1033" s="17">
        <v>-6.05517E-2</v>
      </c>
      <c r="I1033" s="20" t="s">
        <v>5019</v>
      </c>
      <c r="K1033" s="20" t="s">
        <v>1810</v>
      </c>
      <c r="L1033" s="20" t="s">
        <v>15</v>
      </c>
      <c r="M1033" s="6" t="s">
        <v>26</v>
      </c>
      <c r="N1033" s="6" t="s">
        <v>27</v>
      </c>
    </row>
    <row r="1034" spans="1:14" x14ac:dyDescent="0.35">
      <c r="A1034" s="20" t="s">
        <v>1890</v>
      </c>
      <c r="B1034" s="20" t="s">
        <v>1892</v>
      </c>
      <c r="C1034" s="17">
        <v>0.29108699999999998</v>
      </c>
      <c r="D1034" s="10" t="s">
        <v>5016</v>
      </c>
      <c r="E1034" s="17">
        <v>0.77458800000000005</v>
      </c>
      <c r="F1034" s="10" t="s">
        <v>5014</v>
      </c>
      <c r="G1034" s="17">
        <v>-5.69034E-2</v>
      </c>
      <c r="I1034" s="20" t="s">
        <v>5019</v>
      </c>
      <c r="K1034" s="20" t="s">
        <v>1891</v>
      </c>
      <c r="L1034" s="20" t="s">
        <v>264</v>
      </c>
      <c r="M1034" s="6" t="s">
        <v>589</v>
      </c>
      <c r="N1034" s="6" t="s">
        <v>1039</v>
      </c>
    </row>
    <row r="1035" spans="1:14" x14ac:dyDescent="0.35">
      <c r="A1035" s="20" t="s">
        <v>510</v>
      </c>
      <c r="B1035" s="20" t="s">
        <v>512</v>
      </c>
      <c r="C1035" s="17">
        <v>0.49390899999999999</v>
      </c>
      <c r="D1035" s="10" t="s">
        <v>5016</v>
      </c>
      <c r="E1035" s="17">
        <v>0.77979900000000002</v>
      </c>
      <c r="F1035" s="10" t="s">
        <v>5014</v>
      </c>
      <c r="G1035" s="17">
        <v>-3.7087700000000001E-2</v>
      </c>
      <c r="I1035" s="20" t="s">
        <v>5019</v>
      </c>
      <c r="K1035" s="20" t="s">
        <v>511</v>
      </c>
      <c r="L1035" s="20" t="s">
        <v>15</v>
      </c>
      <c r="M1035" s="6" t="s">
        <v>74</v>
      </c>
      <c r="N1035" s="6" t="s">
        <v>185</v>
      </c>
    </row>
    <row r="1036" spans="1:14" x14ac:dyDescent="0.35">
      <c r="A1036" s="20" t="s">
        <v>1580</v>
      </c>
      <c r="B1036" s="20" t="s">
        <v>1581</v>
      </c>
      <c r="C1036" s="17">
        <v>0.53321399999999997</v>
      </c>
      <c r="D1036" s="10" t="s">
        <v>5016</v>
      </c>
      <c r="E1036" s="17">
        <v>0.78030200000000005</v>
      </c>
      <c r="F1036" s="10" t="s">
        <v>5014</v>
      </c>
      <c r="G1036" s="17">
        <v>0.26931699999999997</v>
      </c>
      <c r="I1036" s="20" t="s">
        <v>5019</v>
      </c>
      <c r="K1036" s="20" t="s">
        <v>1213</v>
      </c>
      <c r="L1036" s="20" t="s">
        <v>9</v>
      </c>
      <c r="M1036" s="6" t="s">
        <v>10</v>
      </c>
      <c r="N1036" s="6" t="s">
        <v>1464</v>
      </c>
    </row>
    <row r="1037" spans="1:14" x14ac:dyDescent="0.35">
      <c r="A1037" s="20" t="s">
        <v>2135</v>
      </c>
      <c r="B1037" s="20" t="s">
        <v>2137</v>
      </c>
      <c r="C1037" s="17">
        <v>0.73715200000000003</v>
      </c>
      <c r="D1037" s="10" t="s">
        <v>5016</v>
      </c>
      <c r="E1037" s="17">
        <v>0.78408199999999995</v>
      </c>
      <c r="F1037" s="10" t="s">
        <v>5014</v>
      </c>
      <c r="G1037" s="17">
        <v>9.98116E-2</v>
      </c>
      <c r="I1037" s="20" t="s">
        <v>5019</v>
      </c>
      <c r="K1037" s="20" t="s">
        <v>2136</v>
      </c>
      <c r="L1037" s="20" t="s">
        <v>0</v>
      </c>
      <c r="M1037" s="6" t="s">
        <v>1</v>
      </c>
      <c r="N1037" s="6" t="s">
        <v>1</v>
      </c>
    </row>
    <row r="1038" spans="1:14" x14ac:dyDescent="0.35">
      <c r="A1038" s="20" t="s">
        <v>3594</v>
      </c>
      <c r="B1038" s="20" t="s">
        <v>3595</v>
      </c>
      <c r="C1038" s="17">
        <v>0.45653899999999997</v>
      </c>
      <c r="D1038" s="10" t="s">
        <v>5016</v>
      </c>
      <c r="E1038" s="17">
        <v>0.78438200000000002</v>
      </c>
      <c r="F1038" s="10" t="s">
        <v>5014</v>
      </c>
      <c r="G1038" s="17">
        <v>0.32662400000000003</v>
      </c>
      <c r="H1038" s="20" t="s">
        <v>5012</v>
      </c>
      <c r="I1038" s="20" t="s">
        <v>5019</v>
      </c>
      <c r="J1038" s="20" t="s">
        <v>5022</v>
      </c>
      <c r="K1038" s="20" t="s">
        <v>2268</v>
      </c>
      <c r="L1038" s="20" t="s">
        <v>0</v>
      </c>
      <c r="M1038" s="6" t="s">
        <v>1</v>
      </c>
      <c r="N1038" s="6" t="s">
        <v>1</v>
      </c>
    </row>
    <row r="1039" spans="1:14" x14ac:dyDescent="0.35">
      <c r="A1039" s="20" t="s">
        <v>2207</v>
      </c>
      <c r="B1039" s="20" t="s">
        <v>2209</v>
      </c>
      <c r="C1039" s="17">
        <v>0.52648799999999996</v>
      </c>
      <c r="D1039" s="10" t="s">
        <v>5016</v>
      </c>
      <c r="E1039" s="17">
        <v>0.78740200000000005</v>
      </c>
      <c r="F1039" s="10" t="s">
        <v>5014</v>
      </c>
      <c r="G1039" s="17">
        <v>5.2719500000000002E-2</v>
      </c>
      <c r="I1039" s="20" t="s">
        <v>5019</v>
      </c>
      <c r="K1039" s="20" t="s">
        <v>2208</v>
      </c>
      <c r="L1039" s="20" t="s">
        <v>0</v>
      </c>
      <c r="M1039" s="6" t="s">
        <v>1</v>
      </c>
      <c r="N1039" s="6" t="s">
        <v>1</v>
      </c>
    </row>
    <row r="1040" spans="1:14" x14ac:dyDescent="0.35">
      <c r="A1040" s="20" t="s">
        <v>4667</v>
      </c>
      <c r="B1040" s="20" t="s">
        <v>4669</v>
      </c>
      <c r="C1040" s="17">
        <v>0.21712000000000001</v>
      </c>
      <c r="D1040" s="10" t="s">
        <v>5016</v>
      </c>
      <c r="E1040" s="17">
        <v>0.79417800000000005</v>
      </c>
      <c r="F1040" s="10" t="s">
        <v>5014</v>
      </c>
      <c r="G1040" s="17">
        <v>0.156141</v>
      </c>
      <c r="H1040" s="20" t="s">
        <v>5012</v>
      </c>
      <c r="I1040" s="20" t="s">
        <v>5019</v>
      </c>
      <c r="J1040" s="20" t="s">
        <v>5022</v>
      </c>
      <c r="K1040" s="20" t="s">
        <v>4668</v>
      </c>
      <c r="L1040" s="20" t="s">
        <v>23</v>
      </c>
      <c r="M1040" s="6" t="s">
        <v>181</v>
      </c>
      <c r="N1040" s="6" t="s">
        <v>182</v>
      </c>
    </row>
    <row r="1041" spans="1:14" x14ac:dyDescent="0.35">
      <c r="A1041" s="20" t="s">
        <v>2470</v>
      </c>
      <c r="B1041" s="20" t="s">
        <v>2472</v>
      </c>
      <c r="C1041" s="17">
        <v>0.22672300000000001</v>
      </c>
      <c r="D1041" s="10" t="s">
        <v>5016</v>
      </c>
      <c r="E1041" s="17">
        <v>0.79749999999999999</v>
      </c>
      <c r="F1041" s="10" t="s">
        <v>5014</v>
      </c>
      <c r="G1041" s="17">
        <v>-3.8876000000000001E-2</v>
      </c>
      <c r="I1041" s="20" t="s">
        <v>5019</v>
      </c>
      <c r="K1041" s="20" t="s">
        <v>2471</v>
      </c>
      <c r="L1041" s="20" t="s">
        <v>0</v>
      </c>
      <c r="M1041" s="6" t="s">
        <v>1</v>
      </c>
      <c r="N1041" s="6" t="s">
        <v>1</v>
      </c>
    </row>
    <row r="1042" spans="1:14" x14ac:dyDescent="0.35">
      <c r="A1042" s="20" t="s">
        <v>3566</v>
      </c>
      <c r="B1042" s="20" t="s">
        <v>3568</v>
      </c>
      <c r="C1042" s="17">
        <v>0.46607799999999999</v>
      </c>
      <c r="D1042" s="10" t="s">
        <v>5016</v>
      </c>
      <c r="E1042" s="17">
        <v>0.80205000000000004</v>
      </c>
      <c r="F1042" s="10" t="s">
        <v>5014</v>
      </c>
      <c r="G1042" s="17">
        <v>0.12055200000000001</v>
      </c>
      <c r="I1042" s="20" t="s">
        <v>5019</v>
      </c>
      <c r="K1042" s="20" t="s">
        <v>3567</v>
      </c>
      <c r="L1042" s="20" t="s">
        <v>245</v>
      </c>
      <c r="M1042" s="6" t="s">
        <v>637</v>
      </c>
      <c r="N1042" s="6" t="s">
        <v>1641</v>
      </c>
    </row>
    <row r="1043" spans="1:14" x14ac:dyDescent="0.35">
      <c r="A1043" s="20" t="s">
        <v>505</v>
      </c>
      <c r="B1043" s="20" t="s">
        <v>507</v>
      </c>
      <c r="C1043" s="17">
        <v>0.752444</v>
      </c>
      <c r="D1043" s="10" t="s">
        <v>5016</v>
      </c>
      <c r="E1043" s="17">
        <v>0.80791999999999997</v>
      </c>
      <c r="F1043" s="10" t="s">
        <v>5014</v>
      </c>
      <c r="I1043" s="20" t="s">
        <v>5019</v>
      </c>
      <c r="K1043" s="20" t="s">
        <v>506</v>
      </c>
      <c r="L1043" s="20" t="s">
        <v>0</v>
      </c>
      <c r="M1043" s="6" t="s">
        <v>1</v>
      </c>
      <c r="N1043" s="6" t="s">
        <v>1</v>
      </c>
    </row>
    <row r="1044" spans="1:14" x14ac:dyDescent="0.35">
      <c r="A1044" s="20" t="s">
        <v>4210</v>
      </c>
      <c r="B1044" s="20" t="s">
        <v>4212</v>
      </c>
      <c r="C1044" s="17">
        <v>0.51329800000000003</v>
      </c>
      <c r="D1044" s="10" t="s">
        <v>5016</v>
      </c>
      <c r="E1044" s="17">
        <v>0.81079000000000001</v>
      </c>
      <c r="F1044" s="10" t="s">
        <v>5014</v>
      </c>
      <c r="G1044" s="17">
        <v>0.40948499999999999</v>
      </c>
      <c r="H1044" s="20" t="s">
        <v>5012</v>
      </c>
      <c r="I1044" s="20" t="s">
        <v>5019</v>
      </c>
      <c r="J1044" s="20" t="s">
        <v>5022</v>
      </c>
      <c r="K1044" s="20" t="s">
        <v>4211</v>
      </c>
      <c r="L1044" s="20" t="s">
        <v>123</v>
      </c>
      <c r="M1044" s="6" t="s">
        <v>602</v>
      </c>
      <c r="N1044" s="6" t="s">
        <v>1916</v>
      </c>
    </row>
    <row r="1045" spans="1:14" x14ac:dyDescent="0.35">
      <c r="A1045" s="20" t="s">
        <v>1182</v>
      </c>
      <c r="B1045" s="20" t="s">
        <v>1183</v>
      </c>
      <c r="C1045" s="17">
        <v>0.24716299999999999</v>
      </c>
      <c r="E1045" s="17">
        <v>0.81223900000000004</v>
      </c>
      <c r="F1045" s="10" t="s">
        <v>5014</v>
      </c>
      <c r="G1045" s="17">
        <v>0.407026</v>
      </c>
      <c r="H1045" s="20" t="s">
        <v>5012</v>
      </c>
      <c r="J1045" s="20" t="s">
        <v>5022</v>
      </c>
      <c r="K1045" s="20" t="s">
        <v>201</v>
      </c>
      <c r="L1045" s="20" t="s">
        <v>58</v>
      </c>
      <c r="M1045" s="6" t="s">
        <v>198</v>
      </c>
      <c r="N1045" s="6" t="s">
        <v>199</v>
      </c>
    </row>
    <row r="1046" spans="1:14" x14ac:dyDescent="0.35">
      <c r="A1046" s="20" t="s">
        <v>4416</v>
      </c>
      <c r="B1046" s="20" t="s">
        <v>4418</v>
      </c>
      <c r="C1046" s="17">
        <v>0.53661499999999995</v>
      </c>
      <c r="D1046" s="10" t="s">
        <v>5016</v>
      </c>
      <c r="E1046" s="17">
        <v>0.81322799999999995</v>
      </c>
      <c r="F1046" s="10" t="s">
        <v>5014</v>
      </c>
      <c r="G1046" s="17">
        <v>0.89353800000000005</v>
      </c>
      <c r="I1046" s="20" t="s">
        <v>5019</v>
      </c>
      <c r="K1046" s="20" t="s">
        <v>4417</v>
      </c>
      <c r="L1046" s="20" t="s">
        <v>112</v>
      </c>
      <c r="M1046" s="6" t="s">
        <v>415</v>
      </c>
      <c r="N1046" s="6" t="s">
        <v>416</v>
      </c>
    </row>
    <row r="1047" spans="1:14" x14ac:dyDescent="0.35">
      <c r="A1047" s="20" t="s">
        <v>221</v>
      </c>
      <c r="B1047" s="20" t="s">
        <v>223</v>
      </c>
      <c r="C1047" s="17">
        <v>0.38439800000000002</v>
      </c>
      <c r="D1047" s="10" t="s">
        <v>5016</v>
      </c>
      <c r="E1047" s="17">
        <v>0.82399</v>
      </c>
      <c r="F1047" s="10" t="s">
        <v>5014</v>
      </c>
      <c r="G1047" s="17">
        <v>6.3807600000000006E-2</v>
      </c>
      <c r="I1047" s="20" t="s">
        <v>5019</v>
      </c>
      <c r="K1047" s="20" t="s">
        <v>222</v>
      </c>
      <c r="L1047" s="20" t="s">
        <v>77</v>
      </c>
      <c r="M1047" s="6" t="s">
        <v>219</v>
      </c>
      <c r="N1047" s="6" t="s">
        <v>220</v>
      </c>
    </row>
    <row r="1048" spans="1:14" x14ac:dyDescent="0.35">
      <c r="A1048" s="20" t="s">
        <v>1752</v>
      </c>
      <c r="B1048" s="20" t="s">
        <v>1753</v>
      </c>
      <c r="C1048" s="17">
        <v>0.59675299999999998</v>
      </c>
      <c r="D1048" s="10" t="s">
        <v>5016</v>
      </c>
      <c r="E1048" s="17">
        <v>0.825125</v>
      </c>
      <c r="F1048" s="10" t="s">
        <v>5014</v>
      </c>
      <c r="G1048" s="17">
        <v>0.62512100000000004</v>
      </c>
      <c r="H1048" s="20" t="s">
        <v>5012</v>
      </c>
      <c r="I1048" s="20" t="s">
        <v>5019</v>
      </c>
      <c r="J1048" s="20" t="s">
        <v>5022</v>
      </c>
      <c r="K1048" s="20" t="s">
        <v>360</v>
      </c>
      <c r="L1048" s="20" t="s">
        <v>0</v>
      </c>
      <c r="M1048" s="6" t="s">
        <v>1</v>
      </c>
      <c r="N1048" s="6" t="s">
        <v>1</v>
      </c>
    </row>
    <row r="1049" spans="1:14" x14ac:dyDescent="0.35">
      <c r="A1049" s="20" t="s">
        <v>1549</v>
      </c>
      <c r="B1049" s="20" t="s">
        <v>1551</v>
      </c>
      <c r="C1049" s="17">
        <v>0.38156899999999999</v>
      </c>
      <c r="D1049" s="10" t="s">
        <v>5016</v>
      </c>
      <c r="E1049" s="17">
        <v>0.82708899999999996</v>
      </c>
      <c r="F1049" s="10" t="s">
        <v>5014</v>
      </c>
      <c r="I1049" s="20" t="s">
        <v>5019</v>
      </c>
      <c r="K1049" s="20" t="s">
        <v>1550</v>
      </c>
      <c r="L1049" s="20" t="s">
        <v>32</v>
      </c>
      <c r="M1049" s="6" t="s">
        <v>596</v>
      </c>
      <c r="N1049" s="6" t="s">
        <v>597</v>
      </c>
    </row>
    <row r="1050" spans="1:14" x14ac:dyDescent="0.35">
      <c r="A1050" s="20" t="s">
        <v>2934</v>
      </c>
      <c r="B1050" s="20" t="s">
        <v>2936</v>
      </c>
      <c r="C1050" s="17">
        <v>0.58316699999999999</v>
      </c>
      <c r="D1050" s="10" t="s">
        <v>5016</v>
      </c>
      <c r="E1050" s="17">
        <v>0.82863200000000004</v>
      </c>
      <c r="F1050" s="10" t="s">
        <v>5014</v>
      </c>
      <c r="I1050" s="20" t="s">
        <v>5019</v>
      </c>
      <c r="K1050" s="20" t="s">
        <v>2935</v>
      </c>
      <c r="L1050" s="20" t="s">
        <v>245</v>
      </c>
      <c r="M1050" s="6" t="s">
        <v>637</v>
      </c>
      <c r="N1050" s="6" t="s">
        <v>638</v>
      </c>
    </row>
    <row r="1051" spans="1:14" x14ac:dyDescent="0.35">
      <c r="A1051" s="20" t="s">
        <v>1834</v>
      </c>
      <c r="B1051" s="20" t="s">
        <v>1835</v>
      </c>
      <c r="C1051" s="17">
        <v>0.34423799999999999</v>
      </c>
      <c r="D1051" s="10" t="s">
        <v>5016</v>
      </c>
      <c r="E1051" s="17">
        <v>0.829376</v>
      </c>
      <c r="F1051" s="10" t="s">
        <v>5014</v>
      </c>
      <c r="G1051" s="17">
        <v>0.13661799999999999</v>
      </c>
      <c r="I1051" s="20" t="s">
        <v>5019</v>
      </c>
      <c r="K1051" s="20" t="s">
        <v>489</v>
      </c>
      <c r="L1051" s="20" t="s">
        <v>71</v>
      </c>
      <c r="M1051" s="6" t="s">
        <v>72</v>
      </c>
      <c r="N1051" s="6" t="s">
        <v>1833</v>
      </c>
    </row>
    <row r="1052" spans="1:14" x14ac:dyDescent="0.35">
      <c r="A1052" s="20" t="s">
        <v>4347</v>
      </c>
      <c r="B1052" s="20" t="s">
        <v>4349</v>
      </c>
      <c r="C1052" s="17">
        <v>0.55271400000000004</v>
      </c>
      <c r="D1052" s="10" t="s">
        <v>5016</v>
      </c>
      <c r="E1052" s="17">
        <v>0.83798099999999998</v>
      </c>
      <c r="F1052" s="10" t="s">
        <v>5014</v>
      </c>
      <c r="I1052" s="20" t="s">
        <v>5019</v>
      </c>
      <c r="K1052" s="20" t="s">
        <v>4348</v>
      </c>
      <c r="L1052" s="20" t="s">
        <v>87</v>
      </c>
      <c r="M1052" s="6" t="s">
        <v>88</v>
      </c>
      <c r="N1052" s="6" t="s">
        <v>89</v>
      </c>
    </row>
    <row r="1053" spans="1:14" x14ac:dyDescent="0.35">
      <c r="A1053" s="20" t="s">
        <v>4198</v>
      </c>
      <c r="B1053" s="20" t="s">
        <v>4200</v>
      </c>
      <c r="C1053" s="17">
        <v>0.45184299999999999</v>
      </c>
      <c r="D1053" s="10" t="s">
        <v>5016</v>
      </c>
      <c r="E1053" s="17">
        <v>0.83849600000000002</v>
      </c>
      <c r="F1053" s="10" t="s">
        <v>5014</v>
      </c>
      <c r="G1053" s="17">
        <v>-3.5168100000000001E-2</v>
      </c>
      <c r="I1053" s="20" t="s">
        <v>5019</v>
      </c>
      <c r="K1053" s="20" t="s">
        <v>4199</v>
      </c>
      <c r="L1053" s="20" t="s">
        <v>15</v>
      </c>
      <c r="M1053" s="6" t="s">
        <v>68</v>
      </c>
      <c r="N1053" s="6" t="s">
        <v>276</v>
      </c>
    </row>
    <row r="1054" spans="1:14" x14ac:dyDescent="0.35">
      <c r="A1054" s="20" t="s">
        <v>3534</v>
      </c>
      <c r="B1054" s="20" t="s">
        <v>3536</v>
      </c>
      <c r="C1054" s="17">
        <v>1.0849800000000001</v>
      </c>
      <c r="D1054" s="10" t="s">
        <v>5016</v>
      </c>
      <c r="E1054" s="17">
        <v>0.83922799999999997</v>
      </c>
      <c r="F1054" s="10" t="s">
        <v>5014</v>
      </c>
      <c r="I1054" s="20" t="s">
        <v>5019</v>
      </c>
      <c r="K1054" s="20" t="s">
        <v>3535</v>
      </c>
      <c r="L1054" s="20" t="s">
        <v>109</v>
      </c>
      <c r="M1054" s="6" t="s">
        <v>110</v>
      </c>
      <c r="N1054" s="6" t="s">
        <v>516</v>
      </c>
    </row>
    <row r="1055" spans="1:14" x14ac:dyDescent="0.35">
      <c r="A1055" s="20" t="s">
        <v>2078</v>
      </c>
      <c r="B1055" s="20" t="s">
        <v>2079</v>
      </c>
      <c r="C1055" s="17">
        <v>0.42854999999999999</v>
      </c>
      <c r="D1055" s="10" t="s">
        <v>5016</v>
      </c>
      <c r="E1055" s="17">
        <v>0.84162199999999998</v>
      </c>
      <c r="F1055" s="10" t="s">
        <v>5014</v>
      </c>
      <c r="G1055" s="17">
        <v>1.07315</v>
      </c>
      <c r="I1055" s="20" t="s">
        <v>5019</v>
      </c>
      <c r="K1055" s="20" t="s">
        <v>517</v>
      </c>
      <c r="L1055" s="20" t="s">
        <v>0</v>
      </c>
      <c r="M1055" s="6" t="s">
        <v>1</v>
      </c>
      <c r="N1055" s="6" t="s">
        <v>1</v>
      </c>
    </row>
    <row r="1056" spans="1:14" x14ac:dyDescent="0.35">
      <c r="A1056" s="20" t="s">
        <v>2707</v>
      </c>
      <c r="B1056" s="20" t="s">
        <v>2709</v>
      </c>
      <c r="C1056" s="17">
        <v>0.679566</v>
      </c>
      <c r="D1056" s="10" t="s">
        <v>5016</v>
      </c>
      <c r="E1056" s="17">
        <v>0.84248900000000004</v>
      </c>
      <c r="F1056" s="10" t="s">
        <v>5014</v>
      </c>
      <c r="G1056" s="17">
        <v>0.26405200000000001</v>
      </c>
      <c r="H1056" s="20" t="s">
        <v>5012</v>
      </c>
      <c r="I1056" s="20" t="s">
        <v>5019</v>
      </c>
      <c r="J1056" s="20" t="s">
        <v>5022</v>
      </c>
      <c r="K1056" s="20" t="s">
        <v>2708</v>
      </c>
      <c r="L1056" s="20" t="s">
        <v>245</v>
      </c>
      <c r="M1056" s="6" t="s">
        <v>637</v>
      </c>
      <c r="N1056" s="6" t="s">
        <v>1129</v>
      </c>
    </row>
    <row r="1057" spans="1:14" x14ac:dyDescent="0.35">
      <c r="A1057" s="20" t="s">
        <v>3679</v>
      </c>
      <c r="B1057" s="20" t="s">
        <v>3680</v>
      </c>
      <c r="C1057" s="17">
        <v>0.53171299999999999</v>
      </c>
      <c r="D1057" s="10" t="s">
        <v>5016</v>
      </c>
      <c r="E1057" s="17">
        <v>0.84884499999999996</v>
      </c>
      <c r="F1057" s="10" t="s">
        <v>5014</v>
      </c>
      <c r="I1057" s="20" t="s">
        <v>5019</v>
      </c>
      <c r="K1057" s="20" t="s">
        <v>260</v>
      </c>
      <c r="L1057" s="20" t="s">
        <v>15</v>
      </c>
      <c r="M1057" s="6" t="s">
        <v>74</v>
      </c>
      <c r="N1057" s="6" t="s">
        <v>185</v>
      </c>
    </row>
    <row r="1058" spans="1:14" x14ac:dyDescent="0.35">
      <c r="A1058" s="20" t="s">
        <v>3611</v>
      </c>
      <c r="B1058" s="20" t="s">
        <v>3613</v>
      </c>
      <c r="C1058" s="17">
        <v>0.61056699999999997</v>
      </c>
      <c r="D1058" s="10" t="s">
        <v>5016</v>
      </c>
      <c r="E1058" s="17">
        <v>0.84977899999999995</v>
      </c>
      <c r="F1058" s="10" t="s">
        <v>5014</v>
      </c>
      <c r="G1058" s="17">
        <v>8.4074899999999994E-2</v>
      </c>
      <c r="I1058" s="20" t="s">
        <v>5019</v>
      </c>
      <c r="K1058" s="20" t="s">
        <v>3612</v>
      </c>
      <c r="L1058" s="20" t="s">
        <v>18</v>
      </c>
      <c r="M1058" s="6" t="s">
        <v>776</v>
      </c>
      <c r="N1058" s="6" t="s">
        <v>3047</v>
      </c>
    </row>
    <row r="1059" spans="1:14" x14ac:dyDescent="0.35">
      <c r="A1059" s="20" t="s">
        <v>2843</v>
      </c>
      <c r="B1059" s="20" t="s">
        <v>2845</v>
      </c>
      <c r="C1059" s="17">
        <v>0.446849</v>
      </c>
      <c r="D1059" s="10" t="s">
        <v>5016</v>
      </c>
      <c r="E1059" s="17">
        <v>0.85236100000000004</v>
      </c>
      <c r="F1059" s="10" t="s">
        <v>5014</v>
      </c>
      <c r="G1059" s="17">
        <v>-0.103635</v>
      </c>
      <c r="I1059" s="20" t="s">
        <v>5019</v>
      </c>
      <c r="K1059" s="20" t="s">
        <v>2844</v>
      </c>
      <c r="L1059" s="20" t="s">
        <v>58</v>
      </c>
      <c r="M1059" s="6" t="s">
        <v>1774</v>
      </c>
      <c r="N1059" s="6" t="s">
        <v>1775</v>
      </c>
    </row>
    <row r="1060" spans="1:14" x14ac:dyDescent="0.35">
      <c r="A1060" s="20" t="s">
        <v>847</v>
      </c>
      <c r="B1060" s="20" t="s">
        <v>849</v>
      </c>
      <c r="C1060" s="17">
        <v>0.36195300000000002</v>
      </c>
      <c r="D1060" s="10" t="s">
        <v>5016</v>
      </c>
      <c r="E1060" s="17">
        <v>0.85605900000000001</v>
      </c>
      <c r="F1060" s="10" t="s">
        <v>5014</v>
      </c>
      <c r="I1060" s="20" t="s">
        <v>5019</v>
      </c>
      <c r="K1060" s="20" t="s">
        <v>848</v>
      </c>
      <c r="L1060" s="20" t="s">
        <v>15</v>
      </c>
      <c r="M1060" s="6" t="s">
        <v>74</v>
      </c>
      <c r="N1060" s="6" t="s">
        <v>75</v>
      </c>
    </row>
    <row r="1061" spans="1:14" x14ac:dyDescent="0.35">
      <c r="A1061" s="20" t="s">
        <v>115</v>
      </c>
      <c r="B1061" s="20" t="s">
        <v>116</v>
      </c>
      <c r="C1061" s="17">
        <v>0.900362</v>
      </c>
      <c r="D1061" s="10" t="s">
        <v>5016</v>
      </c>
      <c r="E1061" s="17">
        <v>0.85771200000000003</v>
      </c>
      <c r="F1061" s="10" t="s">
        <v>5014</v>
      </c>
      <c r="G1061" s="17">
        <v>0.77576199999999995</v>
      </c>
      <c r="H1061" s="20" t="s">
        <v>5012</v>
      </c>
      <c r="I1061" s="20" t="s">
        <v>5019</v>
      </c>
      <c r="J1061" s="20" t="s">
        <v>5022</v>
      </c>
      <c r="K1061" s="20" t="s">
        <v>5000</v>
      </c>
      <c r="L1061" s="20" t="s">
        <v>112</v>
      </c>
      <c r="M1061" s="6" t="s">
        <v>113</v>
      </c>
      <c r="N1061" s="6" t="s">
        <v>114</v>
      </c>
    </row>
    <row r="1062" spans="1:14" x14ac:dyDescent="0.35">
      <c r="A1062" s="20" t="s">
        <v>4643</v>
      </c>
      <c r="B1062" s="20" t="s">
        <v>4644</v>
      </c>
      <c r="C1062" s="17">
        <v>0.64902099999999996</v>
      </c>
      <c r="D1062" s="10" t="s">
        <v>5016</v>
      </c>
      <c r="E1062" s="17">
        <v>0.85836800000000002</v>
      </c>
      <c r="F1062" s="10" t="s">
        <v>5014</v>
      </c>
      <c r="G1062" s="17">
        <v>0.26213599999999998</v>
      </c>
      <c r="H1062" s="20" t="s">
        <v>5012</v>
      </c>
      <c r="I1062" s="20" t="s">
        <v>5019</v>
      </c>
      <c r="J1062" s="20" t="s">
        <v>5022</v>
      </c>
      <c r="K1062" s="20" t="s">
        <v>2023</v>
      </c>
      <c r="L1062" s="20" t="s">
        <v>18</v>
      </c>
      <c r="M1062" s="6" t="s">
        <v>235</v>
      </c>
      <c r="N1062" s="6" t="s">
        <v>329</v>
      </c>
    </row>
    <row r="1063" spans="1:14" x14ac:dyDescent="0.35">
      <c r="A1063" s="20" t="s">
        <v>925</v>
      </c>
      <c r="B1063" s="20" t="s">
        <v>926</v>
      </c>
      <c r="C1063" s="17">
        <v>0.55227999999999999</v>
      </c>
      <c r="D1063" s="10" t="s">
        <v>5016</v>
      </c>
      <c r="E1063" s="17">
        <v>0.85910200000000003</v>
      </c>
      <c r="F1063" s="10" t="s">
        <v>5014</v>
      </c>
      <c r="G1063" s="17">
        <v>-0.46620499999999998</v>
      </c>
      <c r="I1063" s="20" t="s">
        <v>5019</v>
      </c>
      <c r="K1063" s="20" t="s">
        <v>503</v>
      </c>
      <c r="L1063" s="20" t="s">
        <v>0</v>
      </c>
      <c r="M1063" s="6" t="s">
        <v>1</v>
      </c>
      <c r="N1063" s="6" t="s">
        <v>1</v>
      </c>
    </row>
    <row r="1064" spans="1:14" x14ac:dyDescent="0.35">
      <c r="A1064" s="20" t="s">
        <v>129</v>
      </c>
      <c r="B1064" s="20" t="s">
        <v>130</v>
      </c>
      <c r="C1064" s="17">
        <v>0.51197899999999996</v>
      </c>
      <c r="E1064" s="17">
        <v>0.86169899999999999</v>
      </c>
      <c r="F1064" s="10" t="s">
        <v>5014</v>
      </c>
      <c r="G1064" s="17">
        <v>0.51257699999999995</v>
      </c>
      <c r="H1064" s="20" t="s">
        <v>5012</v>
      </c>
      <c r="J1064" s="20" t="s">
        <v>5022</v>
      </c>
      <c r="K1064" s="20" t="s">
        <v>28</v>
      </c>
      <c r="L1064" s="20" t="s">
        <v>15</v>
      </c>
      <c r="M1064" s="6" t="s">
        <v>26</v>
      </c>
      <c r="N1064" s="6" t="s">
        <v>27</v>
      </c>
    </row>
    <row r="1065" spans="1:14" x14ac:dyDescent="0.35">
      <c r="A1065" s="20" t="s">
        <v>2810</v>
      </c>
      <c r="B1065" s="20" t="s">
        <v>2811</v>
      </c>
      <c r="C1065" s="17">
        <v>0.65096299999999996</v>
      </c>
      <c r="D1065" s="10" t="s">
        <v>5016</v>
      </c>
      <c r="E1065" s="17">
        <v>0.86326499999999995</v>
      </c>
      <c r="F1065" s="10" t="s">
        <v>5014</v>
      </c>
      <c r="G1065" s="17">
        <v>0.20116000000000001</v>
      </c>
      <c r="I1065" s="20" t="s">
        <v>5019</v>
      </c>
      <c r="K1065" s="20" t="s">
        <v>780</v>
      </c>
      <c r="L1065" s="20" t="s">
        <v>0</v>
      </c>
      <c r="M1065" s="6" t="s">
        <v>1</v>
      </c>
      <c r="N1065" s="6" t="s">
        <v>1</v>
      </c>
    </row>
    <row r="1066" spans="1:14" x14ac:dyDescent="0.35">
      <c r="A1066" s="20" t="s">
        <v>4572</v>
      </c>
      <c r="B1066" s="20" t="s">
        <v>4574</v>
      </c>
      <c r="C1066" s="17">
        <v>0.62814800000000004</v>
      </c>
      <c r="D1066" s="10" t="s">
        <v>5016</v>
      </c>
      <c r="E1066" s="17">
        <v>0.86371299999999995</v>
      </c>
      <c r="F1066" s="10" t="s">
        <v>5014</v>
      </c>
      <c r="G1066" s="17">
        <v>5.9704E-2</v>
      </c>
      <c r="I1066" s="20" t="s">
        <v>5019</v>
      </c>
      <c r="K1066" s="20" t="s">
        <v>4573</v>
      </c>
      <c r="L1066" s="20" t="s">
        <v>77</v>
      </c>
      <c r="M1066" s="6" t="s">
        <v>82</v>
      </c>
      <c r="N1066" s="6" t="s">
        <v>1897</v>
      </c>
    </row>
    <row r="1067" spans="1:14" x14ac:dyDescent="0.35">
      <c r="A1067" s="20" t="s">
        <v>3263</v>
      </c>
      <c r="B1067" s="20" t="s">
        <v>3264</v>
      </c>
      <c r="C1067" s="17">
        <v>0.289908</v>
      </c>
      <c r="D1067" s="10" t="s">
        <v>5016</v>
      </c>
      <c r="E1067" s="17">
        <v>0.864653</v>
      </c>
      <c r="F1067" s="10" t="s">
        <v>5014</v>
      </c>
      <c r="G1067" s="17">
        <v>9.8391400000000004E-2</v>
      </c>
      <c r="I1067" s="20" t="s">
        <v>5019</v>
      </c>
      <c r="K1067" s="20" t="s">
        <v>1213</v>
      </c>
      <c r="L1067" s="20" t="s">
        <v>0</v>
      </c>
      <c r="M1067" s="6" t="s">
        <v>1</v>
      </c>
      <c r="N1067" s="6" t="s">
        <v>1</v>
      </c>
    </row>
    <row r="1068" spans="1:14" x14ac:dyDescent="0.35">
      <c r="A1068" s="20" t="s">
        <v>408</v>
      </c>
      <c r="B1068" s="20" t="s">
        <v>410</v>
      </c>
      <c r="C1068" s="17">
        <v>0.64559299999999997</v>
      </c>
      <c r="D1068" s="10" t="s">
        <v>5016</v>
      </c>
      <c r="E1068" s="17">
        <v>0.86753499999999995</v>
      </c>
      <c r="F1068" s="10" t="s">
        <v>5014</v>
      </c>
      <c r="G1068" s="17">
        <v>-1.1434500000000001</v>
      </c>
      <c r="I1068" s="20" t="s">
        <v>5019</v>
      </c>
      <c r="K1068" s="20" t="s">
        <v>409</v>
      </c>
      <c r="L1068" s="20" t="s">
        <v>32</v>
      </c>
      <c r="M1068" s="6" t="s">
        <v>61</v>
      </c>
      <c r="N1068" s="6" t="s">
        <v>325</v>
      </c>
    </row>
    <row r="1069" spans="1:14" x14ac:dyDescent="0.35">
      <c r="A1069" s="20" t="s">
        <v>3746</v>
      </c>
      <c r="B1069" s="20" t="s">
        <v>3747</v>
      </c>
      <c r="C1069" s="17">
        <v>0.25939299999999998</v>
      </c>
      <c r="D1069" s="10" t="s">
        <v>5016</v>
      </c>
      <c r="E1069" s="17">
        <v>0.86857300000000004</v>
      </c>
      <c r="F1069" s="10" t="s">
        <v>5014</v>
      </c>
      <c r="I1069" s="20" t="s">
        <v>5019</v>
      </c>
      <c r="K1069" s="20" t="s">
        <v>1271</v>
      </c>
      <c r="L1069" s="20" t="s">
        <v>23</v>
      </c>
      <c r="M1069" s="6" t="s">
        <v>332</v>
      </c>
      <c r="N1069" s="6" t="s">
        <v>1270</v>
      </c>
    </row>
    <row r="1070" spans="1:14" x14ac:dyDescent="0.35">
      <c r="A1070" s="20" t="s">
        <v>3824</v>
      </c>
      <c r="B1070" s="20" t="s">
        <v>3826</v>
      </c>
      <c r="C1070" s="17">
        <v>0.715669</v>
      </c>
      <c r="D1070" s="10" t="s">
        <v>5016</v>
      </c>
      <c r="E1070" s="17">
        <v>0.87922699999999998</v>
      </c>
      <c r="F1070" s="10" t="s">
        <v>5014</v>
      </c>
      <c r="G1070" s="17">
        <v>-0.186753</v>
      </c>
      <c r="I1070" s="20" t="s">
        <v>5019</v>
      </c>
      <c r="K1070" s="20" t="s">
        <v>3825</v>
      </c>
      <c r="L1070" s="20" t="s">
        <v>32</v>
      </c>
      <c r="M1070" s="6" t="s">
        <v>169</v>
      </c>
      <c r="N1070" s="6" t="s">
        <v>286</v>
      </c>
    </row>
    <row r="1071" spans="1:14" x14ac:dyDescent="0.35">
      <c r="A1071" s="20" t="s">
        <v>3454</v>
      </c>
      <c r="B1071" s="20" t="s">
        <v>3456</v>
      </c>
      <c r="C1071" s="17">
        <v>0.52081699999999997</v>
      </c>
      <c r="D1071" s="10" t="s">
        <v>5016</v>
      </c>
      <c r="E1071" s="17">
        <v>0.88262099999999999</v>
      </c>
      <c r="F1071" s="10" t="s">
        <v>5014</v>
      </c>
      <c r="G1071" s="17">
        <v>0.22997999999999999</v>
      </c>
      <c r="I1071" s="20" t="s">
        <v>5019</v>
      </c>
      <c r="K1071" s="20" t="s">
        <v>3455</v>
      </c>
      <c r="L1071" s="20" t="s">
        <v>123</v>
      </c>
      <c r="M1071" s="6" t="s">
        <v>291</v>
      </c>
      <c r="N1071" s="6" t="s">
        <v>839</v>
      </c>
    </row>
    <row r="1072" spans="1:14" x14ac:dyDescent="0.35">
      <c r="A1072" s="20" t="s">
        <v>2566</v>
      </c>
      <c r="B1072" s="20" t="s">
        <v>2568</v>
      </c>
      <c r="C1072" s="17">
        <v>0.74530600000000002</v>
      </c>
      <c r="D1072" s="10" t="s">
        <v>5016</v>
      </c>
      <c r="E1072" s="17">
        <v>0.88494399999999995</v>
      </c>
      <c r="F1072" s="10" t="s">
        <v>5014</v>
      </c>
      <c r="I1072" s="20" t="s">
        <v>5019</v>
      </c>
      <c r="K1072" s="20" t="s">
        <v>2567</v>
      </c>
      <c r="L1072" s="20" t="s">
        <v>0</v>
      </c>
      <c r="M1072" s="6" t="s">
        <v>1</v>
      </c>
      <c r="N1072" s="6" t="s">
        <v>1</v>
      </c>
    </row>
    <row r="1073" spans="1:14" x14ac:dyDescent="0.35">
      <c r="A1073" s="20" t="s">
        <v>1254</v>
      </c>
      <c r="B1073" s="20" t="s">
        <v>1256</v>
      </c>
      <c r="C1073" s="17">
        <v>0.64810000000000001</v>
      </c>
      <c r="D1073" s="10" t="s">
        <v>5016</v>
      </c>
      <c r="E1073" s="17">
        <v>0.88556000000000001</v>
      </c>
      <c r="F1073" s="10" t="s">
        <v>5014</v>
      </c>
      <c r="G1073" s="17">
        <v>-0.602827</v>
      </c>
      <c r="I1073" s="20" t="s">
        <v>5019</v>
      </c>
      <c r="K1073" s="20" t="s">
        <v>1255</v>
      </c>
      <c r="L1073" s="20" t="s">
        <v>0</v>
      </c>
      <c r="M1073" s="6" t="s">
        <v>1</v>
      </c>
      <c r="N1073" s="6" t="s">
        <v>1</v>
      </c>
    </row>
    <row r="1074" spans="1:14" x14ac:dyDescent="0.35">
      <c r="A1074" s="20" t="s">
        <v>3925</v>
      </c>
      <c r="B1074" s="20" t="s">
        <v>3926</v>
      </c>
      <c r="C1074" s="17">
        <v>0.64192300000000002</v>
      </c>
      <c r="D1074" s="10" t="s">
        <v>5016</v>
      </c>
      <c r="E1074" s="17">
        <v>0.88596600000000003</v>
      </c>
      <c r="F1074" s="10" t="s">
        <v>5014</v>
      </c>
      <c r="G1074" s="17">
        <v>0.125003</v>
      </c>
      <c r="I1074" s="20" t="s">
        <v>5019</v>
      </c>
      <c r="K1074" s="20" t="s">
        <v>1400</v>
      </c>
      <c r="L1074" s="20" t="s">
        <v>112</v>
      </c>
      <c r="M1074" s="6" t="s">
        <v>293</v>
      </c>
      <c r="N1074" s="6" t="s">
        <v>294</v>
      </c>
    </row>
    <row r="1075" spans="1:14" x14ac:dyDescent="0.35">
      <c r="A1075" s="20" t="s">
        <v>2610</v>
      </c>
      <c r="B1075" s="20" t="s">
        <v>2611</v>
      </c>
      <c r="C1075" s="17">
        <v>0.65037299999999998</v>
      </c>
      <c r="D1075" s="10" t="s">
        <v>5016</v>
      </c>
      <c r="E1075" s="17">
        <v>0.88714800000000005</v>
      </c>
      <c r="F1075" s="10" t="s">
        <v>5014</v>
      </c>
      <c r="G1075" s="17">
        <v>0.29010900000000001</v>
      </c>
      <c r="H1075" s="20" t="s">
        <v>5012</v>
      </c>
      <c r="I1075" s="20" t="s">
        <v>5019</v>
      </c>
      <c r="J1075" s="20" t="s">
        <v>5022</v>
      </c>
      <c r="K1075" s="20" t="s">
        <v>146</v>
      </c>
      <c r="L1075" s="20" t="s">
        <v>112</v>
      </c>
      <c r="M1075" s="6" t="s">
        <v>2609</v>
      </c>
      <c r="N1075" s="6" t="s">
        <v>2609</v>
      </c>
    </row>
    <row r="1076" spans="1:14" x14ac:dyDescent="0.35">
      <c r="A1076" s="20" t="s">
        <v>4382</v>
      </c>
      <c r="B1076" s="20" t="s">
        <v>4383</v>
      </c>
      <c r="C1076" s="17">
        <v>0.71728599999999998</v>
      </c>
      <c r="D1076" s="10" t="s">
        <v>5016</v>
      </c>
      <c r="E1076" s="17">
        <v>0.88765000000000005</v>
      </c>
      <c r="F1076" s="10" t="s">
        <v>5014</v>
      </c>
      <c r="G1076" s="17">
        <v>0.84250499999999995</v>
      </c>
      <c r="I1076" s="20" t="s">
        <v>5019</v>
      </c>
      <c r="K1076" s="20" t="s">
        <v>1266</v>
      </c>
      <c r="L1076" s="20" t="s">
        <v>123</v>
      </c>
      <c r="M1076" s="6" t="s">
        <v>291</v>
      </c>
      <c r="N1076" s="6" t="s">
        <v>1264</v>
      </c>
    </row>
    <row r="1077" spans="1:14" x14ac:dyDescent="0.35">
      <c r="A1077" s="20" t="s">
        <v>2022</v>
      </c>
      <c r="B1077" s="20" t="s">
        <v>2024</v>
      </c>
      <c r="C1077" s="17">
        <v>0.59304900000000005</v>
      </c>
      <c r="D1077" s="10" t="s">
        <v>5016</v>
      </c>
      <c r="E1077" s="17">
        <v>0.88965300000000003</v>
      </c>
      <c r="F1077" s="10" t="s">
        <v>5014</v>
      </c>
      <c r="G1077" s="17">
        <v>-2.6361599999999999E-2</v>
      </c>
      <c r="I1077" s="20" t="s">
        <v>5019</v>
      </c>
      <c r="K1077" s="20" t="s">
        <v>2023</v>
      </c>
      <c r="L1077" s="20" t="s">
        <v>23</v>
      </c>
      <c r="M1077" s="6" t="s">
        <v>134</v>
      </c>
      <c r="N1077" s="6" t="s">
        <v>2018</v>
      </c>
    </row>
    <row r="1078" spans="1:14" x14ac:dyDescent="0.35">
      <c r="A1078" s="20" t="s">
        <v>2704</v>
      </c>
      <c r="B1078" s="20" t="s">
        <v>2706</v>
      </c>
      <c r="C1078" s="17">
        <v>0.31177899999999997</v>
      </c>
      <c r="D1078" s="10" t="s">
        <v>5016</v>
      </c>
      <c r="E1078" s="17">
        <v>0.89096600000000004</v>
      </c>
      <c r="F1078" s="10" t="s">
        <v>5014</v>
      </c>
      <c r="G1078" s="17">
        <v>-0.12062100000000001</v>
      </c>
      <c r="I1078" s="20" t="s">
        <v>5019</v>
      </c>
      <c r="K1078" s="20" t="s">
        <v>2705</v>
      </c>
      <c r="L1078" s="20" t="s">
        <v>15</v>
      </c>
      <c r="M1078" s="6" t="s">
        <v>74</v>
      </c>
      <c r="N1078" s="6" t="s">
        <v>185</v>
      </c>
    </row>
    <row r="1079" spans="1:14" x14ac:dyDescent="0.35">
      <c r="A1079" s="20" t="s">
        <v>4648</v>
      </c>
      <c r="B1079" s="20" t="s">
        <v>4650</v>
      </c>
      <c r="C1079" s="17">
        <v>0.69162699999999999</v>
      </c>
      <c r="D1079" s="10" t="s">
        <v>5016</v>
      </c>
      <c r="E1079" s="17">
        <v>0.89747699999999997</v>
      </c>
      <c r="F1079" s="10" t="s">
        <v>5014</v>
      </c>
      <c r="G1079" s="17">
        <v>0.19253899999999999</v>
      </c>
      <c r="H1079" s="20" t="s">
        <v>5012</v>
      </c>
      <c r="I1079" s="20" t="s">
        <v>5019</v>
      </c>
      <c r="J1079" s="20" t="s">
        <v>5022</v>
      </c>
      <c r="K1079" s="20" t="s">
        <v>4649</v>
      </c>
      <c r="L1079" s="20" t="s">
        <v>18</v>
      </c>
      <c r="M1079" s="6" t="s">
        <v>235</v>
      </c>
      <c r="N1079" s="6" t="s">
        <v>329</v>
      </c>
    </row>
    <row r="1080" spans="1:14" x14ac:dyDescent="0.35">
      <c r="A1080" s="20" t="s">
        <v>240</v>
      </c>
      <c r="B1080" s="20" t="s">
        <v>242</v>
      </c>
      <c r="C1080" s="17">
        <v>0.28111999999999998</v>
      </c>
      <c r="D1080" s="10" t="s">
        <v>5016</v>
      </c>
      <c r="E1080" s="17">
        <v>0.90141400000000005</v>
      </c>
      <c r="F1080" s="10" t="s">
        <v>5014</v>
      </c>
      <c r="G1080" s="17">
        <v>7.4329699999999999E-2</v>
      </c>
      <c r="I1080" s="20" t="s">
        <v>5019</v>
      </c>
      <c r="K1080" s="20" t="s">
        <v>241</v>
      </c>
      <c r="L1080" s="20" t="s">
        <v>9</v>
      </c>
      <c r="M1080" s="6" t="s">
        <v>174</v>
      </c>
      <c r="N1080" s="6" t="s">
        <v>192</v>
      </c>
    </row>
    <row r="1081" spans="1:14" x14ac:dyDescent="0.35">
      <c r="A1081" s="20" t="s">
        <v>2744</v>
      </c>
      <c r="B1081" s="20" t="s">
        <v>2746</v>
      </c>
      <c r="C1081" s="17">
        <v>0.660995</v>
      </c>
      <c r="D1081" s="10" t="s">
        <v>5016</v>
      </c>
      <c r="E1081" s="17">
        <v>0.90346300000000002</v>
      </c>
      <c r="F1081" s="10" t="s">
        <v>5014</v>
      </c>
      <c r="G1081" s="17">
        <v>1.7515900000000001E-2</v>
      </c>
      <c r="I1081" s="20" t="s">
        <v>5019</v>
      </c>
      <c r="K1081" s="20" t="s">
        <v>2745</v>
      </c>
      <c r="L1081" s="20" t="s">
        <v>15</v>
      </c>
      <c r="M1081" s="6" t="s">
        <v>16</v>
      </c>
      <c r="N1081" s="6" t="s">
        <v>172</v>
      </c>
    </row>
    <row r="1082" spans="1:14" x14ac:dyDescent="0.35">
      <c r="A1082" s="20" t="s">
        <v>3434</v>
      </c>
      <c r="B1082" s="20" t="s">
        <v>3435</v>
      </c>
      <c r="C1082" s="17">
        <v>0.81068899999999999</v>
      </c>
      <c r="D1082" s="10" t="s">
        <v>5016</v>
      </c>
      <c r="E1082" s="17">
        <v>0.90586299999999997</v>
      </c>
      <c r="F1082" s="10" t="s">
        <v>5014</v>
      </c>
      <c r="I1082" s="20" t="s">
        <v>5019</v>
      </c>
      <c r="K1082" s="20" t="s">
        <v>2817</v>
      </c>
      <c r="L1082" s="20" t="s">
        <v>245</v>
      </c>
      <c r="M1082" s="6" t="s">
        <v>637</v>
      </c>
      <c r="N1082" s="6" t="s">
        <v>1129</v>
      </c>
    </row>
    <row r="1083" spans="1:14" x14ac:dyDescent="0.35">
      <c r="A1083" s="20" t="s">
        <v>860</v>
      </c>
      <c r="B1083" s="20" t="s">
        <v>862</v>
      </c>
      <c r="C1083" s="17">
        <v>0.15543000000000001</v>
      </c>
      <c r="E1083" s="17">
        <v>0.90661999999999998</v>
      </c>
      <c r="F1083" s="10" t="s">
        <v>5014</v>
      </c>
      <c r="G1083" s="17">
        <v>0.53463799999999995</v>
      </c>
      <c r="H1083" s="20" t="s">
        <v>5012</v>
      </c>
      <c r="J1083" s="20" t="s">
        <v>5022</v>
      </c>
      <c r="K1083" s="20" t="s">
        <v>861</v>
      </c>
      <c r="L1083" s="20" t="s">
        <v>32</v>
      </c>
      <c r="M1083" s="6" t="s">
        <v>169</v>
      </c>
      <c r="N1083" s="6" t="s">
        <v>170</v>
      </c>
    </row>
    <row r="1084" spans="1:14" x14ac:dyDescent="0.35">
      <c r="A1084" s="20" t="s">
        <v>1830</v>
      </c>
      <c r="B1084" s="20" t="s">
        <v>1832</v>
      </c>
      <c r="C1084" s="17">
        <v>0.51356199999999996</v>
      </c>
      <c r="D1084" s="10" t="s">
        <v>5016</v>
      </c>
      <c r="E1084" s="17">
        <v>0.90790800000000005</v>
      </c>
      <c r="F1084" s="10" t="s">
        <v>5014</v>
      </c>
      <c r="G1084" s="17">
        <v>0.44468099999999999</v>
      </c>
      <c r="I1084" s="20" t="s">
        <v>5019</v>
      </c>
      <c r="K1084" s="20" t="s">
        <v>1831</v>
      </c>
      <c r="L1084" s="20" t="s">
        <v>0</v>
      </c>
      <c r="M1084" s="6" t="s">
        <v>539</v>
      </c>
      <c r="N1084" s="6" t="s">
        <v>540</v>
      </c>
    </row>
    <row r="1085" spans="1:14" x14ac:dyDescent="0.35">
      <c r="A1085" s="20" t="s">
        <v>2966</v>
      </c>
      <c r="B1085" s="20" t="s">
        <v>2968</v>
      </c>
      <c r="C1085" s="17">
        <v>0.33196199999999998</v>
      </c>
      <c r="D1085" s="10" t="s">
        <v>5016</v>
      </c>
      <c r="E1085" s="17">
        <v>0.90820800000000002</v>
      </c>
      <c r="F1085" s="10" t="s">
        <v>5014</v>
      </c>
      <c r="G1085" s="17">
        <v>0.112288</v>
      </c>
      <c r="I1085" s="20" t="s">
        <v>5019</v>
      </c>
      <c r="K1085" s="20" t="s">
        <v>2967</v>
      </c>
      <c r="L1085" s="20" t="s">
        <v>9</v>
      </c>
      <c r="M1085" s="6" t="s">
        <v>174</v>
      </c>
      <c r="N1085" s="6" t="s">
        <v>192</v>
      </c>
    </row>
    <row r="1086" spans="1:14" x14ac:dyDescent="0.35">
      <c r="A1086" s="20" t="s">
        <v>3861</v>
      </c>
      <c r="B1086" s="20" t="s">
        <v>3862</v>
      </c>
      <c r="C1086" s="17">
        <v>1.02457</v>
      </c>
      <c r="D1086" s="10" t="s">
        <v>5016</v>
      </c>
      <c r="E1086" s="17">
        <v>0.91092700000000004</v>
      </c>
      <c r="F1086" s="10" t="s">
        <v>5014</v>
      </c>
      <c r="G1086" s="17">
        <v>0.45223799999999997</v>
      </c>
      <c r="H1086" s="20" t="s">
        <v>5012</v>
      </c>
      <c r="I1086" s="20" t="s">
        <v>5019</v>
      </c>
      <c r="J1086" s="20" t="s">
        <v>5022</v>
      </c>
      <c r="K1086" s="20" t="s">
        <v>3419</v>
      </c>
      <c r="L1086" s="20" t="s">
        <v>15</v>
      </c>
      <c r="M1086" s="6" t="s">
        <v>26</v>
      </c>
      <c r="N1086" s="6" t="s">
        <v>27</v>
      </c>
    </row>
    <row r="1087" spans="1:14" x14ac:dyDescent="0.35">
      <c r="A1087" s="20" t="s">
        <v>2520</v>
      </c>
      <c r="B1087" s="20" t="s">
        <v>2522</v>
      </c>
      <c r="C1087" s="17">
        <v>0.64893999999999996</v>
      </c>
      <c r="D1087" s="10" t="s">
        <v>5016</v>
      </c>
      <c r="E1087" s="17">
        <v>0.91463899999999998</v>
      </c>
      <c r="F1087" s="10" t="s">
        <v>5014</v>
      </c>
      <c r="G1087" s="17">
        <v>1.18672</v>
      </c>
      <c r="H1087" s="20" t="s">
        <v>5012</v>
      </c>
      <c r="I1087" s="20" t="s">
        <v>5019</v>
      </c>
      <c r="J1087" s="20" t="s">
        <v>5022</v>
      </c>
      <c r="K1087" s="20" t="s">
        <v>2521</v>
      </c>
      <c r="L1087" s="20" t="s">
        <v>0</v>
      </c>
      <c r="M1087" s="6" t="s">
        <v>21</v>
      </c>
      <c r="N1087" s="6" t="s">
        <v>22</v>
      </c>
    </row>
    <row r="1088" spans="1:14" x14ac:dyDescent="0.35">
      <c r="A1088" s="20" t="s">
        <v>2919</v>
      </c>
      <c r="B1088" s="20" t="s">
        <v>2921</v>
      </c>
      <c r="C1088" s="17">
        <v>0.478377</v>
      </c>
      <c r="D1088" s="10" t="s">
        <v>5016</v>
      </c>
      <c r="E1088" s="17">
        <v>0.91734300000000002</v>
      </c>
      <c r="F1088" s="10" t="s">
        <v>5014</v>
      </c>
      <c r="G1088" s="17">
        <v>-2.48839E-2</v>
      </c>
      <c r="I1088" s="20" t="s">
        <v>5019</v>
      </c>
      <c r="K1088" s="20" t="s">
        <v>2920</v>
      </c>
      <c r="L1088" s="20" t="s">
        <v>15</v>
      </c>
      <c r="M1088" s="6" t="s">
        <v>74</v>
      </c>
      <c r="N1088" s="6" t="s">
        <v>185</v>
      </c>
    </row>
    <row r="1089" spans="1:14" x14ac:dyDescent="0.35">
      <c r="A1089" s="20" t="s">
        <v>3694</v>
      </c>
      <c r="B1089" s="20" t="s">
        <v>3695</v>
      </c>
      <c r="C1089" s="17">
        <v>0.56694199999999995</v>
      </c>
      <c r="D1089" s="10" t="s">
        <v>5016</v>
      </c>
      <c r="E1089" s="17">
        <v>0.91736700000000004</v>
      </c>
      <c r="F1089" s="10" t="s">
        <v>5014</v>
      </c>
      <c r="G1089" s="17">
        <v>7.2083700000000001E-2</v>
      </c>
      <c r="I1089" s="20" t="s">
        <v>5019</v>
      </c>
      <c r="K1089" s="20" t="s">
        <v>563</v>
      </c>
      <c r="L1089" s="20" t="s">
        <v>40</v>
      </c>
      <c r="M1089" s="6" t="s">
        <v>44</v>
      </c>
      <c r="N1089" s="6" t="s">
        <v>562</v>
      </c>
    </row>
    <row r="1090" spans="1:14" x14ac:dyDescent="0.35">
      <c r="A1090" s="20" t="s">
        <v>3727</v>
      </c>
      <c r="B1090" s="20" t="s">
        <v>3729</v>
      </c>
      <c r="C1090" s="17">
        <v>-0.55611100000000002</v>
      </c>
      <c r="E1090" s="17">
        <v>0.92135400000000001</v>
      </c>
      <c r="G1090" s="17">
        <v>2.7243200000000001</v>
      </c>
      <c r="H1090" s="20" t="s">
        <v>5012</v>
      </c>
      <c r="K1090" s="20" t="s">
        <v>3728</v>
      </c>
      <c r="L1090" s="20" t="s">
        <v>264</v>
      </c>
      <c r="M1090" s="6" t="s">
        <v>589</v>
      </c>
      <c r="N1090" s="6" t="s">
        <v>1382</v>
      </c>
    </row>
    <row r="1091" spans="1:14" x14ac:dyDescent="0.35">
      <c r="A1091" s="20" t="s">
        <v>3327</v>
      </c>
      <c r="B1091" s="20" t="s">
        <v>3329</v>
      </c>
      <c r="C1091" s="17">
        <v>0.51804099999999997</v>
      </c>
      <c r="D1091" s="10" t="s">
        <v>5016</v>
      </c>
      <c r="E1091" s="17">
        <v>0.92192499999999999</v>
      </c>
      <c r="F1091" s="10" t="s">
        <v>5014</v>
      </c>
      <c r="G1091" s="17">
        <v>-0.13299800000000001</v>
      </c>
      <c r="I1091" s="20" t="s">
        <v>5019</v>
      </c>
      <c r="K1091" s="20" t="s">
        <v>3328</v>
      </c>
      <c r="L1091" s="20" t="s">
        <v>264</v>
      </c>
      <c r="M1091" s="6" t="s">
        <v>265</v>
      </c>
      <c r="N1091" s="6" t="s">
        <v>889</v>
      </c>
    </row>
    <row r="1092" spans="1:14" x14ac:dyDescent="0.35">
      <c r="A1092" s="20" t="s">
        <v>335</v>
      </c>
      <c r="B1092" s="20" t="s">
        <v>337</v>
      </c>
      <c r="C1092" s="17">
        <v>0.60704400000000003</v>
      </c>
      <c r="D1092" s="10" t="s">
        <v>5016</v>
      </c>
      <c r="E1092" s="17">
        <v>0.922759</v>
      </c>
      <c r="F1092" s="10" t="s">
        <v>5014</v>
      </c>
      <c r="G1092" s="17">
        <v>-0.168437</v>
      </c>
      <c r="I1092" s="20" t="s">
        <v>5019</v>
      </c>
      <c r="K1092" s="20" t="s">
        <v>336</v>
      </c>
      <c r="L1092" s="20" t="s">
        <v>0</v>
      </c>
      <c r="M1092" s="6" t="s">
        <v>1</v>
      </c>
      <c r="N1092" s="6" t="s">
        <v>1</v>
      </c>
    </row>
    <row r="1093" spans="1:14" x14ac:dyDescent="0.35">
      <c r="A1093" s="20" t="s">
        <v>4602</v>
      </c>
      <c r="B1093" s="20" t="s">
        <v>4604</v>
      </c>
      <c r="C1093" s="17">
        <v>0.68319099999999999</v>
      </c>
      <c r="E1093" s="17">
        <v>0.92318100000000003</v>
      </c>
      <c r="F1093" s="10" t="s">
        <v>5014</v>
      </c>
      <c r="G1093" s="17">
        <v>0.79257599999999995</v>
      </c>
      <c r="H1093" s="20" t="s">
        <v>5012</v>
      </c>
      <c r="J1093" s="20" t="s">
        <v>5022</v>
      </c>
      <c r="K1093" s="20" t="s">
        <v>4603</v>
      </c>
      <c r="L1093" s="20" t="s">
        <v>123</v>
      </c>
      <c r="M1093" s="6" t="s">
        <v>124</v>
      </c>
      <c r="N1093" s="6" t="s">
        <v>252</v>
      </c>
    </row>
    <row r="1094" spans="1:14" x14ac:dyDescent="0.35">
      <c r="A1094" s="20" t="s">
        <v>2412</v>
      </c>
      <c r="B1094" s="20" t="s">
        <v>2414</v>
      </c>
      <c r="C1094" s="17">
        <v>0.61412299999999997</v>
      </c>
      <c r="D1094" s="10" t="s">
        <v>5016</v>
      </c>
      <c r="E1094" s="17">
        <v>0.92337400000000003</v>
      </c>
      <c r="F1094" s="10" t="s">
        <v>5014</v>
      </c>
      <c r="G1094" s="17">
        <v>0.10192900000000001</v>
      </c>
      <c r="H1094" s="20" t="s">
        <v>5012</v>
      </c>
      <c r="I1094" s="20" t="s">
        <v>5019</v>
      </c>
      <c r="J1094" s="20" t="s">
        <v>5022</v>
      </c>
      <c r="K1094" s="20" t="s">
        <v>2413</v>
      </c>
      <c r="L1094" s="20" t="s">
        <v>0</v>
      </c>
      <c r="M1094" s="6" t="s">
        <v>1</v>
      </c>
      <c r="N1094" s="6" t="s">
        <v>1</v>
      </c>
    </row>
    <row r="1095" spans="1:14" x14ac:dyDescent="0.35">
      <c r="A1095" s="20" t="s">
        <v>2052</v>
      </c>
      <c r="B1095" s="20" t="s">
        <v>2053</v>
      </c>
      <c r="C1095" s="17">
        <v>0.47494700000000001</v>
      </c>
      <c r="D1095" s="10" t="s">
        <v>5016</v>
      </c>
      <c r="E1095" s="17">
        <v>0.92353300000000005</v>
      </c>
      <c r="F1095" s="10" t="s">
        <v>5014</v>
      </c>
      <c r="G1095" s="17">
        <v>0.63278199999999996</v>
      </c>
      <c r="H1095" s="20" t="s">
        <v>5012</v>
      </c>
      <c r="I1095" s="20" t="s">
        <v>5019</v>
      </c>
      <c r="J1095" s="20" t="s">
        <v>5022</v>
      </c>
      <c r="K1095" s="20" t="s">
        <v>595</v>
      </c>
      <c r="L1095" s="20" t="s">
        <v>0</v>
      </c>
      <c r="M1095" s="6" t="s">
        <v>1</v>
      </c>
      <c r="N1095" s="6" t="s">
        <v>1</v>
      </c>
    </row>
    <row r="1096" spans="1:14" x14ac:dyDescent="0.35">
      <c r="A1096" s="20" t="s">
        <v>4757</v>
      </c>
      <c r="B1096" s="20" t="s">
        <v>4758</v>
      </c>
      <c r="C1096" s="17">
        <v>0.56693700000000002</v>
      </c>
      <c r="D1096" s="10" t="s">
        <v>5016</v>
      </c>
      <c r="E1096" s="17">
        <v>0.92619899999999999</v>
      </c>
      <c r="F1096" s="10" t="s">
        <v>5014</v>
      </c>
      <c r="G1096" s="17">
        <v>1.22557</v>
      </c>
      <c r="H1096" s="20" t="s">
        <v>5012</v>
      </c>
      <c r="I1096" s="20" t="s">
        <v>5019</v>
      </c>
      <c r="J1096" s="20" t="s">
        <v>5022</v>
      </c>
      <c r="K1096" s="20" t="s">
        <v>572</v>
      </c>
      <c r="L1096" s="20" t="s">
        <v>0</v>
      </c>
      <c r="M1096" s="6" t="s">
        <v>1</v>
      </c>
      <c r="N1096" s="6" t="s">
        <v>1</v>
      </c>
    </row>
    <row r="1097" spans="1:14" x14ac:dyDescent="0.35">
      <c r="A1097" s="20" t="s">
        <v>1925</v>
      </c>
      <c r="B1097" s="20" t="s">
        <v>1927</v>
      </c>
      <c r="C1097" s="17">
        <v>0.83512900000000001</v>
      </c>
      <c r="D1097" s="10" t="s">
        <v>5016</v>
      </c>
      <c r="E1097" s="17">
        <v>0.93459800000000004</v>
      </c>
      <c r="F1097" s="10" t="s">
        <v>5014</v>
      </c>
      <c r="G1097" s="17">
        <v>5.3575400000000002E-2</v>
      </c>
      <c r="I1097" s="20" t="s">
        <v>5019</v>
      </c>
      <c r="K1097" s="20" t="s">
        <v>1926</v>
      </c>
      <c r="L1097" s="20" t="s">
        <v>112</v>
      </c>
      <c r="M1097" s="6" t="s">
        <v>293</v>
      </c>
      <c r="N1097" s="6" t="s">
        <v>1199</v>
      </c>
    </row>
    <row r="1098" spans="1:14" x14ac:dyDescent="0.35">
      <c r="A1098" s="20" t="s">
        <v>1591</v>
      </c>
      <c r="B1098" s="20" t="s">
        <v>1592</v>
      </c>
      <c r="C1098" s="17">
        <v>0.92618999999999996</v>
      </c>
      <c r="D1098" s="10" t="s">
        <v>5016</v>
      </c>
      <c r="E1098" s="17">
        <v>0.934975</v>
      </c>
      <c r="F1098" s="10" t="s">
        <v>5014</v>
      </c>
      <c r="G1098" s="17">
        <v>0.231296</v>
      </c>
      <c r="H1098" s="20" t="s">
        <v>5012</v>
      </c>
      <c r="I1098" s="20" t="s">
        <v>5019</v>
      </c>
      <c r="J1098" s="20" t="s">
        <v>5022</v>
      </c>
      <c r="K1098" s="20" t="s">
        <v>397</v>
      </c>
      <c r="L1098" s="20" t="s">
        <v>15</v>
      </c>
      <c r="M1098" s="6" t="s">
        <v>16</v>
      </c>
      <c r="N1098" s="6" t="s">
        <v>172</v>
      </c>
    </row>
    <row r="1099" spans="1:14" x14ac:dyDescent="0.35">
      <c r="A1099" s="20" t="s">
        <v>471</v>
      </c>
      <c r="B1099" s="20" t="s">
        <v>473</v>
      </c>
      <c r="C1099" s="17">
        <v>0.60026500000000005</v>
      </c>
      <c r="D1099" s="10" t="s">
        <v>5016</v>
      </c>
      <c r="E1099" s="17">
        <v>0.93976599999999999</v>
      </c>
      <c r="F1099" s="10" t="s">
        <v>5014</v>
      </c>
      <c r="G1099" s="17">
        <v>-2.8575799999999998E-2</v>
      </c>
      <c r="I1099" s="20" t="s">
        <v>5019</v>
      </c>
      <c r="K1099" s="20" t="s">
        <v>472</v>
      </c>
      <c r="L1099" s="20" t="s">
        <v>40</v>
      </c>
      <c r="M1099" s="6" t="s">
        <v>44</v>
      </c>
      <c r="N1099" s="6" t="s">
        <v>470</v>
      </c>
    </row>
    <row r="1100" spans="1:14" x14ac:dyDescent="0.35">
      <c r="A1100" s="20" t="s">
        <v>4064</v>
      </c>
      <c r="B1100" s="20" t="s">
        <v>4065</v>
      </c>
      <c r="C1100" s="17">
        <v>0.49461899999999998</v>
      </c>
      <c r="E1100" s="17">
        <v>0.94393199999999999</v>
      </c>
      <c r="F1100" s="10" t="s">
        <v>5014</v>
      </c>
      <c r="G1100" s="17">
        <v>0.61418600000000001</v>
      </c>
      <c r="H1100" s="20" t="s">
        <v>5012</v>
      </c>
      <c r="J1100" s="20" t="s">
        <v>5022</v>
      </c>
      <c r="K1100" s="20" t="s">
        <v>813</v>
      </c>
      <c r="L1100" s="20" t="s">
        <v>0</v>
      </c>
      <c r="M1100" s="6" t="s">
        <v>1</v>
      </c>
      <c r="N1100" s="6" t="s">
        <v>1</v>
      </c>
    </row>
    <row r="1101" spans="1:14" x14ac:dyDescent="0.35">
      <c r="A1101" s="20" t="s">
        <v>4605</v>
      </c>
      <c r="B1101" s="20" t="s">
        <v>4607</v>
      </c>
      <c r="C1101" s="17">
        <v>0.39602500000000002</v>
      </c>
      <c r="D1101" s="10" t="s">
        <v>5016</v>
      </c>
      <c r="E1101" s="17">
        <v>0.947102</v>
      </c>
      <c r="F1101" s="10" t="s">
        <v>5014</v>
      </c>
      <c r="G1101" s="17">
        <v>7.3395700000000001E-3</v>
      </c>
      <c r="I1101" s="20" t="s">
        <v>5019</v>
      </c>
      <c r="K1101" s="20" t="s">
        <v>4606</v>
      </c>
      <c r="L1101" s="20" t="s">
        <v>264</v>
      </c>
      <c r="M1101" s="6" t="s">
        <v>564</v>
      </c>
      <c r="N1101" s="6" t="s">
        <v>565</v>
      </c>
    </row>
    <row r="1102" spans="1:14" x14ac:dyDescent="0.35">
      <c r="A1102" s="20" t="s">
        <v>4745</v>
      </c>
      <c r="B1102" s="20" t="s">
        <v>4746</v>
      </c>
      <c r="C1102" s="17">
        <v>0.65957900000000003</v>
      </c>
      <c r="D1102" s="10" t="s">
        <v>5016</v>
      </c>
      <c r="E1102" s="17">
        <v>0.94995499999999999</v>
      </c>
      <c r="F1102" s="10" t="s">
        <v>5014</v>
      </c>
      <c r="G1102" s="17">
        <v>0.23624200000000001</v>
      </c>
      <c r="H1102" s="20" t="s">
        <v>5012</v>
      </c>
      <c r="I1102" s="20" t="s">
        <v>5019</v>
      </c>
      <c r="J1102" s="20" t="s">
        <v>5022</v>
      </c>
      <c r="K1102" s="20" t="s">
        <v>1373</v>
      </c>
      <c r="L1102" s="20" t="s">
        <v>77</v>
      </c>
      <c r="M1102" s="6" t="s">
        <v>163</v>
      </c>
      <c r="N1102" s="6" t="s">
        <v>164</v>
      </c>
    </row>
    <row r="1103" spans="1:14" x14ac:dyDescent="0.35">
      <c r="A1103" s="20" t="s">
        <v>1693</v>
      </c>
      <c r="B1103" s="20" t="s">
        <v>1695</v>
      </c>
      <c r="C1103" s="17">
        <v>0.83073300000000005</v>
      </c>
      <c r="D1103" s="10" t="s">
        <v>5016</v>
      </c>
      <c r="E1103" s="17">
        <v>0.95664000000000005</v>
      </c>
      <c r="F1103" s="10" t="s">
        <v>5014</v>
      </c>
      <c r="I1103" s="20" t="s">
        <v>5019</v>
      </c>
      <c r="K1103" s="20" t="s">
        <v>1694</v>
      </c>
      <c r="L1103" s="20" t="s">
        <v>15</v>
      </c>
      <c r="M1103" s="6" t="s">
        <v>74</v>
      </c>
      <c r="N1103" s="6" t="s">
        <v>185</v>
      </c>
    </row>
    <row r="1104" spans="1:14" x14ac:dyDescent="0.35">
      <c r="A1104" s="20" t="s">
        <v>1468</v>
      </c>
      <c r="B1104" s="20" t="s">
        <v>1470</v>
      </c>
      <c r="C1104" s="17">
        <v>1.63906</v>
      </c>
      <c r="D1104" s="10" t="s">
        <v>5016</v>
      </c>
      <c r="E1104" s="17">
        <v>0.95707299999999995</v>
      </c>
      <c r="F1104" s="10" t="s">
        <v>5014</v>
      </c>
      <c r="I1104" s="20" t="s">
        <v>5019</v>
      </c>
      <c r="K1104" s="20" t="s">
        <v>1469</v>
      </c>
      <c r="L1104" s="20" t="s">
        <v>40</v>
      </c>
      <c r="M1104" s="6" t="s">
        <v>49</v>
      </c>
      <c r="N1104" s="6" t="s">
        <v>162</v>
      </c>
    </row>
    <row r="1105" spans="1:14" x14ac:dyDescent="0.35">
      <c r="A1105" s="20" t="s">
        <v>2872</v>
      </c>
      <c r="B1105" s="20" t="s">
        <v>2874</v>
      </c>
      <c r="C1105" s="17">
        <v>1.0090300000000001</v>
      </c>
      <c r="D1105" s="10" t="s">
        <v>5016</v>
      </c>
      <c r="E1105" s="17">
        <v>0.95988099999999998</v>
      </c>
      <c r="F1105" s="10" t="s">
        <v>5014</v>
      </c>
      <c r="I1105" s="20" t="s">
        <v>5019</v>
      </c>
      <c r="K1105" s="20" t="s">
        <v>2873</v>
      </c>
      <c r="L1105" s="20" t="s">
        <v>245</v>
      </c>
      <c r="M1105" s="6" t="s">
        <v>637</v>
      </c>
      <c r="N1105" s="6" t="s">
        <v>1417</v>
      </c>
    </row>
    <row r="1106" spans="1:14" x14ac:dyDescent="0.35">
      <c r="A1106" s="20" t="s">
        <v>1910</v>
      </c>
      <c r="B1106" s="20" t="s">
        <v>1912</v>
      </c>
      <c r="C1106" s="17">
        <v>0.69435500000000006</v>
      </c>
      <c r="D1106" s="10" t="s">
        <v>5016</v>
      </c>
      <c r="E1106" s="17">
        <v>0.96318000000000004</v>
      </c>
      <c r="F1106" s="10" t="s">
        <v>5014</v>
      </c>
      <c r="G1106" s="17">
        <v>9.4109099999999998E-3</v>
      </c>
      <c r="I1106" s="20" t="s">
        <v>5019</v>
      </c>
      <c r="K1106" s="20" t="s">
        <v>1911</v>
      </c>
      <c r="L1106" s="20" t="s">
        <v>87</v>
      </c>
      <c r="M1106" s="6" t="s">
        <v>666</v>
      </c>
      <c r="N1106" s="6" t="s">
        <v>1909</v>
      </c>
    </row>
    <row r="1107" spans="1:14" x14ac:dyDescent="0.35">
      <c r="A1107" s="20" t="s">
        <v>1446</v>
      </c>
      <c r="B1107" s="20" t="s">
        <v>1447</v>
      </c>
      <c r="C1107" s="17">
        <v>1.7671300000000001</v>
      </c>
      <c r="D1107" s="10" t="s">
        <v>5016</v>
      </c>
      <c r="E1107" s="17">
        <v>0.96852700000000003</v>
      </c>
      <c r="F1107" s="10" t="s">
        <v>5014</v>
      </c>
      <c r="I1107" s="20" t="s">
        <v>5019</v>
      </c>
      <c r="K1107" s="20" t="s">
        <v>260</v>
      </c>
      <c r="L1107" s="20" t="s">
        <v>15</v>
      </c>
      <c r="M1107" s="6" t="s">
        <v>74</v>
      </c>
      <c r="N1107" s="6" t="s">
        <v>185</v>
      </c>
    </row>
    <row r="1108" spans="1:14" x14ac:dyDescent="0.35">
      <c r="A1108" s="20" t="s">
        <v>4619</v>
      </c>
      <c r="B1108" s="20" t="s">
        <v>4620</v>
      </c>
      <c r="C1108" s="17">
        <v>0.50702499999999995</v>
      </c>
      <c r="D1108" s="10" t="s">
        <v>5016</v>
      </c>
      <c r="E1108" s="17">
        <v>0.96992100000000003</v>
      </c>
      <c r="F1108" s="10" t="s">
        <v>5014</v>
      </c>
      <c r="G1108" s="17">
        <v>-8.79442E-2</v>
      </c>
      <c r="I1108" s="20" t="s">
        <v>5019</v>
      </c>
      <c r="K1108" s="20" t="s">
        <v>3614</v>
      </c>
      <c r="L1108" s="20" t="s">
        <v>123</v>
      </c>
      <c r="M1108" s="6" t="s">
        <v>291</v>
      </c>
      <c r="N1108" s="6" t="s">
        <v>292</v>
      </c>
    </row>
    <row r="1109" spans="1:14" x14ac:dyDescent="0.35">
      <c r="A1109" s="20" t="s">
        <v>2410</v>
      </c>
      <c r="B1109" s="20" t="s">
        <v>2411</v>
      </c>
      <c r="C1109" s="17">
        <v>0.68259099999999995</v>
      </c>
      <c r="D1109" s="10" t="s">
        <v>5016</v>
      </c>
      <c r="E1109" s="17">
        <v>0.97366299999999995</v>
      </c>
      <c r="F1109" s="10" t="s">
        <v>5014</v>
      </c>
      <c r="I1109" s="20" t="s">
        <v>5019</v>
      </c>
      <c r="K1109" s="20" t="s">
        <v>260</v>
      </c>
      <c r="L1109" s="20" t="s">
        <v>245</v>
      </c>
      <c r="M1109" s="6" t="s">
        <v>637</v>
      </c>
      <c r="N1109" s="6" t="s">
        <v>1668</v>
      </c>
    </row>
    <row r="1110" spans="1:14" x14ac:dyDescent="0.35">
      <c r="A1110" s="20" t="s">
        <v>4699</v>
      </c>
      <c r="B1110" s="20" t="s">
        <v>4701</v>
      </c>
      <c r="C1110" s="17">
        <v>0.82061700000000004</v>
      </c>
      <c r="D1110" s="10" t="s">
        <v>5016</v>
      </c>
      <c r="E1110" s="17">
        <v>0.97420300000000004</v>
      </c>
      <c r="F1110" s="10" t="s">
        <v>5014</v>
      </c>
      <c r="G1110" s="17">
        <v>0.20810100000000001</v>
      </c>
      <c r="H1110" s="20" t="s">
        <v>5012</v>
      </c>
      <c r="I1110" s="20" t="s">
        <v>5019</v>
      </c>
      <c r="J1110" s="20" t="s">
        <v>5022</v>
      </c>
      <c r="K1110" s="20" t="s">
        <v>4700</v>
      </c>
      <c r="L1110" s="20" t="s">
        <v>77</v>
      </c>
      <c r="M1110" s="6" t="s">
        <v>2398</v>
      </c>
      <c r="N1110" s="6" t="s">
        <v>2398</v>
      </c>
    </row>
    <row r="1111" spans="1:14" x14ac:dyDescent="0.35">
      <c r="A1111" s="20" t="s">
        <v>1542</v>
      </c>
      <c r="B1111" s="20" t="s">
        <v>1543</v>
      </c>
      <c r="C1111" s="17">
        <v>0.84429699999999996</v>
      </c>
      <c r="D1111" s="10" t="s">
        <v>5016</v>
      </c>
      <c r="E1111" s="17">
        <v>0.97674399999999995</v>
      </c>
      <c r="F1111" s="10" t="s">
        <v>5014</v>
      </c>
      <c r="G1111" s="17">
        <v>4.60816E-2</v>
      </c>
      <c r="I1111" s="20" t="s">
        <v>5019</v>
      </c>
      <c r="K1111" s="20" t="s">
        <v>538</v>
      </c>
      <c r="L1111" s="20" t="s">
        <v>77</v>
      </c>
      <c r="M1111" s="6" t="s">
        <v>379</v>
      </c>
      <c r="N1111" s="6" t="s">
        <v>537</v>
      </c>
    </row>
    <row r="1112" spans="1:14" x14ac:dyDescent="0.35">
      <c r="A1112" s="20" t="s">
        <v>1872</v>
      </c>
      <c r="B1112" s="20" t="s">
        <v>1873</v>
      </c>
      <c r="C1112" s="17">
        <v>0.82523999999999997</v>
      </c>
      <c r="D1112" s="10" t="s">
        <v>5016</v>
      </c>
      <c r="E1112" s="17">
        <v>0.99144699999999997</v>
      </c>
      <c r="F1112" s="10" t="s">
        <v>5014</v>
      </c>
      <c r="G1112" s="17">
        <v>0.210207</v>
      </c>
      <c r="H1112" s="20" t="s">
        <v>5012</v>
      </c>
      <c r="I1112" s="20" t="s">
        <v>5019</v>
      </c>
      <c r="J1112" s="20" t="s">
        <v>5022</v>
      </c>
      <c r="K1112" s="20" t="s">
        <v>780</v>
      </c>
      <c r="L1112" s="20" t="s">
        <v>0</v>
      </c>
      <c r="M1112" s="6" t="s">
        <v>1</v>
      </c>
      <c r="N1112" s="6" t="s">
        <v>1</v>
      </c>
    </row>
    <row r="1113" spans="1:14" x14ac:dyDescent="0.35">
      <c r="A1113" s="20" t="s">
        <v>4803</v>
      </c>
      <c r="B1113" s="20" t="s">
        <v>4805</v>
      </c>
      <c r="C1113" s="17">
        <v>0.62685599999999997</v>
      </c>
      <c r="D1113" s="10" t="s">
        <v>5016</v>
      </c>
      <c r="E1113" s="17">
        <v>0.99210200000000004</v>
      </c>
      <c r="F1113" s="10" t="s">
        <v>5014</v>
      </c>
      <c r="G1113" s="17">
        <v>0.35765799999999998</v>
      </c>
      <c r="I1113" s="20" t="s">
        <v>5019</v>
      </c>
      <c r="K1113" s="20" t="s">
        <v>4804</v>
      </c>
      <c r="L1113" s="20" t="s">
        <v>0</v>
      </c>
      <c r="M1113" s="6" t="s">
        <v>1</v>
      </c>
      <c r="N1113" s="6" t="s">
        <v>1</v>
      </c>
    </row>
    <row r="1114" spans="1:14" x14ac:dyDescent="0.35">
      <c r="A1114" s="20" t="s">
        <v>3203</v>
      </c>
      <c r="B1114" s="20" t="s">
        <v>3204</v>
      </c>
      <c r="C1114" s="17">
        <v>1.0200199999999999</v>
      </c>
      <c r="D1114" s="10" t="s">
        <v>5016</v>
      </c>
      <c r="E1114" s="17">
        <v>1.0009600000000001</v>
      </c>
      <c r="F1114" s="10" t="s">
        <v>5014</v>
      </c>
      <c r="G1114" s="17">
        <v>0.238955</v>
      </c>
      <c r="I1114" s="20" t="s">
        <v>5019</v>
      </c>
      <c r="K1114" s="20" t="s">
        <v>96</v>
      </c>
      <c r="L1114" s="20" t="s">
        <v>245</v>
      </c>
      <c r="M1114" s="6" t="s">
        <v>637</v>
      </c>
      <c r="N1114" s="6" t="s">
        <v>1641</v>
      </c>
    </row>
    <row r="1115" spans="1:14" x14ac:dyDescent="0.35">
      <c r="A1115" s="20" t="s">
        <v>1080</v>
      </c>
      <c r="B1115" s="20" t="s">
        <v>1082</v>
      </c>
      <c r="C1115" s="17">
        <v>0.60444399999999998</v>
      </c>
      <c r="D1115" s="10" t="s">
        <v>5016</v>
      </c>
      <c r="E1115" s="17">
        <v>1.0039400000000001</v>
      </c>
      <c r="F1115" s="10" t="s">
        <v>5014</v>
      </c>
      <c r="G1115" s="17">
        <v>0.39227000000000001</v>
      </c>
      <c r="I1115" s="20" t="s">
        <v>5019</v>
      </c>
      <c r="K1115" s="20" t="s">
        <v>1081</v>
      </c>
      <c r="L1115" s="20" t="s">
        <v>123</v>
      </c>
      <c r="M1115" s="6" t="s">
        <v>124</v>
      </c>
      <c r="N1115" s="6" t="s">
        <v>313</v>
      </c>
    </row>
    <row r="1116" spans="1:14" x14ac:dyDescent="0.35">
      <c r="A1116" s="20" t="s">
        <v>3621</v>
      </c>
      <c r="B1116" s="20" t="s">
        <v>3622</v>
      </c>
      <c r="C1116" s="17">
        <v>0.881714</v>
      </c>
      <c r="D1116" s="10" t="s">
        <v>5016</v>
      </c>
      <c r="E1116" s="17">
        <v>1.00895</v>
      </c>
      <c r="F1116" s="10" t="s">
        <v>5014</v>
      </c>
      <c r="G1116" s="17">
        <v>-0.17932699999999999</v>
      </c>
      <c r="I1116" s="20" t="s">
        <v>5019</v>
      </c>
      <c r="K1116" s="20" t="s">
        <v>698</v>
      </c>
      <c r="L1116" s="20" t="s">
        <v>0</v>
      </c>
      <c r="M1116" s="6" t="s">
        <v>1</v>
      </c>
      <c r="N1116" s="6" t="s">
        <v>1</v>
      </c>
    </row>
    <row r="1117" spans="1:14" x14ac:dyDescent="0.35">
      <c r="A1117" s="20" t="s">
        <v>398</v>
      </c>
      <c r="B1117" s="20" t="s">
        <v>400</v>
      </c>
      <c r="C1117" s="17">
        <v>0.52987799999999996</v>
      </c>
      <c r="D1117" s="10" t="s">
        <v>5016</v>
      </c>
      <c r="E1117" s="17">
        <v>1.01004</v>
      </c>
      <c r="F1117" s="10" t="s">
        <v>5014</v>
      </c>
      <c r="G1117" s="17">
        <v>-0.27787400000000001</v>
      </c>
      <c r="I1117" s="20" t="s">
        <v>5019</v>
      </c>
      <c r="K1117" s="20" t="s">
        <v>399</v>
      </c>
      <c r="L1117" s="20" t="s">
        <v>0</v>
      </c>
      <c r="M1117" s="6" t="s">
        <v>1</v>
      </c>
      <c r="N1117" s="6" t="s">
        <v>1</v>
      </c>
    </row>
    <row r="1118" spans="1:14" x14ac:dyDescent="0.35">
      <c r="A1118" s="20" t="s">
        <v>1612</v>
      </c>
      <c r="B1118" s="20" t="s">
        <v>1614</v>
      </c>
      <c r="C1118" s="17">
        <v>0.36057699999999998</v>
      </c>
      <c r="D1118" s="10" t="s">
        <v>5016</v>
      </c>
      <c r="E1118" s="17">
        <v>1.0115099999999999</v>
      </c>
      <c r="F1118" s="10" t="s">
        <v>5014</v>
      </c>
      <c r="G1118" s="17">
        <v>0.123557</v>
      </c>
      <c r="I1118" s="20" t="s">
        <v>5019</v>
      </c>
      <c r="K1118" s="20" t="s">
        <v>1613</v>
      </c>
      <c r="L1118" s="20" t="s">
        <v>58</v>
      </c>
      <c r="M1118" s="6" t="s">
        <v>59</v>
      </c>
      <c r="N1118" s="6" t="s">
        <v>60</v>
      </c>
    </row>
    <row r="1119" spans="1:14" x14ac:dyDescent="0.35">
      <c r="A1119" s="20" t="s">
        <v>2645</v>
      </c>
      <c r="B1119" s="20" t="s">
        <v>2647</v>
      </c>
      <c r="C1119" s="17">
        <v>0.445988</v>
      </c>
      <c r="D1119" s="10" t="s">
        <v>5016</v>
      </c>
      <c r="E1119" s="17">
        <v>1.01373</v>
      </c>
      <c r="F1119" s="10" t="s">
        <v>5014</v>
      </c>
      <c r="I1119" s="20" t="s">
        <v>5019</v>
      </c>
      <c r="K1119" s="20" t="s">
        <v>2646</v>
      </c>
      <c r="L1119" s="20" t="s">
        <v>245</v>
      </c>
      <c r="M1119" s="6" t="s">
        <v>637</v>
      </c>
      <c r="N1119" s="6" t="s">
        <v>1668</v>
      </c>
    </row>
    <row r="1120" spans="1:14" x14ac:dyDescent="0.35">
      <c r="A1120" s="20" t="s">
        <v>4817</v>
      </c>
      <c r="B1120" s="20" t="s">
        <v>4819</v>
      </c>
      <c r="C1120" s="17">
        <v>0.42863400000000001</v>
      </c>
      <c r="D1120" s="10" t="s">
        <v>5016</v>
      </c>
      <c r="E1120" s="17">
        <v>1.01799</v>
      </c>
      <c r="F1120" s="10" t="s">
        <v>5014</v>
      </c>
      <c r="G1120" s="17">
        <v>0.13189400000000001</v>
      </c>
      <c r="I1120" s="20" t="s">
        <v>5019</v>
      </c>
      <c r="K1120" s="20" t="s">
        <v>4818</v>
      </c>
      <c r="L1120" s="20" t="s">
        <v>18</v>
      </c>
      <c r="M1120" s="6" t="s">
        <v>19</v>
      </c>
      <c r="N1120" s="6" t="s">
        <v>312</v>
      </c>
    </row>
    <row r="1121" spans="1:14" x14ac:dyDescent="0.35">
      <c r="A1121" s="20" t="s">
        <v>2943</v>
      </c>
      <c r="B1121" s="20" t="s">
        <v>2944</v>
      </c>
      <c r="C1121" s="17">
        <v>1.2027699999999999</v>
      </c>
      <c r="D1121" s="10" t="s">
        <v>5016</v>
      </c>
      <c r="E1121" s="17">
        <v>1.0188200000000001</v>
      </c>
      <c r="F1121" s="10" t="s">
        <v>5014</v>
      </c>
      <c r="G1121" s="17">
        <v>6.5302299999999994E-2</v>
      </c>
      <c r="I1121" s="20" t="s">
        <v>5019</v>
      </c>
      <c r="K1121" s="20" t="s">
        <v>1685</v>
      </c>
      <c r="L1121" s="20" t="s">
        <v>0</v>
      </c>
      <c r="M1121" s="6" t="s">
        <v>1</v>
      </c>
      <c r="N1121" s="6" t="s">
        <v>1</v>
      </c>
    </row>
    <row r="1122" spans="1:14" x14ac:dyDescent="0.35">
      <c r="A1122" s="20" t="s">
        <v>1274</v>
      </c>
      <c r="B1122" s="20" t="s">
        <v>1275</v>
      </c>
      <c r="C1122" s="17">
        <v>0.64322500000000005</v>
      </c>
      <c r="D1122" s="10" t="s">
        <v>5016</v>
      </c>
      <c r="E1122" s="17">
        <v>1.0188600000000001</v>
      </c>
      <c r="F1122" s="10" t="s">
        <v>5014</v>
      </c>
      <c r="G1122" s="17">
        <v>-8.0277000000000001E-2</v>
      </c>
      <c r="I1122" s="20" t="s">
        <v>5019</v>
      </c>
      <c r="K1122" s="20" t="s">
        <v>184</v>
      </c>
      <c r="L1122" s="20" t="s">
        <v>0</v>
      </c>
      <c r="M1122" s="6" t="s">
        <v>1</v>
      </c>
      <c r="N1122" s="6" t="s">
        <v>1</v>
      </c>
    </row>
    <row r="1123" spans="1:14" x14ac:dyDescent="0.35">
      <c r="A1123" s="20" t="s">
        <v>2069</v>
      </c>
      <c r="B1123" s="20" t="s">
        <v>2071</v>
      </c>
      <c r="C1123" s="17">
        <v>1.10802</v>
      </c>
      <c r="D1123" s="10" t="s">
        <v>5016</v>
      </c>
      <c r="E1123" s="17">
        <v>1.0267200000000001</v>
      </c>
      <c r="F1123" s="10" t="s">
        <v>5014</v>
      </c>
      <c r="G1123" s="17">
        <v>6.8683900000000006E-2</v>
      </c>
      <c r="I1123" s="20" t="s">
        <v>5019</v>
      </c>
      <c r="K1123" s="20" t="s">
        <v>2070</v>
      </c>
      <c r="L1123" s="20" t="s">
        <v>32</v>
      </c>
      <c r="M1123" s="6" t="s">
        <v>33</v>
      </c>
      <c r="N1123" s="6" t="s">
        <v>2068</v>
      </c>
    </row>
    <row r="1124" spans="1:14" x14ac:dyDescent="0.35">
      <c r="A1124" s="20" t="s">
        <v>1922</v>
      </c>
      <c r="B1124" s="20" t="s">
        <v>1924</v>
      </c>
      <c r="C1124" s="17">
        <v>0.58117600000000003</v>
      </c>
      <c r="D1124" s="10" t="s">
        <v>5016</v>
      </c>
      <c r="E1124" s="17">
        <v>1.0267500000000001</v>
      </c>
      <c r="F1124" s="10" t="s">
        <v>5014</v>
      </c>
      <c r="G1124" s="17">
        <v>0.12293800000000001</v>
      </c>
      <c r="I1124" s="20" t="s">
        <v>5019</v>
      </c>
      <c r="K1124" s="20" t="s">
        <v>1923</v>
      </c>
      <c r="L1124" s="20" t="s">
        <v>23</v>
      </c>
      <c r="M1124" s="6" t="s">
        <v>134</v>
      </c>
      <c r="N1124" s="6" t="s">
        <v>275</v>
      </c>
    </row>
    <row r="1125" spans="1:14" x14ac:dyDescent="0.35">
      <c r="A1125" s="20" t="s">
        <v>4177</v>
      </c>
      <c r="B1125" s="20" t="s">
        <v>4178</v>
      </c>
      <c r="C1125" s="17">
        <v>0.82703000000000004</v>
      </c>
      <c r="D1125" s="10" t="s">
        <v>5016</v>
      </c>
      <c r="E1125" s="17">
        <v>1.0272399999999999</v>
      </c>
      <c r="F1125" s="10" t="s">
        <v>5014</v>
      </c>
      <c r="G1125" s="17">
        <v>-7.6514499999999999E-2</v>
      </c>
      <c r="I1125" s="20" t="s">
        <v>5019</v>
      </c>
      <c r="K1125" s="20" t="s">
        <v>94</v>
      </c>
      <c r="L1125" s="20" t="s">
        <v>0</v>
      </c>
      <c r="M1125" s="6" t="s">
        <v>1</v>
      </c>
      <c r="N1125" s="6" t="s">
        <v>1</v>
      </c>
    </row>
    <row r="1126" spans="1:14" x14ac:dyDescent="0.35">
      <c r="A1126" s="20" t="s">
        <v>1616</v>
      </c>
      <c r="B1126" s="20" t="s">
        <v>1617</v>
      </c>
      <c r="C1126" s="17">
        <v>0.83377800000000002</v>
      </c>
      <c r="D1126" s="10" t="s">
        <v>5016</v>
      </c>
      <c r="E1126" s="17">
        <v>1.0337799999999999</v>
      </c>
      <c r="F1126" s="10" t="s">
        <v>5014</v>
      </c>
      <c r="G1126" s="17">
        <v>0.19290599999999999</v>
      </c>
      <c r="I1126" s="20" t="s">
        <v>5019</v>
      </c>
      <c r="K1126" s="20" t="s">
        <v>1373</v>
      </c>
      <c r="L1126" s="20" t="s">
        <v>77</v>
      </c>
      <c r="M1126" s="6" t="s">
        <v>163</v>
      </c>
      <c r="N1126" s="6" t="s">
        <v>164</v>
      </c>
    </row>
    <row r="1127" spans="1:14" x14ac:dyDescent="0.35">
      <c r="A1127" s="20" t="s">
        <v>2072</v>
      </c>
      <c r="B1127" s="20" t="s">
        <v>2073</v>
      </c>
      <c r="C1127" s="17">
        <v>0.53681999999999996</v>
      </c>
      <c r="D1127" s="10" t="s">
        <v>5016</v>
      </c>
      <c r="E1127" s="17">
        <v>1.03393</v>
      </c>
      <c r="F1127" s="10" t="s">
        <v>5014</v>
      </c>
      <c r="I1127" s="20" t="s">
        <v>5019</v>
      </c>
      <c r="K1127" s="20" t="s">
        <v>238</v>
      </c>
      <c r="L1127" s="20" t="s">
        <v>77</v>
      </c>
      <c r="M1127" s="6" t="s">
        <v>163</v>
      </c>
      <c r="N1127" s="6" t="s">
        <v>237</v>
      </c>
    </row>
    <row r="1128" spans="1:14" x14ac:dyDescent="0.35">
      <c r="A1128" s="20" t="s">
        <v>4246</v>
      </c>
      <c r="B1128" s="20" t="s">
        <v>4248</v>
      </c>
      <c r="C1128" s="17">
        <v>1.1827000000000001</v>
      </c>
      <c r="D1128" s="10" t="s">
        <v>5016</v>
      </c>
      <c r="E1128" s="17">
        <v>1.0360499999999999</v>
      </c>
      <c r="F1128" s="10" t="s">
        <v>5014</v>
      </c>
      <c r="G1128" s="17">
        <v>4.1509600000000001E-2</v>
      </c>
      <c r="I1128" s="20" t="s">
        <v>5019</v>
      </c>
      <c r="K1128" s="20" t="s">
        <v>4247</v>
      </c>
      <c r="L1128" s="20" t="s">
        <v>245</v>
      </c>
      <c r="M1128" s="6" t="s">
        <v>246</v>
      </c>
      <c r="N1128" s="6" t="s">
        <v>247</v>
      </c>
    </row>
    <row r="1129" spans="1:14" x14ac:dyDescent="0.35">
      <c r="A1129" s="20" t="s">
        <v>1456</v>
      </c>
      <c r="B1129" s="20" t="s">
        <v>1457</v>
      </c>
      <c r="C1129" s="17">
        <v>1.1034299999999999</v>
      </c>
      <c r="D1129" s="10" t="s">
        <v>5016</v>
      </c>
      <c r="E1129" s="17">
        <v>1.0431699999999999</v>
      </c>
      <c r="F1129" s="10" t="s">
        <v>5014</v>
      </c>
      <c r="I1129" s="20" t="s">
        <v>5019</v>
      </c>
      <c r="K1129" s="20" t="s">
        <v>713</v>
      </c>
      <c r="L1129" s="20" t="s">
        <v>77</v>
      </c>
      <c r="M1129" s="6" t="s">
        <v>163</v>
      </c>
      <c r="N1129" s="6" t="s">
        <v>237</v>
      </c>
    </row>
    <row r="1130" spans="1:14" x14ac:dyDescent="0.35">
      <c r="A1130" s="20" t="s">
        <v>1647</v>
      </c>
      <c r="B1130" s="20" t="s">
        <v>1649</v>
      </c>
      <c r="C1130" s="17">
        <v>0.772868</v>
      </c>
      <c r="E1130" s="17">
        <v>1.0455300000000001</v>
      </c>
      <c r="F1130" s="10" t="s">
        <v>5014</v>
      </c>
      <c r="G1130" s="17">
        <v>2.6699000000000002</v>
      </c>
      <c r="H1130" s="20" t="s">
        <v>5012</v>
      </c>
      <c r="J1130" s="20" t="s">
        <v>5022</v>
      </c>
      <c r="K1130" s="20" t="s">
        <v>1648</v>
      </c>
      <c r="L1130" s="20" t="s">
        <v>264</v>
      </c>
      <c r="M1130" s="6" t="s">
        <v>589</v>
      </c>
      <c r="N1130" s="6" t="s">
        <v>1382</v>
      </c>
    </row>
    <row r="1131" spans="1:14" x14ac:dyDescent="0.35">
      <c r="A1131" s="20" t="s">
        <v>2903</v>
      </c>
      <c r="B1131" s="20" t="s">
        <v>2905</v>
      </c>
      <c r="C1131" s="17">
        <v>0.52729700000000002</v>
      </c>
      <c r="D1131" s="10" t="s">
        <v>5016</v>
      </c>
      <c r="E1131" s="17">
        <v>1.04792</v>
      </c>
      <c r="F1131" s="10" t="s">
        <v>5014</v>
      </c>
      <c r="G1131" s="17">
        <v>0.47779500000000003</v>
      </c>
      <c r="I1131" s="20" t="s">
        <v>5019</v>
      </c>
      <c r="K1131" s="20" t="s">
        <v>2904</v>
      </c>
      <c r="L1131" s="20" t="s">
        <v>58</v>
      </c>
      <c r="M1131" s="6" t="s">
        <v>308</v>
      </c>
      <c r="N1131" s="6" t="s">
        <v>309</v>
      </c>
    </row>
    <row r="1132" spans="1:14" x14ac:dyDescent="0.35">
      <c r="A1132" s="20" t="s">
        <v>3523</v>
      </c>
      <c r="B1132" s="20" t="s">
        <v>3524</v>
      </c>
      <c r="C1132" s="17">
        <v>0.64345300000000005</v>
      </c>
      <c r="D1132" s="10" t="s">
        <v>5016</v>
      </c>
      <c r="E1132" s="17">
        <v>1.04806</v>
      </c>
      <c r="F1132" s="10" t="s">
        <v>5014</v>
      </c>
      <c r="G1132" s="17">
        <v>0.65674500000000002</v>
      </c>
      <c r="H1132" s="20" t="s">
        <v>5012</v>
      </c>
      <c r="I1132" s="20" t="s">
        <v>5019</v>
      </c>
      <c r="J1132" s="20" t="s">
        <v>5022</v>
      </c>
      <c r="K1132" s="20" t="s">
        <v>2786</v>
      </c>
      <c r="L1132" s="20" t="s">
        <v>0</v>
      </c>
      <c r="M1132" s="6" t="s">
        <v>765</v>
      </c>
      <c r="N1132" s="6" t="s">
        <v>766</v>
      </c>
    </row>
    <row r="1133" spans="1:14" x14ac:dyDescent="0.35">
      <c r="A1133" s="20" t="s">
        <v>1748</v>
      </c>
      <c r="B1133" s="20" t="s">
        <v>1750</v>
      </c>
      <c r="C1133" s="17">
        <v>0.86648800000000004</v>
      </c>
      <c r="D1133" s="10" t="s">
        <v>5016</v>
      </c>
      <c r="E1133" s="17">
        <v>1.04884</v>
      </c>
      <c r="F1133" s="10" t="s">
        <v>5014</v>
      </c>
      <c r="I1133" s="20" t="s">
        <v>5019</v>
      </c>
      <c r="K1133" s="20" t="s">
        <v>1749</v>
      </c>
      <c r="L1133" s="20" t="s">
        <v>15</v>
      </c>
      <c r="M1133" s="6" t="s">
        <v>26</v>
      </c>
      <c r="N1133" s="6" t="s">
        <v>80</v>
      </c>
    </row>
    <row r="1134" spans="1:14" x14ac:dyDescent="0.35">
      <c r="A1134" s="20" t="s">
        <v>210</v>
      </c>
      <c r="B1134" s="20" t="s">
        <v>212</v>
      </c>
      <c r="C1134" s="17">
        <v>0.78884200000000004</v>
      </c>
      <c r="D1134" s="10" t="s">
        <v>5016</v>
      </c>
      <c r="E1134" s="17">
        <v>1.0496000000000001</v>
      </c>
      <c r="F1134" s="10" t="s">
        <v>5014</v>
      </c>
      <c r="G1134" s="17">
        <v>9.7789799999999996E-2</v>
      </c>
      <c r="I1134" s="20" t="s">
        <v>5019</v>
      </c>
      <c r="K1134" s="20" t="s">
        <v>211</v>
      </c>
      <c r="L1134" s="20" t="s">
        <v>71</v>
      </c>
      <c r="M1134" s="6" t="s">
        <v>72</v>
      </c>
      <c r="N1134" s="6" t="s">
        <v>209</v>
      </c>
    </row>
    <row r="1135" spans="1:14" x14ac:dyDescent="0.35">
      <c r="A1135" s="20" t="s">
        <v>3027</v>
      </c>
      <c r="B1135" s="20" t="s">
        <v>3029</v>
      </c>
      <c r="C1135" s="17">
        <v>0.58356200000000003</v>
      </c>
      <c r="D1135" s="10" t="s">
        <v>5016</v>
      </c>
      <c r="E1135" s="17">
        <v>1.0525800000000001</v>
      </c>
      <c r="F1135" s="10" t="s">
        <v>5014</v>
      </c>
      <c r="G1135" s="17">
        <v>0.106658</v>
      </c>
      <c r="I1135" s="20" t="s">
        <v>5019</v>
      </c>
      <c r="K1135" s="20" t="s">
        <v>3028</v>
      </c>
      <c r="L1135" s="20" t="s">
        <v>123</v>
      </c>
      <c r="M1135" s="6" t="s">
        <v>291</v>
      </c>
      <c r="N1135" s="6" t="s">
        <v>292</v>
      </c>
    </row>
    <row r="1136" spans="1:14" x14ac:dyDescent="0.35">
      <c r="A1136" s="20" t="s">
        <v>2922</v>
      </c>
      <c r="B1136" s="20" t="s">
        <v>2924</v>
      </c>
      <c r="C1136" s="17">
        <v>0.90154999999999996</v>
      </c>
      <c r="D1136" s="10" t="s">
        <v>5016</v>
      </c>
      <c r="E1136" s="17">
        <v>1.0532999999999999</v>
      </c>
      <c r="F1136" s="10" t="s">
        <v>5014</v>
      </c>
      <c r="G1136" s="17">
        <v>-0.20069899999999999</v>
      </c>
      <c r="I1136" s="20" t="s">
        <v>5019</v>
      </c>
      <c r="K1136" s="20" t="s">
        <v>2923</v>
      </c>
      <c r="L1136" s="20" t="s">
        <v>262</v>
      </c>
      <c r="M1136" s="6" t="s">
        <v>989</v>
      </c>
      <c r="N1136" s="6" t="s">
        <v>990</v>
      </c>
    </row>
    <row r="1137" spans="1:14" x14ac:dyDescent="0.35">
      <c r="A1137" s="20" t="s">
        <v>4205</v>
      </c>
      <c r="B1137" s="20" t="s">
        <v>4206</v>
      </c>
      <c r="C1137" s="17">
        <v>0.85217699999999996</v>
      </c>
      <c r="D1137" s="10" t="s">
        <v>5016</v>
      </c>
      <c r="E1137" s="17">
        <v>1.0538099999999999</v>
      </c>
      <c r="F1137" s="10" t="s">
        <v>5014</v>
      </c>
      <c r="G1137" s="17">
        <v>1.1005100000000001</v>
      </c>
      <c r="H1137" s="20" t="s">
        <v>5012</v>
      </c>
      <c r="I1137" s="20" t="s">
        <v>5019</v>
      </c>
      <c r="J1137" s="20" t="s">
        <v>5022</v>
      </c>
      <c r="K1137" s="20" t="s">
        <v>43</v>
      </c>
      <c r="L1137" s="20" t="s">
        <v>0</v>
      </c>
      <c r="M1137" s="6" t="s">
        <v>4203</v>
      </c>
      <c r="N1137" s="6" t="s">
        <v>4204</v>
      </c>
    </row>
    <row r="1138" spans="1:14" x14ac:dyDescent="0.35">
      <c r="A1138" s="20" t="s">
        <v>1239</v>
      </c>
      <c r="B1138" s="20" t="s">
        <v>1240</v>
      </c>
      <c r="C1138" s="17">
        <v>0.95479899999999995</v>
      </c>
      <c r="D1138" s="10" t="s">
        <v>5016</v>
      </c>
      <c r="E1138" s="17">
        <v>1.0585899999999999</v>
      </c>
      <c r="F1138" s="10" t="s">
        <v>5014</v>
      </c>
      <c r="I1138" s="20" t="s">
        <v>5019</v>
      </c>
      <c r="K1138" s="20" t="s">
        <v>94</v>
      </c>
      <c r="L1138" s="20" t="s">
        <v>0</v>
      </c>
      <c r="M1138" s="6" t="s">
        <v>1</v>
      </c>
      <c r="N1138" s="6" t="s">
        <v>1</v>
      </c>
    </row>
    <row r="1139" spans="1:14" x14ac:dyDescent="0.35">
      <c r="A1139" s="20" t="s">
        <v>4115</v>
      </c>
      <c r="B1139" s="20" t="s">
        <v>4117</v>
      </c>
      <c r="C1139" s="17">
        <v>0.53329599999999999</v>
      </c>
      <c r="D1139" s="10" t="s">
        <v>5016</v>
      </c>
      <c r="E1139" s="17">
        <v>1.0595000000000001</v>
      </c>
      <c r="F1139" s="10" t="s">
        <v>5014</v>
      </c>
      <c r="G1139" s="17">
        <v>-5.2254399999999999E-2</v>
      </c>
      <c r="I1139" s="20" t="s">
        <v>5019</v>
      </c>
      <c r="K1139" s="20" t="s">
        <v>4116</v>
      </c>
      <c r="L1139" s="20" t="s">
        <v>15</v>
      </c>
      <c r="M1139" s="6" t="s">
        <v>26</v>
      </c>
      <c r="N1139" s="6" t="s">
        <v>197</v>
      </c>
    </row>
    <row r="1140" spans="1:14" x14ac:dyDescent="0.35">
      <c r="A1140" s="20" t="s">
        <v>4459</v>
      </c>
      <c r="B1140" s="20" t="s">
        <v>4461</v>
      </c>
      <c r="C1140" s="17">
        <v>1.64219</v>
      </c>
      <c r="D1140" s="10" t="s">
        <v>5016</v>
      </c>
      <c r="E1140" s="17">
        <v>1.0620799999999999</v>
      </c>
      <c r="F1140" s="10" t="s">
        <v>5014</v>
      </c>
      <c r="G1140" s="17">
        <v>-0.81035199999999996</v>
      </c>
      <c r="I1140" s="20" t="s">
        <v>5019</v>
      </c>
      <c r="K1140" s="20" t="s">
        <v>4460</v>
      </c>
      <c r="L1140" s="20" t="s">
        <v>71</v>
      </c>
      <c r="M1140" s="6" t="s">
        <v>79</v>
      </c>
      <c r="N1140" s="6" t="s">
        <v>1628</v>
      </c>
    </row>
    <row r="1141" spans="1:14" x14ac:dyDescent="0.35">
      <c r="A1141" s="20" t="s">
        <v>2504</v>
      </c>
      <c r="B1141" s="20" t="s">
        <v>2505</v>
      </c>
      <c r="C1141" s="17">
        <v>0.37171199999999999</v>
      </c>
      <c r="E1141" s="17">
        <v>1.0791200000000001</v>
      </c>
      <c r="F1141" s="10" t="s">
        <v>5014</v>
      </c>
      <c r="G1141" s="17">
        <v>0.39204099999999997</v>
      </c>
      <c r="H1141" s="20" t="s">
        <v>5012</v>
      </c>
      <c r="J1141" s="20" t="s">
        <v>5022</v>
      </c>
      <c r="K1141" s="20" t="s">
        <v>460</v>
      </c>
      <c r="L1141" s="20" t="s">
        <v>23</v>
      </c>
      <c r="M1141" s="6" t="s">
        <v>134</v>
      </c>
      <c r="N1141" s="6" t="s">
        <v>275</v>
      </c>
    </row>
    <row r="1142" spans="1:14" x14ac:dyDescent="0.35">
      <c r="A1142" s="20" t="s">
        <v>1769</v>
      </c>
      <c r="B1142" s="20" t="s">
        <v>1771</v>
      </c>
      <c r="C1142" s="17">
        <v>0.60019</v>
      </c>
      <c r="D1142" s="10" t="s">
        <v>5016</v>
      </c>
      <c r="E1142" s="17">
        <v>1.0818300000000001</v>
      </c>
      <c r="F1142" s="10" t="s">
        <v>5014</v>
      </c>
      <c r="G1142" s="17">
        <v>8.16664E-2</v>
      </c>
      <c r="I1142" s="20" t="s">
        <v>5019</v>
      </c>
      <c r="K1142" s="20" t="s">
        <v>1770</v>
      </c>
      <c r="L1142" s="20" t="s">
        <v>32</v>
      </c>
      <c r="M1142" s="6" t="s">
        <v>61</v>
      </c>
      <c r="N1142" s="6" t="s">
        <v>515</v>
      </c>
    </row>
    <row r="1143" spans="1:14" x14ac:dyDescent="0.35">
      <c r="A1143" s="20" t="s">
        <v>3955</v>
      </c>
      <c r="B1143" s="20" t="s">
        <v>3956</v>
      </c>
      <c r="C1143" s="17">
        <v>0.320025</v>
      </c>
      <c r="D1143" s="10" t="s">
        <v>5016</v>
      </c>
      <c r="E1143" s="17">
        <v>1.0843</v>
      </c>
      <c r="F1143" s="10" t="s">
        <v>5014</v>
      </c>
      <c r="G1143" s="17">
        <v>0.21118799999999999</v>
      </c>
      <c r="I1143" s="20" t="s">
        <v>5019</v>
      </c>
      <c r="K1143" s="20" t="s">
        <v>1346</v>
      </c>
      <c r="L1143" s="20" t="s">
        <v>0</v>
      </c>
      <c r="M1143" s="6" t="s">
        <v>1</v>
      </c>
      <c r="N1143" s="6" t="s">
        <v>1</v>
      </c>
    </row>
    <row r="1144" spans="1:14" x14ac:dyDescent="0.35">
      <c r="A1144" s="20" t="s">
        <v>3803</v>
      </c>
      <c r="B1144" s="20" t="s">
        <v>3805</v>
      </c>
      <c r="C1144" s="17">
        <v>1.2236800000000001</v>
      </c>
      <c r="E1144" s="17">
        <v>1.0885</v>
      </c>
      <c r="G1144" s="17">
        <v>0.181645</v>
      </c>
      <c r="H1144" s="20" t="s">
        <v>5012</v>
      </c>
      <c r="K1144" s="20" t="s">
        <v>3804</v>
      </c>
      <c r="L1144" s="20" t="s">
        <v>101</v>
      </c>
      <c r="M1144" s="6" t="s">
        <v>1106</v>
      </c>
      <c r="N1144" s="6" t="s">
        <v>1779</v>
      </c>
    </row>
    <row r="1145" spans="1:14" x14ac:dyDescent="0.35">
      <c r="A1145" s="20" t="s">
        <v>1242</v>
      </c>
      <c r="B1145" s="20" t="s">
        <v>1243</v>
      </c>
      <c r="C1145" s="17">
        <v>0.73191200000000001</v>
      </c>
      <c r="D1145" s="10" t="s">
        <v>5016</v>
      </c>
      <c r="E1145" s="17">
        <v>1.0892200000000001</v>
      </c>
      <c r="F1145" s="10" t="s">
        <v>5014</v>
      </c>
      <c r="G1145" s="17">
        <v>7.1277499999999994E-2</v>
      </c>
      <c r="I1145" s="20" t="s">
        <v>5019</v>
      </c>
      <c r="K1145" s="20" t="s">
        <v>489</v>
      </c>
      <c r="L1145" s="20" t="s">
        <v>15</v>
      </c>
      <c r="M1145" s="6" t="s">
        <v>16</v>
      </c>
      <c r="N1145" s="6" t="s">
        <v>172</v>
      </c>
    </row>
    <row r="1146" spans="1:14" x14ac:dyDescent="0.35">
      <c r="A1146" s="20" t="s">
        <v>1582</v>
      </c>
      <c r="B1146" s="20" t="s">
        <v>1584</v>
      </c>
      <c r="C1146" s="17">
        <v>0.85089700000000001</v>
      </c>
      <c r="D1146" s="10" t="s">
        <v>5016</v>
      </c>
      <c r="E1146" s="17">
        <v>1.09317</v>
      </c>
      <c r="F1146" s="10" t="s">
        <v>5014</v>
      </c>
      <c r="G1146" s="17">
        <v>0.39910000000000001</v>
      </c>
      <c r="H1146" s="20" t="s">
        <v>5012</v>
      </c>
      <c r="I1146" s="20" t="s">
        <v>5019</v>
      </c>
      <c r="J1146" s="20" t="s">
        <v>5022</v>
      </c>
      <c r="K1146" s="20" t="s">
        <v>1583</v>
      </c>
      <c r="L1146" s="20" t="s">
        <v>123</v>
      </c>
      <c r="M1146" s="6" t="s">
        <v>291</v>
      </c>
      <c r="N1146" s="6" t="s">
        <v>292</v>
      </c>
    </row>
    <row r="1147" spans="1:14" x14ac:dyDescent="0.35">
      <c r="A1147" s="20" t="s">
        <v>2490</v>
      </c>
      <c r="B1147" s="20" t="s">
        <v>2492</v>
      </c>
      <c r="C1147" s="17">
        <v>0.68394299999999997</v>
      </c>
      <c r="D1147" s="10" t="s">
        <v>5016</v>
      </c>
      <c r="E1147" s="17">
        <v>1.09582</v>
      </c>
      <c r="F1147" s="10" t="s">
        <v>5014</v>
      </c>
      <c r="G1147" s="17">
        <v>0.51403600000000005</v>
      </c>
      <c r="H1147" s="20" t="s">
        <v>5012</v>
      </c>
      <c r="I1147" s="20" t="s">
        <v>5019</v>
      </c>
      <c r="J1147" s="20" t="s">
        <v>5022</v>
      </c>
      <c r="K1147" s="20" t="s">
        <v>2491</v>
      </c>
      <c r="L1147" s="20" t="s">
        <v>0</v>
      </c>
      <c r="M1147" s="6" t="s">
        <v>1</v>
      </c>
      <c r="N1147" s="6" t="s">
        <v>1</v>
      </c>
    </row>
    <row r="1148" spans="1:14" x14ac:dyDescent="0.35">
      <c r="A1148" s="20" t="s">
        <v>2654</v>
      </c>
      <c r="B1148" s="20" t="s">
        <v>2655</v>
      </c>
      <c r="C1148" s="17">
        <v>1.13402</v>
      </c>
      <c r="D1148" s="10" t="s">
        <v>5016</v>
      </c>
      <c r="E1148" s="17">
        <v>1.0962799999999999</v>
      </c>
      <c r="F1148" s="10" t="s">
        <v>5014</v>
      </c>
      <c r="G1148" s="17">
        <v>-2.6040600000000001E-2</v>
      </c>
      <c r="I1148" s="20" t="s">
        <v>5019</v>
      </c>
      <c r="K1148" s="20" t="s">
        <v>1334</v>
      </c>
      <c r="L1148" s="20" t="s">
        <v>0</v>
      </c>
      <c r="M1148" s="6" t="s">
        <v>1</v>
      </c>
      <c r="N1148" s="6" t="s">
        <v>1</v>
      </c>
    </row>
    <row r="1149" spans="1:14" x14ac:dyDescent="0.35">
      <c r="A1149" s="20" t="s">
        <v>200</v>
      </c>
      <c r="B1149" s="20" t="s">
        <v>202</v>
      </c>
      <c r="C1149" s="17">
        <v>0.76260399999999995</v>
      </c>
      <c r="D1149" s="10" t="s">
        <v>5016</v>
      </c>
      <c r="E1149" s="17">
        <v>1.09979</v>
      </c>
      <c r="F1149" s="10" t="s">
        <v>5014</v>
      </c>
      <c r="G1149" s="17">
        <v>0.45997900000000003</v>
      </c>
      <c r="H1149" s="20" t="s">
        <v>5012</v>
      </c>
      <c r="I1149" s="20" t="s">
        <v>5019</v>
      </c>
      <c r="J1149" s="20" t="s">
        <v>5022</v>
      </c>
      <c r="K1149" s="20" t="s">
        <v>201</v>
      </c>
      <c r="L1149" s="20" t="s">
        <v>58</v>
      </c>
      <c r="M1149" s="6" t="s">
        <v>198</v>
      </c>
      <c r="N1149" s="6" t="s">
        <v>199</v>
      </c>
    </row>
    <row r="1150" spans="1:14" x14ac:dyDescent="0.35">
      <c r="A1150" s="20" t="s">
        <v>271</v>
      </c>
      <c r="B1150" s="20" t="s">
        <v>273</v>
      </c>
      <c r="C1150" s="17">
        <v>0.58999400000000002</v>
      </c>
      <c r="D1150" s="10" t="s">
        <v>5016</v>
      </c>
      <c r="E1150" s="17">
        <v>1.10077</v>
      </c>
      <c r="F1150" s="10" t="s">
        <v>5014</v>
      </c>
      <c r="G1150" s="17">
        <v>0.23496</v>
      </c>
      <c r="I1150" s="20" t="s">
        <v>5019</v>
      </c>
      <c r="K1150" s="20" t="s">
        <v>272</v>
      </c>
      <c r="L1150" s="20" t="s">
        <v>123</v>
      </c>
      <c r="M1150" s="6" t="s">
        <v>124</v>
      </c>
      <c r="N1150" s="6" t="s">
        <v>270</v>
      </c>
    </row>
    <row r="1151" spans="1:14" x14ac:dyDescent="0.35">
      <c r="A1151" s="20" t="s">
        <v>819</v>
      </c>
      <c r="B1151" s="20" t="s">
        <v>821</v>
      </c>
      <c r="C1151" s="17">
        <v>0.430004</v>
      </c>
      <c r="D1151" s="10" t="s">
        <v>5016</v>
      </c>
      <c r="E1151" s="17">
        <v>1.1012299999999999</v>
      </c>
      <c r="F1151" s="10" t="s">
        <v>5014</v>
      </c>
      <c r="G1151" s="17">
        <v>0.84875100000000003</v>
      </c>
      <c r="H1151" s="20" t="s">
        <v>5012</v>
      </c>
      <c r="I1151" s="20" t="s">
        <v>5019</v>
      </c>
      <c r="J1151" s="20" t="s">
        <v>5022</v>
      </c>
      <c r="K1151" s="20" t="s">
        <v>820</v>
      </c>
      <c r="L1151" s="20" t="s">
        <v>0</v>
      </c>
      <c r="M1151" s="6" t="s">
        <v>1</v>
      </c>
      <c r="N1151" s="6" t="s">
        <v>1</v>
      </c>
    </row>
    <row r="1152" spans="1:14" x14ac:dyDescent="0.35">
      <c r="A1152" s="20" t="s">
        <v>1812</v>
      </c>
      <c r="B1152" s="20" t="s">
        <v>1814</v>
      </c>
      <c r="C1152" s="17">
        <v>0.58113999999999999</v>
      </c>
      <c r="D1152" s="10" t="s">
        <v>5016</v>
      </c>
      <c r="E1152" s="17">
        <v>1.1032599999999999</v>
      </c>
      <c r="F1152" s="10" t="s">
        <v>5014</v>
      </c>
      <c r="G1152" s="17">
        <v>0.405223</v>
      </c>
      <c r="I1152" s="20" t="s">
        <v>5019</v>
      </c>
      <c r="K1152" s="20" t="s">
        <v>1813</v>
      </c>
      <c r="L1152" s="20" t="s">
        <v>121</v>
      </c>
      <c r="M1152" s="6" t="s">
        <v>227</v>
      </c>
      <c r="N1152" s="6" t="s">
        <v>1420</v>
      </c>
    </row>
    <row r="1153" spans="1:14" x14ac:dyDescent="0.35">
      <c r="A1153" s="20" t="s">
        <v>2662</v>
      </c>
      <c r="B1153" s="20" t="s">
        <v>2664</v>
      </c>
      <c r="C1153" s="17">
        <v>0.51502700000000001</v>
      </c>
      <c r="E1153" s="17">
        <v>1.1100099999999999</v>
      </c>
      <c r="F1153" s="10" t="s">
        <v>5014</v>
      </c>
      <c r="G1153" s="17">
        <v>0.238177</v>
      </c>
      <c r="H1153" s="20" t="s">
        <v>5012</v>
      </c>
      <c r="J1153" s="20" t="s">
        <v>5022</v>
      </c>
      <c r="K1153" s="20" t="s">
        <v>2663</v>
      </c>
      <c r="L1153" s="20" t="s">
        <v>71</v>
      </c>
      <c r="M1153" s="6" t="s">
        <v>79</v>
      </c>
      <c r="N1153" s="6" t="s">
        <v>349</v>
      </c>
    </row>
    <row r="1154" spans="1:14" x14ac:dyDescent="0.35">
      <c r="A1154" s="20" t="s">
        <v>1059</v>
      </c>
      <c r="B1154" s="20" t="s">
        <v>1061</v>
      </c>
      <c r="C1154" s="17">
        <v>0.83209</v>
      </c>
      <c r="D1154" s="10" t="s">
        <v>5016</v>
      </c>
      <c r="E1154" s="17">
        <v>1.1106199999999999</v>
      </c>
      <c r="F1154" s="10" t="s">
        <v>5014</v>
      </c>
      <c r="I1154" s="20" t="s">
        <v>5019</v>
      </c>
      <c r="K1154" s="20" t="s">
        <v>1060</v>
      </c>
      <c r="L1154" s="20" t="s">
        <v>0</v>
      </c>
      <c r="M1154" s="6" t="s">
        <v>1</v>
      </c>
      <c r="N1154" s="6" t="s">
        <v>1</v>
      </c>
    </row>
    <row r="1155" spans="1:14" x14ac:dyDescent="0.35">
      <c r="A1155" s="20" t="s">
        <v>3916</v>
      </c>
      <c r="B1155" s="20" t="s">
        <v>3917</v>
      </c>
      <c r="C1155" s="17">
        <v>0.98870000000000002</v>
      </c>
      <c r="D1155" s="10" t="s">
        <v>5016</v>
      </c>
      <c r="E1155" s="17">
        <v>1.11191</v>
      </c>
      <c r="F1155" s="10" t="s">
        <v>5014</v>
      </c>
      <c r="G1155" s="17">
        <v>0.95800200000000002</v>
      </c>
      <c r="I1155" s="20" t="s">
        <v>5019</v>
      </c>
      <c r="K1155" s="20" t="s">
        <v>3004</v>
      </c>
      <c r="L1155" s="20" t="s">
        <v>40</v>
      </c>
      <c r="M1155" s="6" t="s">
        <v>651</v>
      </c>
      <c r="N1155" s="6" t="s">
        <v>652</v>
      </c>
    </row>
    <row r="1156" spans="1:14" x14ac:dyDescent="0.35">
      <c r="A1156" s="20" t="s">
        <v>3439</v>
      </c>
      <c r="B1156" s="20" t="s">
        <v>3441</v>
      </c>
      <c r="C1156" s="17">
        <v>1.1467799999999999</v>
      </c>
      <c r="D1156" s="10" t="s">
        <v>5016</v>
      </c>
      <c r="E1156" s="17">
        <v>1.1136600000000001</v>
      </c>
      <c r="F1156" s="10" t="s">
        <v>5014</v>
      </c>
      <c r="I1156" s="20" t="s">
        <v>5019</v>
      </c>
      <c r="K1156" s="20" t="s">
        <v>3440</v>
      </c>
      <c r="L1156" s="20" t="s">
        <v>71</v>
      </c>
      <c r="M1156" s="6" t="s">
        <v>133</v>
      </c>
      <c r="N1156" s="6" t="s">
        <v>140</v>
      </c>
    </row>
    <row r="1157" spans="1:14" x14ac:dyDescent="0.35">
      <c r="A1157" s="20" t="s">
        <v>1804</v>
      </c>
      <c r="B1157" s="20" t="s">
        <v>1806</v>
      </c>
      <c r="C1157" s="17">
        <v>0.27989599999999998</v>
      </c>
      <c r="E1157" s="17">
        <v>1.1151</v>
      </c>
      <c r="F1157" s="10" t="s">
        <v>5014</v>
      </c>
      <c r="G1157" s="17">
        <v>0.60607999999999995</v>
      </c>
      <c r="H1157" s="20" t="s">
        <v>5012</v>
      </c>
      <c r="J1157" s="20" t="s">
        <v>5022</v>
      </c>
      <c r="K1157" s="20" t="s">
        <v>1805</v>
      </c>
      <c r="L1157" s="20" t="s">
        <v>264</v>
      </c>
      <c r="M1157" s="6" t="s">
        <v>452</v>
      </c>
      <c r="N1157" s="6" t="s">
        <v>453</v>
      </c>
    </row>
    <row r="1158" spans="1:14" x14ac:dyDescent="0.35">
      <c r="A1158" s="20" t="s">
        <v>683</v>
      </c>
      <c r="B1158" s="20" t="s">
        <v>685</v>
      </c>
      <c r="C1158" s="17">
        <v>0.66651400000000005</v>
      </c>
      <c r="D1158" s="10" t="s">
        <v>5016</v>
      </c>
      <c r="E1158" s="17">
        <v>1.1180000000000001</v>
      </c>
      <c r="F1158" s="10" t="s">
        <v>5014</v>
      </c>
      <c r="I1158" s="20" t="s">
        <v>5019</v>
      </c>
      <c r="K1158" s="20" t="s">
        <v>684</v>
      </c>
      <c r="L1158" s="20" t="s">
        <v>58</v>
      </c>
      <c r="M1158" s="6" t="s">
        <v>59</v>
      </c>
      <c r="N1158" s="6" t="s">
        <v>60</v>
      </c>
    </row>
    <row r="1159" spans="1:14" x14ac:dyDescent="0.35">
      <c r="A1159" s="20" t="s">
        <v>3005</v>
      </c>
      <c r="B1159" s="20" t="s">
        <v>3006</v>
      </c>
      <c r="C1159" s="17">
        <v>0.13292200000000001</v>
      </c>
      <c r="E1159" s="17">
        <v>1.1227499999999999</v>
      </c>
      <c r="F1159" s="10" t="s">
        <v>5014</v>
      </c>
      <c r="G1159" s="17">
        <v>9.7248799999999996E-2</v>
      </c>
      <c r="H1159" s="20" t="s">
        <v>5012</v>
      </c>
      <c r="J1159" s="20" t="s">
        <v>5022</v>
      </c>
      <c r="K1159" s="20" t="s">
        <v>396</v>
      </c>
      <c r="L1159" s="20" t="s">
        <v>0</v>
      </c>
      <c r="M1159" s="6" t="s">
        <v>1</v>
      </c>
      <c r="N1159" s="6" t="s">
        <v>1</v>
      </c>
    </row>
    <row r="1160" spans="1:14" x14ac:dyDescent="0.35">
      <c r="A1160" s="20" t="s">
        <v>3710</v>
      </c>
      <c r="B1160" s="20" t="s">
        <v>3712</v>
      </c>
      <c r="C1160" s="17">
        <v>0.64437599999999995</v>
      </c>
      <c r="D1160" s="10" t="s">
        <v>5016</v>
      </c>
      <c r="E1160" s="17">
        <v>1.12401</v>
      </c>
      <c r="F1160" s="10" t="s">
        <v>5014</v>
      </c>
      <c r="I1160" s="20" t="s">
        <v>5019</v>
      </c>
      <c r="K1160" s="20" t="s">
        <v>3711</v>
      </c>
      <c r="L1160" s="20" t="s">
        <v>0</v>
      </c>
      <c r="M1160" s="6" t="s">
        <v>1</v>
      </c>
      <c r="N1160" s="6" t="s">
        <v>1</v>
      </c>
    </row>
    <row r="1161" spans="1:14" x14ac:dyDescent="0.35">
      <c r="A1161" s="20" t="s">
        <v>1952</v>
      </c>
      <c r="B1161" s="20" t="s">
        <v>1954</v>
      </c>
      <c r="C1161" s="17">
        <v>0.50927199999999995</v>
      </c>
      <c r="D1161" s="10" t="s">
        <v>5016</v>
      </c>
      <c r="E1161" s="17">
        <v>1.13429</v>
      </c>
      <c r="F1161" s="10" t="s">
        <v>5014</v>
      </c>
      <c r="G1161" s="17">
        <v>0.32183200000000001</v>
      </c>
      <c r="H1161" s="20" t="s">
        <v>5012</v>
      </c>
      <c r="I1161" s="20" t="s">
        <v>5019</v>
      </c>
      <c r="J1161" s="20" t="s">
        <v>5022</v>
      </c>
      <c r="K1161" s="20" t="s">
        <v>1953</v>
      </c>
      <c r="L1161" s="20" t="s">
        <v>9</v>
      </c>
      <c r="M1161" s="6" t="s">
        <v>174</v>
      </c>
      <c r="N1161" s="6" t="s">
        <v>192</v>
      </c>
    </row>
    <row r="1162" spans="1:14" x14ac:dyDescent="0.35">
      <c r="A1162" s="20" t="s">
        <v>725</v>
      </c>
      <c r="B1162" s="20" t="s">
        <v>727</v>
      </c>
      <c r="C1162" s="17">
        <v>0.91478800000000005</v>
      </c>
      <c r="D1162" s="10" t="s">
        <v>5016</v>
      </c>
      <c r="E1162" s="17">
        <v>1.1379900000000001</v>
      </c>
      <c r="F1162" s="10" t="s">
        <v>5014</v>
      </c>
      <c r="I1162" s="20" t="s">
        <v>5019</v>
      </c>
      <c r="K1162" s="20" t="s">
        <v>726</v>
      </c>
      <c r="L1162" s="20" t="s">
        <v>15</v>
      </c>
      <c r="M1162" s="6" t="s">
        <v>74</v>
      </c>
      <c r="N1162" s="6" t="s">
        <v>269</v>
      </c>
    </row>
    <row r="1163" spans="1:14" x14ac:dyDescent="0.35">
      <c r="A1163" s="20" t="s">
        <v>142</v>
      </c>
      <c r="B1163" s="20" t="s">
        <v>144</v>
      </c>
      <c r="C1163" s="17">
        <v>0.76712499999999995</v>
      </c>
      <c r="D1163" s="10" t="s">
        <v>5016</v>
      </c>
      <c r="E1163" s="17">
        <v>1.14452</v>
      </c>
      <c r="F1163" s="10" t="s">
        <v>5014</v>
      </c>
      <c r="I1163" s="20" t="s">
        <v>5019</v>
      </c>
      <c r="K1163" s="20" t="s">
        <v>143</v>
      </c>
      <c r="L1163" s="20" t="s">
        <v>0</v>
      </c>
      <c r="M1163" s="6" t="s">
        <v>1</v>
      </c>
      <c r="N1163" s="6" t="s">
        <v>1</v>
      </c>
    </row>
    <row r="1164" spans="1:14" x14ac:dyDescent="0.35">
      <c r="A1164" s="20" t="s">
        <v>2359</v>
      </c>
      <c r="B1164" s="20" t="s">
        <v>2361</v>
      </c>
      <c r="C1164" s="17">
        <v>1.0630599999999999</v>
      </c>
      <c r="D1164" s="10" t="s">
        <v>5016</v>
      </c>
      <c r="E1164" s="17">
        <v>1.1455900000000001</v>
      </c>
      <c r="F1164" s="10" t="s">
        <v>5014</v>
      </c>
      <c r="G1164" s="17">
        <v>0.15460299999999999</v>
      </c>
      <c r="I1164" s="20" t="s">
        <v>5019</v>
      </c>
      <c r="K1164" s="20" t="s">
        <v>2360</v>
      </c>
      <c r="L1164" s="20" t="s">
        <v>58</v>
      </c>
      <c r="M1164" s="6" t="s">
        <v>331</v>
      </c>
      <c r="N1164" s="6" t="s">
        <v>1163</v>
      </c>
    </row>
    <row r="1165" spans="1:14" x14ac:dyDescent="0.35">
      <c r="A1165" s="20" t="s">
        <v>3325</v>
      </c>
      <c r="B1165" s="20" t="s">
        <v>3326</v>
      </c>
      <c r="C1165" s="17">
        <v>0.64999200000000001</v>
      </c>
      <c r="D1165" s="10" t="s">
        <v>5016</v>
      </c>
      <c r="E1165" s="17">
        <v>1.1518999999999999</v>
      </c>
      <c r="F1165" s="10" t="s">
        <v>5014</v>
      </c>
      <c r="I1165" s="20" t="s">
        <v>5019</v>
      </c>
      <c r="K1165" s="20" t="s">
        <v>2157</v>
      </c>
      <c r="L1165" s="20" t="s">
        <v>77</v>
      </c>
      <c r="M1165" s="6" t="s">
        <v>2398</v>
      </c>
      <c r="N1165" s="6" t="s">
        <v>2398</v>
      </c>
    </row>
    <row r="1166" spans="1:14" x14ac:dyDescent="0.35">
      <c r="A1166" s="20" t="s">
        <v>1359</v>
      </c>
      <c r="B1166" s="20" t="s">
        <v>1361</v>
      </c>
      <c r="C1166" s="17">
        <v>-0.105472</v>
      </c>
      <c r="E1166" s="17">
        <v>1.1564300000000001</v>
      </c>
      <c r="F1166" s="10" t="s">
        <v>5014</v>
      </c>
      <c r="G1166" s="17">
        <v>-0.57960400000000001</v>
      </c>
      <c r="H1166" s="20" t="s">
        <v>5011</v>
      </c>
      <c r="K1166" s="20" t="s">
        <v>1360</v>
      </c>
      <c r="L1166" s="20" t="s">
        <v>32</v>
      </c>
      <c r="M1166" s="6" t="s">
        <v>61</v>
      </c>
      <c r="N1166" s="6" t="s">
        <v>325</v>
      </c>
    </row>
    <row r="1167" spans="1:14" x14ac:dyDescent="0.35">
      <c r="A1167" s="20" t="s">
        <v>2577</v>
      </c>
      <c r="B1167" s="20" t="s">
        <v>2578</v>
      </c>
      <c r="C1167" s="17">
        <v>0.90540500000000002</v>
      </c>
      <c r="D1167" s="10" t="s">
        <v>5016</v>
      </c>
      <c r="E1167" s="17">
        <v>1.15652</v>
      </c>
      <c r="F1167" s="10" t="s">
        <v>5014</v>
      </c>
      <c r="G1167" s="17">
        <v>-0.41789700000000002</v>
      </c>
      <c r="I1167" s="20" t="s">
        <v>5019</v>
      </c>
      <c r="K1167" s="20" t="s">
        <v>260</v>
      </c>
      <c r="L1167" s="20" t="s">
        <v>15</v>
      </c>
      <c r="M1167" s="6" t="s">
        <v>74</v>
      </c>
      <c r="N1167" s="6" t="s">
        <v>185</v>
      </c>
    </row>
    <row r="1168" spans="1:14" x14ac:dyDescent="0.35">
      <c r="A1168" s="20" t="s">
        <v>4765</v>
      </c>
      <c r="B1168" s="20" t="s">
        <v>4766</v>
      </c>
      <c r="C1168" s="17">
        <v>0.65248600000000001</v>
      </c>
      <c r="D1168" s="10" t="s">
        <v>5016</v>
      </c>
      <c r="E1168" s="17">
        <v>1.1599600000000001</v>
      </c>
      <c r="F1168" s="10" t="s">
        <v>5014</v>
      </c>
      <c r="I1168" s="20" t="s">
        <v>5019</v>
      </c>
      <c r="K1168" s="20" t="s">
        <v>1535</v>
      </c>
      <c r="L1168" s="20" t="s">
        <v>0</v>
      </c>
      <c r="M1168" s="6" t="s">
        <v>1</v>
      </c>
      <c r="N1168" s="6" t="s">
        <v>1</v>
      </c>
    </row>
    <row r="1169" spans="1:14" x14ac:dyDescent="0.35">
      <c r="A1169" s="20" t="s">
        <v>1736</v>
      </c>
      <c r="B1169" s="20" t="s">
        <v>1737</v>
      </c>
      <c r="C1169" s="17">
        <v>0.43847599999999998</v>
      </c>
      <c r="D1169" s="10" t="s">
        <v>5016</v>
      </c>
      <c r="E1169" s="17">
        <v>1.1725099999999999</v>
      </c>
      <c r="F1169" s="10" t="s">
        <v>5014</v>
      </c>
      <c r="I1169" s="20" t="s">
        <v>5019</v>
      </c>
      <c r="K1169" s="20" t="s">
        <v>1666</v>
      </c>
      <c r="L1169" s="20" t="s">
        <v>0</v>
      </c>
      <c r="M1169" s="6" t="s">
        <v>1</v>
      </c>
      <c r="N1169" s="6" t="s">
        <v>1</v>
      </c>
    </row>
    <row r="1170" spans="1:14" x14ac:dyDescent="0.35">
      <c r="A1170" s="20" t="s">
        <v>1981</v>
      </c>
      <c r="B1170" s="20" t="s">
        <v>1983</v>
      </c>
      <c r="C1170" s="17">
        <v>0.73617699999999997</v>
      </c>
      <c r="D1170" s="10" t="s">
        <v>5016</v>
      </c>
      <c r="E1170" s="17">
        <v>1.1782699999999999</v>
      </c>
      <c r="F1170" s="10" t="s">
        <v>5014</v>
      </c>
      <c r="G1170" s="17">
        <v>-0.23306399999999999</v>
      </c>
      <c r="I1170" s="20" t="s">
        <v>5019</v>
      </c>
      <c r="K1170" s="20" t="s">
        <v>1982</v>
      </c>
      <c r="L1170" s="20" t="s">
        <v>101</v>
      </c>
      <c r="M1170" s="6" t="s">
        <v>590</v>
      </c>
      <c r="N1170" s="6" t="s">
        <v>1980</v>
      </c>
    </row>
    <row r="1171" spans="1:14" x14ac:dyDescent="0.35">
      <c r="A1171" s="20" t="s">
        <v>3865</v>
      </c>
      <c r="B1171" s="20" t="s">
        <v>3866</v>
      </c>
      <c r="C1171" s="17">
        <v>0.53203999999999996</v>
      </c>
      <c r="E1171" s="17">
        <v>1.1841200000000001</v>
      </c>
      <c r="F1171" s="10" t="s">
        <v>5014</v>
      </c>
      <c r="G1171" s="17">
        <v>1.06908</v>
      </c>
      <c r="H1171" s="20" t="s">
        <v>5012</v>
      </c>
      <c r="J1171" s="20" t="s">
        <v>5022</v>
      </c>
      <c r="K1171" s="20" t="s">
        <v>1425</v>
      </c>
      <c r="L1171" s="20" t="s">
        <v>264</v>
      </c>
      <c r="M1171" s="6" t="s">
        <v>589</v>
      </c>
      <c r="N1171" s="6" t="s">
        <v>3748</v>
      </c>
    </row>
    <row r="1172" spans="1:14" x14ac:dyDescent="0.35">
      <c r="A1172" s="20" t="s">
        <v>1534</v>
      </c>
      <c r="B1172" s="20" t="s">
        <v>1536</v>
      </c>
      <c r="C1172" s="17">
        <v>1.3887799999999999</v>
      </c>
      <c r="D1172" s="10" t="s">
        <v>5016</v>
      </c>
      <c r="E1172" s="17">
        <v>1.1851400000000001</v>
      </c>
      <c r="F1172" s="10" t="s">
        <v>5014</v>
      </c>
      <c r="G1172" s="17">
        <v>0.333644</v>
      </c>
      <c r="I1172" s="20" t="s">
        <v>5019</v>
      </c>
      <c r="K1172" s="20" t="s">
        <v>1535</v>
      </c>
      <c r="L1172" s="20" t="s">
        <v>0</v>
      </c>
      <c r="M1172" s="6" t="s">
        <v>1</v>
      </c>
      <c r="N1172" s="6" t="s">
        <v>1</v>
      </c>
    </row>
    <row r="1173" spans="1:14" x14ac:dyDescent="0.35">
      <c r="A1173" s="20" t="s">
        <v>1167</v>
      </c>
      <c r="B1173" s="20" t="s">
        <v>1169</v>
      </c>
      <c r="C1173" s="17">
        <v>1.4799199999999999</v>
      </c>
      <c r="D1173" s="10" t="s">
        <v>5016</v>
      </c>
      <c r="E1173" s="17">
        <v>1.18601</v>
      </c>
      <c r="F1173" s="10" t="s">
        <v>5014</v>
      </c>
      <c r="I1173" s="20" t="s">
        <v>5019</v>
      </c>
      <c r="K1173" s="20" t="s">
        <v>1168</v>
      </c>
      <c r="L1173" s="20" t="s">
        <v>15</v>
      </c>
      <c r="M1173" s="6" t="s">
        <v>74</v>
      </c>
      <c r="N1173" s="6" t="s">
        <v>185</v>
      </c>
    </row>
    <row r="1174" spans="1:14" x14ac:dyDescent="0.35">
      <c r="A1174" s="20" t="s">
        <v>2558</v>
      </c>
      <c r="B1174" s="20" t="s">
        <v>2559</v>
      </c>
      <c r="C1174" s="17">
        <v>-0.34926600000000002</v>
      </c>
      <c r="E1174" s="17">
        <v>1.1865300000000001</v>
      </c>
      <c r="F1174" s="10" t="s">
        <v>5014</v>
      </c>
      <c r="G1174" s="17">
        <v>0.162046</v>
      </c>
      <c r="H1174" s="20" t="s">
        <v>5012</v>
      </c>
      <c r="J1174" s="20" t="s">
        <v>5022</v>
      </c>
      <c r="K1174" s="20" t="s">
        <v>1058</v>
      </c>
      <c r="L1174" s="20" t="s">
        <v>0</v>
      </c>
      <c r="M1174" s="6" t="s">
        <v>1</v>
      </c>
      <c r="N1174" s="6" t="s">
        <v>1</v>
      </c>
    </row>
    <row r="1175" spans="1:14" x14ac:dyDescent="0.35">
      <c r="A1175" s="20" t="s">
        <v>1036</v>
      </c>
      <c r="B1175" s="20" t="s">
        <v>1038</v>
      </c>
      <c r="C1175" s="17">
        <v>0.91439899999999996</v>
      </c>
      <c r="D1175" s="10" t="s">
        <v>5016</v>
      </c>
      <c r="E1175" s="17">
        <v>1.19197</v>
      </c>
      <c r="F1175" s="10" t="s">
        <v>5014</v>
      </c>
      <c r="I1175" s="20" t="s">
        <v>5019</v>
      </c>
      <c r="K1175" s="20" t="s">
        <v>1037</v>
      </c>
      <c r="L1175" s="20" t="s">
        <v>15</v>
      </c>
      <c r="M1175" s="6" t="s">
        <v>74</v>
      </c>
      <c r="N1175" s="6" t="s">
        <v>185</v>
      </c>
    </row>
    <row r="1176" spans="1:14" x14ac:dyDescent="0.35">
      <c r="A1176" s="20" t="s">
        <v>1394</v>
      </c>
      <c r="B1176" s="20" t="s">
        <v>1395</v>
      </c>
      <c r="C1176" s="17">
        <v>1.17486</v>
      </c>
      <c r="D1176" s="10" t="s">
        <v>5016</v>
      </c>
      <c r="E1176" s="17">
        <v>1.20251</v>
      </c>
      <c r="F1176" s="10" t="s">
        <v>5014</v>
      </c>
      <c r="G1176" s="17">
        <v>0.16204199999999999</v>
      </c>
      <c r="I1176" s="20" t="s">
        <v>5019</v>
      </c>
      <c r="K1176" s="20" t="s">
        <v>635</v>
      </c>
      <c r="L1176" s="20" t="s">
        <v>264</v>
      </c>
      <c r="M1176" s="6" t="s">
        <v>452</v>
      </c>
      <c r="N1176" s="6" t="s">
        <v>573</v>
      </c>
    </row>
    <row r="1177" spans="1:14" x14ac:dyDescent="0.35">
      <c r="A1177" s="20" t="s">
        <v>3488</v>
      </c>
      <c r="B1177" s="20" t="s">
        <v>3490</v>
      </c>
      <c r="C1177" s="17">
        <v>0.65194600000000003</v>
      </c>
      <c r="D1177" s="10" t="s">
        <v>5016</v>
      </c>
      <c r="E1177" s="17">
        <v>1.2139200000000001</v>
      </c>
      <c r="F1177" s="10" t="s">
        <v>5014</v>
      </c>
      <c r="G1177" s="17">
        <v>0.32155099999999998</v>
      </c>
      <c r="I1177" s="20" t="s">
        <v>5019</v>
      </c>
      <c r="K1177" s="20" t="s">
        <v>3489</v>
      </c>
      <c r="L1177" s="20" t="s">
        <v>245</v>
      </c>
      <c r="M1177" s="6" t="s">
        <v>637</v>
      </c>
      <c r="N1177" s="6" t="s">
        <v>1641</v>
      </c>
    </row>
    <row r="1178" spans="1:14" x14ac:dyDescent="0.35">
      <c r="A1178" s="20" t="s">
        <v>2833</v>
      </c>
      <c r="B1178" s="20" t="s">
        <v>2835</v>
      </c>
      <c r="C1178" s="17">
        <v>1.0273000000000001</v>
      </c>
      <c r="D1178" s="10" t="s">
        <v>5016</v>
      </c>
      <c r="E1178" s="17">
        <v>1.2222200000000001</v>
      </c>
      <c r="F1178" s="10" t="s">
        <v>5014</v>
      </c>
      <c r="G1178" s="17">
        <v>0.11590399999999999</v>
      </c>
      <c r="I1178" s="20" t="s">
        <v>5019</v>
      </c>
      <c r="K1178" s="20" t="s">
        <v>2834</v>
      </c>
      <c r="L1178" s="20" t="s">
        <v>40</v>
      </c>
      <c r="M1178" s="6" t="s">
        <v>44</v>
      </c>
      <c r="N1178" s="6" t="s">
        <v>45</v>
      </c>
    </row>
    <row r="1179" spans="1:14" x14ac:dyDescent="0.35">
      <c r="A1179" s="20" t="s">
        <v>3905</v>
      </c>
      <c r="B1179" s="20" t="s">
        <v>3906</v>
      </c>
      <c r="C1179" s="17">
        <v>1.6476</v>
      </c>
      <c r="D1179" s="10" t="s">
        <v>5016</v>
      </c>
      <c r="E1179" s="17">
        <v>1.2291700000000001</v>
      </c>
      <c r="F1179" s="10" t="s">
        <v>5014</v>
      </c>
      <c r="I1179" s="20" t="s">
        <v>5019</v>
      </c>
      <c r="K1179" s="20" t="s">
        <v>260</v>
      </c>
      <c r="L1179" s="20" t="s">
        <v>245</v>
      </c>
      <c r="M1179" s="6" t="s">
        <v>637</v>
      </c>
      <c r="N1179" s="6" t="s">
        <v>1668</v>
      </c>
    </row>
    <row r="1180" spans="1:14" x14ac:dyDescent="0.35">
      <c r="A1180" s="20" t="s">
        <v>2732</v>
      </c>
      <c r="B1180" s="20" t="s">
        <v>2734</v>
      </c>
      <c r="C1180" s="17">
        <v>0.74901600000000002</v>
      </c>
      <c r="D1180" s="10" t="s">
        <v>5016</v>
      </c>
      <c r="E1180" s="17">
        <v>1.2307600000000001</v>
      </c>
      <c r="F1180" s="10" t="s">
        <v>5014</v>
      </c>
      <c r="I1180" s="20" t="s">
        <v>5019</v>
      </c>
      <c r="K1180" s="20" t="s">
        <v>2733</v>
      </c>
      <c r="L1180" s="20" t="s">
        <v>0</v>
      </c>
      <c r="M1180" s="6" t="s">
        <v>21</v>
      </c>
      <c r="N1180" s="6" t="s">
        <v>22</v>
      </c>
    </row>
    <row r="1181" spans="1:14" x14ac:dyDescent="0.35">
      <c r="A1181" s="20" t="s">
        <v>1787</v>
      </c>
      <c r="B1181" s="20" t="s">
        <v>1789</v>
      </c>
      <c r="C1181" s="17">
        <v>0.356628</v>
      </c>
      <c r="D1181" s="10" t="s">
        <v>5016</v>
      </c>
      <c r="E1181" s="17">
        <v>1.2310300000000001</v>
      </c>
      <c r="F1181" s="10" t="s">
        <v>5014</v>
      </c>
      <c r="G1181" s="17">
        <v>0.65566100000000005</v>
      </c>
      <c r="H1181" s="20" t="s">
        <v>5012</v>
      </c>
      <c r="I1181" s="20" t="s">
        <v>5019</v>
      </c>
      <c r="J1181" s="20" t="s">
        <v>5022</v>
      </c>
      <c r="K1181" s="20" t="s">
        <v>1788</v>
      </c>
      <c r="L1181" s="20" t="s">
        <v>0</v>
      </c>
      <c r="M1181" s="6" t="s">
        <v>21</v>
      </c>
      <c r="N1181" s="6" t="s">
        <v>22</v>
      </c>
    </row>
    <row r="1182" spans="1:14" x14ac:dyDescent="0.35">
      <c r="A1182" s="20" t="s">
        <v>762</v>
      </c>
      <c r="B1182" s="20" t="s">
        <v>764</v>
      </c>
      <c r="C1182" s="17">
        <v>0.53164500000000003</v>
      </c>
      <c r="D1182" s="10" t="s">
        <v>5016</v>
      </c>
      <c r="E1182" s="17">
        <v>1.2385299999999999</v>
      </c>
      <c r="F1182" s="10" t="s">
        <v>5014</v>
      </c>
      <c r="I1182" s="20" t="s">
        <v>5019</v>
      </c>
      <c r="K1182" s="20" t="s">
        <v>763</v>
      </c>
      <c r="L1182" s="20" t="s">
        <v>0</v>
      </c>
      <c r="M1182" s="6" t="s">
        <v>1</v>
      </c>
      <c r="N1182" s="6" t="s">
        <v>1</v>
      </c>
    </row>
    <row r="1183" spans="1:14" x14ac:dyDescent="0.35">
      <c r="A1183" s="20" t="s">
        <v>3339</v>
      </c>
      <c r="B1183" s="20" t="s">
        <v>3340</v>
      </c>
      <c r="C1183" s="17">
        <v>1.3062800000000001</v>
      </c>
      <c r="D1183" s="10" t="s">
        <v>5016</v>
      </c>
      <c r="E1183" s="17">
        <v>1.2411000000000001</v>
      </c>
      <c r="F1183" s="10" t="s">
        <v>5014</v>
      </c>
      <c r="I1183" s="20" t="s">
        <v>5019</v>
      </c>
      <c r="K1183" s="20" t="s">
        <v>260</v>
      </c>
      <c r="L1183" s="20" t="s">
        <v>0</v>
      </c>
      <c r="M1183" s="6" t="s">
        <v>719</v>
      </c>
      <c r="N1183" s="6" t="s">
        <v>720</v>
      </c>
    </row>
    <row r="1184" spans="1:14" x14ac:dyDescent="0.35">
      <c r="A1184" s="20" t="s">
        <v>2141</v>
      </c>
      <c r="B1184" s="20" t="s">
        <v>2143</v>
      </c>
      <c r="C1184" s="17">
        <v>0.71656799999999998</v>
      </c>
      <c r="D1184" s="10" t="s">
        <v>5016</v>
      </c>
      <c r="E1184" s="17">
        <v>1.24333</v>
      </c>
      <c r="F1184" s="10" t="s">
        <v>5014</v>
      </c>
      <c r="G1184" s="17">
        <v>0.32724700000000001</v>
      </c>
      <c r="H1184" s="20" t="s">
        <v>5012</v>
      </c>
      <c r="I1184" s="20" t="s">
        <v>5019</v>
      </c>
      <c r="J1184" s="20" t="s">
        <v>5022</v>
      </c>
      <c r="K1184" s="20" t="s">
        <v>2142</v>
      </c>
      <c r="L1184" s="20" t="s">
        <v>9</v>
      </c>
      <c r="M1184" s="6" t="s">
        <v>174</v>
      </c>
      <c r="N1184" s="6" t="s">
        <v>192</v>
      </c>
    </row>
    <row r="1185" spans="1:14" x14ac:dyDescent="0.35">
      <c r="A1185" s="20" t="s">
        <v>4543</v>
      </c>
      <c r="B1185" s="20" t="s">
        <v>4545</v>
      </c>
      <c r="C1185" s="17">
        <v>0.554732</v>
      </c>
      <c r="D1185" s="10" t="s">
        <v>5016</v>
      </c>
      <c r="E1185" s="17">
        <v>1.2461199999999999</v>
      </c>
      <c r="F1185" s="10" t="s">
        <v>5014</v>
      </c>
      <c r="G1185" s="17">
        <v>0.16843900000000001</v>
      </c>
      <c r="I1185" s="20" t="s">
        <v>5019</v>
      </c>
      <c r="K1185" s="20" t="s">
        <v>4544</v>
      </c>
      <c r="L1185" s="20" t="s">
        <v>40</v>
      </c>
      <c r="M1185" s="6" t="s">
        <v>394</v>
      </c>
      <c r="N1185" s="6" t="s">
        <v>394</v>
      </c>
    </row>
    <row r="1186" spans="1:14" x14ac:dyDescent="0.35">
      <c r="A1186" s="20" t="s">
        <v>1682</v>
      </c>
      <c r="B1186" s="20" t="s">
        <v>1684</v>
      </c>
      <c r="C1186" s="17">
        <v>0.89137500000000003</v>
      </c>
      <c r="D1186" s="10" t="s">
        <v>5016</v>
      </c>
      <c r="E1186" s="17">
        <v>1.24864</v>
      </c>
      <c r="F1186" s="10" t="s">
        <v>5014</v>
      </c>
      <c r="G1186" s="17">
        <v>-6.9577399999999998E-2</v>
      </c>
      <c r="I1186" s="20" t="s">
        <v>5019</v>
      </c>
      <c r="K1186" s="20" t="s">
        <v>1683</v>
      </c>
      <c r="L1186" s="20" t="s">
        <v>15</v>
      </c>
      <c r="M1186" s="6" t="s">
        <v>74</v>
      </c>
      <c r="N1186" s="6" t="s">
        <v>1681</v>
      </c>
    </row>
    <row r="1187" spans="1:14" x14ac:dyDescent="0.35">
      <c r="A1187" s="20" t="s">
        <v>1763</v>
      </c>
      <c r="B1187" s="20" t="s">
        <v>1765</v>
      </c>
      <c r="C1187" s="17">
        <v>1.01647</v>
      </c>
      <c r="D1187" s="10" t="s">
        <v>5016</v>
      </c>
      <c r="E1187" s="17">
        <v>1.252</v>
      </c>
      <c r="F1187" s="10" t="s">
        <v>5014</v>
      </c>
      <c r="G1187" s="17">
        <v>5.8054899999999997E-4</v>
      </c>
      <c r="I1187" s="20" t="s">
        <v>5019</v>
      </c>
      <c r="K1187" s="20" t="s">
        <v>1764</v>
      </c>
      <c r="L1187" s="20" t="s">
        <v>71</v>
      </c>
      <c r="M1187" s="6" t="s">
        <v>133</v>
      </c>
      <c r="N1187" s="6" t="s">
        <v>140</v>
      </c>
    </row>
    <row r="1188" spans="1:14" x14ac:dyDescent="0.35">
      <c r="A1188" s="20" t="s">
        <v>1312</v>
      </c>
      <c r="B1188" s="20" t="s">
        <v>1314</v>
      </c>
      <c r="C1188" s="17">
        <v>0.72587400000000002</v>
      </c>
      <c r="D1188" s="10" t="s">
        <v>5016</v>
      </c>
      <c r="E1188" s="17">
        <v>1.2668600000000001</v>
      </c>
      <c r="F1188" s="10" t="s">
        <v>5014</v>
      </c>
      <c r="G1188" s="17">
        <v>1.29366</v>
      </c>
      <c r="I1188" s="20" t="s">
        <v>5019</v>
      </c>
      <c r="K1188" s="20" t="s">
        <v>1313</v>
      </c>
      <c r="L1188" s="20" t="s">
        <v>15</v>
      </c>
      <c r="M1188" s="6" t="s">
        <v>16</v>
      </c>
      <c r="N1188" s="6" t="s">
        <v>295</v>
      </c>
    </row>
    <row r="1189" spans="1:14" x14ac:dyDescent="0.35">
      <c r="A1189" s="20" t="s">
        <v>3397</v>
      </c>
      <c r="B1189" s="20" t="s">
        <v>3398</v>
      </c>
      <c r="C1189" s="17">
        <v>0.95890799999999998</v>
      </c>
      <c r="D1189" s="10" t="s">
        <v>5016</v>
      </c>
      <c r="E1189" s="17">
        <v>1.28362</v>
      </c>
      <c r="F1189" s="10" t="s">
        <v>5014</v>
      </c>
      <c r="G1189" s="17">
        <v>0.37389499999999998</v>
      </c>
      <c r="H1189" s="20" t="s">
        <v>5012</v>
      </c>
      <c r="I1189" s="20" t="s">
        <v>5019</v>
      </c>
      <c r="J1189" s="20" t="s">
        <v>5022</v>
      </c>
      <c r="K1189" s="20" t="s">
        <v>3396</v>
      </c>
      <c r="L1189" s="20" t="s">
        <v>23</v>
      </c>
      <c r="M1189" s="6" t="s">
        <v>955</v>
      </c>
      <c r="N1189" s="6" t="s">
        <v>3395</v>
      </c>
    </row>
    <row r="1190" spans="1:14" x14ac:dyDescent="0.35">
      <c r="A1190" s="20" t="s">
        <v>2337</v>
      </c>
      <c r="B1190" s="20" t="s">
        <v>2339</v>
      </c>
      <c r="C1190" s="17">
        <v>0.50822599999999996</v>
      </c>
      <c r="D1190" s="10" t="s">
        <v>5016</v>
      </c>
      <c r="E1190" s="17">
        <v>1.2837000000000001</v>
      </c>
      <c r="F1190" s="10" t="s">
        <v>5014</v>
      </c>
      <c r="G1190" s="17">
        <v>-0.19376499999999999</v>
      </c>
      <c r="I1190" s="20" t="s">
        <v>5019</v>
      </c>
      <c r="K1190" s="20" t="s">
        <v>2338</v>
      </c>
      <c r="L1190" s="20" t="s">
        <v>15</v>
      </c>
      <c r="M1190" s="6" t="s">
        <v>74</v>
      </c>
      <c r="N1190" s="6" t="s">
        <v>1681</v>
      </c>
    </row>
    <row r="1191" spans="1:14" x14ac:dyDescent="0.35">
      <c r="A1191" s="20" t="s">
        <v>1159</v>
      </c>
      <c r="B1191" s="20" t="s">
        <v>1161</v>
      </c>
      <c r="C1191" s="17">
        <v>0.95713400000000004</v>
      </c>
      <c r="D1191" s="10" t="s">
        <v>5016</v>
      </c>
      <c r="E1191" s="17">
        <v>1.2943800000000001</v>
      </c>
      <c r="F1191" s="10" t="s">
        <v>5014</v>
      </c>
      <c r="G1191" s="17">
        <v>1.46141E-2</v>
      </c>
      <c r="I1191" s="20" t="s">
        <v>5019</v>
      </c>
      <c r="K1191" s="20" t="s">
        <v>1160</v>
      </c>
      <c r="L1191" s="20" t="s">
        <v>112</v>
      </c>
      <c r="M1191" s="6" t="s">
        <v>415</v>
      </c>
      <c r="N1191" s="6" t="s">
        <v>1158</v>
      </c>
    </row>
    <row r="1192" spans="1:14" x14ac:dyDescent="0.35">
      <c r="A1192" s="20" t="s">
        <v>4166</v>
      </c>
      <c r="B1192" s="20" t="s">
        <v>4168</v>
      </c>
      <c r="C1192" s="17">
        <v>0.67172600000000005</v>
      </c>
      <c r="D1192" s="10" t="s">
        <v>5016</v>
      </c>
      <c r="E1192" s="17">
        <v>1.30182</v>
      </c>
      <c r="F1192" s="10" t="s">
        <v>5014</v>
      </c>
      <c r="G1192" s="17">
        <v>0.71321900000000005</v>
      </c>
      <c r="H1192" s="20" t="s">
        <v>5012</v>
      </c>
      <c r="I1192" s="20" t="s">
        <v>5019</v>
      </c>
      <c r="J1192" s="20" t="s">
        <v>5022</v>
      </c>
      <c r="K1192" s="20" t="s">
        <v>4167</v>
      </c>
      <c r="L1192" s="20" t="s">
        <v>23</v>
      </c>
      <c r="M1192" s="6" t="s">
        <v>134</v>
      </c>
      <c r="N1192" s="6" t="s">
        <v>770</v>
      </c>
    </row>
    <row r="1193" spans="1:14" x14ac:dyDescent="0.35">
      <c r="A1193" s="20" t="s">
        <v>3024</v>
      </c>
      <c r="B1193" s="20" t="s">
        <v>3026</v>
      </c>
      <c r="C1193" s="17">
        <v>0.92399299999999995</v>
      </c>
      <c r="D1193" s="10" t="s">
        <v>5016</v>
      </c>
      <c r="E1193" s="17">
        <v>1.3077700000000001</v>
      </c>
      <c r="F1193" s="10" t="s">
        <v>5014</v>
      </c>
      <c r="I1193" s="20" t="s">
        <v>5019</v>
      </c>
      <c r="K1193" s="20" t="s">
        <v>3025</v>
      </c>
      <c r="L1193" s="20" t="s">
        <v>71</v>
      </c>
      <c r="M1193" s="6" t="s">
        <v>133</v>
      </c>
      <c r="N1193" s="6" t="s">
        <v>140</v>
      </c>
    </row>
    <row r="1194" spans="1:14" x14ac:dyDescent="0.35">
      <c r="A1194" s="20" t="s">
        <v>498</v>
      </c>
      <c r="B1194" s="20" t="s">
        <v>500</v>
      </c>
      <c r="C1194" s="17">
        <v>1.01067</v>
      </c>
      <c r="D1194" s="10" t="s">
        <v>5016</v>
      </c>
      <c r="E1194" s="17">
        <v>1.3105500000000001</v>
      </c>
      <c r="F1194" s="10" t="s">
        <v>5014</v>
      </c>
      <c r="I1194" s="20" t="s">
        <v>5019</v>
      </c>
      <c r="K1194" s="20" t="s">
        <v>499</v>
      </c>
      <c r="L1194" s="20" t="s">
        <v>9</v>
      </c>
      <c r="M1194" s="6" t="s">
        <v>496</v>
      </c>
      <c r="N1194" s="6" t="s">
        <v>497</v>
      </c>
    </row>
    <row r="1195" spans="1:14" x14ac:dyDescent="0.35">
      <c r="A1195" s="20" t="s">
        <v>4495</v>
      </c>
      <c r="B1195" s="20" t="s">
        <v>4497</v>
      </c>
      <c r="C1195" s="17">
        <v>1.62761</v>
      </c>
      <c r="D1195" s="10" t="s">
        <v>5016</v>
      </c>
      <c r="E1195" s="17">
        <v>1.31785</v>
      </c>
      <c r="F1195" s="10" t="s">
        <v>5014</v>
      </c>
      <c r="I1195" s="20" t="s">
        <v>5019</v>
      </c>
      <c r="K1195" s="20" t="s">
        <v>4496</v>
      </c>
      <c r="L1195" s="20" t="s">
        <v>245</v>
      </c>
      <c r="M1195" s="6" t="s">
        <v>637</v>
      </c>
      <c r="N1195" s="6" t="s">
        <v>1641</v>
      </c>
    </row>
    <row r="1196" spans="1:14" x14ac:dyDescent="0.35">
      <c r="A1196" s="20" t="s">
        <v>4763</v>
      </c>
      <c r="B1196" s="20" t="s">
        <v>4764</v>
      </c>
      <c r="C1196" s="17">
        <v>0.86726199999999998</v>
      </c>
      <c r="D1196" s="10" t="s">
        <v>5016</v>
      </c>
      <c r="E1196" s="17">
        <v>1.32376</v>
      </c>
      <c r="F1196" s="10" t="s">
        <v>5014</v>
      </c>
      <c r="G1196" s="17">
        <v>1.3289200000000001</v>
      </c>
      <c r="I1196" s="20" t="s">
        <v>5019</v>
      </c>
      <c r="K1196" s="20" t="s">
        <v>4762</v>
      </c>
      <c r="L1196" s="20" t="s">
        <v>121</v>
      </c>
      <c r="M1196" s="6" t="s">
        <v>227</v>
      </c>
      <c r="N1196" s="6" t="s">
        <v>228</v>
      </c>
    </row>
    <row r="1197" spans="1:14" x14ac:dyDescent="0.35">
      <c r="A1197" s="20" t="s">
        <v>3738</v>
      </c>
      <c r="B1197" s="20" t="s">
        <v>3739</v>
      </c>
      <c r="C1197" s="17">
        <v>0.73392599999999997</v>
      </c>
      <c r="D1197" s="10" t="s">
        <v>5016</v>
      </c>
      <c r="E1197" s="17">
        <v>1.3293900000000001</v>
      </c>
      <c r="F1197" s="10" t="s">
        <v>5014</v>
      </c>
      <c r="G1197" s="17">
        <v>9.1409299999999999E-2</v>
      </c>
      <c r="I1197" s="20" t="s">
        <v>5019</v>
      </c>
      <c r="K1197" s="20" t="s">
        <v>615</v>
      </c>
      <c r="L1197" s="20" t="s">
        <v>123</v>
      </c>
      <c r="M1197" s="6" t="s">
        <v>291</v>
      </c>
      <c r="N1197" s="6" t="s">
        <v>613</v>
      </c>
    </row>
    <row r="1198" spans="1:14" x14ac:dyDescent="0.35">
      <c r="A1198" s="20" t="s">
        <v>2075</v>
      </c>
      <c r="B1198" s="20" t="s">
        <v>2077</v>
      </c>
      <c r="C1198" s="17">
        <v>1.0935299999999999</v>
      </c>
      <c r="D1198" s="10" t="s">
        <v>5016</v>
      </c>
      <c r="E1198" s="17">
        <v>1.33003</v>
      </c>
      <c r="F1198" s="10" t="s">
        <v>5014</v>
      </c>
      <c r="I1198" s="20" t="s">
        <v>5019</v>
      </c>
      <c r="K1198" s="20" t="s">
        <v>2076</v>
      </c>
      <c r="L1198" s="20" t="s">
        <v>15</v>
      </c>
      <c r="M1198" s="6" t="s">
        <v>16</v>
      </c>
      <c r="N1198" s="6" t="s">
        <v>295</v>
      </c>
    </row>
    <row r="1199" spans="1:14" x14ac:dyDescent="0.35">
      <c r="A1199" s="20" t="s">
        <v>3333</v>
      </c>
      <c r="B1199" s="20" t="s">
        <v>3335</v>
      </c>
      <c r="C1199" s="17">
        <v>1.13167</v>
      </c>
      <c r="D1199" s="10" t="s">
        <v>5016</v>
      </c>
      <c r="E1199" s="17">
        <v>1.33161</v>
      </c>
      <c r="F1199" s="10" t="s">
        <v>5014</v>
      </c>
      <c r="G1199" s="17">
        <v>0.105045</v>
      </c>
      <c r="I1199" s="20" t="s">
        <v>5019</v>
      </c>
      <c r="K1199" s="20" t="s">
        <v>3334</v>
      </c>
      <c r="L1199" s="20" t="s">
        <v>9</v>
      </c>
      <c r="M1199" s="6" t="s">
        <v>174</v>
      </c>
      <c r="N1199" s="6" t="s">
        <v>1825</v>
      </c>
    </row>
    <row r="1200" spans="1:14" x14ac:dyDescent="0.35">
      <c r="A1200" s="20" t="s">
        <v>1875</v>
      </c>
      <c r="B1200" s="20" t="s">
        <v>1877</v>
      </c>
      <c r="C1200" s="17">
        <v>1.9124099999999999</v>
      </c>
      <c r="D1200" s="10" t="s">
        <v>5016</v>
      </c>
      <c r="E1200" s="17">
        <v>1.33725</v>
      </c>
      <c r="F1200" s="10" t="s">
        <v>5014</v>
      </c>
      <c r="I1200" s="20" t="s">
        <v>5019</v>
      </c>
      <c r="K1200" s="20" t="s">
        <v>1876</v>
      </c>
      <c r="L1200" s="20" t="s">
        <v>18</v>
      </c>
      <c r="M1200" s="6" t="s">
        <v>19</v>
      </c>
      <c r="N1200" s="6" t="s">
        <v>1874</v>
      </c>
    </row>
    <row r="1201" spans="1:14" x14ac:dyDescent="0.35">
      <c r="A1201" s="20" t="s">
        <v>3336</v>
      </c>
      <c r="B1201" s="20" t="s">
        <v>3338</v>
      </c>
      <c r="C1201" s="17">
        <v>1.21801</v>
      </c>
      <c r="D1201" s="10" t="s">
        <v>5016</v>
      </c>
      <c r="E1201" s="17">
        <v>1.33823</v>
      </c>
      <c r="F1201" s="10" t="s">
        <v>5014</v>
      </c>
      <c r="I1201" s="20" t="s">
        <v>5019</v>
      </c>
      <c r="K1201" s="20" t="s">
        <v>3337</v>
      </c>
      <c r="L1201" s="20" t="s">
        <v>0</v>
      </c>
      <c r="M1201" s="6" t="s">
        <v>1</v>
      </c>
      <c r="N1201" s="6" t="s">
        <v>1</v>
      </c>
    </row>
    <row r="1202" spans="1:14" x14ac:dyDescent="0.35">
      <c r="A1202" s="20" t="s">
        <v>4651</v>
      </c>
      <c r="B1202" s="20" t="s">
        <v>4653</v>
      </c>
      <c r="C1202" s="17">
        <v>0.69585699999999995</v>
      </c>
      <c r="D1202" s="10" t="s">
        <v>5016</v>
      </c>
      <c r="E1202" s="17">
        <v>1.33962</v>
      </c>
      <c r="F1202" s="10" t="s">
        <v>5014</v>
      </c>
      <c r="I1202" s="20" t="s">
        <v>5019</v>
      </c>
      <c r="K1202" s="20" t="s">
        <v>4652</v>
      </c>
      <c r="L1202" s="20" t="s">
        <v>15</v>
      </c>
      <c r="M1202" s="6" t="s">
        <v>26</v>
      </c>
      <c r="N1202" s="6" t="s">
        <v>27</v>
      </c>
    </row>
    <row r="1203" spans="1:14" x14ac:dyDescent="0.35">
      <c r="A1203" s="20" t="s">
        <v>2951</v>
      </c>
      <c r="B1203" s="20" t="s">
        <v>2952</v>
      </c>
      <c r="C1203" s="17">
        <v>1.0167900000000001</v>
      </c>
      <c r="D1203" s="10" t="s">
        <v>5016</v>
      </c>
      <c r="E1203" s="17">
        <v>1.3431</v>
      </c>
      <c r="F1203" s="10" t="s">
        <v>5014</v>
      </c>
      <c r="I1203" s="20" t="s">
        <v>5019</v>
      </c>
      <c r="K1203" s="20" t="s">
        <v>1387</v>
      </c>
      <c r="L1203" s="20" t="s">
        <v>0</v>
      </c>
      <c r="M1203" s="6" t="s">
        <v>1385</v>
      </c>
      <c r="N1203" s="6" t="s">
        <v>1386</v>
      </c>
    </row>
    <row r="1204" spans="1:14" x14ac:dyDescent="0.35">
      <c r="A1204" s="20" t="s">
        <v>1352</v>
      </c>
      <c r="B1204" s="20" t="s">
        <v>1354</v>
      </c>
      <c r="C1204" s="17">
        <v>1.18201</v>
      </c>
      <c r="D1204" s="10" t="s">
        <v>5016</v>
      </c>
      <c r="E1204" s="17">
        <v>1.3508599999999999</v>
      </c>
      <c r="F1204" s="10" t="s">
        <v>5014</v>
      </c>
      <c r="I1204" s="20" t="s">
        <v>5019</v>
      </c>
      <c r="K1204" s="20" t="s">
        <v>1353</v>
      </c>
      <c r="L1204" s="20" t="s">
        <v>9</v>
      </c>
      <c r="M1204" s="6" t="s">
        <v>10</v>
      </c>
      <c r="N1204" s="6" t="s">
        <v>476</v>
      </c>
    </row>
    <row r="1205" spans="1:14" x14ac:dyDescent="0.35">
      <c r="A1205" s="20" t="s">
        <v>2631</v>
      </c>
      <c r="B1205" s="20" t="s">
        <v>2633</v>
      </c>
      <c r="C1205" s="17">
        <v>3.4387400000000001</v>
      </c>
      <c r="D1205" s="10" t="s">
        <v>5016</v>
      </c>
      <c r="E1205" s="17">
        <v>1.35348</v>
      </c>
      <c r="F1205" s="10" t="s">
        <v>5014</v>
      </c>
      <c r="I1205" s="20" t="s">
        <v>5019</v>
      </c>
      <c r="K1205" s="20" t="s">
        <v>2632</v>
      </c>
      <c r="L1205" s="20" t="s">
        <v>32</v>
      </c>
      <c r="M1205" s="6" t="s">
        <v>1221</v>
      </c>
      <c r="N1205" s="6" t="s">
        <v>1221</v>
      </c>
    </row>
    <row r="1206" spans="1:14" x14ac:dyDescent="0.35">
      <c r="A1206" s="20" t="s">
        <v>3809</v>
      </c>
      <c r="B1206" s="20" t="s">
        <v>3811</v>
      </c>
      <c r="C1206" s="17">
        <v>0.798736</v>
      </c>
      <c r="D1206" s="10" t="s">
        <v>5016</v>
      </c>
      <c r="E1206" s="17">
        <v>1.3626100000000001</v>
      </c>
      <c r="F1206" s="10" t="s">
        <v>5014</v>
      </c>
      <c r="I1206" s="20" t="s">
        <v>5019</v>
      </c>
      <c r="K1206" s="20" t="s">
        <v>3810</v>
      </c>
      <c r="L1206" s="20" t="s">
        <v>0</v>
      </c>
      <c r="M1206" s="6" t="s">
        <v>1</v>
      </c>
      <c r="N1206" s="6" t="s">
        <v>1</v>
      </c>
    </row>
    <row r="1207" spans="1:14" x14ac:dyDescent="0.35">
      <c r="A1207" s="20" t="s">
        <v>1567</v>
      </c>
      <c r="B1207" s="20" t="s">
        <v>1569</v>
      </c>
      <c r="C1207" s="17">
        <v>0.44411499999999998</v>
      </c>
      <c r="E1207" s="17">
        <v>1.3638600000000001</v>
      </c>
      <c r="F1207" s="10" t="s">
        <v>5014</v>
      </c>
      <c r="G1207" s="17">
        <v>1.52111</v>
      </c>
      <c r="H1207" s="20" t="s">
        <v>5012</v>
      </c>
      <c r="J1207" s="20" t="s">
        <v>5022</v>
      </c>
      <c r="K1207" s="20" t="s">
        <v>1568</v>
      </c>
      <c r="L1207" s="20" t="s">
        <v>58</v>
      </c>
      <c r="M1207" s="6" t="s">
        <v>308</v>
      </c>
      <c r="N1207" s="6" t="s">
        <v>1566</v>
      </c>
    </row>
    <row r="1208" spans="1:14" x14ac:dyDescent="0.35">
      <c r="A1208" s="20" t="s">
        <v>4353</v>
      </c>
      <c r="B1208" s="20" t="s">
        <v>4355</v>
      </c>
      <c r="C1208" s="17">
        <v>1.1051800000000001</v>
      </c>
      <c r="D1208" s="10" t="s">
        <v>5016</v>
      </c>
      <c r="E1208" s="17">
        <v>1.3676600000000001</v>
      </c>
      <c r="F1208" s="10" t="s">
        <v>5014</v>
      </c>
      <c r="I1208" s="20" t="s">
        <v>5019</v>
      </c>
      <c r="K1208" s="20" t="s">
        <v>4354</v>
      </c>
      <c r="L1208" s="20" t="s">
        <v>40</v>
      </c>
      <c r="M1208" s="6" t="s">
        <v>49</v>
      </c>
      <c r="N1208" s="6" t="s">
        <v>191</v>
      </c>
    </row>
    <row r="1209" spans="1:14" x14ac:dyDescent="0.35">
      <c r="A1209" s="20" t="s">
        <v>2354</v>
      </c>
      <c r="B1209" s="20" t="s">
        <v>2356</v>
      </c>
      <c r="C1209" s="17">
        <v>0.83044499999999999</v>
      </c>
      <c r="D1209" s="10" t="s">
        <v>5016</v>
      </c>
      <c r="E1209" s="17">
        <v>1.36833</v>
      </c>
      <c r="F1209" s="10" t="s">
        <v>5014</v>
      </c>
      <c r="G1209" s="17">
        <v>0.42401899999999998</v>
      </c>
      <c r="H1209" s="20" t="s">
        <v>5012</v>
      </c>
      <c r="I1209" s="20" t="s">
        <v>5019</v>
      </c>
      <c r="J1209" s="20" t="s">
        <v>5022</v>
      </c>
      <c r="K1209" s="20" t="s">
        <v>2355</v>
      </c>
      <c r="L1209" s="20" t="s">
        <v>9</v>
      </c>
      <c r="M1209" s="6" t="s">
        <v>174</v>
      </c>
      <c r="N1209" s="6" t="s">
        <v>192</v>
      </c>
    </row>
    <row r="1210" spans="1:14" x14ac:dyDescent="0.35">
      <c r="A1210" s="20" t="s">
        <v>1322</v>
      </c>
      <c r="B1210" s="20" t="s">
        <v>1324</v>
      </c>
      <c r="C1210" s="17">
        <v>1.1003000000000001</v>
      </c>
      <c r="D1210" s="10" t="s">
        <v>5016</v>
      </c>
      <c r="E1210" s="17">
        <v>1.3762300000000001</v>
      </c>
      <c r="F1210" s="10" t="s">
        <v>5014</v>
      </c>
      <c r="I1210" s="20" t="s">
        <v>5019</v>
      </c>
      <c r="K1210" s="20" t="s">
        <v>1323</v>
      </c>
      <c r="L1210" s="20" t="s">
        <v>0</v>
      </c>
      <c r="M1210" s="6" t="s">
        <v>1</v>
      </c>
      <c r="N1210" s="6" t="s">
        <v>1</v>
      </c>
    </row>
    <row r="1211" spans="1:14" x14ac:dyDescent="0.35">
      <c r="A1211" s="20" t="s">
        <v>4639</v>
      </c>
      <c r="B1211" s="20" t="s">
        <v>4640</v>
      </c>
      <c r="C1211" s="17">
        <v>0.88111600000000001</v>
      </c>
      <c r="D1211" s="10" t="s">
        <v>5016</v>
      </c>
      <c r="E1211" s="17">
        <v>1.3826000000000001</v>
      </c>
      <c r="F1211" s="10" t="s">
        <v>5014</v>
      </c>
      <c r="I1211" s="20" t="s">
        <v>5019</v>
      </c>
      <c r="K1211" s="20" t="s">
        <v>218</v>
      </c>
      <c r="L1211" s="20" t="s">
        <v>245</v>
      </c>
      <c r="M1211" s="6" t="s">
        <v>246</v>
      </c>
      <c r="N1211" s="6" t="s">
        <v>2569</v>
      </c>
    </row>
    <row r="1212" spans="1:14" x14ac:dyDescent="0.35">
      <c r="A1212" s="20" t="s">
        <v>4587</v>
      </c>
      <c r="B1212" s="20" t="s">
        <v>4589</v>
      </c>
      <c r="C1212" s="17">
        <v>0.88960799999999995</v>
      </c>
      <c r="D1212" s="10" t="s">
        <v>5016</v>
      </c>
      <c r="E1212" s="17">
        <v>1.3933</v>
      </c>
      <c r="F1212" s="10" t="s">
        <v>5014</v>
      </c>
      <c r="G1212" s="17">
        <v>0.293018</v>
      </c>
      <c r="I1212" s="20" t="s">
        <v>5019</v>
      </c>
      <c r="K1212" s="20" t="s">
        <v>4588</v>
      </c>
      <c r="L1212" s="20" t="s">
        <v>264</v>
      </c>
      <c r="M1212" s="6" t="s">
        <v>771</v>
      </c>
      <c r="N1212" s="6" t="s">
        <v>4586</v>
      </c>
    </row>
    <row r="1213" spans="1:14" x14ac:dyDescent="0.35">
      <c r="A1213" s="20" t="s">
        <v>934</v>
      </c>
      <c r="B1213" s="20" t="s">
        <v>936</v>
      </c>
      <c r="C1213" s="17">
        <v>1.0241</v>
      </c>
      <c r="D1213" s="10" t="s">
        <v>5016</v>
      </c>
      <c r="E1213" s="17">
        <v>1.3942099999999999</v>
      </c>
      <c r="F1213" s="10" t="s">
        <v>5014</v>
      </c>
      <c r="I1213" s="20" t="s">
        <v>5019</v>
      </c>
      <c r="K1213" s="20" t="s">
        <v>935</v>
      </c>
      <c r="L1213" s="20" t="s">
        <v>0</v>
      </c>
      <c r="M1213" s="6" t="s">
        <v>1</v>
      </c>
      <c r="N1213" s="6" t="s">
        <v>1</v>
      </c>
    </row>
    <row r="1214" spans="1:14" x14ac:dyDescent="0.35">
      <c r="A1214" s="20" t="s">
        <v>3105</v>
      </c>
      <c r="B1214" s="20" t="s">
        <v>3107</v>
      </c>
      <c r="C1214" s="17">
        <v>1.2819799999999999</v>
      </c>
      <c r="D1214" s="10" t="s">
        <v>5016</v>
      </c>
      <c r="E1214" s="17">
        <v>1.4007400000000001</v>
      </c>
      <c r="F1214" s="10" t="s">
        <v>5014</v>
      </c>
      <c r="I1214" s="20" t="s">
        <v>5019</v>
      </c>
      <c r="K1214" s="20" t="s">
        <v>3106</v>
      </c>
      <c r="L1214" s="20" t="s">
        <v>0</v>
      </c>
      <c r="M1214" s="6" t="s">
        <v>1</v>
      </c>
      <c r="N1214" s="6" t="s">
        <v>1</v>
      </c>
    </row>
    <row r="1215" spans="1:14" x14ac:dyDescent="0.35">
      <c r="A1215" s="20" t="s">
        <v>3735</v>
      </c>
      <c r="B1215" s="20" t="s">
        <v>3737</v>
      </c>
      <c r="C1215" s="17">
        <v>0.80763499999999999</v>
      </c>
      <c r="D1215" s="10" t="s">
        <v>5016</v>
      </c>
      <c r="E1215" s="17">
        <v>1.4154599999999999</v>
      </c>
      <c r="F1215" s="10" t="s">
        <v>5014</v>
      </c>
      <c r="G1215" s="17">
        <v>0.21499499999999999</v>
      </c>
      <c r="I1215" s="20" t="s">
        <v>5019</v>
      </c>
      <c r="K1215" s="20" t="s">
        <v>3736</v>
      </c>
      <c r="L1215" s="20" t="s">
        <v>0</v>
      </c>
      <c r="M1215" s="6" t="s">
        <v>1</v>
      </c>
      <c r="N1215" s="6" t="s">
        <v>1</v>
      </c>
    </row>
    <row r="1216" spans="1:14" x14ac:dyDescent="0.35">
      <c r="A1216" s="20" t="s">
        <v>4243</v>
      </c>
      <c r="B1216" s="20" t="s">
        <v>4245</v>
      </c>
      <c r="C1216" s="17">
        <v>0.81571000000000005</v>
      </c>
      <c r="D1216" s="10" t="s">
        <v>5016</v>
      </c>
      <c r="E1216" s="17">
        <v>1.4170799999999999</v>
      </c>
      <c r="F1216" s="10" t="s">
        <v>5014</v>
      </c>
      <c r="I1216" s="20" t="s">
        <v>5019</v>
      </c>
      <c r="K1216" s="20" t="s">
        <v>4244</v>
      </c>
      <c r="L1216" s="20" t="s">
        <v>15</v>
      </c>
      <c r="M1216" s="6" t="s">
        <v>26</v>
      </c>
      <c r="N1216" s="6" t="s">
        <v>80</v>
      </c>
    </row>
    <row r="1217" spans="1:14" x14ac:dyDescent="0.35">
      <c r="A1217" s="20" t="s">
        <v>2368</v>
      </c>
      <c r="B1217" s="20" t="s">
        <v>2369</v>
      </c>
      <c r="C1217" s="17">
        <v>1.3088599999999999</v>
      </c>
      <c r="D1217" s="10" t="s">
        <v>5016</v>
      </c>
      <c r="E1217" s="17">
        <v>1.41933</v>
      </c>
      <c r="F1217" s="10" t="s">
        <v>5014</v>
      </c>
      <c r="G1217" s="17">
        <v>0.26256699999999999</v>
      </c>
      <c r="H1217" s="20" t="s">
        <v>5012</v>
      </c>
      <c r="I1217" s="20" t="s">
        <v>5019</v>
      </c>
      <c r="J1217" s="20" t="s">
        <v>5022</v>
      </c>
      <c r="K1217" s="20" t="s">
        <v>2014</v>
      </c>
      <c r="L1217" s="20" t="s">
        <v>0</v>
      </c>
      <c r="M1217" s="6" t="s">
        <v>1</v>
      </c>
      <c r="N1217" s="6" t="s">
        <v>1</v>
      </c>
    </row>
    <row r="1218" spans="1:14" x14ac:dyDescent="0.35">
      <c r="A1218" s="20" t="s">
        <v>4241</v>
      </c>
      <c r="B1218" s="20" t="s">
        <v>4242</v>
      </c>
      <c r="C1218" s="17">
        <v>0.82863600000000004</v>
      </c>
      <c r="D1218" s="10" t="s">
        <v>5016</v>
      </c>
      <c r="E1218" s="17">
        <v>1.4239900000000001</v>
      </c>
      <c r="F1218" s="10" t="s">
        <v>5014</v>
      </c>
      <c r="G1218" s="17">
        <v>-0.14365700000000001</v>
      </c>
      <c r="I1218" s="20" t="s">
        <v>5019</v>
      </c>
      <c r="K1218" s="20" t="s">
        <v>30</v>
      </c>
      <c r="L1218" s="20" t="s">
        <v>15</v>
      </c>
      <c r="M1218" s="6" t="s">
        <v>68</v>
      </c>
      <c r="N1218" s="6" t="s">
        <v>69</v>
      </c>
    </row>
    <row r="1219" spans="1:14" x14ac:dyDescent="0.35">
      <c r="A1219" s="20" t="s">
        <v>2173</v>
      </c>
      <c r="B1219" s="20" t="s">
        <v>2175</v>
      </c>
      <c r="C1219" s="17">
        <v>1.45475</v>
      </c>
      <c r="E1219" s="17">
        <v>1.4277899999999999</v>
      </c>
      <c r="F1219" s="10" t="s">
        <v>5014</v>
      </c>
      <c r="G1219" s="17">
        <v>0.72731800000000002</v>
      </c>
      <c r="H1219" s="20" t="s">
        <v>5012</v>
      </c>
      <c r="J1219" s="20" t="s">
        <v>5022</v>
      </c>
      <c r="K1219" s="20" t="s">
        <v>2174</v>
      </c>
      <c r="L1219" s="20" t="s">
        <v>58</v>
      </c>
      <c r="M1219" s="6" t="s">
        <v>229</v>
      </c>
      <c r="N1219" s="6" t="s">
        <v>2172</v>
      </c>
    </row>
    <row r="1220" spans="1:14" x14ac:dyDescent="0.35">
      <c r="A1220" s="20" t="s">
        <v>4580</v>
      </c>
      <c r="B1220" s="20" t="s">
        <v>4582</v>
      </c>
      <c r="C1220" s="17">
        <v>1.34297</v>
      </c>
      <c r="D1220" s="10" t="s">
        <v>5016</v>
      </c>
      <c r="E1220" s="17">
        <v>1.4375899999999999</v>
      </c>
      <c r="F1220" s="10" t="s">
        <v>5014</v>
      </c>
      <c r="G1220" s="17">
        <v>0.29145599999999999</v>
      </c>
      <c r="I1220" s="20" t="s">
        <v>5019</v>
      </c>
      <c r="K1220" s="20" t="s">
        <v>4581</v>
      </c>
      <c r="L1220" s="20" t="s">
        <v>245</v>
      </c>
      <c r="M1220" s="6" t="s">
        <v>637</v>
      </c>
      <c r="N1220" s="6" t="s">
        <v>641</v>
      </c>
    </row>
    <row r="1221" spans="1:14" x14ac:dyDescent="0.35">
      <c r="A1221" s="20" t="s">
        <v>373</v>
      </c>
      <c r="B1221" s="20" t="s">
        <v>374</v>
      </c>
      <c r="C1221" s="17">
        <v>2.1877599999999999</v>
      </c>
      <c r="D1221" s="10" t="s">
        <v>5016</v>
      </c>
      <c r="E1221" s="17">
        <v>1.4378299999999999</v>
      </c>
      <c r="F1221" s="10" t="s">
        <v>5014</v>
      </c>
      <c r="I1221" s="20" t="s">
        <v>5019</v>
      </c>
      <c r="K1221" s="20" t="s">
        <v>330</v>
      </c>
      <c r="L1221" s="20" t="s">
        <v>0</v>
      </c>
      <c r="M1221" s="6" t="s">
        <v>1</v>
      </c>
      <c r="N1221" s="6" t="s">
        <v>1</v>
      </c>
    </row>
    <row r="1222" spans="1:14" x14ac:dyDescent="0.35">
      <c r="A1222" s="20" t="s">
        <v>2947</v>
      </c>
      <c r="B1222" s="20" t="s">
        <v>2948</v>
      </c>
      <c r="C1222" s="17">
        <v>0.90521399999999996</v>
      </c>
      <c r="D1222" s="10" t="s">
        <v>5016</v>
      </c>
      <c r="E1222" s="17">
        <v>1.4510400000000001</v>
      </c>
      <c r="F1222" s="10" t="s">
        <v>5014</v>
      </c>
      <c r="G1222" s="17">
        <v>0.63777200000000001</v>
      </c>
      <c r="I1222" s="20" t="s">
        <v>5019</v>
      </c>
      <c r="K1222" s="20" t="s">
        <v>1387</v>
      </c>
      <c r="L1222" s="20" t="s">
        <v>0</v>
      </c>
      <c r="M1222" s="6" t="s">
        <v>1385</v>
      </c>
      <c r="N1222" s="6" t="s">
        <v>1386</v>
      </c>
    </row>
    <row r="1223" spans="1:14" x14ac:dyDescent="0.35">
      <c r="A1223" s="20" t="s">
        <v>3111</v>
      </c>
      <c r="B1223" s="20" t="s">
        <v>3113</v>
      </c>
      <c r="C1223" s="17">
        <v>0.717638</v>
      </c>
      <c r="D1223" s="10" t="s">
        <v>5016</v>
      </c>
      <c r="E1223" s="17">
        <v>1.45316</v>
      </c>
      <c r="F1223" s="10" t="s">
        <v>5014</v>
      </c>
      <c r="G1223" s="17">
        <v>0.39881899999999998</v>
      </c>
      <c r="H1223" s="20" t="s">
        <v>5012</v>
      </c>
      <c r="I1223" s="20" t="s">
        <v>5019</v>
      </c>
      <c r="J1223" s="20" t="s">
        <v>5022</v>
      </c>
      <c r="K1223" s="20" t="s">
        <v>3112</v>
      </c>
      <c r="L1223" s="20" t="s">
        <v>9</v>
      </c>
      <c r="M1223" s="6" t="s">
        <v>174</v>
      </c>
      <c r="N1223" s="6" t="s">
        <v>192</v>
      </c>
    </row>
    <row r="1224" spans="1:14" x14ac:dyDescent="0.35">
      <c r="A1224" s="20" t="s">
        <v>4641</v>
      </c>
      <c r="B1224" s="20" t="s">
        <v>4642</v>
      </c>
      <c r="C1224" s="17">
        <v>1.04417</v>
      </c>
      <c r="D1224" s="10" t="s">
        <v>5016</v>
      </c>
      <c r="E1224" s="17">
        <v>1.4534199999999999</v>
      </c>
      <c r="F1224" s="10" t="s">
        <v>5014</v>
      </c>
      <c r="G1224" s="17">
        <v>0.444664</v>
      </c>
      <c r="I1224" s="20" t="s">
        <v>5019</v>
      </c>
      <c r="K1224" s="20" t="s">
        <v>1237</v>
      </c>
      <c r="L1224" s="20" t="s">
        <v>0</v>
      </c>
      <c r="M1224" s="6" t="s">
        <v>1</v>
      </c>
      <c r="N1224" s="6" t="s">
        <v>1</v>
      </c>
    </row>
    <row r="1225" spans="1:14" x14ac:dyDescent="0.35">
      <c r="A1225" s="20" t="s">
        <v>4562</v>
      </c>
      <c r="B1225" s="20" t="s">
        <v>4564</v>
      </c>
      <c r="C1225" s="17">
        <v>0.95491700000000002</v>
      </c>
      <c r="E1225" s="17">
        <v>1.45408</v>
      </c>
      <c r="F1225" s="10" t="s">
        <v>5014</v>
      </c>
      <c r="G1225" s="17">
        <v>0.56242400000000004</v>
      </c>
      <c r="H1225" s="20" t="s">
        <v>5012</v>
      </c>
      <c r="J1225" s="20" t="s">
        <v>5022</v>
      </c>
      <c r="K1225" s="20" t="s">
        <v>4563</v>
      </c>
      <c r="L1225" s="20" t="s">
        <v>23</v>
      </c>
      <c r="M1225" s="6" t="s">
        <v>134</v>
      </c>
      <c r="N1225" s="6" t="s">
        <v>275</v>
      </c>
    </row>
    <row r="1226" spans="1:14" x14ac:dyDescent="0.35">
      <c r="A1226" s="20" t="s">
        <v>2624</v>
      </c>
      <c r="B1226" s="20" t="s">
        <v>2626</v>
      </c>
      <c r="C1226" s="17">
        <v>1.55308</v>
      </c>
      <c r="D1226" s="10" t="s">
        <v>5016</v>
      </c>
      <c r="E1226" s="17">
        <v>1.45868</v>
      </c>
      <c r="F1226" s="10" t="s">
        <v>5014</v>
      </c>
      <c r="I1226" s="20" t="s">
        <v>5019</v>
      </c>
      <c r="K1226" s="20" t="s">
        <v>2625</v>
      </c>
      <c r="L1226" s="20" t="s">
        <v>0</v>
      </c>
      <c r="M1226" s="6" t="s">
        <v>1</v>
      </c>
      <c r="N1226" s="6" t="s">
        <v>1</v>
      </c>
    </row>
    <row r="1227" spans="1:14" x14ac:dyDescent="0.35">
      <c r="A1227" s="20" t="s">
        <v>2982</v>
      </c>
      <c r="B1227" s="20" t="s">
        <v>2984</v>
      </c>
      <c r="C1227" s="17">
        <v>1.98794</v>
      </c>
      <c r="D1227" s="10" t="s">
        <v>5016</v>
      </c>
      <c r="E1227" s="17">
        <v>1.4624900000000001</v>
      </c>
      <c r="F1227" s="10" t="s">
        <v>5014</v>
      </c>
      <c r="I1227" s="20" t="s">
        <v>5019</v>
      </c>
      <c r="K1227" s="20" t="s">
        <v>2983</v>
      </c>
      <c r="L1227" s="20" t="s">
        <v>245</v>
      </c>
      <c r="M1227" s="6" t="s">
        <v>637</v>
      </c>
      <c r="N1227" s="6" t="s">
        <v>1417</v>
      </c>
    </row>
    <row r="1228" spans="1:14" x14ac:dyDescent="0.35">
      <c r="A1228" s="20" t="s">
        <v>1479</v>
      </c>
      <c r="B1228" s="20" t="s">
        <v>1481</v>
      </c>
      <c r="C1228" s="17">
        <v>1.25932</v>
      </c>
      <c r="D1228" s="10" t="s">
        <v>5016</v>
      </c>
      <c r="E1228" s="17">
        <v>1.4840800000000001</v>
      </c>
      <c r="F1228" s="10" t="s">
        <v>5014</v>
      </c>
      <c r="G1228" s="17">
        <v>1.47272</v>
      </c>
      <c r="H1228" s="20" t="s">
        <v>5012</v>
      </c>
      <c r="I1228" s="20" t="s">
        <v>5019</v>
      </c>
      <c r="J1228" s="20" t="s">
        <v>5022</v>
      </c>
      <c r="K1228" s="20" t="s">
        <v>1480</v>
      </c>
      <c r="L1228" s="20" t="s">
        <v>15</v>
      </c>
      <c r="M1228" s="6" t="s">
        <v>74</v>
      </c>
      <c r="N1228" s="6" t="s">
        <v>117</v>
      </c>
    </row>
    <row r="1229" spans="1:14" x14ac:dyDescent="0.35">
      <c r="A1229" s="20" t="s">
        <v>2474</v>
      </c>
      <c r="B1229" s="20" t="s">
        <v>2476</v>
      </c>
      <c r="C1229" s="17">
        <v>1.4447099999999999</v>
      </c>
      <c r="D1229" s="10" t="s">
        <v>5016</v>
      </c>
      <c r="E1229" s="17">
        <v>1.48993</v>
      </c>
      <c r="F1229" s="10" t="s">
        <v>5014</v>
      </c>
      <c r="I1229" s="20" t="s">
        <v>5019</v>
      </c>
      <c r="K1229" s="20" t="s">
        <v>2475</v>
      </c>
      <c r="L1229" s="20" t="s">
        <v>9</v>
      </c>
      <c r="M1229" s="6" t="s">
        <v>496</v>
      </c>
      <c r="N1229" s="6" t="s">
        <v>497</v>
      </c>
    </row>
    <row r="1230" spans="1:14" x14ac:dyDescent="0.35">
      <c r="A1230" s="20" t="s">
        <v>4453</v>
      </c>
      <c r="B1230" s="20" t="s">
        <v>4454</v>
      </c>
      <c r="C1230" s="17">
        <v>0.52212999999999998</v>
      </c>
      <c r="D1230" s="10" t="s">
        <v>5016</v>
      </c>
      <c r="E1230" s="17">
        <v>1.4977400000000001</v>
      </c>
      <c r="F1230" s="10" t="s">
        <v>5014</v>
      </c>
      <c r="G1230" s="17">
        <v>0.14508499999999999</v>
      </c>
      <c r="I1230" s="20" t="s">
        <v>5019</v>
      </c>
      <c r="K1230" s="20" t="s">
        <v>983</v>
      </c>
      <c r="L1230" s="20" t="s">
        <v>15</v>
      </c>
      <c r="M1230" s="6" t="s">
        <v>26</v>
      </c>
      <c r="N1230" s="6" t="s">
        <v>981</v>
      </c>
    </row>
    <row r="1231" spans="1:14" x14ac:dyDescent="0.35">
      <c r="A1231" s="20" t="s">
        <v>4405</v>
      </c>
      <c r="B1231" s="20" t="s">
        <v>4407</v>
      </c>
      <c r="C1231" s="17">
        <v>1.2753099999999999</v>
      </c>
      <c r="D1231" s="10" t="s">
        <v>5016</v>
      </c>
      <c r="E1231" s="17">
        <v>1.49794</v>
      </c>
      <c r="F1231" s="10" t="s">
        <v>5014</v>
      </c>
      <c r="I1231" s="20" t="s">
        <v>5019</v>
      </c>
      <c r="K1231" s="20" t="s">
        <v>4406</v>
      </c>
      <c r="L1231" s="20" t="s">
        <v>32</v>
      </c>
      <c r="M1231" s="6" t="s">
        <v>169</v>
      </c>
      <c r="N1231" s="6" t="s">
        <v>170</v>
      </c>
    </row>
    <row r="1232" spans="1:14" x14ac:dyDescent="0.35">
      <c r="A1232" s="20" t="s">
        <v>2579</v>
      </c>
      <c r="B1232" s="20" t="s">
        <v>2581</v>
      </c>
      <c r="C1232" s="17">
        <v>1.9660899999999999</v>
      </c>
      <c r="D1232" s="10" t="s">
        <v>5016</v>
      </c>
      <c r="E1232" s="17">
        <v>1.49915</v>
      </c>
      <c r="F1232" s="10" t="s">
        <v>5014</v>
      </c>
      <c r="I1232" s="20" t="s">
        <v>5019</v>
      </c>
      <c r="K1232" s="20" t="s">
        <v>2580</v>
      </c>
      <c r="L1232" s="20" t="s">
        <v>15</v>
      </c>
      <c r="M1232" s="6" t="s">
        <v>74</v>
      </c>
      <c r="N1232" s="6" t="s">
        <v>185</v>
      </c>
    </row>
    <row r="1233" spans="1:14" x14ac:dyDescent="0.35">
      <c r="A1233" s="20" t="s">
        <v>4330</v>
      </c>
      <c r="B1233" s="20" t="s">
        <v>4332</v>
      </c>
      <c r="C1233" s="17">
        <v>1.72926</v>
      </c>
      <c r="D1233" s="10" t="s">
        <v>5016</v>
      </c>
      <c r="E1233" s="17">
        <v>1.51139</v>
      </c>
      <c r="F1233" s="10" t="s">
        <v>5014</v>
      </c>
      <c r="I1233" s="20" t="s">
        <v>5019</v>
      </c>
      <c r="K1233" s="20" t="s">
        <v>4331</v>
      </c>
      <c r="L1233" s="20" t="s">
        <v>123</v>
      </c>
      <c r="M1233" s="6" t="s">
        <v>602</v>
      </c>
      <c r="N1233" s="6" t="s">
        <v>2614</v>
      </c>
    </row>
    <row r="1234" spans="1:14" x14ac:dyDescent="0.35">
      <c r="A1234" s="20" t="s">
        <v>2823</v>
      </c>
      <c r="B1234" s="20" t="s">
        <v>2824</v>
      </c>
      <c r="C1234" s="17">
        <v>0.79515199999999997</v>
      </c>
      <c r="D1234" s="10" t="s">
        <v>5016</v>
      </c>
      <c r="E1234" s="17">
        <v>1.5219</v>
      </c>
      <c r="F1234" s="10" t="s">
        <v>5014</v>
      </c>
      <c r="G1234" s="17">
        <v>-1.45156E-2</v>
      </c>
      <c r="I1234" s="20" t="s">
        <v>5019</v>
      </c>
      <c r="K1234" s="20" t="s">
        <v>968</v>
      </c>
      <c r="L1234" s="20" t="s">
        <v>101</v>
      </c>
      <c r="M1234" s="6" t="s">
        <v>149</v>
      </c>
      <c r="N1234" s="6" t="s">
        <v>154</v>
      </c>
    </row>
    <row r="1235" spans="1:14" x14ac:dyDescent="0.35">
      <c r="A1235" s="20" t="s">
        <v>4511</v>
      </c>
      <c r="B1235" s="20" t="s">
        <v>4513</v>
      </c>
      <c r="C1235" s="17">
        <v>1.05914</v>
      </c>
      <c r="D1235" s="10" t="s">
        <v>5016</v>
      </c>
      <c r="E1235" s="17">
        <v>1.53986</v>
      </c>
      <c r="F1235" s="10" t="s">
        <v>5014</v>
      </c>
      <c r="I1235" s="20" t="s">
        <v>5019</v>
      </c>
      <c r="K1235" s="20" t="s">
        <v>4512</v>
      </c>
      <c r="L1235" s="20" t="s">
        <v>15</v>
      </c>
      <c r="M1235" s="6" t="s">
        <v>74</v>
      </c>
      <c r="N1235" s="6" t="s">
        <v>185</v>
      </c>
    </row>
    <row r="1236" spans="1:14" x14ac:dyDescent="0.35">
      <c r="A1236" s="20" t="s">
        <v>2351</v>
      </c>
      <c r="B1236" s="20" t="s">
        <v>2353</v>
      </c>
      <c r="C1236" s="17">
        <v>0.661439</v>
      </c>
      <c r="D1236" s="10" t="s">
        <v>5016</v>
      </c>
      <c r="E1236" s="17">
        <v>1.54626</v>
      </c>
      <c r="F1236" s="10" t="s">
        <v>5014</v>
      </c>
      <c r="G1236" s="17">
        <v>4.4836800000000003E-2</v>
      </c>
      <c r="I1236" s="20" t="s">
        <v>5019</v>
      </c>
      <c r="K1236" s="20" t="s">
        <v>2352</v>
      </c>
      <c r="L1236" s="20" t="s">
        <v>9</v>
      </c>
      <c r="M1236" s="6" t="s">
        <v>174</v>
      </c>
      <c r="N1236" s="6" t="s">
        <v>192</v>
      </c>
    </row>
    <row r="1237" spans="1:14" x14ac:dyDescent="0.35">
      <c r="A1237" s="20" t="s">
        <v>3353</v>
      </c>
      <c r="B1237" s="20" t="s">
        <v>3354</v>
      </c>
      <c r="C1237" s="17">
        <v>0.78090199999999999</v>
      </c>
      <c r="E1237" s="17">
        <v>1.55714</v>
      </c>
      <c r="F1237" s="10" t="s">
        <v>5014</v>
      </c>
      <c r="G1237" s="17">
        <v>1.2063900000000001</v>
      </c>
      <c r="H1237" s="20" t="s">
        <v>5012</v>
      </c>
      <c r="J1237" s="20" t="s">
        <v>5022</v>
      </c>
      <c r="K1237" s="20" t="s">
        <v>70</v>
      </c>
      <c r="L1237" s="20" t="s">
        <v>0</v>
      </c>
      <c r="M1237" s="6" t="s">
        <v>1</v>
      </c>
      <c r="N1237" s="6" t="s">
        <v>1</v>
      </c>
    </row>
    <row r="1238" spans="1:14" x14ac:dyDescent="0.35">
      <c r="A1238" s="20" t="s">
        <v>2820</v>
      </c>
      <c r="B1238" s="20" t="s">
        <v>2822</v>
      </c>
      <c r="C1238" s="17">
        <v>0.78078400000000003</v>
      </c>
      <c r="D1238" s="10" t="s">
        <v>5016</v>
      </c>
      <c r="E1238" s="17">
        <v>1.5584100000000001</v>
      </c>
      <c r="F1238" s="10" t="s">
        <v>5014</v>
      </c>
      <c r="I1238" s="20" t="s">
        <v>5019</v>
      </c>
      <c r="K1238" s="20" t="s">
        <v>2821</v>
      </c>
      <c r="L1238" s="20" t="s">
        <v>0</v>
      </c>
      <c r="M1238" s="6" t="s">
        <v>2818</v>
      </c>
      <c r="N1238" s="6" t="s">
        <v>2819</v>
      </c>
    </row>
    <row r="1239" spans="1:14" x14ac:dyDescent="0.35">
      <c r="A1239" s="20" t="s">
        <v>1665</v>
      </c>
      <c r="B1239" s="20" t="s">
        <v>1667</v>
      </c>
      <c r="C1239" s="17">
        <v>1.46147</v>
      </c>
      <c r="D1239" s="10" t="s">
        <v>5016</v>
      </c>
      <c r="E1239" s="17">
        <v>1.56653</v>
      </c>
      <c r="F1239" s="10" t="s">
        <v>5014</v>
      </c>
      <c r="I1239" s="20" t="s">
        <v>5019</v>
      </c>
      <c r="K1239" s="20" t="s">
        <v>1666</v>
      </c>
      <c r="L1239" s="20" t="s">
        <v>0</v>
      </c>
      <c r="M1239" s="6" t="s">
        <v>1</v>
      </c>
      <c r="N1239" s="6" t="s">
        <v>1</v>
      </c>
    </row>
    <row r="1240" spans="1:14" x14ac:dyDescent="0.35">
      <c r="A1240" s="20" t="s">
        <v>4343</v>
      </c>
      <c r="B1240" s="20" t="s">
        <v>4344</v>
      </c>
      <c r="C1240" s="17">
        <v>1.2481</v>
      </c>
      <c r="D1240" s="10" t="s">
        <v>5016</v>
      </c>
      <c r="E1240" s="17">
        <v>1.56765</v>
      </c>
      <c r="F1240" s="10" t="s">
        <v>5014</v>
      </c>
      <c r="G1240" s="17">
        <v>7.8734700000000005E-2</v>
      </c>
      <c r="I1240" s="20" t="s">
        <v>5019</v>
      </c>
      <c r="K1240" s="20" t="s">
        <v>3510</v>
      </c>
      <c r="L1240" s="20" t="s">
        <v>121</v>
      </c>
      <c r="M1240" s="6" t="s">
        <v>227</v>
      </c>
      <c r="N1240" s="6" t="s">
        <v>1420</v>
      </c>
    </row>
    <row r="1241" spans="1:14" x14ac:dyDescent="0.35">
      <c r="A1241" s="20" t="s">
        <v>3517</v>
      </c>
      <c r="B1241" s="20" t="s">
        <v>3519</v>
      </c>
      <c r="C1241" s="17">
        <v>1.7868599999999999</v>
      </c>
      <c r="D1241" s="10" t="s">
        <v>5016</v>
      </c>
      <c r="E1241" s="17">
        <v>1.5703800000000001</v>
      </c>
      <c r="F1241" s="10" t="s">
        <v>5014</v>
      </c>
      <c r="I1241" s="20" t="s">
        <v>5019</v>
      </c>
      <c r="K1241" s="20" t="s">
        <v>3518</v>
      </c>
      <c r="L1241" s="20" t="s">
        <v>15</v>
      </c>
      <c r="M1241" s="6" t="s">
        <v>74</v>
      </c>
      <c r="N1241" s="6" t="s">
        <v>185</v>
      </c>
    </row>
    <row r="1242" spans="1:14" x14ac:dyDescent="0.35">
      <c r="A1242" s="20" t="s">
        <v>3760</v>
      </c>
      <c r="B1242" s="20" t="s">
        <v>3762</v>
      </c>
      <c r="C1242" s="17">
        <v>0.773169</v>
      </c>
      <c r="E1242" s="17">
        <v>1.5900099999999999</v>
      </c>
      <c r="F1242" s="10" t="s">
        <v>5014</v>
      </c>
      <c r="G1242" s="17">
        <v>0.42761100000000002</v>
      </c>
      <c r="H1242" s="20" t="s">
        <v>5012</v>
      </c>
      <c r="J1242" s="20" t="s">
        <v>5022</v>
      </c>
      <c r="K1242" s="20" t="s">
        <v>3761</v>
      </c>
      <c r="L1242" s="20" t="s">
        <v>121</v>
      </c>
      <c r="M1242" s="6" t="s">
        <v>227</v>
      </c>
      <c r="N1242" s="6" t="s">
        <v>1420</v>
      </c>
    </row>
    <row r="1243" spans="1:14" x14ac:dyDescent="0.35">
      <c r="A1243" s="20" t="s">
        <v>3119</v>
      </c>
      <c r="B1243" s="20" t="s">
        <v>3121</v>
      </c>
      <c r="C1243" s="17">
        <v>1.5498499999999999</v>
      </c>
      <c r="D1243" s="10" t="s">
        <v>5016</v>
      </c>
      <c r="E1243" s="17">
        <v>1.59981</v>
      </c>
      <c r="F1243" s="10" t="s">
        <v>5014</v>
      </c>
      <c r="I1243" s="20" t="s">
        <v>5019</v>
      </c>
      <c r="K1243" s="20" t="s">
        <v>3120</v>
      </c>
      <c r="L1243" s="20" t="s">
        <v>0</v>
      </c>
      <c r="M1243" s="6" t="s">
        <v>1</v>
      </c>
      <c r="N1243" s="6" t="s">
        <v>1</v>
      </c>
    </row>
    <row r="1244" spans="1:14" x14ac:dyDescent="0.35">
      <c r="A1244" s="20" t="s">
        <v>4448</v>
      </c>
      <c r="B1244" s="20" t="s">
        <v>4450</v>
      </c>
      <c r="C1244" s="17">
        <v>0.66204600000000002</v>
      </c>
      <c r="D1244" s="10" t="s">
        <v>5016</v>
      </c>
      <c r="E1244" s="17">
        <v>1.6044099999999999</v>
      </c>
      <c r="F1244" s="10" t="s">
        <v>5014</v>
      </c>
      <c r="I1244" s="20" t="s">
        <v>5019</v>
      </c>
      <c r="K1244" s="20" t="s">
        <v>4449</v>
      </c>
      <c r="L1244" s="20" t="s">
        <v>9</v>
      </c>
      <c r="M1244" s="6" t="s">
        <v>10</v>
      </c>
      <c r="N1244" s="6" t="s">
        <v>476</v>
      </c>
    </row>
    <row r="1245" spans="1:14" x14ac:dyDescent="0.35">
      <c r="A1245" s="20" t="s">
        <v>689</v>
      </c>
      <c r="B1245" s="20" t="s">
        <v>691</v>
      </c>
      <c r="C1245" s="17">
        <v>0.46720600000000001</v>
      </c>
      <c r="D1245" s="10" t="s">
        <v>5016</v>
      </c>
      <c r="E1245" s="17">
        <v>1.60575</v>
      </c>
      <c r="F1245" s="10" t="s">
        <v>5014</v>
      </c>
      <c r="G1245" s="17">
        <v>0.21939900000000001</v>
      </c>
      <c r="I1245" s="20" t="s">
        <v>5019</v>
      </c>
      <c r="K1245" s="20" t="s">
        <v>690</v>
      </c>
      <c r="L1245" s="20" t="s">
        <v>112</v>
      </c>
      <c r="M1245" s="6" t="s">
        <v>324</v>
      </c>
      <c r="N1245" s="6" t="s">
        <v>688</v>
      </c>
    </row>
    <row r="1246" spans="1:14" x14ac:dyDescent="0.35">
      <c r="A1246" s="20" t="s">
        <v>2083</v>
      </c>
      <c r="B1246" s="20" t="s">
        <v>2084</v>
      </c>
      <c r="C1246" s="17">
        <v>2.4792800000000002</v>
      </c>
      <c r="D1246" s="10" t="s">
        <v>5016</v>
      </c>
      <c r="E1246" s="17">
        <v>1.6162799999999999</v>
      </c>
      <c r="F1246" s="10" t="s">
        <v>5014</v>
      </c>
      <c r="I1246" s="20" t="s">
        <v>5019</v>
      </c>
      <c r="K1246" s="20" t="s">
        <v>94</v>
      </c>
      <c r="L1246" s="20" t="s">
        <v>0</v>
      </c>
      <c r="M1246" s="6" t="s">
        <v>1</v>
      </c>
      <c r="N1246" s="6" t="s">
        <v>1</v>
      </c>
    </row>
    <row r="1247" spans="1:14" x14ac:dyDescent="0.35">
      <c r="A1247" s="20" t="s">
        <v>2949</v>
      </c>
      <c r="B1247" s="20" t="s">
        <v>2950</v>
      </c>
      <c r="C1247" s="17">
        <v>0.740344</v>
      </c>
      <c r="D1247" s="10" t="s">
        <v>5016</v>
      </c>
      <c r="E1247" s="17">
        <v>1.6198300000000001</v>
      </c>
      <c r="F1247" s="10" t="s">
        <v>5014</v>
      </c>
      <c r="I1247" s="20" t="s">
        <v>5019</v>
      </c>
      <c r="K1247" s="20" t="s">
        <v>1387</v>
      </c>
      <c r="L1247" s="20" t="s">
        <v>264</v>
      </c>
      <c r="M1247" s="6" t="s">
        <v>310</v>
      </c>
      <c r="N1247" s="6" t="s">
        <v>311</v>
      </c>
    </row>
    <row r="1248" spans="1:14" x14ac:dyDescent="0.35">
      <c r="A1248" s="20" t="s">
        <v>4340</v>
      </c>
      <c r="B1248" s="20" t="s">
        <v>4342</v>
      </c>
      <c r="C1248" s="17">
        <v>0.97735300000000003</v>
      </c>
      <c r="D1248" s="10" t="s">
        <v>5016</v>
      </c>
      <c r="E1248" s="17">
        <v>1.62923</v>
      </c>
      <c r="F1248" s="10" t="s">
        <v>5014</v>
      </c>
      <c r="I1248" s="20" t="s">
        <v>5019</v>
      </c>
      <c r="K1248" s="20" t="s">
        <v>4341</v>
      </c>
      <c r="L1248" s="20" t="s">
        <v>0</v>
      </c>
      <c r="M1248" s="6" t="s">
        <v>1</v>
      </c>
      <c r="N1248" s="6" t="s">
        <v>1</v>
      </c>
    </row>
    <row r="1249" spans="1:14" x14ac:dyDescent="0.35">
      <c r="A1249" s="20" t="s">
        <v>3733</v>
      </c>
      <c r="B1249" s="20" t="s">
        <v>3734</v>
      </c>
      <c r="C1249" s="17">
        <v>1.25027</v>
      </c>
      <c r="D1249" s="10" t="s">
        <v>5016</v>
      </c>
      <c r="E1249" s="17">
        <v>1.6317299999999999</v>
      </c>
      <c r="F1249" s="10" t="s">
        <v>5014</v>
      </c>
      <c r="G1249" s="17">
        <v>0.45488499999999998</v>
      </c>
      <c r="I1249" s="20" t="s">
        <v>5019</v>
      </c>
      <c r="K1249" s="20" t="s">
        <v>218</v>
      </c>
      <c r="L1249" s="20" t="s">
        <v>87</v>
      </c>
      <c r="M1249" s="6" t="s">
        <v>88</v>
      </c>
      <c r="N1249" s="6" t="s">
        <v>89</v>
      </c>
    </row>
    <row r="1250" spans="1:14" x14ac:dyDescent="0.35">
      <c r="A1250" s="20" t="s">
        <v>2450</v>
      </c>
      <c r="B1250" s="20" t="s">
        <v>2452</v>
      </c>
      <c r="C1250" s="17">
        <v>0.82390799999999997</v>
      </c>
      <c r="D1250" s="10" t="s">
        <v>5016</v>
      </c>
      <c r="E1250" s="17">
        <v>1.63679</v>
      </c>
      <c r="F1250" s="10" t="s">
        <v>5014</v>
      </c>
      <c r="G1250" s="17">
        <v>0.33752300000000002</v>
      </c>
      <c r="H1250" s="20" t="s">
        <v>5012</v>
      </c>
      <c r="I1250" s="20" t="s">
        <v>5019</v>
      </c>
      <c r="J1250" s="20" t="s">
        <v>5022</v>
      </c>
      <c r="K1250" s="20" t="s">
        <v>2451</v>
      </c>
      <c r="L1250" s="20" t="s">
        <v>0</v>
      </c>
      <c r="M1250" s="6" t="s">
        <v>1</v>
      </c>
      <c r="N1250" s="6" t="s">
        <v>1</v>
      </c>
    </row>
    <row r="1251" spans="1:14" x14ac:dyDescent="0.35">
      <c r="A1251" s="20" t="s">
        <v>2202</v>
      </c>
      <c r="B1251" s="20" t="s">
        <v>2203</v>
      </c>
      <c r="C1251" s="17">
        <v>0.68543399999999999</v>
      </c>
      <c r="D1251" s="10" t="s">
        <v>5016</v>
      </c>
      <c r="E1251" s="17">
        <v>1.64205</v>
      </c>
      <c r="F1251" s="10" t="s">
        <v>5014</v>
      </c>
      <c r="I1251" s="20" t="s">
        <v>5019</v>
      </c>
      <c r="K1251" s="20" t="s">
        <v>407</v>
      </c>
      <c r="L1251" s="20" t="s">
        <v>9</v>
      </c>
      <c r="M1251" s="6" t="s">
        <v>174</v>
      </c>
      <c r="N1251" s="6" t="s">
        <v>2201</v>
      </c>
    </row>
    <row r="1252" spans="1:14" x14ac:dyDescent="0.35">
      <c r="A1252" s="20" t="s">
        <v>4109</v>
      </c>
      <c r="B1252" s="20" t="s">
        <v>4111</v>
      </c>
      <c r="C1252" s="17">
        <v>1.5038899999999999</v>
      </c>
      <c r="D1252" s="10" t="s">
        <v>5016</v>
      </c>
      <c r="E1252" s="17">
        <v>1.6433599999999999</v>
      </c>
      <c r="F1252" s="10" t="s">
        <v>5014</v>
      </c>
      <c r="I1252" s="20" t="s">
        <v>5019</v>
      </c>
      <c r="K1252" s="20" t="s">
        <v>4110</v>
      </c>
      <c r="L1252" s="20" t="s">
        <v>40</v>
      </c>
      <c r="M1252" s="6" t="s">
        <v>394</v>
      </c>
      <c r="N1252" s="6" t="s">
        <v>394</v>
      </c>
    </row>
    <row r="1253" spans="1:14" x14ac:dyDescent="0.35">
      <c r="A1253" s="20" t="s">
        <v>2547</v>
      </c>
      <c r="B1253" s="20" t="s">
        <v>2549</v>
      </c>
      <c r="C1253" s="17">
        <v>1.0216400000000001</v>
      </c>
      <c r="D1253" s="10" t="s">
        <v>5016</v>
      </c>
      <c r="E1253" s="17">
        <v>1.65001</v>
      </c>
      <c r="F1253" s="10" t="s">
        <v>5014</v>
      </c>
      <c r="I1253" s="20" t="s">
        <v>5019</v>
      </c>
      <c r="K1253" s="20" t="s">
        <v>2548</v>
      </c>
      <c r="L1253" s="20" t="s">
        <v>0</v>
      </c>
      <c r="M1253" s="6" t="s">
        <v>1</v>
      </c>
      <c r="N1253" s="6" t="s">
        <v>1</v>
      </c>
    </row>
    <row r="1254" spans="1:14" x14ac:dyDescent="0.35">
      <c r="A1254" s="20" t="s">
        <v>836</v>
      </c>
      <c r="B1254" s="20" t="s">
        <v>837</v>
      </c>
      <c r="C1254" s="17">
        <v>1.0022899999999999</v>
      </c>
      <c r="D1254" s="10" t="s">
        <v>5016</v>
      </c>
      <c r="E1254" s="17">
        <v>1.6517900000000001</v>
      </c>
      <c r="F1254" s="10" t="s">
        <v>5014</v>
      </c>
      <c r="G1254" s="17">
        <v>9.1495000000000007E-2</v>
      </c>
      <c r="I1254" s="20" t="s">
        <v>5019</v>
      </c>
      <c r="K1254" s="20" t="s">
        <v>818</v>
      </c>
      <c r="L1254" s="20" t="s">
        <v>40</v>
      </c>
      <c r="M1254" s="6" t="s">
        <v>86</v>
      </c>
      <c r="N1254" s="6" t="s">
        <v>835</v>
      </c>
    </row>
    <row r="1255" spans="1:14" x14ac:dyDescent="0.35">
      <c r="A1255" s="20" t="s">
        <v>2467</v>
      </c>
      <c r="B1255" s="20" t="s">
        <v>2469</v>
      </c>
      <c r="C1255" s="17">
        <v>1.7274799999999999</v>
      </c>
      <c r="D1255" s="10" t="s">
        <v>5016</v>
      </c>
      <c r="E1255" s="17">
        <v>1.65733</v>
      </c>
      <c r="F1255" s="10" t="s">
        <v>5014</v>
      </c>
      <c r="G1255" s="17">
        <v>0.315386</v>
      </c>
      <c r="H1255" s="20" t="s">
        <v>5012</v>
      </c>
      <c r="I1255" s="20" t="s">
        <v>5019</v>
      </c>
      <c r="J1255" s="20" t="s">
        <v>5022</v>
      </c>
      <c r="K1255" s="20" t="s">
        <v>2468</v>
      </c>
      <c r="L1255" s="20" t="s">
        <v>245</v>
      </c>
      <c r="M1255" s="6" t="s">
        <v>637</v>
      </c>
      <c r="N1255" s="6" t="s">
        <v>1417</v>
      </c>
    </row>
    <row r="1256" spans="1:14" x14ac:dyDescent="0.35">
      <c r="A1256" s="20" t="s">
        <v>928</v>
      </c>
      <c r="B1256" s="20" t="s">
        <v>930</v>
      </c>
      <c r="C1256" s="17">
        <v>1.6683399999999999</v>
      </c>
      <c r="D1256" s="10" t="s">
        <v>5016</v>
      </c>
      <c r="E1256" s="17">
        <v>1.6585099999999999</v>
      </c>
      <c r="F1256" s="10" t="s">
        <v>5014</v>
      </c>
      <c r="I1256" s="20" t="s">
        <v>5019</v>
      </c>
      <c r="K1256" s="20" t="s">
        <v>929</v>
      </c>
      <c r="L1256" s="20" t="s">
        <v>15</v>
      </c>
      <c r="M1256" s="6" t="s">
        <v>74</v>
      </c>
      <c r="N1256" s="6" t="s">
        <v>269</v>
      </c>
    </row>
    <row r="1257" spans="1:14" x14ac:dyDescent="0.35">
      <c r="A1257" s="20" t="s">
        <v>2993</v>
      </c>
      <c r="B1257" s="20" t="s">
        <v>2995</v>
      </c>
      <c r="C1257" s="17">
        <v>1.1778900000000001</v>
      </c>
      <c r="D1257" s="10" t="s">
        <v>5016</v>
      </c>
      <c r="E1257" s="17">
        <v>1.6766399999999999</v>
      </c>
      <c r="F1257" s="10" t="s">
        <v>5014</v>
      </c>
      <c r="I1257" s="20" t="s">
        <v>5019</v>
      </c>
      <c r="K1257" s="20" t="s">
        <v>2994</v>
      </c>
      <c r="L1257" s="20" t="s">
        <v>77</v>
      </c>
      <c r="M1257" s="6" t="s">
        <v>163</v>
      </c>
      <c r="N1257" s="6" t="s">
        <v>164</v>
      </c>
    </row>
    <row r="1258" spans="1:14" x14ac:dyDescent="0.35">
      <c r="A1258" s="20" t="s">
        <v>4066</v>
      </c>
      <c r="B1258" s="20" t="s">
        <v>4068</v>
      </c>
      <c r="C1258" s="17">
        <v>0.86802900000000005</v>
      </c>
      <c r="D1258" s="10" t="s">
        <v>5016</v>
      </c>
      <c r="E1258" s="17">
        <v>1.68252</v>
      </c>
      <c r="F1258" s="10" t="s">
        <v>5014</v>
      </c>
      <c r="G1258" s="17">
        <v>0.34720600000000001</v>
      </c>
      <c r="H1258" s="20" t="s">
        <v>5012</v>
      </c>
      <c r="I1258" s="20" t="s">
        <v>5019</v>
      </c>
      <c r="J1258" s="20" t="s">
        <v>5022</v>
      </c>
      <c r="K1258" s="20" t="s">
        <v>4067</v>
      </c>
      <c r="L1258" s="20" t="s">
        <v>32</v>
      </c>
      <c r="M1258" s="6" t="s">
        <v>61</v>
      </c>
      <c r="N1258" s="6" t="s">
        <v>515</v>
      </c>
    </row>
    <row r="1259" spans="1:14" x14ac:dyDescent="0.35">
      <c r="A1259" s="20" t="s">
        <v>1544</v>
      </c>
      <c r="B1259" s="20" t="s">
        <v>1546</v>
      </c>
      <c r="C1259" s="17">
        <v>1.18401</v>
      </c>
      <c r="D1259" s="10" t="s">
        <v>5016</v>
      </c>
      <c r="E1259" s="17">
        <v>1.6865600000000001</v>
      </c>
      <c r="F1259" s="10" t="s">
        <v>5014</v>
      </c>
      <c r="G1259" s="17">
        <v>0.15695600000000001</v>
      </c>
      <c r="I1259" s="20" t="s">
        <v>5019</v>
      </c>
      <c r="K1259" s="20" t="s">
        <v>1545</v>
      </c>
      <c r="L1259" s="20" t="s">
        <v>71</v>
      </c>
      <c r="M1259" s="6" t="s">
        <v>72</v>
      </c>
      <c r="N1259" s="6" t="s">
        <v>73</v>
      </c>
    </row>
    <row r="1260" spans="1:14" x14ac:dyDescent="0.35">
      <c r="A1260" s="20" t="s">
        <v>1443</v>
      </c>
      <c r="B1260" s="20" t="s">
        <v>1445</v>
      </c>
      <c r="C1260" s="17">
        <v>1.3043800000000001</v>
      </c>
      <c r="D1260" s="10" t="s">
        <v>5016</v>
      </c>
      <c r="E1260" s="17">
        <v>1.68808</v>
      </c>
      <c r="F1260" s="10" t="s">
        <v>5014</v>
      </c>
      <c r="G1260" s="17">
        <v>0.19897400000000001</v>
      </c>
      <c r="H1260" s="20" t="s">
        <v>5012</v>
      </c>
      <c r="I1260" s="20" t="s">
        <v>5019</v>
      </c>
      <c r="J1260" s="20" t="s">
        <v>5022</v>
      </c>
      <c r="K1260" s="20" t="s">
        <v>1444</v>
      </c>
      <c r="L1260" s="20" t="s">
        <v>9</v>
      </c>
      <c r="M1260" s="6" t="s">
        <v>174</v>
      </c>
      <c r="N1260" s="6" t="s">
        <v>192</v>
      </c>
    </row>
    <row r="1261" spans="1:14" x14ac:dyDescent="0.35">
      <c r="A1261" s="20" t="s">
        <v>2620</v>
      </c>
      <c r="B1261" s="20" t="s">
        <v>2621</v>
      </c>
      <c r="C1261" s="17">
        <v>1.39317</v>
      </c>
      <c r="D1261" s="10" t="s">
        <v>5016</v>
      </c>
      <c r="E1261" s="17">
        <v>1.69164</v>
      </c>
      <c r="F1261" s="10" t="s">
        <v>5014</v>
      </c>
      <c r="I1261" s="20" t="s">
        <v>5019</v>
      </c>
      <c r="K1261" s="20" t="s">
        <v>1241</v>
      </c>
      <c r="L1261" s="20" t="s">
        <v>15</v>
      </c>
      <c r="M1261" s="6" t="s">
        <v>26</v>
      </c>
      <c r="N1261" s="6" t="s">
        <v>80</v>
      </c>
    </row>
    <row r="1262" spans="1:14" x14ac:dyDescent="0.35">
      <c r="A1262" s="20" t="s">
        <v>2729</v>
      </c>
      <c r="B1262" s="20" t="s">
        <v>2731</v>
      </c>
      <c r="C1262" s="17">
        <v>1.11198</v>
      </c>
      <c r="D1262" s="10" t="s">
        <v>5016</v>
      </c>
      <c r="E1262" s="17">
        <v>1.6964399999999999</v>
      </c>
      <c r="F1262" s="10" t="s">
        <v>5014</v>
      </c>
      <c r="I1262" s="20" t="s">
        <v>5019</v>
      </c>
      <c r="K1262" s="20" t="s">
        <v>2730</v>
      </c>
      <c r="L1262" s="20" t="s">
        <v>0</v>
      </c>
      <c r="M1262" s="6" t="s">
        <v>21</v>
      </c>
      <c r="N1262" s="6" t="s">
        <v>22</v>
      </c>
    </row>
    <row r="1263" spans="1:14" x14ac:dyDescent="0.35">
      <c r="A1263" s="20" t="s">
        <v>2587</v>
      </c>
      <c r="B1263" s="20" t="s">
        <v>2589</v>
      </c>
      <c r="C1263" s="17">
        <v>1.0736399999999999</v>
      </c>
      <c r="D1263" s="10" t="s">
        <v>5016</v>
      </c>
      <c r="E1263" s="17">
        <v>1.70871</v>
      </c>
      <c r="F1263" s="10" t="s">
        <v>5014</v>
      </c>
      <c r="G1263" s="17">
        <v>-3.1975999999999997E-2</v>
      </c>
      <c r="I1263" s="20" t="s">
        <v>5019</v>
      </c>
      <c r="K1263" s="20" t="s">
        <v>2588</v>
      </c>
      <c r="L1263" s="20" t="s">
        <v>121</v>
      </c>
      <c r="M1263" s="6" t="s">
        <v>227</v>
      </c>
      <c r="N1263" s="6" t="s">
        <v>228</v>
      </c>
    </row>
    <row r="1264" spans="1:14" x14ac:dyDescent="0.35">
      <c r="A1264" s="20" t="s">
        <v>3097</v>
      </c>
      <c r="B1264" s="20" t="s">
        <v>3098</v>
      </c>
      <c r="C1264" s="17">
        <v>1.41978</v>
      </c>
      <c r="D1264" s="10" t="s">
        <v>5016</v>
      </c>
      <c r="E1264" s="17">
        <v>1.7154199999999999</v>
      </c>
      <c r="F1264" s="10" t="s">
        <v>5014</v>
      </c>
      <c r="I1264" s="20" t="s">
        <v>5019</v>
      </c>
      <c r="K1264" s="20" t="s">
        <v>2334</v>
      </c>
      <c r="L1264" s="20" t="s">
        <v>121</v>
      </c>
      <c r="M1264" s="6" t="s">
        <v>2097</v>
      </c>
      <c r="N1264" s="6" t="s">
        <v>2098</v>
      </c>
    </row>
    <row r="1265" spans="1:14" x14ac:dyDescent="0.35">
      <c r="A1265" s="20" t="s">
        <v>1089</v>
      </c>
      <c r="B1265" s="20" t="s">
        <v>1091</v>
      </c>
      <c r="C1265" s="17">
        <v>1.0673999999999999</v>
      </c>
      <c r="D1265" s="10" t="s">
        <v>5016</v>
      </c>
      <c r="E1265" s="17">
        <v>1.71838</v>
      </c>
      <c r="F1265" s="10" t="s">
        <v>5014</v>
      </c>
      <c r="G1265" s="17">
        <v>0.68389299999999997</v>
      </c>
      <c r="H1265" s="20" t="s">
        <v>5012</v>
      </c>
      <c r="I1265" s="20" t="s">
        <v>5019</v>
      </c>
      <c r="J1265" s="20" t="s">
        <v>5022</v>
      </c>
      <c r="K1265" s="20" t="s">
        <v>1090</v>
      </c>
      <c r="L1265" s="20" t="s">
        <v>123</v>
      </c>
      <c r="M1265" s="6" t="s">
        <v>124</v>
      </c>
      <c r="N1265" s="6" t="s">
        <v>270</v>
      </c>
    </row>
    <row r="1266" spans="1:14" x14ac:dyDescent="0.35">
      <c r="A1266" s="20" t="s">
        <v>4229</v>
      </c>
      <c r="B1266" s="20" t="s">
        <v>4231</v>
      </c>
      <c r="C1266" s="17">
        <v>0.85680599999999996</v>
      </c>
      <c r="D1266" s="10" t="s">
        <v>5016</v>
      </c>
      <c r="E1266" s="17">
        <v>1.7214799999999999</v>
      </c>
      <c r="F1266" s="10" t="s">
        <v>5014</v>
      </c>
      <c r="G1266" s="17">
        <v>9.5700099999999996E-2</v>
      </c>
      <c r="I1266" s="20" t="s">
        <v>5019</v>
      </c>
      <c r="K1266" s="20" t="s">
        <v>4230</v>
      </c>
      <c r="L1266" s="20" t="s">
        <v>23</v>
      </c>
      <c r="M1266" s="6" t="s">
        <v>134</v>
      </c>
      <c r="N1266" s="6" t="s">
        <v>275</v>
      </c>
    </row>
    <row r="1267" spans="1:14" x14ac:dyDescent="0.35">
      <c r="A1267" s="20" t="s">
        <v>3979</v>
      </c>
      <c r="B1267" s="20" t="s">
        <v>3981</v>
      </c>
      <c r="C1267" s="17">
        <v>1.38731</v>
      </c>
      <c r="D1267" s="10" t="s">
        <v>5016</v>
      </c>
      <c r="E1267" s="17">
        <v>1.7250300000000001</v>
      </c>
      <c r="F1267" s="10" t="s">
        <v>5014</v>
      </c>
      <c r="G1267" s="17">
        <v>0.58677800000000002</v>
      </c>
      <c r="H1267" s="20" t="s">
        <v>5012</v>
      </c>
      <c r="I1267" s="20" t="s">
        <v>5019</v>
      </c>
      <c r="J1267" s="20" t="s">
        <v>5022</v>
      </c>
      <c r="K1267" s="20" t="s">
        <v>3980</v>
      </c>
      <c r="L1267" s="20" t="s">
        <v>40</v>
      </c>
      <c r="M1267" s="6" t="s">
        <v>41</v>
      </c>
      <c r="N1267" s="6" t="s">
        <v>42</v>
      </c>
    </row>
    <row r="1268" spans="1:14" x14ac:dyDescent="0.35">
      <c r="A1268" s="20" t="s">
        <v>2530</v>
      </c>
      <c r="B1268" s="20" t="s">
        <v>2531</v>
      </c>
      <c r="C1268" s="17">
        <v>1.00728</v>
      </c>
      <c r="D1268" s="10" t="s">
        <v>5016</v>
      </c>
      <c r="E1268" s="17">
        <v>1.73611</v>
      </c>
      <c r="F1268" s="10" t="s">
        <v>5014</v>
      </c>
      <c r="G1268" s="17">
        <v>1.2944199999999999</v>
      </c>
      <c r="H1268" s="20" t="s">
        <v>5012</v>
      </c>
      <c r="I1268" s="20" t="s">
        <v>5019</v>
      </c>
      <c r="J1268" s="20" t="s">
        <v>5022</v>
      </c>
      <c r="K1268" s="20" t="s">
        <v>1073</v>
      </c>
      <c r="L1268" s="20" t="s">
        <v>0</v>
      </c>
      <c r="M1268" s="6" t="s">
        <v>1</v>
      </c>
      <c r="N1268" s="6" t="s">
        <v>1</v>
      </c>
    </row>
    <row r="1269" spans="1:14" x14ac:dyDescent="0.35">
      <c r="A1269" s="20" t="s">
        <v>4254</v>
      </c>
      <c r="B1269" s="20" t="s">
        <v>4255</v>
      </c>
      <c r="C1269" s="17">
        <v>1.90327</v>
      </c>
      <c r="D1269" s="10" t="s">
        <v>5016</v>
      </c>
      <c r="E1269" s="17">
        <v>1.73912</v>
      </c>
      <c r="F1269" s="10" t="s">
        <v>5014</v>
      </c>
      <c r="I1269" s="20" t="s">
        <v>5019</v>
      </c>
      <c r="K1269" s="20" t="s">
        <v>433</v>
      </c>
      <c r="L1269" s="20" t="s">
        <v>123</v>
      </c>
      <c r="M1269" s="6" t="s">
        <v>291</v>
      </c>
      <c r="N1269" s="6" t="s">
        <v>432</v>
      </c>
    </row>
    <row r="1270" spans="1:14" x14ac:dyDescent="0.35">
      <c r="A1270" s="20" t="s">
        <v>614</v>
      </c>
      <c r="B1270" s="20" t="s">
        <v>616</v>
      </c>
      <c r="C1270" s="17">
        <v>1.4495899999999999</v>
      </c>
      <c r="D1270" s="10" t="s">
        <v>5016</v>
      </c>
      <c r="E1270" s="17">
        <v>1.7420500000000001</v>
      </c>
      <c r="F1270" s="10" t="s">
        <v>5014</v>
      </c>
      <c r="G1270" s="17">
        <v>0.79128600000000004</v>
      </c>
      <c r="H1270" s="20" t="s">
        <v>5012</v>
      </c>
      <c r="I1270" s="20" t="s">
        <v>5019</v>
      </c>
      <c r="J1270" s="20" t="s">
        <v>5022</v>
      </c>
      <c r="K1270" s="20" t="s">
        <v>615</v>
      </c>
      <c r="L1270" s="20" t="s">
        <v>123</v>
      </c>
      <c r="M1270" s="6" t="s">
        <v>291</v>
      </c>
      <c r="N1270" s="6" t="s">
        <v>613</v>
      </c>
    </row>
    <row r="1271" spans="1:14" x14ac:dyDescent="0.35">
      <c r="A1271" s="20" t="s">
        <v>534</v>
      </c>
      <c r="B1271" s="20" t="s">
        <v>536</v>
      </c>
      <c r="C1271" s="17">
        <v>1.6358699999999999</v>
      </c>
      <c r="D1271" s="10" t="s">
        <v>5016</v>
      </c>
      <c r="E1271" s="17">
        <v>1.7464900000000001</v>
      </c>
      <c r="F1271" s="10" t="s">
        <v>5014</v>
      </c>
      <c r="I1271" s="20" t="s">
        <v>5019</v>
      </c>
      <c r="K1271" s="20" t="s">
        <v>535</v>
      </c>
      <c r="L1271" s="20" t="s">
        <v>0</v>
      </c>
      <c r="M1271" s="6" t="s">
        <v>1</v>
      </c>
      <c r="N1271" s="6" t="s">
        <v>1</v>
      </c>
    </row>
    <row r="1272" spans="1:14" x14ac:dyDescent="0.35">
      <c r="A1272" s="20" t="s">
        <v>2231</v>
      </c>
      <c r="B1272" s="20" t="s">
        <v>2233</v>
      </c>
      <c r="C1272" s="17">
        <v>1.71313</v>
      </c>
      <c r="D1272" s="10" t="s">
        <v>5016</v>
      </c>
      <c r="E1272" s="17">
        <v>1.7524900000000001</v>
      </c>
      <c r="F1272" s="10" t="s">
        <v>5014</v>
      </c>
      <c r="I1272" s="20" t="s">
        <v>5019</v>
      </c>
      <c r="K1272" s="20" t="s">
        <v>2232</v>
      </c>
      <c r="L1272" s="20" t="s">
        <v>245</v>
      </c>
      <c r="M1272" s="6" t="s">
        <v>637</v>
      </c>
      <c r="N1272" s="6" t="s">
        <v>1417</v>
      </c>
    </row>
    <row r="1273" spans="1:14" x14ac:dyDescent="0.35">
      <c r="A1273" s="20" t="s">
        <v>2344</v>
      </c>
      <c r="B1273" s="20" t="s">
        <v>2346</v>
      </c>
      <c r="C1273" s="17">
        <v>1.4032899999999999</v>
      </c>
      <c r="D1273" s="10" t="s">
        <v>5016</v>
      </c>
      <c r="E1273" s="17">
        <v>1.7527699999999999</v>
      </c>
      <c r="F1273" s="10" t="s">
        <v>5014</v>
      </c>
      <c r="I1273" s="20" t="s">
        <v>5019</v>
      </c>
      <c r="K1273" s="20" t="s">
        <v>2345</v>
      </c>
      <c r="L1273" s="20" t="s">
        <v>77</v>
      </c>
      <c r="M1273" s="6" t="s">
        <v>1100</v>
      </c>
      <c r="N1273" s="6" t="s">
        <v>2343</v>
      </c>
    </row>
    <row r="1274" spans="1:14" x14ac:dyDescent="0.35">
      <c r="A1274" s="20" t="s">
        <v>786</v>
      </c>
      <c r="B1274" s="20" t="s">
        <v>788</v>
      </c>
      <c r="C1274" s="17">
        <v>1.12246</v>
      </c>
      <c r="D1274" s="10" t="s">
        <v>5016</v>
      </c>
      <c r="E1274" s="17">
        <v>1.75366</v>
      </c>
      <c r="F1274" s="10" t="s">
        <v>5014</v>
      </c>
      <c r="G1274" s="17">
        <v>0.83003499999999997</v>
      </c>
      <c r="I1274" s="20" t="s">
        <v>5019</v>
      </c>
      <c r="K1274" s="20" t="s">
        <v>787</v>
      </c>
      <c r="L1274" s="20" t="s">
        <v>123</v>
      </c>
      <c r="M1274" s="6" t="s">
        <v>291</v>
      </c>
      <c r="N1274" s="6" t="s">
        <v>292</v>
      </c>
    </row>
    <row r="1275" spans="1:14" x14ac:dyDescent="0.35">
      <c r="A1275" s="20" t="s">
        <v>1233</v>
      </c>
      <c r="B1275" s="20" t="s">
        <v>1235</v>
      </c>
      <c r="C1275" s="17">
        <v>1.4306099999999999</v>
      </c>
      <c r="D1275" s="10" t="s">
        <v>5016</v>
      </c>
      <c r="E1275" s="17">
        <v>1.7560500000000001</v>
      </c>
      <c r="F1275" s="10" t="s">
        <v>5014</v>
      </c>
      <c r="G1275" s="17">
        <v>1.6046400000000001</v>
      </c>
      <c r="H1275" s="20" t="s">
        <v>5012</v>
      </c>
      <c r="I1275" s="20" t="s">
        <v>5019</v>
      </c>
      <c r="J1275" s="20" t="s">
        <v>5022</v>
      </c>
      <c r="K1275" s="20" t="s">
        <v>1234</v>
      </c>
      <c r="L1275" s="20" t="s">
        <v>0</v>
      </c>
      <c r="M1275" s="6" t="s">
        <v>21</v>
      </c>
      <c r="N1275" s="6" t="s">
        <v>22</v>
      </c>
    </row>
    <row r="1276" spans="1:14" x14ac:dyDescent="0.35">
      <c r="A1276" s="20" t="s">
        <v>3740</v>
      </c>
      <c r="B1276" s="20" t="s">
        <v>3742</v>
      </c>
      <c r="C1276" s="17">
        <v>0.80212099999999997</v>
      </c>
      <c r="D1276" s="10" t="s">
        <v>5016</v>
      </c>
      <c r="E1276" s="17">
        <v>1.7577499999999999</v>
      </c>
      <c r="F1276" s="10" t="s">
        <v>5014</v>
      </c>
      <c r="I1276" s="20" t="s">
        <v>5019</v>
      </c>
      <c r="K1276" s="20" t="s">
        <v>3741</v>
      </c>
      <c r="L1276" s="20" t="s">
        <v>264</v>
      </c>
      <c r="M1276" s="6" t="s">
        <v>564</v>
      </c>
      <c r="N1276" s="6" t="s">
        <v>565</v>
      </c>
    </row>
    <row r="1277" spans="1:14" x14ac:dyDescent="0.35">
      <c r="A1277" s="20" t="s">
        <v>4056</v>
      </c>
      <c r="B1277" s="20" t="s">
        <v>4057</v>
      </c>
      <c r="C1277" s="17">
        <v>1.43506</v>
      </c>
      <c r="D1277" s="10" t="s">
        <v>5016</v>
      </c>
      <c r="E1277" s="17">
        <v>1.7580199999999999</v>
      </c>
      <c r="F1277" s="10" t="s">
        <v>5014</v>
      </c>
      <c r="I1277" s="20" t="s">
        <v>5019</v>
      </c>
      <c r="K1277" s="20" t="s">
        <v>81</v>
      </c>
      <c r="L1277" s="20" t="s">
        <v>58</v>
      </c>
      <c r="M1277" s="6" t="s">
        <v>752</v>
      </c>
      <c r="N1277" s="6" t="s">
        <v>814</v>
      </c>
    </row>
    <row r="1278" spans="1:14" x14ac:dyDescent="0.35">
      <c r="A1278" s="20" t="s">
        <v>4322</v>
      </c>
      <c r="B1278" s="20" t="s">
        <v>4324</v>
      </c>
      <c r="C1278" s="17">
        <v>4.3356199999999996</v>
      </c>
      <c r="D1278" s="10" t="s">
        <v>5016</v>
      </c>
      <c r="E1278" s="17">
        <v>1.7673399999999999</v>
      </c>
      <c r="F1278" s="10" t="s">
        <v>5014</v>
      </c>
      <c r="I1278" s="20" t="s">
        <v>5019</v>
      </c>
      <c r="K1278" s="20" t="s">
        <v>4323</v>
      </c>
      <c r="L1278" s="20" t="s">
        <v>87</v>
      </c>
      <c r="M1278" s="6" t="s">
        <v>88</v>
      </c>
      <c r="N1278" s="6" t="s">
        <v>89</v>
      </c>
    </row>
    <row r="1279" spans="1:14" x14ac:dyDescent="0.35">
      <c r="A1279" s="20" t="s">
        <v>2831</v>
      </c>
      <c r="B1279" s="20" t="s">
        <v>2832</v>
      </c>
      <c r="C1279" s="17">
        <v>1.38887</v>
      </c>
      <c r="D1279" s="10" t="s">
        <v>5016</v>
      </c>
      <c r="E1279" s="17">
        <v>1.7734300000000001</v>
      </c>
      <c r="F1279" s="10" t="s">
        <v>5014</v>
      </c>
      <c r="I1279" s="20" t="s">
        <v>5019</v>
      </c>
      <c r="K1279" s="20" t="s">
        <v>396</v>
      </c>
      <c r="L1279" s="20" t="s">
        <v>0</v>
      </c>
      <c r="M1279" s="6" t="s">
        <v>1</v>
      </c>
      <c r="N1279" s="6" t="s">
        <v>1</v>
      </c>
    </row>
    <row r="1280" spans="1:14" x14ac:dyDescent="0.35">
      <c r="A1280" s="20" t="s">
        <v>1288</v>
      </c>
      <c r="B1280" s="20" t="s">
        <v>1290</v>
      </c>
      <c r="C1280" s="17">
        <v>1.1313299999999999</v>
      </c>
      <c r="D1280" s="10" t="s">
        <v>5016</v>
      </c>
      <c r="E1280" s="17">
        <v>1.7760100000000001</v>
      </c>
      <c r="F1280" s="10" t="s">
        <v>5014</v>
      </c>
      <c r="I1280" s="20" t="s">
        <v>5019</v>
      </c>
      <c r="K1280" s="20" t="s">
        <v>1289</v>
      </c>
      <c r="L1280" s="20" t="s">
        <v>9</v>
      </c>
      <c r="M1280" s="6" t="s">
        <v>1286</v>
      </c>
      <c r="N1280" s="6" t="s">
        <v>1287</v>
      </c>
    </row>
    <row r="1281" spans="1:14" x14ac:dyDescent="0.35">
      <c r="A1281" s="20" t="s">
        <v>4288</v>
      </c>
      <c r="B1281" s="20" t="s">
        <v>4289</v>
      </c>
      <c r="C1281" s="17">
        <v>2.5960200000000002</v>
      </c>
      <c r="D1281" s="10" t="s">
        <v>5016</v>
      </c>
      <c r="E1281" s="17">
        <v>1.77756</v>
      </c>
      <c r="F1281" s="10" t="s">
        <v>5014</v>
      </c>
      <c r="I1281" s="20" t="s">
        <v>5019</v>
      </c>
      <c r="K1281" s="20" t="s">
        <v>407</v>
      </c>
      <c r="L1281" s="20" t="s">
        <v>0</v>
      </c>
      <c r="M1281" s="6" t="s">
        <v>1</v>
      </c>
      <c r="N1281" s="6" t="s">
        <v>1</v>
      </c>
    </row>
    <row r="1282" spans="1:14" x14ac:dyDescent="0.35">
      <c r="A1282" s="20" t="s">
        <v>526</v>
      </c>
      <c r="B1282" s="20" t="s">
        <v>528</v>
      </c>
      <c r="C1282" s="17">
        <v>1.6291800000000001</v>
      </c>
      <c r="D1282" s="10" t="s">
        <v>5016</v>
      </c>
      <c r="E1282" s="17">
        <v>1.7802</v>
      </c>
      <c r="F1282" s="10" t="s">
        <v>5014</v>
      </c>
      <c r="I1282" s="20" t="s">
        <v>5019</v>
      </c>
      <c r="K1282" s="20" t="s">
        <v>527</v>
      </c>
      <c r="L1282" s="20" t="s">
        <v>0</v>
      </c>
      <c r="M1282" s="6" t="s">
        <v>1</v>
      </c>
      <c r="N1282" s="6" t="s">
        <v>1</v>
      </c>
    </row>
    <row r="1283" spans="1:14" x14ac:dyDescent="0.35">
      <c r="A1283" s="20" t="s">
        <v>4126</v>
      </c>
      <c r="B1283" s="20" t="s">
        <v>4128</v>
      </c>
      <c r="C1283" s="17">
        <v>1.9682599999999999</v>
      </c>
      <c r="D1283" s="10" t="s">
        <v>5016</v>
      </c>
      <c r="E1283" s="17">
        <v>1.7838000000000001</v>
      </c>
      <c r="F1283" s="10" t="s">
        <v>5014</v>
      </c>
      <c r="G1283" s="17">
        <v>0.437805</v>
      </c>
      <c r="I1283" s="20" t="s">
        <v>5019</v>
      </c>
      <c r="K1283" s="20" t="s">
        <v>4127</v>
      </c>
      <c r="L1283" s="20" t="s">
        <v>0</v>
      </c>
      <c r="M1283" s="6" t="s">
        <v>1</v>
      </c>
      <c r="N1283" s="6" t="s">
        <v>1</v>
      </c>
    </row>
    <row r="1284" spans="1:14" x14ac:dyDescent="0.35">
      <c r="A1284" s="20" t="s">
        <v>3260</v>
      </c>
      <c r="B1284" s="20" t="s">
        <v>3262</v>
      </c>
      <c r="C1284" s="17">
        <v>1.35355</v>
      </c>
      <c r="D1284" s="10" t="s">
        <v>5016</v>
      </c>
      <c r="E1284" s="17">
        <v>1.78773</v>
      </c>
      <c r="F1284" s="10" t="s">
        <v>5014</v>
      </c>
      <c r="G1284" s="17">
        <v>1.19756</v>
      </c>
      <c r="H1284" s="20" t="s">
        <v>5012</v>
      </c>
      <c r="I1284" s="20" t="s">
        <v>5019</v>
      </c>
      <c r="J1284" s="20" t="s">
        <v>5022</v>
      </c>
      <c r="K1284" s="20" t="s">
        <v>3261</v>
      </c>
      <c r="L1284" s="20" t="s">
        <v>18</v>
      </c>
      <c r="M1284" s="6" t="s">
        <v>19</v>
      </c>
      <c r="N1284" s="6" t="s">
        <v>1874</v>
      </c>
    </row>
    <row r="1285" spans="1:14" x14ac:dyDescent="0.35">
      <c r="A1285" s="20" t="s">
        <v>98</v>
      </c>
      <c r="B1285" s="20" t="s">
        <v>100</v>
      </c>
      <c r="C1285" s="17">
        <v>1.3942699999999999</v>
      </c>
      <c r="D1285" s="10" t="s">
        <v>5016</v>
      </c>
      <c r="E1285" s="17">
        <v>1.78888</v>
      </c>
      <c r="F1285" s="10" t="s">
        <v>5014</v>
      </c>
      <c r="I1285" s="20" t="s">
        <v>5019</v>
      </c>
      <c r="K1285" s="20" t="s">
        <v>99</v>
      </c>
      <c r="L1285" s="20" t="s">
        <v>0</v>
      </c>
      <c r="M1285" s="6" t="s">
        <v>1</v>
      </c>
      <c r="N1285" s="6" t="s">
        <v>1</v>
      </c>
    </row>
    <row r="1286" spans="1:14" x14ac:dyDescent="0.35">
      <c r="A1286" s="20" t="s">
        <v>4578</v>
      </c>
      <c r="B1286" s="20" t="s">
        <v>4579</v>
      </c>
      <c r="C1286" s="17">
        <v>2.1124700000000001</v>
      </c>
      <c r="D1286" s="10" t="s">
        <v>5016</v>
      </c>
      <c r="E1286" s="17">
        <v>1.79373</v>
      </c>
      <c r="F1286" s="10" t="s">
        <v>5014</v>
      </c>
      <c r="I1286" s="20" t="s">
        <v>5019</v>
      </c>
      <c r="K1286" s="20" t="s">
        <v>4282</v>
      </c>
      <c r="L1286" s="20" t="s">
        <v>0</v>
      </c>
      <c r="M1286" s="6" t="s">
        <v>1</v>
      </c>
      <c r="N1286" s="6" t="s">
        <v>1</v>
      </c>
    </row>
    <row r="1287" spans="1:14" x14ac:dyDescent="0.35">
      <c r="A1287" s="20" t="s">
        <v>2917</v>
      </c>
      <c r="B1287" s="20" t="s">
        <v>2918</v>
      </c>
      <c r="C1287" s="17">
        <v>1.0690500000000001</v>
      </c>
      <c r="D1287" s="10" t="s">
        <v>5016</v>
      </c>
      <c r="E1287" s="17">
        <v>1.8124199999999999</v>
      </c>
      <c r="F1287" s="10" t="s">
        <v>5014</v>
      </c>
      <c r="I1287" s="20" t="s">
        <v>5019</v>
      </c>
      <c r="K1287" s="20" t="s">
        <v>141</v>
      </c>
      <c r="L1287" s="20" t="s">
        <v>71</v>
      </c>
      <c r="M1287" s="6" t="s">
        <v>133</v>
      </c>
      <c r="N1287" s="6" t="s">
        <v>140</v>
      </c>
    </row>
    <row r="1288" spans="1:14" x14ac:dyDescent="0.35">
      <c r="A1288" s="20" t="s">
        <v>411</v>
      </c>
      <c r="B1288" s="20" t="s">
        <v>413</v>
      </c>
      <c r="C1288" s="17">
        <v>1.23549</v>
      </c>
      <c r="D1288" s="10" t="s">
        <v>5016</v>
      </c>
      <c r="E1288" s="17">
        <v>1.8164199999999999</v>
      </c>
      <c r="F1288" s="10" t="s">
        <v>5014</v>
      </c>
      <c r="I1288" s="20" t="s">
        <v>5019</v>
      </c>
      <c r="K1288" s="20" t="s">
        <v>412</v>
      </c>
      <c r="L1288" s="20" t="s">
        <v>0</v>
      </c>
      <c r="M1288" s="6" t="s">
        <v>1</v>
      </c>
      <c r="N1288" s="6" t="s">
        <v>1</v>
      </c>
    </row>
    <row r="1289" spans="1:14" x14ac:dyDescent="0.35">
      <c r="A1289" s="20" t="s">
        <v>2721</v>
      </c>
      <c r="B1289" s="20" t="s">
        <v>2723</v>
      </c>
      <c r="C1289" s="17">
        <v>1.01664</v>
      </c>
      <c r="D1289" s="10" t="s">
        <v>5016</v>
      </c>
      <c r="E1289" s="17">
        <v>1.81778</v>
      </c>
      <c r="F1289" s="10" t="s">
        <v>5014</v>
      </c>
      <c r="G1289" s="17">
        <v>0.13171099999999999</v>
      </c>
      <c r="I1289" s="20" t="s">
        <v>5019</v>
      </c>
      <c r="K1289" s="20" t="s">
        <v>2722</v>
      </c>
      <c r="L1289" s="20" t="s">
        <v>58</v>
      </c>
      <c r="M1289" s="6" t="s">
        <v>59</v>
      </c>
      <c r="N1289" s="6" t="s">
        <v>60</v>
      </c>
    </row>
    <row r="1290" spans="1:14" x14ac:dyDescent="0.35">
      <c r="A1290" s="20" t="s">
        <v>4514</v>
      </c>
      <c r="B1290" s="20" t="s">
        <v>4516</v>
      </c>
      <c r="C1290" s="17">
        <v>1.0664100000000001</v>
      </c>
      <c r="D1290" s="10" t="s">
        <v>5016</v>
      </c>
      <c r="E1290" s="17">
        <v>1.8244400000000001</v>
      </c>
      <c r="F1290" s="10" t="s">
        <v>5014</v>
      </c>
      <c r="I1290" s="20" t="s">
        <v>5019</v>
      </c>
      <c r="K1290" s="20" t="s">
        <v>4515</v>
      </c>
      <c r="L1290" s="20" t="s">
        <v>32</v>
      </c>
      <c r="M1290" s="6" t="s">
        <v>33</v>
      </c>
      <c r="N1290" s="6" t="s">
        <v>3213</v>
      </c>
    </row>
    <row r="1291" spans="1:14" x14ac:dyDescent="0.35">
      <c r="A1291" s="20" t="s">
        <v>1513</v>
      </c>
      <c r="B1291" s="20" t="s">
        <v>1515</v>
      </c>
      <c r="C1291" s="17">
        <v>0.84640499999999996</v>
      </c>
      <c r="D1291" s="10" t="s">
        <v>5016</v>
      </c>
      <c r="E1291" s="17">
        <v>1.82464</v>
      </c>
      <c r="F1291" s="10" t="s">
        <v>5014</v>
      </c>
      <c r="G1291" s="17">
        <v>0.25982499999999997</v>
      </c>
      <c r="H1291" s="20" t="s">
        <v>5012</v>
      </c>
      <c r="I1291" s="20" t="s">
        <v>5019</v>
      </c>
      <c r="J1291" s="20" t="s">
        <v>5022</v>
      </c>
      <c r="K1291" s="20" t="s">
        <v>1514</v>
      </c>
      <c r="L1291" s="20" t="s">
        <v>32</v>
      </c>
      <c r="M1291" s="6" t="s">
        <v>61</v>
      </c>
      <c r="N1291" s="6" t="s">
        <v>325</v>
      </c>
    </row>
    <row r="1292" spans="1:14" x14ac:dyDescent="0.35">
      <c r="A1292" s="20" t="s">
        <v>444</v>
      </c>
      <c r="B1292" s="20" t="s">
        <v>446</v>
      </c>
      <c r="C1292" s="17">
        <v>1.2599800000000001</v>
      </c>
      <c r="D1292" s="10" t="s">
        <v>5016</v>
      </c>
      <c r="E1292" s="17">
        <v>1.83365</v>
      </c>
      <c r="F1292" s="10" t="s">
        <v>5014</v>
      </c>
      <c r="I1292" s="20" t="s">
        <v>5019</v>
      </c>
      <c r="K1292" s="20" t="s">
        <v>445</v>
      </c>
      <c r="L1292" s="20" t="s">
        <v>0</v>
      </c>
      <c r="M1292" s="6" t="s">
        <v>1</v>
      </c>
      <c r="N1292" s="6" t="s">
        <v>1</v>
      </c>
    </row>
    <row r="1293" spans="1:14" x14ac:dyDescent="0.35">
      <c r="A1293" s="20" t="s">
        <v>2257</v>
      </c>
      <c r="B1293" s="20" t="s">
        <v>2258</v>
      </c>
      <c r="C1293" s="17">
        <v>1.4916199999999999</v>
      </c>
      <c r="D1293" s="10" t="s">
        <v>5016</v>
      </c>
      <c r="E1293" s="17">
        <v>1.8366199999999999</v>
      </c>
      <c r="F1293" s="10" t="s">
        <v>5014</v>
      </c>
      <c r="G1293" s="17">
        <v>0.60906300000000002</v>
      </c>
      <c r="H1293" s="20" t="s">
        <v>5012</v>
      </c>
      <c r="I1293" s="20" t="s">
        <v>5019</v>
      </c>
      <c r="J1293" s="20" t="s">
        <v>5022</v>
      </c>
      <c r="K1293" s="20" t="s">
        <v>1323</v>
      </c>
      <c r="L1293" s="20" t="s">
        <v>0</v>
      </c>
      <c r="M1293" s="6" t="s">
        <v>1</v>
      </c>
      <c r="N1293" s="6" t="s">
        <v>1</v>
      </c>
    </row>
    <row r="1294" spans="1:14" x14ac:dyDescent="0.35">
      <c r="A1294" s="20" t="s">
        <v>583</v>
      </c>
      <c r="B1294" s="20" t="s">
        <v>584</v>
      </c>
      <c r="C1294" s="17">
        <v>1.3291500000000001</v>
      </c>
      <c r="D1294" s="10" t="s">
        <v>5016</v>
      </c>
      <c r="E1294" s="17">
        <v>1.8381799999999999</v>
      </c>
      <c r="F1294" s="10" t="s">
        <v>5014</v>
      </c>
      <c r="I1294" s="20" t="s">
        <v>5019</v>
      </c>
      <c r="K1294" s="20" t="s">
        <v>260</v>
      </c>
      <c r="L1294" s="20" t="s">
        <v>245</v>
      </c>
      <c r="M1294" s="6" t="s">
        <v>246</v>
      </c>
      <c r="N1294" s="6" t="s">
        <v>338</v>
      </c>
    </row>
    <row r="1295" spans="1:14" x14ac:dyDescent="0.35">
      <c r="A1295" s="20" t="s">
        <v>3472</v>
      </c>
      <c r="B1295" s="20" t="s">
        <v>3473</v>
      </c>
      <c r="C1295" s="17">
        <v>1.1833800000000001</v>
      </c>
      <c r="D1295" s="10" t="s">
        <v>5016</v>
      </c>
      <c r="E1295" s="17">
        <v>1.8488199999999999</v>
      </c>
      <c r="F1295" s="10" t="s">
        <v>5014</v>
      </c>
      <c r="G1295" s="17">
        <v>8.9930800000000005E-2</v>
      </c>
      <c r="I1295" s="20" t="s">
        <v>5019</v>
      </c>
      <c r="K1295" s="20" t="s">
        <v>1932</v>
      </c>
      <c r="L1295" s="20" t="s">
        <v>15</v>
      </c>
      <c r="M1295" s="6" t="s">
        <v>74</v>
      </c>
      <c r="N1295" s="6" t="s">
        <v>185</v>
      </c>
    </row>
    <row r="1296" spans="1:14" x14ac:dyDescent="0.35">
      <c r="A1296" s="20" t="s">
        <v>3503</v>
      </c>
      <c r="B1296" s="20" t="s">
        <v>3504</v>
      </c>
      <c r="C1296" s="17">
        <v>1.4192</v>
      </c>
      <c r="D1296" s="10" t="s">
        <v>5016</v>
      </c>
      <c r="E1296" s="17">
        <v>1.8489500000000001</v>
      </c>
      <c r="F1296" s="10" t="s">
        <v>5014</v>
      </c>
      <c r="I1296" s="20" t="s">
        <v>5019</v>
      </c>
      <c r="K1296" s="20" t="s">
        <v>789</v>
      </c>
      <c r="L1296" s="20" t="s">
        <v>0</v>
      </c>
      <c r="M1296" s="6" t="s">
        <v>63</v>
      </c>
      <c r="N1296" s="6" t="s">
        <v>64</v>
      </c>
    </row>
    <row r="1297" spans="1:14" x14ac:dyDescent="0.35">
      <c r="A1297" s="20" t="s">
        <v>4548</v>
      </c>
      <c r="B1297" s="20" t="s">
        <v>4550</v>
      </c>
      <c r="C1297" s="17">
        <v>1.14621</v>
      </c>
      <c r="D1297" s="10" t="s">
        <v>5016</v>
      </c>
      <c r="E1297" s="17">
        <v>1.8532</v>
      </c>
      <c r="F1297" s="10" t="s">
        <v>5014</v>
      </c>
      <c r="G1297" s="17">
        <v>-6.7134600000000003E-2</v>
      </c>
      <c r="I1297" s="20" t="s">
        <v>5019</v>
      </c>
      <c r="K1297" s="20" t="s">
        <v>4549</v>
      </c>
      <c r="L1297" s="20" t="s">
        <v>77</v>
      </c>
      <c r="M1297" s="6" t="s">
        <v>302</v>
      </c>
      <c r="N1297" s="6" t="s">
        <v>706</v>
      </c>
    </row>
    <row r="1298" spans="1:14" x14ac:dyDescent="0.35">
      <c r="A1298" s="20" t="s">
        <v>4531</v>
      </c>
      <c r="B1298" s="20" t="s">
        <v>4533</v>
      </c>
      <c r="C1298" s="17">
        <v>1.28746</v>
      </c>
      <c r="D1298" s="10" t="s">
        <v>5016</v>
      </c>
      <c r="E1298" s="17">
        <v>1.8566199999999999</v>
      </c>
      <c r="F1298" s="10" t="s">
        <v>5014</v>
      </c>
      <c r="G1298" s="17">
        <v>-0.253133</v>
      </c>
      <c r="I1298" s="20" t="s">
        <v>5019</v>
      </c>
      <c r="K1298" s="20" t="s">
        <v>4532</v>
      </c>
      <c r="L1298" s="20" t="s">
        <v>15</v>
      </c>
      <c r="M1298" s="6" t="s">
        <v>26</v>
      </c>
      <c r="N1298" s="6" t="s">
        <v>626</v>
      </c>
    </row>
    <row r="1299" spans="1:14" x14ac:dyDescent="0.35">
      <c r="A1299" s="20" t="s">
        <v>2034</v>
      </c>
      <c r="B1299" s="20" t="s">
        <v>2036</v>
      </c>
      <c r="C1299" s="17">
        <v>-0.18710499999999999</v>
      </c>
      <c r="E1299" s="17">
        <v>1.86557</v>
      </c>
      <c r="F1299" s="10" t="s">
        <v>5014</v>
      </c>
      <c r="G1299" s="17">
        <v>-0.28423999999999999</v>
      </c>
      <c r="H1299" s="20" t="s">
        <v>5011</v>
      </c>
      <c r="K1299" s="20" t="s">
        <v>2035</v>
      </c>
      <c r="L1299" s="20" t="s">
        <v>264</v>
      </c>
      <c r="M1299" s="6" t="s">
        <v>589</v>
      </c>
      <c r="N1299" s="6" t="s">
        <v>1039</v>
      </c>
    </row>
    <row r="1300" spans="1:14" x14ac:dyDescent="0.35">
      <c r="A1300" s="20" t="s">
        <v>3138</v>
      </c>
      <c r="B1300" s="20" t="s">
        <v>3139</v>
      </c>
      <c r="C1300" s="17">
        <v>1.5738700000000001</v>
      </c>
      <c r="D1300" s="10" t="s">
        <v>5016</v>
      </c>
      <c r="E1300" s="17">
        <v>1.87656</v>
      </c>
      <c r="F1300" s="10" t="s">
        <v>5014</v>
      </c>
      <c r="G1300" s="17">
        <v>0.10424799999999999</v>
      </c>
      <c r="I1300" s="20" t="s">
        <v>5019</v>
      </c>
      <c r="K1300" s="20" t="s">
        <v>330</v>
      </c>
      <c r="L1300" s="20" t="s">
        <v>0</v>
      </c>
      <c r="M1300" s="6" t="s">
        <v>1</v>
      </c>
      <c r="N1300" s="6" t="s">
        <v>1</v>
      </c>
    </row>
    <row r="1301" spans="1:14" x14ac:dyDescent="0.35">
      <c r="A1301" s="20" t="s">
        <v>2882</v>
      </c>
      <c r="B1301" s="20" t="s">
        <v>2884</v>
      </c>
      <c r="C1301" s="17">
        <v>0.50733200000000001</v>
      </c>
      <c r="E1301" s="17">
        <v>1.8818699999999999</v>
      </c>
      <c r="F1301" s="10" t="s">
        <v>5014</v>
      </c>
      <c r="G1301" s="17">
        <v>0.57437800000000006</v>
      </c>
      <c r="H1301" s="20" t="s">
        <v>5012</v>
      </c>
      <c r="J1301" s="20" t="s">
        <v>5022</v>
      </c>
      <c r="K1301" s="20" t="s">
        <v>2883</v>
      </c>
      <c r="L1301" s="20" t="s">
        <v>87</v>
      </c>
      <c r="M1301" s="6" t="s">
        <v>333</v>
      </c>
      <c r="N1301" s="6" t="s">
        <v>334</v>
      </c>
    </row>
    <row r="1302" spans="1:14" x14ac:dyDescent="0.35">
      <c r="A1302" s="20" t="s">
        <v>3311</v>
      </c>
      <c r="B1302" s="20" t="s">
        <v>3313</v>
      </c>
      <c r="C1302" s="17">
        <v>1.19116</v>
      </c>
      <c r="D1302" s="10" t="s">
        <v>5016</v>
      </c>
      <c r="E1302" s="17">
        <v>1.88869</v>
      </c>
      <c r="F1302" s="10" t="s">
        <v>5014</v>
      </c>
      <c r="I1302" s="20" t="s">
        <v>5019</v>
      </c>
      <c r="K1302" s="20" t="s">
        <v>3312</v>
      </c>
      <c r="L1302" s="20" t="s">
        <v>15</v>
      </c>
      <c r="M1302" s="6" t="s">
        <v>26</v>
      </c>
      <c r="N1302" s="6" t="s">
        <v>27</v>
      </c>
    </row>
    <row r="1303" spans="1:14" x14ac:dyDescent="0.35">
      <c r="A1303" s="20" t="s">
        <v>4218</v>
      </c>
      <c r="B1303" s="20" t="s">
        <v>4220</v>
      </c>
      <c r="C1303" s="17">
        <v>1.11164</v>
      </c>
      <c r="D1303" s="10" t="s">
        <v>5016</v>
      </c>
      <c r="E1303" s="17">
        <v>1.8909100000000001</v>
      </c>
      <c r="F1303" s="10" t="s">
        <v>5014</v>
      </c>
      <c r="I1303" s="20" t="s">
        <v>5019</v>
      </c>
      <c r="K1303" s="20" t="s">
        <v>4219</v>
      </c>
      <c r="L1303" s="20" t="s">
        <v>0</v>
      </c>
      <c r="M1303" s="6" t="s">
        <v>1363</v>
      </c>
      <c r="N1303" s="6" t="s">
        <v>1364</v>
      </c>
    </row>
    <row r="1304" spans="1:14" x14ac:dyDescent="0.35">
      <c r="A1304" s="20" t="s">
        <v>3555</v>
      </c>
      <c r="B1304" s="20" t="s">
        <v>3557</v>
      </c>
      <c r="C1304" s="17">
        <v>0.840337</v>
      </c>
      <c r="D1304" s="10" t="s">
        <v>5016</v>
      </c>
      <c r="E1304" s="17">
        <v>1.9078999999999999</v>
      </c>
      <c r="F1304" s="10" t="s">
        <v>5014</v>
      </c>
      <c r="I1304" s="20" t="s">
        <v>5019</v>
      </c>
      <c r="K1304" s="20" t="s">
        <v>3556</v>
      </c>
      <c r="L1304" s="20" t="s">
        <v>15</v>
      </c>
      <c r="M1304" s="6" t="s">
        <v>74</v>
      </c>
      <c r="N1304" s="6" t="s">
        <v>185</v>
      </c>
    </row>
    <row r="1305" spans="1:14" x14ac:dyDescent="0.35">
      <c r="A1305" s="20" t="s">
        <v>3271</v>
      </c>
      <c r="B1305" s="20" t="s">
        <v>3272</v>
      </c>
      <c r="C1305" s="17">
        <v>0.83145199999999997</v>
      </c>
      <c r="D1305" s="10" t="s">
        <v>5016</v>
      </c>
      <c r="E1305" s="17">
        <v>1.92045</v>
      </c>
      <c r="F1305" s="10" t="s">
        <v>5014</v>
      </c>
      <c r="I1305" s="20" t="s">
        <v>5019</v>
      </c>
      <c r="K1305" s="20" t="s">
        <v>797</v>
      </c>
      <c r="L1305" s="20" t="s">
        <v>0</v>
      </c>
      <c r="M1305" s="6" t="s">
        <v>1</v>
      </c>
      <c r="N1305" s="6" t="s">
        <v>1</v>
      </c>
    </row>
    <row r="1306" spans="1:14" x14ac:dyDescent="0.35">
      <c r="A1306" s="20" t="s">
        <v>95</v>
      </c>
      <c r="B1306" s="20" t="s">
        <v>97</v>
      </c>
      <c r="C1306" s="17">
        <v>1.7231099999999999</v>
      </c>
      <c r="D1306" s="10" t="s">
        <v>5016</v>
      </c>
      <c r="E1306" s="17">
        <v>1.9267099999999999</v>
      </c>
      <c r="F1306" s="10" t="s">
        <v>5014</v>
      </c>
      <c r="I1306" s="20" t="s">
        <v>5019</v>
      </c>
      <c r="K1306" s="20" t="s">
        <v>96</v>
      </c>
      <c r="L1306" s="20" t="s">
        <v>0</v>
      </c>
      <c r="M1306" s="6" t="s">
        <v>1</v>
      </c>
      <c r="N1306" s="6" t="s">
        <v>1</v>
      </c>
    </row>
    <row r="1307" spans="1:14" x14ac:dyDescent="0.35">
      <c r="A1307" s="20" t="s">
        <v>1826</v>
      </c>
      <c r="B1307" s="20" t="s">
        <v>1828</v>
      </c>
      <c r="C1307" s="17">
        <v>1.49227</v>
      </c>
      <c r="D1307" s="10" t="s">
        <v>5016</v>
      </c>
      <c r="E1307" s="17">
        <v>1.9322999999999999</v>
      </c>
      <c r="F1307" s="10" t="s">
        <v>5014</v>
      </c>
      <c r="G1307" s="17">
        <v>1.0910599999999999</v>
      </c>
      <c r="I1307" s="20" t="s">
        <v>5019</v>
      </c>
      <c r="K1307" s="20" t="s">
        <v>1827</v>
      </c>
      <c r="L1307" s="20" t="s">
        <v>9</v>
      </c>
      <c r="M1307" s="6" t="s">
        <v>174</v>
      </c>
      <c r="N1307" s="6" t="s">
        <v>1825</v>
      </c>
    </row>
    <row r="1308" spans="1:14" x14ac:dyDescent="0.35">
      <c r="A1308" s="20" t="s">
        <v>2196</v>
      </c>
      <c r="B1308" s="20" t="s">
        <v>2198</v>
      </c>
      <c r="C1308" s="17">
        <v>0.23530300000000001</v>
      </c>
      <c r="E1308" s="17">
        <v>1.93388</v>
      </c>
      <c r="F1308" s="10" t="s">
        <v>5014</v>
      </c>
      <c r="G1308" s="17">
        <v>0.23529600000000001</v>
      </c>
      <c r="H1308" s="20" t="s">
        <v>5012</v>
      </c>
      <c r="J1308" s="20" t="s">
        <v>5022</v>
      </c>
      <c r="K1308" s="20" t="s">
        <v>2197</v>
      </c>
      <c r="L1308" s="20" t="s">
        <v>0</v>
      </c>
      <c r="M1308" s="6" t="s">
        <v>1</v>
      </c>
      <c r="N1308" s="6" t="s">
        <v>1</v>
      </c>
    </row>
    <row r="1309" spans="1:14" x14ac:dyDescent="0.35">
      <c r="A1309" s="20" t="s">
        <v>1495</v>
      </c>
      <c r="B1309" s="20" t="s">
        <v>1497</v>
      </c>
      <c r="C1309" s="17">
        <v>1.22332</v>
      </c>
      <c r="D1309" s="10" t="s">
        <v>5016</v>
      </c>
      <c r="E1309" s="17">
        <v>1.93571</v>
      </c>
      <c r="F1309" s="10" t="s">
        <v>5014</v>
      </c>
      <c r="G1309" s="17">
        <v>-0.25842999999999999</v>
      </c>
      <c r="I1309" s="20" t="s">
        <v>5019</v>
      </c>
      <c r="K1309" s="20" t="s">
        <v>1496</v>
      </c>
      <c r="L1309" s="20" t="s">
        <v>15</v>
      </c>
      <c r="M1309" s="6" t="s">
        <v>74</v>
      </c>
      <c r="N1309" s="6" t="s">
        <v>185</v>
      </c>
    </row>
    <row r="1310" spans="1:14" x14ac:dyDescent="0.35">
      <c r="A1310" s="20" t="s">
        <v>4367</v>
      </c>
      <c r="B1310" s="20" t="s">
        <v>4368</v>
      </c>
      <c r="C1310" s="17">
        <v>1.70625</v>
      </c>
      <c r="D1310" s="10" t="s">
        <v>5016</v>
      </c>
      <c r="E1310" s="17">
        <v>1.94187</v>
      </c>
      <c r="F1310" s="10" t="s">
        <v>5014</v>
      </c>
      <c r="G1310" s="17">
        <v>0.15878800000000001</v>
      </c>
      <c r="I1310" s="20" t="s">
        <v>5019</v>
      </c>
      <c r="K1310" s="20" t="s">
        <v>2712</v>
      </c>
      <c r="L1310" s="20" t="s">
        <v>58</v>
      </c>
      <c r="M1310" s="6" t="s">
        <v>331</v>
      </c>
      <c r="N1310" s="6" t="s">
        <v>1163</v>
      </c>
    </row>
    <row r="1311" spans="1:14" x14ac:dyDescent="0.35">
      <c r="A1311" s="20" t="s">
        <v>2085</v>
      </c>
      <c r="B1311" s="20" t="s">
        <v>2086</v>
      </c>
      <c r="C1311" s="17">
        <v>1.3238099999999999</v>
      </c>
      <c r="D1311" s="10" t="s">
        <v>5016</v>
      </c>
      <c r="E1311" s="17">
        <v>1.94567</v>
      </c>
      <c r="F1311" s="10" t="s">
        <v>5014</v>
      </c>
      <c r="G1311" s="17">
        <v>0.45785199999999998</v>
      </c>
      <c r="I1311" s="20" t="s">
        <v>5019</v>
      </c>
      <c r="K1311" s="20" t="s">
        <v>1073</v>
      </c>
      <c r="L1311" s="20" t="s">
        <v>0</v>
      </c>
      <c r="M1311" s="6" t="s">
        <v>1</v>
      </c>
      <c r="N1311" s="6" t="s">
        <v>1</v>
      </c>
    </row>
    <row r="1312" spans="1:14" x14ac:dyDescent="0.35">
      <c r="A1312" s="20" t="s">
        <v>1340</v>
      </c>
      <c r="B1312" s="20" t="s">
        <v>1342</v>
      </c>
      <c r="C1312" s="17">
        <v>1.3749</v>
      </c>
      <c r="D1312" s="10" t="s">
        <v>5016</v>
      </c>
      <c r="E1312" s="17">
        <v>1.96523</v>
      </c>
      <c r="F1312" s="10" t="s">
        <v>5014</v>
      </c>
      <c r="G1312" s="17">
        <v>-0.37946800000000003</v>
      </c>
      <c r="I1312" s="20" t="s">
        <v>5019</v>
      </c>
      <c r="K1312" s="20" t="s">
        <v>1341</v>
      </c>
      <c r="L1312" s="20" t="s">
        <v>15</v>
      </c>
      <c r="M1312" s="6" t="s">
        <v>16</v>
      </c>
      <c r="N1312" s="6" t="s">
        <v>359</v>
      </c>
    </row>
    <row r="1313" spans="1:14" x14ac:dyDescent="0.35">
      <c r="A1313" s="20" t="s">
        <v>4738</v>
      </c>
      <c r="B1313" s="20" t="s">
        <v>4739</v>
      </c>
      <c r="C1313" s="17">
        <v>1.24007</v>
      </c>
      <c r="D1313" s="10" t="s">
        <v>5016</v>
      </c>
      <c r="E1313" s="17">
        <v>1.97105</v>
      </c>
      <c r="F1313" s="10" t="s">
        <v>5014</v>
      </c>
      <c r="G1313" s="17">
        <v>-0.23094700000000001</v>
      </c>
      <c r="I1313" s="20" t="s">
        <v>5019</v>
      </c>
      <c r="K1313" s="20" t="s">
        <v>1323</v>
      </c>
      <c r="L1313" s="20" t="s">
        <v>0</v>
      </c>
      <c r="M1313" s="6" t="s">
        <v>1</v>
      </c>
      <c r="N1313" s="6" t="s">
        <v>1</v>
      </c>
    </row>
    <row r="1314" spans="1:14" x14ac:dyDescent="0.35">
      <c r="A1314" s="20" t="s">
        <v>2846</v>
      </c>
      <c r="B1314" s="20" t="s">
        <v>2848</v>
      </c>
      <c r="C1314" s="17">
        <v>1.5852900000000001</v>
      </c>
      <c r="D1314" s="10" t="s">
        <v>5016</v>
      </c>
      <c r="E1314" s="17">
        <v>1.9716400000000001</v>
      </c>
      <c r="F1314" s="10" t="s">
        <v>5014</v>
      </c>
      <c r="G1314" s="17">
        <v>0.61406700000000003</v>
      </c>
      <c r="I1314" s="20" t="s">
        <v>5019</v>
      </c>
      <c r="K1314" s="20" t="s">
        <v>2847</v>
      </c>
      <c r="L1314" s="20" t="s">
        <v>15</v>
      </c>
      <c r="M1314" s="6" t="s">
        <v>26</v>
      </c>
      <c r="N1314" s="6" t="s">
        <v>80</v>
      </c>
    </row>
    <row r="1315" spans="1:14" x14ac:dyDescent="0.35">
      <c r="A1315" s="20" t="s">
        <v>3779</v>
      </c>
      <c r="B1315" s="20" t="s">
        <v>3780</v>
      </c>
      <c r="C1315" s="17">
        <v>1.1248199999999999</v>
      </c>
      <c r="D1315" s="10" t="s">
        <v>5016</v>
      </c>
      <c r="E1315" s="17">
        <v>1.9828600000000001</v>
      </c>
      <c r="F1315" s="10" t="s">
        <v>5014</v>
      </c>
      <c r="G1315" s="17">
        <v>0.31275399999999998</v>
      </c>
      <c r="H1315" s="20" t="s">
        <v>5012</v>
      </c>
      <c r="I1315" s="20" t="s">
        <v>5019</v>
      </c>
      <c r="J1315" s="20" t="s">
        <v>5022</v>
      </c>
      <c r="K1315" s="20" t="s">
        <v>1680</v>
      </c>
      <c r="L1315" s="20" t="s">
        <v>123</v>
      </c>
      <c r="M1315" s="6" t="s">
        <v>291</v>
      </c>
      <c r="N1315" s="6" t="s">
        <v>613</v>
      </c>
    </row>
    <row r="1316" spans="1:14" x14ac:dyDescent="0.35">
      <c r="A1316" s="20" t="s">
        <v>4035</v>
      </c>
      <c r="B1316" s="20" t="s">
        <v>4037</v>
      </c>
      <c r="C1316" s="17">
        <v>1.1456900000000001</v>
      </c>
      <c r="D1316" s="10" t="s">
        <v>5016</v>
      </c>
      <c r="E1316" s="17">
        <v>2.0142799999999998</v>
      </c>
      <c r="F1316" s="10" t="s">
        <v>5014</v>
      </c>
      <c r="G1316" s="17">
        <v>0.45326499999999997</v>
      </c>
      <c r="H1316" s="20" t="s">
        <v>5012</v>
      </c>
      <c r="I1316" s="20" t="s">
        <v>5019</v>
      </c>
      <c r="J1316" s="20" t="s">
        <v>5022</v>
      </c>
      <c r="K1316" s="20" t="s">
        <v>4036</v>
      </c>
      <c r="L1316" s="20" t="s">
        <v>123</v>
      </c>
      <c r="M1316" s="6" t="s">
        <v>602</v>
      </c>
      <c r="N1316" s="6" t="s">
        <v>1916</v>
      </c>
    </row>
    <row r="1317" spans="1:14" x14ac:dyDescent="0.35">
      <c r="A1317" s="20" t="s">
        <v>828</v>
      </c>
      <c r="B1317" s="20" t="s">
        <v>830</v>
      </c>
      <c r="C1317" s="17">
        <v>1.4233199999999999</v>
      </c>
      <c r="D1317" s="10" t="s">
        <v>5016</v>
      </c>
      <c r="E1317" s="17">
        <v>2.0259</v>
      </c>
      <c r="F1317" s="10" t="s">
        <v>5014</v>
      </c>
      <c r="I1317" s="20" t="s">
        <v>5019</v>
      </c>
      <c r="K1317" s="20" t="s">
        <v>829</v>
      </c>
      <c r="L1317" s="20" t="s">
        <v>0</v>
      </c>
      <c r="M1317" s="6" t="s">
        <v>1</v>
      </c>
      <c r="N1317" s="6" t="s">
        <v>1</v>
      </c>
    </row>
    <row r="1318" spans="1:14" x14ac:dyDescent="0.35">
      <c r="A1318" s="20" t="s">
        <v>519</v>
      </c>
      <c r="B1318" s="20" t="s">
        <v>521</v>
      </c>
      <c r="C1318" s="17">
        <v>1.5604899999999999</v>
      </c>
      <c r="D1318" s="10" t="s">
        <v>5016</v>
      </c>
      <c r="E1318" s="17">
        <v>2.0264199999999999</v>
      </c>
      <c r="F1318" s="10" t="s">
        <v>5014</v>
      </c>
      <c r="I1318" s="20" t="s">
        <v>5019</v>
      </c>
      <c r="K1318" s="20" t="s">
        <v>520</v>
      </c>
      <c r="L1318" s="20" t="s">
        <v>15</v>
      </c>
      <c r="M1318" s="6" t="s">
        <v>74</v>
      </c>
      <c r="N1318" s="6" t="s">
        <v>185</v>
      </c>
    </row>
    <row r="1319" spans="1:14" x14ac:dyDescent="0.35">
      <c r="A1319" s="20" t="s">
        <v>1881</v>
      </c>
      <c r="B1319" s="20" t="s">
        <v>1882</v>
      </c>
      <c r="C1319" s="17">
        <v>1.05958</v>
      </c>
      <c r="D1319" s="10" t="s">
        <v>5016</v>
      </c>
      <c r="E1319" s="17">
        <v>2.0264700000000002</v>
      </c>
      <c r="F1319" s="10" t="s">
        <v>5014</v>
      </c>
      <c r="G1319" s="17">
        <v>1.6494</v>
      </c>
      <c r="H1319" s="20" t="s">
        <v>5012</v>
      </c>
      <c r="I1319" s="20" t="s">
        <v>5019</v>
      </c>
      <c r="J1319" s="20" t="s">
        <v>5022</v>
      </c>
      <c r="K1319" s="20" t="s">
        <v>37</v>
      </c>
      <c r="L1319" s="20" t="s">
        <v>0</v>
      </c>
      <c r="M1319" s="6" t="s">
        <v>34</v>
      </c>
      <c r="N1319" s="6" t="s">
        <v>35</v>
      </c>
    </row>
    <row r="1320" spans="1:14" x14ac:dyDescent="0.35">
      <c r="A1320" s="20" t="s">
        <v>1672</v>
      </c>
      <c r="B1320" s="20" t="s">
        <v>1674</v>
      </c>
      <c r="C1320" s="17">
        <v>1.1870400000000001</v>
      </c>
      <c r="D1320" s="10" t="s">
        <v>5016</v>
      </c>
      <c r="E1320" s="17">
        <v>2.0374300000000001</v>
      </c>
      <c r="F1320" s="10" t="s">
        <v>5014</v>
      </c>
      <c r="I1320" s="20" t="s">
        <v>5019</v>
      </c>
      <c r="K1320" s="20" t="s">
        <v>1673</v>
      </c>
      <c r="L1320" s="20" t="s">
        <v>15</v>
      </c>
      <c r="M1320" s="6" t="s">
        <v>74</v>
      </c>
      <c r="N1320" s="6" t="s">
        <v>404</v>
      </c>
    </row>
    <row r="1321" spans="1:14" x14ac:dyDescent="0.35">
      <c r="A1321" s="20" t="s">
        <v>3430</v>
      </c>
      <c r="B1321" s="20" t="s">
        <v>3432</v>
      </c>
      <c r="C1321" s="17">
        <v>1.13689</v>
      </c>
      <c r="D1321" s="10" t="s">
        <v>5016</v>
      </c>
      <c r="E1321" s="17">
        <v>2.0388700000000002</v>
      </c>
      <c r="F1321" s="10" t="s">
        <v>5014</v>
      </c>
      <c r="G1321" s="17">
        <v>0.37584099999999998</v>
      </c>
      <c r="H1321" s="20" t="s">
        <v>5012</v>
      </c>
      <c r="I1321" s="20" t="s">
        <v>5019</v>
      </c>
      <c r="J1321" s="20" t="s">
        <v>5022</v>
      </c>
      <c r="K1321" s="20" t="s">
        <v>3431</v>
      </c>
      <c r="L1321" s="20" t="s">
        <v>9</v>
      </c>
      <c r="M1321" s="6" t="s">
        <v>174</v>
      </c>
      <c r="N1321" s="6" t="s">
        <v>192</v>
      </c>
    </row>
    <row r="1322" spans="1:14" x14ac:dyDescent="0.35">
      <c r="A1322" s="20" t="s">
        <v>4702</v>
      </c>
      <c r="B1322" s="20" t="s">
        <v>4703</v>
      </c>
      <c r="C1322" s="17">
        <v>1.4208000000000001</v>
      </c>
      <c r="D1322" s="10" t="s">
        <v>5016</v>
      </c>
      <c r="E1322" s="17">
        <v>2.0434600000000001</v>
      </c>
      <c r="F1322" s="10" t="s">
        <v>5014</v>
      </c>
      <c r="I1322" s="20" t="s">
        <v>5019</v>
      </c>
      <c r="K1322" s="20" t="s">
        <v>518</v>
      </c>
      <c r="L1322" s="20" t="s">
        <v>0</v>
      </c>
      <c r="M1322" s="6" t="s">
        <v>1</v>
      </c>
      <c r="N1322" s="6" t="s">
        <v>1</v>
      </c>
    </row>
    <row r="1323" spans="1:14" x14ac:dyDescent="0.35">
      <c r="A1323" s="20" t="s">
        <v>1302</v>
      </c>
      <c r="B1323" s="20" t="s">
        <v>1303</v>
      </c>
      <c r="C1323" s="17">
        <v>1.13168</v>
      </c>
      <c r="D1323" s="10" t="s">
        <v>5016</v>
      </c>
      <c r="E1323" s="17">
        <v>2.04738</v>
      </c>
      <c r="F1323" s="10" t="s">
        <v>5014</v>
      </c>
      <c r="I1323" s="20" t="s">
        <v>5019</v>
      </c>
      <c r="K1323" s="20" t="s">
        <v>1170</v>
      </c>
      <c r="L1323" s="20" t="s">
        <v>87</v>
      </c>
      <c r="M1323" s="6" t="s">
        <v>1300</v>
      </c>
      <c r="N1323" s="6" t="s">
        <v>1301</v>
      </c>
    </row>
    <row r="1324" spans="1:14" x14ac:dyDescent="0.35">
      <c r="A1324" s="20" t="s">
        <v>3671</v>
      </c>
      <c r="B1324" s="20" t="s">
        <v>3673</v>
      </c>
      <c r="C1324" s="17">
        <v>1.55653</v>
      </c>
      <c r="D1324" s="10" t="s">
        <v>5016</v>
      </c>
      <c r="E1324" s="17">
        <v>2.0533600000000001</v>
      </c>
      <c r="F1324" s="10" t="s">
        <v>5014</v>
      </c>
      <c r="I1324" s="20" t="s">
        <v>5019</v>
      </c>
      <c r="K1324" s="20" t="s">
        <v>3672</v>
      </c>
      <c r="L1324" s="20" t="s">
        <v>77</v>
      </c>
      <c r="M1324" s="6" t="s">
        <v>1100</v>
      </c>
      <c r="N1324" s="6" t="s">
        <v>3670</v>
      </c>
    </row>
    <row r="1325" spans="1:14" x14ac:dyDescent="0.35">
      <c r="A1325" s="20" t="s">
        <v>2985</v>
      </c>
      <c r="B1325" s="20" t="s">
        <v>2986</v>
      </c>
      <c r="C1325" s="17">
        <v>1.7427600000000001</v>
      </c>
      <c r="D1325" s="10" t="s">
        <v>5016</v>
      </c>
      <c r="E1325" s="17">
        <v>2.0579299999999998</v>
      </c>
      <c r="F1325" s="10" t="s">
        <v>5014</v>
      </c>
      <c r="I1325" s="20" t="s">
        <v>5019</v>
      </c>
      <c r="K1325" s="20" t="s">
        <v>300</v>
      </c>
      <c r="L1325" s="20" t="s">
        <v>40</v>
      </c>
      <c r="M1325" s="6" t="s">
        <v>41</v>
      </c>
      <c r="N1325" s="6" t="s">
        <v>42</v>
      </c>
    </row>
    <row r="1326" spans="1:14" x14ac:dyDescent="0.35">
      <c r="A1326" s="20" t="s">
        <v>4252</v>
      </c>
      <c r="B1326" s="20" t="s">
        <v>4253</v>
      </c>
      <c r="C1326" s="17">
        <v>2.1550600000000002</v>
      </c>
      <c r="D1326" s="10" t="s">
        <v>5016</v>
      </c>
      <c r="E1326" s="17">
        <v>2.06304</v>
      </c>
      <c r="F1326" s="10" t="s">
        <v>5014</v>
      </c>
      <c r="I1326" s="20" t="s">
        <v>5019</v>
      </c>
      <c r="K1326" s="20" t="s">
        <v>94</v>
      </c>
      <c r="L1326" s="20" t="s">
        <v>0</v>
      </c>
      <c r="M1326" s="6" t="s">
        <v>1</v>
      </c>
      <c r="N1326" s="6" t="s">
        <v>1</v>
      </c>
    </row>
    <row r="1327" spans="1:14" x14ac:dyDescent="0.35">
      <c r="A1327" s="20" t="s">
        <v>386</v>
      </c>
      <c r="B1327" s="20" t="s">
        <v>388</v>
      </c>
      <c r="C1327" s="17">
        <v>2.38876</v>
      </c>
      <c r="D1327" s="10" t="s">
        <v>5016</v>
      </c>
      <c r="E1327" s="17">
        <v>2.06413</v>
      </c>
      <c r="F1327" s="10" t="s">
        <v>5014</v>
      </c>
      <c r="I1327" s="20" t="s">
        <v>5019</v>
      </c>
      <c r="K1327" s="20" t="s">
        <v>387</v>
      </c>
      <c r="L1327" s="20" t="s">
        <v>0</v>
      </c>
      <c r="M1327" s="6" t="s">
        <v>1</v>
      </c>
      <c r="N1327" s="6" t="s">
        <v>1</v>
      </c>
    </row>
    <row r="1328" spans="1:14" x14ac:dyDescent="0.35">
      <c r="A1328" s="20" t="s">
        <v>853</v>
      </c>
      <c r="B1328" s="20" t="s">
        <v>855</v>
      </c>
      <c r="C1328" s="17">
        <v>2.8494000000000002</v>
      </c>
      <c r="D1328" s="10" t="s">
        <v>5016</v>
      </c>
      <c r="E1328" s="17">
        <v>2.06724</v>
      </c>
      <c r="F1328" s="10" t="s">
        <v>5014</v>
      </c>
      <c r="I1328" s="20" t="s">
        <v>5019</v>
      </c>
      <c r="K1328" s="20" t="s">
        <v>854</v>
      </c>
      <c r="L1328" s="20" t="s">
        <v>15</v>
      </c>
      <c r="M1328" s="6" t="s">
        <v>74</v>
      </c>
      <c r="N1328" s="6" t="s">
        <v>185</v>
      </c>
    </row>
    <row r="1329" spans="1:14" x14ac:dyDescent="0.35">
      <c r="A1329" s="20" t="s">
        <v>3389</v>
      </c>
      <c r="B1329" s="20" t="s">
        <v>3390</v>
      </c>
      <c r="C1329" s="17">
        <v>1.5065599999999999</v>
      </c>
      <c r="D1329" s="10" t="s">
        <v>5016</v>
      </c>
      <c r="E1329" s="17">
        <v>2.0734499999999998</v>
      </c>
      <c r="F1329" s="10" t="s">
        <v>5014</v>
      </c>
      <c r="G1329" s="17">
        <v>-0.116562</v>
      </c>
      <c r="I1329" s="20" t="s">
        <v>5019</v>
      </c>
      <c r="K1329" s="20" t="s">
        <v>747</v>
      </c>
      <c r="L1329" s="20" t="s">
        <v>0</v>
      </c>
      <c r="M1329" s="6" t="s">
        <v>1</v>
      </c>
      <c r="N1329" s="6" t="s">
        <v>1</v>
      </c>
    </row>
    <row r="1330" spans="1:14" x14ac:dyDescent="0.35">
      <c r="A1330" s="20" t="s">
        <v>3350</v>
      </c>
      <c r="B1330" s="20" t="s">
        <v>3352</v>
      </c>
      <c r="C1330" s="17">
        <v>1.9196800000000001</v>
      </c>
      <c r="D1330" s="10" t="s">
        <v>5016</v>
      </c>
      <c r="E1330" s="17">
        <v>2.0853100000000002</v>
      </c>
      <c r="F1330" s="10" t="s">
        <v>5014</v>
      </c>
      <c r="G1330" s="17">
        <v>0.96330300000000002</v>
      </c>
      <c r="I1330" s="20" t="s">
        <v>5019</v>
      </c>
      <c r="K1330" s="20" t="s">
        <v>3351</v>
      </c>
      <c r="L1330" s="20" t="s">
        <v>0</v>
      </c>
      <c r="M1330" s="6" t="s">
        <v>1</v>
      </c>
      <c r="N1330" s="6" t="s">
        <v>1</v>
      </c>
    </row>
    <row r="1331" spans="1:14" x14ac:dyDescent="0.35">
      <c r="A1331" s="20" t="s">
        <v>4934</v>
      </c>
      <c r="B1331" s="20" t="s">
        <v>4936</v>
      </c>
      <c r="C1331" s="17">
        <v>-0.36958099999999999</v>
      </c>
      <c r="E1331" s="17">
        <v>2.0905</v>
      </c>
      <c r="G1331" s="17">
        <v>-0.50436899999999996</v>
      </c>
      <c r="H1331" s="20" t="s">
        <v>5011</v>
      </c>
      <c r="K1331" s="20" t="s">
        <v>4935</v>
      </c>
      <c r="L1331" s="20" t="s">
        <v>18</v>
      </c>
      <c r="M1331" s="6" t="s">
        <v>19</v>
      </c>
      <c r="N1331" s="6" t="s">
        <v>20</v>
      </c>
    </row>
    <row r="1332" spans="1:14" x14ac:dyDescent="0.35">
      <c r="A1332" s="20" t="s">
        <v>1050</v>
      </c>
      <c r="B1332" s="20" t="s">
        <v>1051</v>
      </c>
      <c r="C1332" s="17">
        <v>1.522</v>
      </c>
      <c r="D1332" s="10" t="s">
        <v>5016</v>
      </c>
      <c r="E1332" s="17">
        <v>2.1047699999999998</v>
      </c>
      <c r="F1332" s="10" t="s">
        <v>5014</v>
      </c>
      <c r="G1332" s="17">
        <v>-0.35865000000000002</v>
      </c>
      <c r="I1332" s="20" t="s">
        <v>5019</v>
      </c>
      <c r="K1332" s="20" t="s">
        <v>267</v>
      </c>
      <c r="L1332" s="20" t="s">
        <v>0</v>
      </c>
      <c r="M1332" s="6" t="s">
        <v>719</v>
      </c>
      <c r="N1332" s="6" t="s">
        <v>720</v>
      </c>
    </row>
    <row r="1333" spans="1:14" x14ac:dyDescent="0.35">
      <c r="A1333" s="20" t="s">
        <v>2945</v>
      </c>
      <c r="B1333" s="20" t="s">
        <v>2946</v>
      </c>
      <c r="C1333" s="17">
        <v>1.96193</v>
      </c>
      <c r="D1333" s="10" t="s">
        <v>5016</v>
      </c>
      <c r="E1333" s="17">
        <v>2.10561</v>
      </c>
      <c r="F1333" s="10" t="s">
        <v>5014</v>
      </c>
      <c r="I1333" s="20" t="s">
        <v>5019</v>
      </c>
      <c r="K1333" s="20" t="s">
        <v>28</v>
      </c>
      <c r="L1333" s="20" t="s">
        <v>15</v>
      </c>
      <c r="M1333" s="6" t="s">
        <v>26</v>
      </c>
      <c r="N1333" s="6" t="s">
        <v>27</v>
      </c>
    </row>
    <row r="1334" spans="1:14" x14ac:dyDescent="0.35">
      <c r="A1334" s="20" t="s">
        <v>4263</v>
      </c>
      <c r="B1334" s="20" t="s">
        <v>4264</v>
      </c>
      <c r="C1334" s="17">
        <v>1.49668</v>
      </c>
      <c r="D1334" s="10" t="s">
        <v>5016</v>
      </c>
      <c r="E1334" s="17">
        <v>2.10833</v>
      </c>
      <c r="F1334" s="10" t="s">
        <v>5014</v>
      </c>
      <c r="G1334" s="17">
        <v>-0.296983</v>
      </c>
      <c r="I1334" s="20" t="s">
        <v>5019</v>
      </c>
      <c r="K1334" s="20" t="s">
        <v>1373</v>
      </c>
      <c r="L1334" s="20" t="s">
        <v>77</v>
      </c>
      <c r="M1334" s="6" t="s">
        <v>163</v>
      </c>
      <c r="N1334" s="6" t="s">
        <v>164</v>
      </c>
    </row>
    <row r="1335" spans="1:14" x14ac:dyDescent="0.35">
      <c r="A1335" s="20" t="s">
        <v>4232</v>
      </c>
      <c r="B1335" s="20" t="s">
        <v>4234</v>
      </c>
      <c r="C1335" s="17">
        <v>1.53043</v>
      </c>
      <c r="D1335" s="10" t="s">
        <v>5016</v>
      </c>
      <c r="E1335" s="17">
        <v>2.1085099999999999</v>
      </c>
      <c r="F1335" s="10" t="s">
        <v>5014</v>
      </c>
      <c r="G1335" s="17">
        <v>0.49956400000000001</v>
      </c>
      <c r="H1335" s="20" t="s">
        <v>5012</v>
      </c>
      <c r="I1335" s="20" t="s">
        <v>5019</v>
      </c>
      <c r="J1335" s="20" t="s">
        <v>5022</v>
      </c>
      <c r="K1335" s="20" t="s">
        <v>4233</v>
      </c>
      <c r="L1335" s="20" t="s">
        <v>58</v>
      </c>
      <c r="M1335" s="6" t="s">
        <v>752</v>
      </c>
      <c r="N1335" s="6" t="s">
        <v>1062</v>
      </c>
    </row>
    <row r="1336" spans="1:14" x14ac:dyDescent="0.35">
      <c r="A1336" s="20" t="s">
        <v>2163</v>
      </c>
      <c r="B1336" s="20" t="s">
        <v>2164</v>
      </c>
      <c r="C1336" s="17">
        <v>1.8928799999999999</v>
      </c>
      <c r="D1336" s="10" t="s">
        <v>5016</v>
      </c>
      <c r="E1336" s="17">
        <v>2.1560899999999998</v>
      </c>
      <c r="F1336" s="10" t="s">
        <v>5014</v>
      </c>
      <c r="G1336" s="17">
        <v>-0.41908200000000001</v>
      </c>
      <c r="I1336" s="20" t="s">
        <v>5019</v>
      </c>
      <c r="K1336" s="20" t="s">
        <v>96</v>
      </c>
      <c r="L1336" s="20" t="s">
        <v>0</v>
      </c>
      <c r="M1336" s="6" t="s">
        <v>1</v>
      </c>
      <c r="N1336" s="6" t="s">
        <v>1</v>
      </c>
    </row>
    <row r="1337" spans="1:14" x14ac:dyDescent="0.35">
      <c r="A1337" s="20" t="s">
        <v>4286</v>
      </c>
      <c r="B1337" s="20" t="s">
        <v>4287</v>
      </c>
      <c r="C1337" s="17">
        <v>1.4167099999999999</v>
      </c>
      <c r="D1337" s="10" t="s">
        <v>5016</v>
      </c>
      <c r="E1337" s="17">
        <v>2.1570100000000001</v>
      </c>
      <c r="F1337" s="10" t="s">
        <v>5014</v>
      </c>
      <c r="I1337" s="20" t="s">
        <v>5019</v>
      </c>
      <c r="K1337" s="20" t="s">
        <v>407</v>
      </c>
      <c r="L1337" s="20" t="s">
        <v>245</v>
      </c>
      <c r="M1337" s="6" t="s">
        <v>637</v>
      </c>
      <c r="N1337" s="6" t="s">
        <v>638</v>
      </c>
    </row>
    <row r="1338" spans="1:14" x14ac:dyDescent="0.35">
      <c r="A1338" s="20" t="s">
        <v>4519</v>
      </c>
      <c r="B1338" s="20" t="s">
        <v>4521</v>
      </c>
      <c r="C1338" s="17">
        <v>2.1823000000000001</v>
      </c>
      <c r="D1338" s="10" t="s">
        <v>5016</v>
      </c>
      <c r="E1338" s="17">
        <v>2.1596099999999998</v>
      </c>
      <c r="F1338" s="10" t="s">
        <v>5014</v>
      </c>
      <c r="I1338" s="20" t="s">
        <v>5019</v>
      </c>
      <c r="K1338" s="20" t="s">
        <v>4520</v>
      </c>
      <c r="L1338" s="20" t="s">
        <v>0</v>
      </c>
      <c r="M1338" s="6" t="s">
        <v>1</v>
      </c>
      <c r="N1338" s="6" t="s">
        <v>1</v>
      </c>
    </row>
    <row r="1339" spans="1:14" x14ac:dyDescent="0.35">
      <c r="A1339" s="20" t="s">
        <v>1368</v>
      </c>
      <c r="B1339" s="20" t="s">
        <v>1370</v>
      </c>
      <c r="C1339" s="17">
        <v>1.57229</v>
      </c>
      <c r="D1339" s="10" t="s">
        <v>5016</v>
      </c>
      <c r="E1339" s="17">
        <v>2.16065</v>
      </c>
      <c r="F1339" s="10" t="s">
        <v>5014</v>
      </c>
      <c r="G1339" s="17">
        <v>1.0274000000000001</v>
      </c>
      <c r="H1339" s="20" t="s">
        <v>5012</v>
      </c>
      <c r="I1339" s="20" t="s">
        <v>5019</v>
      </c>
      <c r="J1339" s="20" t="s">
        <v>5022</v>
      </c>
      <c r="K1339" s="20" t="s">
        <v>1369</v>
      </c>
      <c r="L1339" s="20" t="s">
        <v>264</v>
      </c>
      <c r="M1339" s="6" t="s">
        <v>564</v>
      </c>
      <c r="N1339" s="6" t="s">
        <v>565</v>
      </c>
    </row>
    <row r="1340" spans="1:14" x14ac:dyDescent="0.35">
      <c r="A1340" s="20" t="s">
        <v>3130</v>
      </c>
      <c r="B1340" s="20" t="s">
        <v>3132</v>
      </c>
      <c r="C1340" s="17">
        <v>0.92883599999999999</v>
      </c>
      <c r="D1340" s="10" t="s">
        <v>5016</v>
      </c>
      <c r="E1340" s="17">
        <v>2.16113</v>
      </c>
      <c r="F1340" s="10" t="s">
        <v>5014</v>
      </c>
      <c r="I1340" s="20" t="s">
        <v>5019</v>
      </c>
      <c r="K1340" s="20" t="s">
        <v>3131</v>
      </c>
      <c r="L1340" s="20" t="s">
        <v>0</v>
      </c>
      <c r="M1340" s="6" t="s">
        <v>1063</v>
      </c>
      <c r="N1340" s="6" t="s">
        <v>1064</v>
      </c>
    </row>
    <row r="1341" spans="1:14" x14ac:dyDescent="0.35">
      <c r="A1341" s="20" t="s">
        <v>356</v>
      </c>
      <c r="B1341" s="20" t="s">
        <v>358</v>
      </c>
      <c r="C1341" s="17">
        <v>1.81324</v>
      </c>
      <c r="D1341" s="10" t="s">
        <v>5016</v>
      </c>
      <c r="E1341" s="17">
        <v>2.1619000000000002</v>
      </c>
      <c r="F1341" s="10" t="s">
        <v>5014</v>
      </c>
      <c r="G1341" s="17">
        <v>0.20031299999999999</v>
      </c>
      <c r="I1341" s="20" t="s">
        <v>5019</v>
      </c>
      <c r="K1341" s="20" t="s">
        <v>357</v>
      </c>
      <c r="L1341" s="20" t="s">
        <v>287</v>
      </c>
      <c r="M1341" s="6" t="s">
        <v>288</v>
      </c>
      <c r="N1341" s="6" t="s">
        <v>355</v>
      </c>
    </row>
    <row r="1342" spans="1:14" x14ac:dyDescent="0.35">
      <c r="A1342" s="20" t="s">
        <v>2590</v>
      </c>
      <c r="B1342" s="20" t="s">
        <v>2591</v>
      </c>
      <c r="C1342" s="17">
        <v>0.74683299999999997</v>
      </c>
      <c r="D1342" s="10" t="s">
        <v>5016</v>
      </c>
      <c r="E1342" s="17">
        <v>2.1642800000000002</v>
      </c>
      <c r="F1342" s="10" t="s">
        <v>5014</v>
      </c>
      <c r="G1342" s="17">
        <v>0.196325</v>
      </c>
      <c r="I1342" s="20" t="s">
        <v>5019</v>
      </c>
      <c r="K1342" s="20" t="s">
        <v>1266</v>
      </c>
      <c r="L1342" s="20" t="s">
        <v>123</v>
      </c>
      <c r="M1342" s="6" t="s">
        <v>291</v>
      </c>
      <c r="N1342" s="6" t="s">
        <v>1264</v>
      </c>
    </row>
    <row r="1343" spans="1:14" x14ac:dyDescent="0.35">
      <c r="A1343" s="20" t="s">
        <v>4688</v>
      </c>
      <c r="B1343" s="20" t="s">
        <v>4690</v>
      </c>
      <c r="C1343" s="17">
        <v>2.07117</v>
      </c>
      <c r="D1343" s="10" t="s">
        <v>5016</v>
      </c>
      <c r="E1343" s="17">
        <v>2.1715800000000001</v>
      </c>
      <c r="F1343" s="10" t="s">
        <v>5014</v>
      </c>
      <c r="G1343" s="17">
        <v>-0.33577499999999999</v>
      </c>
      <c r="H1343" s="20" t="s">
        <v>5011</v>
      </c>
      <c r="I1343" s="20" t="s">
        <v>5019</v>
      </c>
      <c r="K1343" s="20" t="s">
        <v>4689</v>
      </c>
      <c r="L1343" s="20" t="s">
        <v>77</v>
      </c>
      <c r="M1343" s="6" t="s">
        <v>302</v>
      </c>
      <c r="N1343" s="6" t="s">
        <v>706</v>
      </c>
    </row>
    <row r="1344" spans="1:14" x14ac:dyDescent="0.35">
      <c r="A1344" s="20" t="s">
        <v>2441</v>
      </c>
      <c r="B1344" s="20" t="s">
        <v>2442</v>
      </c>
      <c r="C1344" s="17">
        <v>2.0264199999999999</v>
      </c>
      <c r="D1344" s="10" t="s">
        <v>5016</v>
      </c>
      <c r="E1344" s="17">
        <v>2.1774100000000001</v>
      </c>
      <c r="F1344" s="10" t="s">
        <v>5014</v>
      </c>
      <c r="G1344" s="17">
        <v>0.11819200000000001</v>
      </c>
      <c r="I1344" s="20" t="s">
        <v>5019</v>
      </c>
      <c r="K1344" s="20" t="s">
        <v>1373</v>
      </c>
      <c r="L1344" s="20" t="s">
        <v>77</v>
      </c>
      <c r="M1344" s="6" t="s">
        <v>163</v>
      </c>
      <c r="N1344" s="6" t="s">
        <v>164</v>
      </c>
    </row>
    <row r="1345" spans="1:14" x14ac:dyDescent="0.35">
      <c r="A1345" s="20" t="s">
        <v>1149</v>
      </c>
      <c r="B1345" s="20" t="s">
        <v>1151</v>
      </c>
      <c r="C1345" s="17">
        <v>0.91523399999999999</v>
      </c>
      <c r="D1345" s="10" t="s">
        <v>5016</v>
      </c>
      <c r="E1345" s="17">
        <v>2.1983999999999999</v>
      </c>
      <c r="F1345" s="10" t="s">
        <v>5014</v>
      </c>
      <c r="I1345" s="20" t="s">
        <v>5019</v>
      </c>
      <c r="K1345" s="20" t="s">
        <v>1150</v>
      </c>
      <c r="L1345" s="20" t="s">
        <v>0</v>
      </c>
      <c r="M1345" s="6" t="s">
        <v>1</v>
      </c>
      <c r="N1345" s="6" t="s">
        <v>1</v>
      </c>
    </row>
    <row r="1346" spans="1:14" x14ac:dyDescent="0.35">
      <c r="A1346" s="20" t="s">
        <v>3877</v>
      </c>
      <c r="B1346" s="20" t="s">
        <v>3879</v>
      </c>
      <c r="C1346" s="17">
        <v>0.93803099999999995</v>
      </c>
      <c r="D1346" s="10" t="s">
        <v>5016</v>
      </c>
      <c r="E1346" s="17">
        <v>2.2120899999999999</v>
      </c>
      <c r="F1346" s="10" t="s">
        <v>5014</v>
      </c>
      <c r="G1346" s="17">
        <v>0.19323599999999999</v>
      </c>
      <c r="I1346" s="20" t="s">
        <v>5019</v>
      </c>
      <c r="K1346" s="20" t="s">
        <v>3878</v>
      </c>
      <c r="L1346" s="20" t="s">
        <v>9</v>
      </c>
      <c r="M1346" s="6" t="s">
        <v>496</v>
      </c>
      <c r="N1346" s="6" t="s">
        <v>3876</v>
      </c>
    </row>
    <row r="1347" spans="1:14" x14ac:dyDescent="0.35">
      <c r="A1347" s="20" t="s">
        <v>4412</v>
      </c>
      <c r="B1347" s="20" t="s">
        <v>4413</v>
      </c>
      <c r="C1347" s="17">
        <v>1.84365</v>
      </c>
      <c r="D1347" s="10" t="s">
        <v>5016</v>
      </c>
      <c r="E1347" s="17">
        <v>2.2123400000000002</v>
      </c>
      <c r="F1347" s="10" t="s">
        <v>5014</v>
      </c>
      <c r="I1347" s="20" t="s">
        <v>5019</v>
      </c>
      <c r="K1347" s="20" t="s">
        <v>3678</v>
      </c>
      <c r="L1347" s="20" t="s">
        <v>0</v>
      </c>
      <c r="M1347" s="6" t="s">
        <v>1</v>
      </c>
      <c r="N1347" s="6" t="s">
        <v>1</v>
      </c>
    </row>
    <row r="1348" spans="1:14" x14ac:dyDescent="0.35">
      <c r="A1348" s="20" t="s">
        <v>873</v>
      </c>
      <c r="B1348" s="20" t="s">
        <v>875</v>
      </c>
      <c r="C1348" s="17">
        <v>1.66354</v>
      </c>
      <c r="D1348" s="10" t="s">
        <v>5016</v>
      </c>
      <c r="E1348" s="17">
        <v>2.21326</v>
      </c>
      <c r="F1348" s="10" t="s">
        <v>5014</v>
      </c>
      <c r="I1348" s="20" t="s">
        <v>5019</v>
      </c>
      <c r="K1348" s="20" t="s">
        <v>874</v>
      </c>
      <c r="L1348" s="20" t="s">
        <v>77</v>
      </c>
      <c r="M1348" s="6" t="s">
        <v>163</v>
      </c>
      <c r="N1348" s="6" t="s">
        <v>872</v>
      </c>
    </row>
    <row r="1349" spans="1:14" x14ac:dyDescent="0.35">
      <c r="A1349" s="20" t="s">
        <v>992</v>
      </c>
      <c r="B1349" s="20" t="s">
        <v>993</v>
      </c>
      <c r="C1349" s="17">
        <v>2.2285499999999998</v>
      </c>
      <c r="D1349" s="10" t="s">
        <v>5016</v>
      </c>
      <c r="E1349" s="17">
        <v>2.2132900000000002</v>
      </c>
      <c r="F1349" s="10" t="s">
        <v>5014</v>
      </c>
      <c r="G1349" s="17">
        <v>-0.57910799999999996</v>
      </c>
      <c r="I1349" s="20" t="s">
        <v>5019</v>
      </c>
      <c r="K1349" s="20" t="s">
        <v>176</v>
      </c>
      <c r="L1349" s="20" t="s">
        <v>101</v>
      </c>
      <c r="M1349" s="6" t="s">
        <v>590</v>
      </c>
      <c r="N1349" s="6" t="s">
        <v>991</v>
      </c>
    </row>
    <row r="1350" spans="1:14" x14ac:dyDescent="0.35">
      <c r="A1350" s="20" t="s">
        <v>2092</v>
      </c>
      <c r="B1350" s="20" t="s">
        <v>2093</v>
      </c>
      <c r="C1350" s="17">
        <v>1.52206</v>
      </c>
      <c r="D1350" s="10" t="s">
        <v>5016</v>
      </c>
      <c r="E1350" s="17">
        <v>2.2302399999999998</v>
      </c>
      <c r="F1350" s="10" t="s">
        <v>5014</v>
      </c>
      <c r="I1350" s="20" t="s">
        <v>5019</v>
      </c>
      <c r="K1350" s="20" t="s">
        <v>1498</v>
      </c>
      <c r="L1350" s="20" t="s">
        <v>0</v>
      </c>
      <c r="M1350" s="6" t="s">
        <v>1</v>
      </c>
      <c r="N1350" s="6" t="s">
        <v>1</v>
      </c>
    </row>
    <row r="1351" spans="1:14" x14ac:dyDescent="0.35">
      <c r="A1351" s="20" t="s">
        <v>2668</v>
      </c>
      <c r="B1351" s="20" t="s">
        <v>2670</v>
      </c>
      <c r="C1351" s="17">
        <v>0.52377799999999997</v>
      </c>
      <c r="D1351" s="10" t="s">
        <v>5016</v>
      </c>
      <c r="E1351" s="17">
        <v>2.2330899999999998</v>
      </c>
      <c r="F1351" s="10" t="s">
        <v>5014</v>
      </c>
      <c r="G1351" s="17">
        <v>5.4954200000000002E-2</v>
      </c>
      <c r="I1351" s="20" t="s">
        <v>5019</v>
      </c>
      <c r="K1351" s="20" t="s">
        <v>2669</v>
      </c>
      <c r="L1351" s="20" t="s">
        <v>15</v>
      </c>
      <c r="M1351" s="6" t="s">
        <v>26</v>
      </c>
      <c r="N1351" s="6" t="s">
        <v>193</v>
      </c>
    </row>
    <row r="1352" spans="1:14" x14ac:dyDescent="0.35">
      <c r="A1352" s="20" t="s">
        <v>2144</v>
      </c>
      <c r="B1352" s="20" t="s">
        <v>2146</v>
      </c>
      <c r="C1352" s="17">
        <v>1.9956799999999999</v>
      </c>
      <c r="D1352" s="10" t="s">
        <v>5016</v>
      </c>
      <c r="E1352" s="17">
        <v>2.24377</v>
      </c>
      <c r="F1352" s="10" t="s">
        <v>5014</v>
      </c>
      <c r="I1352" s="20" t="s">
        <v>5019</v>
      </c>
      <c r="K1352" s="20" t="s">
        <v>2145</v>
      </c>
      <c r="L1352" s="20" t="s">
        <v>0</v>
      </c>
      <c r="M1352" s="6" t="s">
        <v>1</v>
      </c>
      <c r="N1352" s="6" t="s">
        <v>1</v>
      </c>
    </row>
    <row r="1353" spans="1:14" x14ac:dyDescent="0.35">
      <c r="A1353" s="20" t="s">
        <v>1840</v>
      </c>
      <c r="B1353" s="20" t="s">
        <v>1841</v>
      </c>
      <c r="C1353" s="17">
        <v>1.04288</v>
      </c>
      <c r="D1353" s="10" t="s">
        <v>5016</v>
      </c>
      <c r="E1353" s="17">
        <v>2.2439900000000002</v>
      </c>
      <c r="F1353" s="10" t="s">
        <v>5014</v>
      </c>
      <c r="I1353" s="20" t="s">
        <v>5019</v>
      </c>
      <c r="K1353" s="20" t="s">
        <v>70</v>
      </c>
      <c r="L1353" s="20" t="s">
        <v>15</v>
      </c>
      <c r="M1353" s="6" t="s">
        <v>16</v>
      </c>
      <c r="N1353" s="6" t="s">
        <v>17</v>
      </c>
    </row>
    <row r="1354" spans="1:14" x14ac:dyDescent="0.35">
      <c r="A1354" s="20" t="s">
        <v>1164</v>
      </c>
      <c r="B1354" s="20" t="s">
        <v>1165</v>
      </c>
      <c r="C1354" s="17">
        <v>1.32656</v>
      </c>
      <c r="D1354" s="10" t="s">
        <v>5016</v>
      </c>
      <c r="E1354" s="17">
        <v>2.2462900000000001</v>
      </c>
      <c r="F1354" s="10" t="s">
        <v>5014</v>
      </c>
      <c r="G1354" s="17">
        <v>2.0602499999999999</v>
      </c>
      <c r="H1354" s="20" t="s">
        <v>5012</v>
      </c>
      <c r="I1354" s="20" t="s">
        <v>5019</v>
      </c>
      <c r="J1354" s="20" t="s">
        <v>5022</v>
      </c>
      <c r="K1354" s="20" t="s">
        <v>183</v>
      </c>
      <c r="L1354" s="20" t="s">
        <v>0</v>
      </c>
      <c r="M1354" s="6" t="s">
        <v>63</v>
      </c>
      <c r="N1354" s="6" t="s">
        <v>64</v>
      </c>
    </row>
    <row r="1355" spans="1:14" x14ac:dyDescent="0.35">
      <c r="A1355" s="20" t="s">
        <v>2931</v>
      </c>
      <c r="B1355" s="20" t="s">
        <v>2933</v>
      </c>
      <c r="C1355" s="17">
        <v>2.0794899999999998</v>
      </c>
      <c r="D1355" s="10" t="s">
        <v>5016</v>
      </c>
      <c r="E1355" s="17">
        <v>2.2503099999999998</v>
      </c>
      <c r="F1355" s="10" t="s">
        <v>5014</v>
      </c>
      <c r="G1355" s="17">
        <v>1.68448</v>
      </c>
      <c r="H1355" s="20" t="s">
        <v>5012</v>
      </c>
      <c r="I1355" s="20" t="s">
        <v>5019</v>
      </c>
      <c r="J1355" s="20" t="s">
        <v>5022</v>
      </c>
      <c r="K1355" s="20" t="s">
        <v>2932</v>
      </c>
      <c r="L1355" s="20" t="s">
        <v>0</v>
      </c>
      <c r="M1355" s="6" t="s">
        <v>1</v>
      </c>
      <c r="N1355" s="6" t="s">
        <v>1</v>
      </c>
    </row>
    <row r="1356" spans="1:14" x14ac:dyDescent="0.35">
      <c r="A1356" s="20" t="s">
        <v>4428</v>
      </c>
      <c r="B1356" s="20" t="s">
        <v>4429</v>
      </c>
      <c r="C1356" s="17">
        <v>2.8708499999999999</v>
      </c>
      <c r="D1356" s="10" t="s">
        <v>5016</v>
      </c>
      <c r="E1356" s="17">
        <v>2.2537600000000002</v>
      </c>
      <c r="F1356" s="10" t="s">
        <v>5014</v>
      </c>
      <c r="I1356" s="20" t="s">
        <v>5019</v>
      </c>
      <c r="K1356" s="20" t="s">
        <v>2817</v>
      </c>
      <c r="L1356" s="20" t="s">
        <v>245</v>
      </c>
      <c r="M1356" s="6" t="s">
        <v>637</v>
      </c>
      <c r="N1356" s="6" t="s">
        <v>1129</v>
      </c>
    </row>
    <row r="1357" spans="1:14" x14ac:dyDescent="0.35">
      <c r="A1357" s="20" t="s">
        <v>1336</v>
      </c>
      <c r="B1357" s="20" t="s">
        <v>1337</v>
      </c>
      <c r="C1357" s="17">
        <v>1.6215999999999999</v>
      </c>
      <c r="D1357" s="10" t="s">
        <v>5016</v>
      </c>
      <c r="E1357" s="17">
        <v>2.2578399999999998</v>
      </c>
      <c r="F1357" s="10" t="s">
        <v>5014</v>
      </c>
      <c r="G1357" s="17">
        <v>0.92328399999999999</v>
      </c>
      <c r="I1357" s="20" t="s">
        <v>5019</v>
      </c>
      <c r="K1357" s="20" t="s">
        <v>218</v>
      </c>
      <c r="L1357" s="20" t="s">
        <v>58</v>
      </c>
      <c r="M1357" s="6" t="s">
        <v>752</v>
      </c>
      <c r="N1357" s="6" t="s">
        <v>753</v>
      </c>
    </row>
    <row r="1358" spans="1:14" x14ac:dyDescent="0.35">
      <c r="A1358" s="20" t="s">
        <v>3657</v>
      </c>
      <c r="B1358" s="20" t="s">
        <v>3658</v>
      </c>
      <c r="C1358" s="17">
        <v>2.0820799999999999</v>
      </c>
      <c r="D1358" s="10" t="s">
        <v>5016</v>
      </c>
      <c r="E1358" s="17">
        <v>2.2775300000000001</v>
      </c>
      <c r="F1358" s="10" t="s">
        <v>5014</v>
      </c>
      <c r="I1358" s="20" t="s">
        <v>5019</v>
      </c>
      <c r="K1358" s="20" t="s">
        <v>1898</v>
      </c>
      <c r="L1358" s="20" t="s">
        <v>77</v>
      </c>
      <c r="M1358" s="6" t="s">
        <v>82</v>
      </c>
      <c r="N1358" s="6" t="s">
        <v>1897</v>
      </c>
    </row>
    <row r="1359" spans="1:14" x14ac:dyDescent="0.35">
      <c r="A1359" s="20" t="s">
        <v>2802</v>
      </c>
      <c r="B1359" s="20" t="s">
        <v>2804</v>
      </c>
      <c r="C1359" s="17">
        <v>1.56793</v>
      </c>
      <c r="D1359" s="10" t="s">
        <v>5016</v>
      </c>
      <c r="E1359" s="17">
        <v>2.2828900000000001</v>
      </c>
      <c r="F1359" s="10" t="s">
        <v>5014</v>
      </c>
      <c r="G1359" s="17">
        <v>-0.334901</v>
      </c>
      <c r="I1359" s="20" t="s">
        <v>5019</v>
      </c>
      <c r="K1359" s="20" t="s">
        <v>2803</v>
      </c>
      <c r="L1359" s="20" t="s">
        <v>77</v>
      </c>
      <c r="M1359" s="6" t="s">
        <v>302</v>
      </c>
      <c r="N1359" s="6" t="s">
        <v>706</v>
      </c>
    </row>
    <row r="1360" spans="1:14" x14ac:dyDescent="0.35">
      <c r="A1360" s="20" t="s">
        <v>3957</v>
      </c>
      <c r="B1360" s="20" t="s">
        <v>3959</v>
      </c>
      <c r="C1360" s="17">
        <v>1.79081</v>
      </c>
      <c r="D1360" s="10" t="s">
        <v>5016</v>
      </c>
      <c r="E1360" s="17">
        <v>2.2841900000000002</v>
      </c>
      <c r="F1360" s="10" t="s">
        <v>5014</v>
      </c>
      <c r="I1360" s="20" t="s">
        <v>5019</v>
      </c>
      <c r="K1360" s="20" t="s">
        <v>3958</v>
      </c>
      <c r="L1360" s="20" t="s">
        <v>9</v>
      </c>
      <c r="M1360" s="6" t="s">
        <v>496</v>
      </c>
      <c r="N1360" s="6" t="s">
        <v>497</v>
      </c>
    </row>
    <row r="1361" spans="1:14" x14ac:dyDescent="0.35">
      <c r="A1361" s="20" t="s">
        <v>4295</v>
      </c>
      <c r="B1361" s="20" t="s">
        <v>4297</v>
      </c>
      <c r="C1361" s="17">
        <v>1.7953300000000001</v>
      </c>
      <c r="D1361" s="10" t="s">
        <v>5016</v>
      </c>
      <c r="E1361" s="17">
        <v>2.3004899999999999</v>
      </c>
      <c r="F1361" s="10" t="s">
        <v>5014</v>
      </c>
      <c r="I1361" s="20" t="s">
        <v>5019</v>
      </c>
      <c r="K1361" s="20" t="s">
        <v>4296</v>
      </c>
      <c r="L1361" s="20" t="s">
        <v>15</v>
      </c>
      <c r="M1361" s="6" t="s">
        <v>74</v>
      </c>
      <c r="N1361" s="6" t="s">
        <v>185</v>
      </c>
    </row>
    <row r="1362" spans="1:14" x14ac:dyDescent="0.35">
      <c r="A1362" s="20" t="s">
        <v>3039</v>
      </c>
      <c r="B1362" s="20" t="e">
        <v>#N/A</v>
      </c>
      <c r="C1362" s="17">
        <v>1.05908</v>
      </c>
      <c r="D1362" s="10" t="s">
        <v>5016</v>
      </c>
      <c r="E1362" s="17">
        <v>2.3074400000000002</v>
      </c>
      <c r="F1362" s="10" t="s">
        <v>5014</v>
      </c>
      <c r="I1362" s="20" t="s">
        <v>5019</v>
      </c>
      <c r="K1362" s="20" t="s">
        <v>3040</v>
      </c>
      <c r="L1362" s="20" t="s">
        <v>15</v>
      </c>
      <c r="M1362" s="6" t="s">
        <v>74</v>
      </c>
      <c r="N1362" s="6" t="s">
        <v>269</v>
      </c>
    </row>
    <row r="1363" spans="1:14" x14ac:dyDescent="0.35">
      <c r="A1363" s="20" t="s">
        <v>4169</v>
      </c>
      <c r="B1363" s="20" t="s">
        <v>4170</v>
      </c>
      <c r="C1363" s="17">
        <v>1.7164999999999999</v>
      </c>
      <c r="D1363" s="10" t="s">
        <v>5016</v>
      </c>
      <c r="E1363" s="17">
        <v>2.31189</v>
      </c>
      <c r="F1363" s="10" t="s">
        <v>5014</v>
      </c>
      <c r="I1363" s="20" t="s">
        <v>5019</v>
      </c>
      <c r="K1363" s="20" t="s">
        <v>70</v>
      </c>
      <c r="L1363" s="20" t="s">
        <v>15</v>
      </c>
      <c r="M1363" s="6" t="s">
        <v>26</v>
      </c>
      <c r="N1363" s="6" t="s">
        <v>1696</v>
      </c>
    </row>
    <row r="1364" spans="1:14" x14ac:dyDescent="0.35">
      <c r="A1364" s="20" t="s">
        <v>2987</v>
      </c>
      <c r="B1364" s="20" t="s">
        <v>2989</v>
      </c>
      <c r="C1364" s="17">
        <v>3.3441999999999998</v>
      </c>
      <c r="D1364" s="10" t="s">
        <v>5016</v>
      </c>
      <c r="E1364" s="17">
        <v>2.3173599999999999</v>
      </c>
      <c r="F1364" s="10" t="s">
        <v>5014</v>
      </c>
      <c r="I1364" s="20" t="s">
        <v>5019</v>
      </c>
      <c r="K1364" s="20" t="s">
        <v>2988</v>
      </c>
      <c r="L1364" s="20" t="s">
        <v>0</v>
      </c>
      <c r="M1364" s="6" t="s">
        <v>1</v>
      </c>
      <c r="N1364" s="6" t="s">
        <v>1</v>
      </c>
    </row>
    <row r="1365" spans="1:14" x14ac:dyDescent="0.35">
      <c r="A1365" s="20" t="s">
        <v>4747</v>
      </c>
      <c r="B1365" s="20" t="s">
        <v>4748</v>
      </c>
      <c r="C1365" s="17">
        <v>1.1817299999999999</v>
      </c>
      <c r="D1365" s="10" t="s">
        <v>5016</v>
      </c>
      <c r="E1365" s="17">
        <v>2.3508499999999999</v>
      </c>
      <c r="F1365" s="10" t="s">
        <v>5014</v>
      </c>
      <c r="I1365" s="20" t="s">
        <v>5019</v>
      </c>
      <c r="K1365" s="20" t="s">
        <v>956</v>
      </c>
      <c r="L1365" s="20" t="s">
        <v>0</v>
      </c>
      <c r="M1365" s="6" t="s">
        <v>1</v>
      </c>
      <c r="N1365" s="6" t="s">
        <v>1</v>
      </c>
    </row>
    <row r="1366" spans="1:14" x14ac:dyDescent="0.35">
      <c r="A1366" s="20" t="s">
        <v>3665</v>
      </c>
      <c r="B1366" s="20" t="s">
        <v>3667</v>
      </c>
      <c r="C1366" s="17">
        <v>0.83724900000000002</v>
      </c>
      <c r="D1366" s="10" t="s">
        <v>5016</v>
      </c>
      <c r="E1366" s="17">
        <v>2.3526600000000002</v>
      </c>
      <c r="F1366" s="10" t="s">
        <v>5014</v>
      </c>
      <c r="G1366" s="17">
        <v>-6.2858899999999995E-2</v>
      </c>
      <c r="I1366" s="20" t="s">
        <v>5019</v>
      </c>
      <c r="K1366" s="20" t="s">
        <v>3666</v>
      </c>
      <c r="L1366" s="20" t="s">
        <v>15</v>
      </c>
      <c r="M1366" s="6" t="s">
        <v>68</v>
      </c>
      <c r="N1366" s="6" t="s">
        <v>69</v>
      </c>
    </row>
    <row r="1367" spans="1:14" x14ac:dyDescent="0.35">
      <c r="A1367" s="20" t="s">
        <v>3551</v>
      </c>
      <c r="B1367" s="20" t="s">
        <v>3553</v>
      </c>
      <c r="C1367" s="17">
        <v>3.3261699999999998</v>
      </c>
      <c r="D1367" s="10" t="s">
        <v>5016</v>
      </c>
      <c r="E1367" s="17">
        <v>2.4075099999999998</v>
      </c>
      <c r="F1367" s="10" t="s">
        <v>5014</v>
      </c>
      <c r="I1367" s="20" t="s">
        <v>5019</v>
      </c>
      <c r="K1367" s="20" t="s">
        <v>3552</v>
      </c>
      <c r="L1367" s="20" t="s">
        <v>15</v>
      </c>
      <c r="M1367" s="6" t="s">
        <v>74</v>
      </c>
      <c r="N1367" s="6" t="s">
        <v>185</v>
      </c>
    </row>
    <row r="1368" spans="1:14" x14ac:dyDescent="0.35">
      <c r="A1368" s="20" t="s">
        <v>253</v>
      </c>
      <c r="B1368" s="20" t="s">
        <v>255</v>
      </c>
      <c r="C1368" s="17">
        <v>1.91822</v>
      </c>
      <c r="D1368" s="10" t="s">
        <v>5016</v>
      </c>
      <c r="E1368" s="17">
        <v>2.4187099999999999</v>
      </c>
      <c r="F1368" s="10" t="s">
        <v>5014</v>
      </c>
      <c r="I1368" s="20" t="s">
        <v>5019</v>
      </c>
      <c r="K1368" s="20" t="s">
        <v>254</v>
      </c>
      <c r="L1368" s="20" t="s">
        <v>123</v>
      </c>
      <c r="M1368" s="6" t="s">
        <v>124</v>
      </c>
      <c r="N1368" s="6" t="s">
        <v>252</v>
      </c>
    </row>
    <row r="1369" spans="1:14" x14ac:dyDescent="0.35">
      <c r="A1369" s="20" t="s">
        <v>2100</v>
      </c>
      <c r="B1369" s="20" t="s">
        <v>2101</v>
      </c>
      <c r="C1369" s="17">
        <v>2.7583799999999998</v>
      </c>
      <c r="D1369" s="10" t="s">
        <v>5016</v>
      </c>
      <c r="E1369" s="17">
        <v>2.4243299999999999</v>
      </c>
      <c r="F1369" s="10" t="s">
        <v>5014</v>
      </c>
      <c r="I1369" s="20" t="s">
        <v>5019</v>
      </c>
      <c r="K1369" s="20" t="s">
        <v>407</v>
      </c>
      <c r="L1369" s="20" t="s">
        <v>9</v>
      </c>
      <c r="M1369" s="6" t="s">
        <v>174</v>
      </c>
      <c r="N1369" s="6" t="s">
        <v>979</v>
      </c>
    </row>
    <row r="1370" spans="1:14" x14ac:dyDescent="0.35">
      <c r="A1370" s="20" t="s">
        <v>3969</v>
      </c>
      <c r="B1370" s="20" t="s">
        <v>3970</v>
      </c>
      <c r="C1370" s="17">
        <v>1.79904</v>
      </c>
      <c r="D1370" s="10" t="s">
        <v>5016</v>
      </c>
      <c r="E1370" s="17">
        <v>2.4246300000000001</v>
      </c>
      <c r="F1370" s="10" t="s">
        <v>5014</v>
      </c>
      <c r="G1370" s="17">
        <v>-0.21974399999999999</v>
      </c>
      <c r="I1370" s="20" t="s">
        <v>5019</v>
      </c>
      <c r="K1370" s="20" t="s">
        <v>1867</v>
      </c>
      <c r="L1370" s="20" t="s">
        <v>123</v>
      </c>
      <c r="M1370" s="6" t="s">
        <v>291</v>
      </c>
      <c r="N1370" s="6" t="s">
        <v>292</v>
      </c>
    </row>
    <row r="1371" spans="1:14" x14ac:dyDescent="0.35">
      <c r="A1371" s="20" t="s">
        <v>1439</v>
      </c>
      <c r="B1371" s="20" t="e">
        <v>#N/A</v>
      </c>
      <c r="C1371" s="17">
        <v>1.8094399999999999</v>
      </c>
      <c r="D1371" s="10" t="s">
        <v>5016</v>
      </c>
      <c r="E1371" s="17">
        <v>2.4442599999999999</v>
      </c>
      <c r="F1371" s="10" t="s">
        <v>5014</v>
      </c>
      <c r="I1371" s="20" t="s">
        <v>5019</v>
      </c>
      <c r="K1371" s="20" t="s">
        <v>1440</v>
      </c>
      <c r="L1371" s="20" t="s">
        <v>15</v>
      </c>
      <c r="M1371" s="6" t="s">
        <v>74</v>
      </c>
      <c r="N1371" s="6" t="s">
        <v>404</v>
      </c>
    </row>
    <row r="1372" spans="1:14" x14ac:dyDescent="0.35">
      <c r="A1372" s="20" t="s">
        <v>3984</v>
      </c>
      <c r="B1372" s="20" t="s">
        <v>3986</v>
      </c>
      <c r="C1372" s="17">
        <v>1.4011199999999999</v>
      </c>
      <c r="D1372" s="10" t="s">
        <v>5016</v>
      </c>
      <c r="E1372" s="17">
        <v>2.4519000000000002</v>
      </c>
      <c r="F1372" s="10" t="s">
        <v>5014</v>
      </c>
      <c r="G1372" s="17">
        <v>1.5863</v>
      </c>
      <c r="H1372" s="20" t="s">
        <v>5012</v>
      </c>
      <c r="I1372" s="20" t="s">
        <v>5019</v>
      </c>
      <c r="J1372" s="20" t="s">
        <v>5022</v>
      </c>
      <c r="K1372" s="20" t="s">
        <v>3985</v>
      </c>
      <c r="L1372" s="20" t="s">
        <v>40</v>
      </c>
      <c r="M1372" s="6" t="s">
        <v>49</v>
      </c>
      <c r="N1372" s="6" t="s">
        <v>1853</v>
      </c>
    </row>
    <row r="1373" spans="1:14" x14ac:dyDescent="0.35">
      <c r="A1373" s="20" t="s">
        <v>4299</v>
      </c>
      <c r="B1373" s="20" t="s">
        <v>4300</v>
      </c>
      <c r="C1373" s="17">
        <v>2.2099299999999999</v>
      </c>
      <c r="D1373" s="10" t="s">
        <v>5016</v>
      </c>
      <c r="E1373" s="17">
        <v>2.46658</v>
      </c>
      <c r="F1373" s="10" t="s">
        <v>5014</v>
      </c>
      <c r="G1373" s="17">
        <v>0.47656100000000001</v>
      </c>
      <c r="I1373" s="20" t="s">
        <v>5019</v>
      </c>
      <c r="K1373" s="20" t="s">
        <v>1323</v>
      </c>
      <c r="L1373" s="20" t="s">
        <v>77</v>
      </c>
      <c r="M1373" s="6" t="s">
        <v>2398</v>
      </c>
      <c r="N1373" s="6" t="s">
        <v>4298</v>
      </c>
    </row>
    <row r="1374" spans="1:14" x14ac:dyDescent="0.35">
      <c r="A1374" s="20" t="s">
        <v>3251</v>
      </c>
      <c r="B1374" s="20" t="s">
        <v>3253</v>
      </c>
      <c r="C1374" s="17">
        <v>2.1065299999999998</v>
      </c>
      <c r="D1374" s="10" t="s">
        <v>5016</v>
      </c>
      <c r="E1374" s="17">
        <v>2.4696799999999999</v>
      </c>
      <c r="F1374" s="10" t="s">
        <v>5014</v>
      </c>
      <c r="I1374" s="20" t="s">
        <v>5019</v>
      </c>
      <c r="K1374" s="20" t="s">
        <v>3252</v>
      </c>
      <c r="L1374" s="20" t="s">
        <v>15</v>
      </c>
      <c r="M1374" s="6" t="s">
        <v>74</v>
      </c>
      <c r="N1374" s="6" t="s">
        <v>185</v>
      </c>
    </row>
    <row r="1375" spans="1:14" x14ac:dyDescent="0.35">
      <c r="A1375" s="20" t="s">
        <v>4188</v>
      </c>
      <c r="B1375" s="20" t="s">
        <v>4189</v>
      </c>
      <c r="C1375" s="17">
        <v>1.56823</v>
      </c>
      <c r="D1375" s="10" t="s">
        <v>5016</v>
      </c>
      <c r="E1375" s="17">
        <v>2.4752399999999999</v>
      </c>
      <c r="F1375" s="10" t="s">
        <v>5014</v>
      </c>
      <c r="I1375" s="20" t="s">
        <v>5019</v>
      </c>
      <c r="K1375" s="20" t="s">
        <v>2186</v>
      </c>
      <c r="L1375" s="20" t="s">
        <v>0</v>
      </c>
      <c r="M1375" s="6" t="s">
        <v>1</v>
      </c>
      <c r="N1375" s="6" t="s">
        <v>1</v>
      </c>
    </row>
    <row r="1376" spans="1:14" x14ac:dyDescent="0.35">
      <c r="A1376" s="20" t="s">
        <v>1731</v>
      </c>
      <c r="B1376" s="20" t="s">
        <v>1733</v>
      </c>
      <c r="C1376" s="17">
        <v>2.11029</v>
      </c>
      <c r="D1376" s="10" t="s">
        <v>5016</v>
      </c>
      <c r="E1376" s="17">
        <v>2.4788800000000002</v>
      </c>
      <c r="F1376" s="10" t="s">
        <v>5014</v>
      </c>
      <c r="I1376" s="20" t="s">
        <v>5019</v>
      </c>
      <c r="K1376" s="20" t="s">
        <v>1732</v>
      </c>
      <c r="L1376" s="20" t="s">
        <v>9</v>
      </c>
      <c r="M1376" s="6" t="s">
        <v>10</v>
      </c>
      <c r="N1376" s="6" t="s">
        <v>476</v>
      </c>
    </row>
    <row r="1377" spans="1:14" x14ac:dyDescent="0.35">
      <c r="A1377" s="20" t="s">
        <v>4728</v>
      </c>
      <c r="B1377" s="20" t="s">
        <v>4729</v>
      </c>
      <c r="C1377" s="17">
        <v>1.3732</v>
      </c>
      <c r="D1377" s="10" t="s">
        <v>5016</v>
      </c>
      <c r="E1377" s="17">
        <v>2.4797600000000002</v>
      </c>
      <c r="F1377" s="10" t="s">
        <v>5014</v>
      </c>
      <c r="G1377" s="17">
        <v>2.2498499999999999</v>
      </c>
      <c r="H1377" s="20" t="s">
        <v>5012</v>
      </c>
      <c r="I1377" s="20" t="s">
        <v>5019</v>
      </c>
      <c r="J1377" s="20" t="s">
        <v>5022</v>
      </c>
      <c r="K1377" s="20" t="s">
        <v>94</v>
      </c>
      <c r="L1377" s="20" t="s">
        <v>0</v>
      </c>
      <c r="M1377" s="6" t="s">
        <v>1</v>
      </c>
      <c r="N1377" s="6" t="s">
        <v>1</v>
      </c>
    </row>
    <row r="1378" spans="1:14" x14ac:dyDescent="0.35">
      <c r="A1378" s="20" t="s">
        <v>3330</v>
      </c>
      <c r="B1378" s="20" t="s">
        <v>3332</v>
      </c>
      <c r="C1378" s="17">
        <v>0.99958100000000005</v>
      </c>
      <c r="D1378" s="10" t="s">
        <v>5016</v>
      </c>
      <c r="E1378" s="17">
        <v>2.4881899999999999</v>
      </c>
      <c r="F1378" s="10" t="s">
        <v>5014</v>
      </c>
      <c r="I1378" s="20" t="s">
        <v>5019</v>
      </c>
      <c r="K1378" s="20" t="s">
        <v>3331</v>
      </c>
      <c r="L1378" s="20" t="s">
        <v>9</v>
      </c>
      <c r="M1378" s="6" t="s">
        <v>174</v>
      </c>
      <c r="N1378" s="6" t="s">
        <v>1825</v>
      </c>
    </row>
    <row r="1379" spans="1:14" x14ac:dyDescent="0.35">
      <c r="A1379" s="20" t="s">
        <v>3897</v>
      </c>
      <c r="B1379" s="20" t="s">
        <v>3899</v>
      </c>
      <c r="C1379" s="17">
        <v>1.6</v>
      </c>
      <c r="D1379" s="10" t="s">
        <v>5016</v>
      </c>
      <c r="E1379" s="17">
        <v>2.5291999999999999</v>
      </c>
      <c r="F1379" s="10" t="s">
        <v>5014</v>
      </c>
      <c r="G1379" s="17">
        <v>1.1387700000000001</v>
      </c>
      <c r="H1379" s="20" t="s">
        <v>5012</v>
      </c>
      <c r="I1379" s="20" t="s">
        <v>5019</v>
      </c>
      <c r="J1379" s="20" t="s">
        <v>5022</v>
      </c>
      <c r="K1379" s="20" t="s">
        <v>3898</v>
      </c>
      <c r="L1379" s="20" t="s">
        <v>656</v>
      </c>
      <c r="M1379" s="6" t="s">
        <v>1122</v>
      </c>
      <c r="N1379" s="6" t="s">
        <v>1642</v>
      </c>
    </row>
    <row r="1380" spans="1:14" x14ac:dyDescent="0.35">
      <c r="A1380" s="20" t="s">
        <v>3539</v>
      </c>
      <c r="B1380" s="20" t="s">
        <v>3540</v>
      </c>
      <c r="C1380" s="17">
        <v>1.76956</v>
      </c>
      <c r="D1380" s="10" t="s">
        <v>5016</v>
      </c>
      <c r="E1380" s="17">
        <v>2.5452400000000002</v>
      </c>
      <c r="F1380" s="10" t="s">
        <v>5014</v>
      </c>
      <c r="I1380" s="20" t="s">
        <v>5019</v>
      </c>
      <c r="K1380" s="20" t="s">
        <v>184</v>
      </c>
      <c r="L1380" s="20" t="s">
        <v>0</v>
      </c>
      <c r="M1380" s="6" t="s">
        <v>1</v>
      </c>
      <c r="N1380" s="6" t="s">
        <v>1</v>
      </c>
    </row>
    <row r="1381" spans="1:14" x14ac:dyDescent="0.35">
      <c r="A1381" s="20" t="s">
        <v>2999</v>
      </c>
      <c r="B1381" s="20" t="e">
        <v>#N/A</v>
      </c>
      <c r="C1381" s="17">
        <v>1.7137500000000001</v>
      </c>
      <c r="D1381" s="10" t="s">
        <v>5016</v>
      </c>
      <c r="E1381" s="17">
        <v>2.55518</v>
      </c>
      <c r="F1381" s="10" t="s">
        <v>5014</v>
      </c>
      <c r="I1381" s="20" t="s">
        <v>5019</v>
      </c>
      <c r="K1381" s="20" t="s">
        <v>3000</v>
      </c>
      <c r="L1381" s="20" t="s">
        <v>0</v>
      </c>
      <c r="M1381" s="6" t="s">
        <v>34</v>
      </c>
      <c r="N1381" s="6" t="s">
        <v>35</v>
      </c>
    </row>
    <row r="1382" spans="1:14" x14ac:dyDescent="0.35">
      <c r="A1382" s="20" t="s">
        <v>4597</v>
      </c>
      <c r="B1382" s="20" t="s">
        <v>4599</v>
      </c>
      <c r="C1382" s="17">
        <v>2.5153599999999998</v>
      </c>
      <c r="D1382" s="10" t="s">
        <v>5016</v>
      </c>
      <c r="E1382" s="17">
        <v>2.5638200000000002</v>
      </c>
      <c r="F1382" s="10" t="s">
        <v>5014</v>
      </c>
      <c r="I1382" s="20" t="s">
        <v>5019</v>
      </c>
      <c r="K1382" s="20" t="s">
        <v>4598</v>
      </c>
      <c r="L1382" s="20" t="s">
        <v>0</v>
      </c>
      <c r="M1382" s="6" t="s">
        <v>1363</v>
      </c>
      <c r="N1382" s="6" t="s">
        <v>1364</v>
      </c>
    </row>
    <row r="1383" spans="1:14" x14ac:dyDescent="0.35">
      <c r="A1383" s="20" t="s">
        <v>4374</v>
      </c>
      <c r="B1383" s="20" t="s">
        <v>4376</v>
      </c>
      <c r="C1383" s="17">
        <v>1.7806900000000001</v>
      </c>
      <c r="D1383" s="10" t="s">
        <v>5016</v>
      </c>
      <c r="E1383" s="17">
        <v>2.57199</v>
      </c>
      <c r="F1383" s="10" t="s">
        <v>5014</v>
      </c>
      <c r="I1383" s="20" t="s">
        <v>5019</v>
      </c>
      <c r="K1383" s="20" t="s">
        <v>4375</v>
      </c>
      <c r="L1383" s="20" t="s">
        <v>0</v>
      </c>
      <c r="M1383" s="6" t="s">
        <v>21</v>
      </c>
      <c r="N1383" s="6" t="s">
        <v>22</v>
      </c>
    </row>
    <row r="1384" spans="1:14" x14ac:dyDescent="0.35">
      <c r="A1384" s="20" t="s">
        <v>3155</v>
      </c>
      <c r="B1384" s="20" t="s">
        <v>3157</v>
      </c>
      <c r="C1384" s="17">
        <v>1.8860399999999999</v>
      </c>
      <c r="D1384" s="10" t="s">
        <v>5016</v>
      </c>
      <c r="E1384" s="17">
        <v>2.5852300000000001</v>
      </c>
      <c r="F1384" s="10" t="s">
        <v>5014</v>
      </c>
      <c r="I1384" s="20" t="s">
        <v>5019</v>
      </c>
      <c r="K1384" s="20" t="s">
        <v>3156</v>
      </c>
      <c r="L1384" s="20" t="s">
        <v>77</v>
      </c>
      <c r="M1384" s="6" t="s">
        <v>1100</v>
      </c>
      <c r="N1384" s="6" t="s">
        <v>1101</v>
      </c>
    </row>
    <row r="1385" spans="1:14" x14ac:dyDescent="0.35">
      <c r="A1385" s="20" t="s">
        <v>2961</v>
      </c>
      <c r="B1385" s="20" t="s">
        <v>2963</v>
      </c>
      <c r="C1385" s="17">
        <v>2.14655</v>
      </c>
      <c r="D1385" s="10" t="s">
        <v>5016</v>
      </c>
      <c r="E1385" s="17">
        <v>2.5881099999999999</v>
      </c>
      <c r="F1385" s="10" t="s">
        <v>5014</v>
      </c>
      <c r="G1385" s="17">
        <v>-0.34483999999999998</v>
      </c>
      <c r="I1385" s="20" t="s">
        <v>5019</v>
      </c>
      <c r="K1385" s="20" t="s">
        <v>2962</v>
      </c>
      <c r="L1385" s="20" t="s">
        <v>0</v>
      </c>
      <c r="M1385" s="6" t="s">
        <v>1</v>
      </c>
      <c r="N1385" s="6" t="s">
        <v>1</v>
      </c>
    </row>
    <row r="1386" spans="1:14" x14ac:dyDescent="0.35">
      <c r="A1386" s="20" t="s">
        <v>4278</v>
      </c>
      <c r="B1386" s="20" t="s">
        <v>4280</v>
      </c>
      <c r="C1386" s="17">
        <v>4.15625</v>
      </c>
      <c r="D1386" s="10" t="s">
        <v>5016</v>
      </c>
      <c r="E1386" s="17">
        <v>2.5996800000000002</v>
      </c>
      <c r="F1386" s="10" t="s">
        <v>5014</v>
      </c>
      <c r="I1386" s="20" t="s">
        <v>5019</v>
      </c>
      <c r="K1386" s="20" t="s">
        <v>4279</v>
      </c>
      <c r="L1386" s="20" t="s">
        <v>32</v>
      </c>
      <c r="M1386" s="6" t="s">
        <v>61</v>
      </c>
      <c r="N1386" s="6" t="s">
        <v>2896</v>
      </c>
    </row>
    <row r="1387" spans="1:14" x14ac:dyDescent="0.35">
      <c r="A1387" s="20" t="s">
        <v>4623</v>
      </c>
      <c r="B1387" s="20" t="s">
        <v>4624</v>
      </c>
      <c r="C1387" s="17">
        <v>2.7349299999999999</v>
      </c>
      <c r="D1387" s="10" t="s">
        <v>5016</v>
      </c>
      <c r="E1387" s="17">
        <v>2.6034299999999999</v>
      </c>
      <c r="F1387" s="10" t="s">
        <v>5014</v>
      </c>
      <c r="G1387" s="17">
        <v>-2.60764E-2</v>
      </c>
      <c r="I1387" s="20" t="s">
        <v>5019</v>
      </c>
      <c r="K1387" s="20" t="s">
        <v>4045</v>
      </c>
      <c r="L1387" s="20" t="s">
        <v>15</v>
      </c>
      <c r="M1387" s="6" t="s">
        <v>16</v>
      </c>
      <c r="N1387" s="6" t="s">
        <v>172</v>
      </c>
    </row>
    <row r="1388" spans="1:14" x14ac:dyDescent="0.35">
      <c r="A1388" s="20" t="s">
        <v>1388</v>
      </c>
      <c r="B1388" s="20" t="s">
        <v>1390</v>
      </c>
      <c r="C1388" s="17">
        <v>1.3765099999999999</v>
      </c>
      <c r="D1388" s="10" t="s">
        <v>5016</v>
      </c>
      <c r="E1388" s="17">
        <v>2.6072099999999998</v>
      </c>
      <c r="F1388" s="10" t="s">
        <v>5014</v>
      </c>
      <c r="G1388" s="17">
        <v>0.120366</v>
      </c>
      <c r="I1388" s="20" t="s">
        <v>5019</v>
      </c>
      <c r="K1388" s="20" t="s">
        <v>1389</v>
      </c>
      <c r="L1388" s="20" t="s">
        <v>264</v>
      </c>
      <c r="M1388" s="6" t="s">
        <v>310</v>
      </c>
      <c r="N1388" s="6" t="s">
        <v>311</v>
      </c>
    </row>
    <row r="1389" spans="1:14" x14ac:dyDescent="0.35">
      <c r="A1389" s="20" t="s">
        <v>3358</v>
      </c>
      <c r="B1389" s="20" t="s">
        <v>3360</v>
      </c>
      <c r="C1389" s="17">
        <v>1.90785</v>
      </c>
      <c r="D1389" s="10" t="s">
        <v>5016</v>
      </c>
      <c r="E1389" s="17">
        <v>2.6081599999999998</v>
      </c>
      <c r="F1389" s="10" t="s">
        <v>5014</v>
      </c>
      <c r="I1389" s="20" t="s">
        <v>5019</v>
      </c>
      <c r="K1389" s="20" t="s">
        <v>3359</v>
      </c>
      <c r="L1389" s="20" t="s">
        <v>15</v>
      </c>
      <c r="M1389" s="6" t="s">
        <v>26</v>
      </c>
      <c r="N1389" s="6" t="s">
        <v>27</v>
      </c>
    </row>
    <row r="1390" spans="1:14" x14ac:dyDescent="0.35">
      <c r="A1390" s="20" t="s">
        <v>2907</v>
      </c>
      <c r="B1390" s="20" t="s">
        <v>2909</v>
      </c>
      <c r="C1390" s="17">
        <v>1.6910099999999999</v>
      </c>
      <c r="D1390" s="10" t="s">
        <v>5016</v>
      </c>
      <c r="E1390" s="17">
        <v>2.62486</v>
      </c>
      <c r="F1390" s="10" t="s">
        <v>5014</v>
      </c>
      <c r="G1390" s="17">
        <v>-0.14366599999999999</v>
      </c>
      <c r="I1390" s="20" t="s">
        <v>5019</v>
      </c>
      <c r="K1390" s="20" t="s">
        <v>2908</v>
      </c>
      <c r="L1390" s="20" t="s">
        <v>40</v>
      </c>
      <c r="M1390" s="6" t="s">
        <v>49</v>
      </c>
      <c r="N1390" s="6" t="s">
        <v>2906</v>
      </c>
    </row>
    <row r="1391" spans="1:14" x14ac:dyDescent="0.35">
      <c r="A1391" s="20" t="s">
        <v>3995</v>
      </c>
      <c r="B1391" s="20" t="s">
        <v>3997</v>
      </c>
      <c r="C1391" s="17">
        <v>1.4510099999999999</v>
      </c>
      <c r="D1391" s="10" t="s">
        <v>5016</v>
      </c>
      <c r="E1391" s="17">
        <v>2.62696</v>
      </c>
      <c r="F1391" s="10" t="s">
        <v>5014</v>
      </c>
      <c r="G1391" s="17">
        <v>0.56390600000000002</v>
      </c>
      <c r="H1391" s="20" t="s">
        <v>5012</v>
      </c>
      <c r="I1391" s="20" t="s">
        <v>5019</v>
      </c>
      <c r="J1391" s="20" t="s">
        <v>5022</v>
      </c>
      <c r="K1391" s="20" t="s">
        <v>3996</v>
      </c>
      <c r="L1391" s="20" t="s">
        <v>123</v>
      </c>
      <c r="M1391" s="6" t="s">
        <v>602</v>
      </c>
      <c r="N1391" s="6" t="s">
        <v>3994</v>
      </c>
    </row>
    <row r="1392" spans="1:14" x14ac:dyDescent="0.35">
      <c r="A1392" s="20" t="s">
        <v>1643</v>
      </c>
      <c r="B1392" s="20" t="s">
        <v>1645</v>
      </c>
      <c r="C1392" s="17">
        <v>1.3755900000000001</v>
      </c>
      <c r="D1392" s="10" t="s">
        <v>5016</v>
      </c>
      <c r="E1392" s="17">
        <v>2.6330100000000001</v>
      </c>
      <c r="F1392" s="10" t="s">
        <v>5014</v>
      </c>
      <c r="I1392" s="20" t="s">
        <v>5019</v>
      </c>
      <c r="K1392" s="20" t="s">
        <v>1644</v>
      </c>
      <c r="L1392" s="20" t="s">
        <v>40</v>
      </c>
      <c r="M1392" s="6" t="s">
        <v>49</v>
      </c>
      <c r="N1392" s="6" t="s">
        <v>162</v>
      </c>
    </row>
    <row r="1393" spans="1:14" x14ac:dyDescent="0.35">
      <c r="A1393" s="20" t="s">
        <v>4408</v>
      </c>
      <c r="B1393" s="20" t="s">
        <v>4409</v>
      </c>
      <c r="C1393" s="17">
        <v>1.7918799999999999</v>
      </c>
      <c r="D1393" s="10" t="s">
        <v>5016</v>
      </c>
      <c r="E1393" s="17">
        <v>2.6408700000000001</v>
      </c>
      <c r="F1393" s="10" t="s">
        <v>5014</v>
      </c>
      <c r="G1393" s="17">
        <v>1.8089599999999999</v>
      </c>
      <c r="H1393" s="20" t="s">
        <v>5012</v>
      </c>
      <c r="I1393" s="20" t="s">
        <v>5019</v>
      </c>
      <c r="J1393" s="20" t="s">
        <v>5022</v>
      </c>
      <c r="K1393" s="20" t="s">
        <v>822</v>
      </c>
      <c r="L1393" s="20" t="s">
        <v>264</v>
      </c>
      <c r="M1393" s="6" t="s">
        <v>589</v>
      </c>
      <c r="N1393" s="6" t="s">
        <v>3965</v>
      </c>
    </row>
    <row r="1394" spans="1:14" x14ac:dyDescent="0.35">
      <c r="A1394" s="20" t="s">
        <v>3505</v>
      </c>
      <c r="B1394" s="20" t="s">
        <v>3506</v>
      </c>
      <c r="C1394" s="17">
        <v>2.0724900000000002</v>
      </c>
      <c r="D1394" s="10" t="s">
        <v>5016</v>
      </c>
      <c r="E1394" s="17">
        <v>2.6613699999999998</v>
      </c>
      <c r="F1394" s="10" t="s">
        <v>5014</v>
      </c>
      <c r="G1394" s="17">
        <v>1.00339</v>
      </c>
      <c r="H1394" s="20" t="s">
        <v>5012</v>
      </c>
      <c r="I1394" s="20" t="s">
        <v>5019</v>
      </c>
      <c r="J1394" s="20" t="s">
        <v>5022</v>
      </c>
      <c r="K1394" s="20" t="s">
        <v>789</v>
      </c>
      <c r="L1394" s="20" t="s">
        <v>0</v>
      </c>
      <c r="M1394" s="6" t="s">
        <v>63</v>
      </c>
      <c r="N1394" s="6" t="s">
        <v>64</v>
      </c>
    </row>
    <row r="1395" spans="1:14" x14ac:dyDescent="0.35">
      <c r="A1395" s="20" t="s">
        <v>2225</v>
      </c>
      <c r="B1395" s="20" t="s">
        <v>2227</v>
      </c>
      <c r="C1395" s="17">
        <v>1.99376</v>
      </c>
      <c r="D1395" s="10" t="s">
        <v>5016</v>
      </c>
      <c r="E1395" s="17">
        <v>2.6860200000000001</v>
      </c>
      <c r="F1395" s="10" t="s">
        <v>5014</v>
      </c>
      <c r="G1395" s="17">
        <v>1.25196</v>
      </c>
      <c r="H1395" s="20" t="s">
        <v>5012</v>
      </c>
      <c r="I1395" s="20" t="s">
        <v>5019</v>
      </c>
      <c r="J1395" s="20" t="s">
        <v>5022</v>
      </c>
      <c r="K1395" s="20" t="s">
        <v>2226</v>
      </c>
      <c r="L1395" s="20" t="s">
        <v>32</v>
      </c>
      <c r="M1395" s="6" t="s">
        <v>169</v>
      </c>
      <c r="N1395" s="6" t="s">
        <v>170</v>
      </c>
    </row>
    <row r="1396" spans="1:14" x14ac:dyDescent="0.35">
      <c r="A1396" s="20" t="s">
        <v>559</v>
      </c>
      <c r="B1396" s="20" t="s">
        <v>561</v>
      </c>
      <c r="C1396" s="17">
        <v>2.3722699999999999</v>
      </c>
      <c r="D1396" s="10" t="s">
        <v>5016</v>
      </c>
      <c r="E1396" s="17">
        <v>2.6905700000000001</v>
      </c>
      <c r="F1396" s="10" t="s">
        <v>5014</v>
      </c>
      <c r="G1396" s="17">
        <v>-0.78328100000000001</v>
      </c>
      <c r="I1396" s="20" t="s">
        <v>5019</v>
      </c>
      <c r="K1396" s="20" t="s">
        <v>560</v>
      </c>
      <c r="L1396" s="20" t="s">
        <v>0</v>
      </c>
      <c r="M1396" s="6" t="s">
        <v>1</v>
      </c>
      <c r="N1396" s="6" t="s">
        <v>1</v>
      </c>
    </row>
    <row r="1397" spans="1:14" x14ac:dyDescent="0.35">
      <c r="A1397" s="20" t="s">
        <v>1783</v>
      </c>
      <c r="B1397" s="20" t="s">
        <v>1785</v>
      </c>
      <c r="C1397" s="17">
        <v>2.5944400000000001</v>
      </c>
      <c r="D1397" s="10" t="s">
        <v>5016</v>
      </c>
      <c r="E1397" s="17">
        <v>2.7152099999999999</v>
      </c>
      <c r="F1397" s="10" t="s">
        <v>5014</v>
      </c>
      <c r="G1397" s="17">
        <v>0.979715</v>
      </c>
      <c r="I1397" s="20" t="s">
        <v>5019</v>
      </c>
      <c r="K1397" s="20" t="s">
        <v>1784</v>
      </c>
      <c r="L1397" s="20" t="s">
        <v>40</v>
      </c>
      <c r="M1397" s="6" t="s">
        <v>394</v>
      </c>
      <c r="N1397" s="6" t="s">
        <v>394</v>
      </c>
    </row>
    <row r="1398" spans="1:14" x14ac:dyDescent="0.35">
      <c r="A1398" s="20" t="s">
        <v>1635</v>
      </c>
      <c r="B1398" s="20" t="s">
        <v>1637</v>
      </c>
      <c r="C1398" s="17">
        <v>3.5412699999999999</v>
      </c>
      <c r="D1398" s="10" t="s">
        <v>5016</v>
      </c>
      <c r="E1398" s="17">
        <v>2.7221799999999998</v>
      </c>
      <c r="F1398" s="10" t="s">
        <v>5014</v>
      </c>
      <c r="I1398" s="20" t="s">
        <v>5019</v>
      </c>
      <c r="K1398" s="20" t="s">
        <v>1636</v>
      </c>
      <c r="L1398" s="20" t="s">
        <v>0</v>
      </c>
      <c r="M1398" s="6" t="s">
        <v>1</v>
      </c>
      <c r="N1398" s="6" t="s">
        <v>1</v>
      </c>
    </row>
    <row r="1399" spans="1:14" x14ac:dyDescent="0.35">
      <c r="A1399" s="20" t="s">
        <v>4365</v>
      </c>
      <c r="B1399" s="20" t="s">
        <v>4366</v>
      </c>
      <c r="C1399" s="17">
        <v>1.4316800000000001</v>
      </c>
      <c r="D1399" s="10" t="s">
        <v>5016</v>
      </c>
      <c r="E1399" s="17">
        <v>2.7240799999999998</v>
      </c>
      <c r="F1399" s="10" t="s">
        <v>5014</v>
      </c>
      <c r="G1399" s="17">
        <v>1.4284399999999999</v>
      </c>
      <c r="H1399" s="20" t="s">
        <v>5012</v>
      </c>
      <c r="I1399" s="20" t="s">
        <v>5019</v>
      </c>
      <c r="J1399" s="20" t="s">
        <v>5022</v>
      </c>
      <c r="K1399" s="20" t="s">
        <v>474</v>
      </c>
      <c r="L1399" s="20" t="s">
        <v>15</v>
      </c>
      <c r="M1399" s="6" t="s">
        <v>26</v>
      </c>
      <c r="N1399" s="6" t="s">
        <v>972</v>
      </c>
    </row>
    <row r="1400" spans="1:14" x14ac:dyDescent="0.35">
      <c r="A1400" s="20" t="s">
        <v>1207</v>
      </c>
      <c r="B1400" s="20" t="s">
        <v>1208</v>
      </c>
      <c r="C1400" s="17">
        <v>1.92502</v>
      </c>
      <c r="D1400" s="10" t="s">
        <v>5016</v>
      </c>
      <c r="E1400" s="17">
        <v>2.7307199999999998</v>
      </c>
      <c r="F1400" s="10" t="s">
        <v>5014</v>
      </c>
      <c r="I1400" s="20" t="s">
        <v>5019</v>
      </c>
      <c r="K1400" s="20" t="s">
        <v>300</v>
      </c>
      <c r="L1400" s="20" t="s">
        <v>40</v>
      </c>
      <c r="M1400" s="6" t="s">
        <v>41</v>
      </c>
      <c r="N1400" s="6" t="s">
        <v>42</v>
      </c>
    </row>
    <row r="1401" spans="1:14" x14ac:dyDescent="0.35">
      <c r="A1401" s="20" t="s">
        <v>965</v>
      </c>
      <c r="B1401" s="20" t="s">
        <v>966</v>
      </c>
      <c r="C1401" s="17">
        <v>1.9667600000000001</v>
      </c>
      <c r="D1401" s="10" t="s">
        <v>5016</v>
      </c>
      <c r="E1401" s="17">
        <v>2.7372000000000001</v>
      </c>
      <c r="F1401" s="10" t="s">
        <v>5014</v>
      </c>
      <c r="I1401" s="20" t="s">
        <v>5019</v>
      </c>
      <c r="K1401" s="20" t="s">
        <v>28</v>
      </c>
      <c r="L1401" s="20" t="s">
        <v>15</v>
      </c>
      <c r="M1401" s="6" t="s">
        <v>26</v>
      </c>
      <c r="N1401" s="6" t="s">
        <v>27</v>
      </c>
    </row>
    <row r="1402" spans="1:14" x14ac:dyDescent="0.35">
      <c r="A1402" s="20" t="s">
        <v>4195</v>
      </c>
      <c r="B1402" s="20" t="s">
        <v>4197</v>
      </c>
      <c r="C1402" s="17">
        <v>2.2363300000000002</v>
      </c>
      <c r="D1402" s="10" t="s">
        <v>5016</v>
      </c>
      <c r="E1402" s="17">
        <v>2.7497799999999999</v>
      </c>
      <c r="F1402" s="10" t="s">
        <v>5014</v>
      </c>
      <c r="I1402" s="20" t="s">
        <v>5019</v>
      </c>
      <c r="K1402" s="20" t="s">
        <v>4196</v>
      </c>
      <c r="L1402" s="20" t="s">
        <v>0</v>
      </c>
      <c r="M1402" s="6" t="s">
        <v>1</v>
      </c>
      <c r="N1402" s="6" t="s">
        <v>1</v>
      </c>
    </row>
    <row r="1403" spans="1:14" x14ac:dyDescent="0.35">
      <c r="A1403" s="20" t="s">
        <v>2784</v>
      </c>
      <c r="B1403" s="20" t="s">
        <v>2785</v>
      </c>
      <c r="C1403" s="17">
        <v>1.81606</v>
      </c>
      <c r="D1403" s="10" t="s">
        <v>5016</v>
      </c>
      <c r="E1403" s="17">
        <v>2.7574900000000002</v>
      </c>
      <c r="F1403" s="10" t="s">
        <v>5014</v>
      </c>
      <c r="I1403" s="20" t="s">
        <v>5019</v>
      </c>
      <c r="K1403" s="20" t="s">
        <v>70</v>
      </c>
      <c r="L1403" s="20" t="s">
        <v>0</v>
      </c>
      <c r="M1403" s="6" t="s">
        <v>1</v>
      </c>
      <c r="N1403" s="6" t="s">
        <v>1</v>
      </c>
    </row>
    <row r="1404" spans="1:14" x14ac:dyDescent="0.35">
      <c r="A1404" s="20" t="s">
        <v>1252</v>
      </c>
      <c r="B1404" s="20" t="s">
        <v>1253</v>
      </c>
      <c r="C1404" s="17">
        <v>2.2934299999999999</v>
      </c>
      <c r="D1404" s="10" t="s">
        <v>5016</v>
      </c>
      <c r="E1404" s="17">
        <v>2.7762699999999998</v>
      </c>
      <c r="F1404" s="10" t="s">
        <v>5014</v>
      </c>
      <c r="I1404" s="20" t="s">
        <v>5019</v>
      </c>
      <c r="K1404" s="20" t="s">
        <v>300</v>
      </c>
      <c r="L1404" s="20" t="s">
        <v>40</v>
      </c>
      <c r="M1404" s="6" t="s">
        <v>41</v>
      </c>
      <c r="N1404" s="6" t="s">
        <v>42</v>
      </c>
    </row>
    <row r="1405" spans="1:14" x14ac:dyDescent="0.35">
      <c r="A1405" s="20" t="s">
        <v>3297</v>
      </c>
      <c r="B1405" s="20" t="s">
        <v>3298</v>
      </c>
      <c r="C1405" s="17">
        <v>1.68428</v>
      </c>
      <c r="D1405" s="10" t="s">
        <v>5016</v>
      </c>
      <c r="E1405" s="17">
        <v>2.782</v>
      </c>
      <c r="F1405" s="10" t="s">
        <v>5014</v>
      </c>
      <c r="G1405" s="17">
        <v>1.3162100000000001</v>
      </c>
      <c r="I1405" s="20" t="s">
        <v>5019</v>
      </c>
      <c r="K1405" s="20" t="s">
        <v>43</v>
      </c>
      <c r="L1405" s="20" t="s">
        <v>0</v>
      </c>
      <c r="M1405" s="6" t="s">
        <v>1</v>
      </c>
      <c r="N1405" s="6" t="s">
        <v>1</v>
      </c>
    </row>
    <row r="1406" spans="1:14" x14ac:dyDescent="0.35">
      <c r="A1406" s="20" t="s">
        <v>1097</v>
      </c>
      <c r="B1406" s="20" t="s">
        <v>1099</v>
      </c>
      <c r="C1406" s="17">
        <v>1.66537</v>
      </c>
      <c r="D1406" s="10" t="s">
        <v>5016</v>
      </c>
      <c r="E1406" s="17">
        <v>2.7971599999999999</v>
      </c>
      <c r="F1406" s="10" t="s">
        <v>5014</v>
      </c>
      <c r="G1406" s="17">
        <v>0.15193499999999999</v>
      </c>
      <c r="I1406" s="20" t="s">
        <v>5019</v>
      </c>
      <c r="K1406" s="20" t="s">
        <v>1098</v>
      </c>
      <c r="L1406" s="20" t="s">
        <v>0</v>
      </c>
      <c r="M1406" s="6" t="s">
        <v>1</v>
      </c>
      <c r="N1406" s="6" t="s">
        <v>1</v>
      </c>
    </row>
    <row r="1407" spans="1:14" x14ac:dyDescent="0.35">
      <c r="A1407" s="20" t="s">
        <v>3051</v>
      </c>
      <c r="B1407" s="20" t="s">
        <v>3052</v>
      </c>
      <c r="C1407" s="17">
        <v>1.2787200000000001</v>
      </c>
      <c r="D1407" s="10" t="s">
        <v>5016</v>
      </c>
      <c r="E1407" s="17">
        <v>2.8290299999999999</v>
      </c>
      <c r="F1407" s="10" t="s">
        <v>5014</v>
      </c>
      <c r="I1407" s="20" t="s">
        <v>5019</v>
      </c>
      <c r="K1407" s="20" t="s">
        <v>1271</v>
      </c>
      <c r="L1407" s="20" t="s">
        <v>23</v>
      </c>
      <c r="M1407" s="6" t="s">
        <v>332</v>
      </c>
      <c r="N1407" s="6" t="s">
        <v>1270</v>
      </c>
    </row>
    <row r="1408" spans="1:14" x14ac:dyDescent="0.35">
      <c r="A1408" s="20" t="s">
        <v>4719</v>
      </c>
      <c r="B1408" s="20" t="s">
        <v>4721</v>
      </c>
      <c r="C1408" s="17">
        <v>1.8937299999999999</v>
      </c>
      <c r="D1408" s="10" t="s">
        <v>5016</v>
      </c>
      <c r="E1408" s="17">
        <v>2.8892500000000001</v>
      </c>
      <c r="F1408" s="10" t="s">
        <v>5014</v>
      </c>
      <c r="G1408" s="17">
        <v>0.14807000000000001</v>
      </c>
      <c r="I1408" s="20" t="s">
        <v>5019</v>
      </c>
      <c r="K1408" s="20" t="s">
        <v>4720</v>
      </c>
      <c r="L1408" s="20" t="s">
        <v>77</v>
      </c>
      <c r="M1408" s="6" t="s">
        <v>442</v>
      </c>
      <c r="N1408" s="6" t="s">
        <v>4718</v>
      </c>
    </row>
    <row r="1409" spans="1:14" x14ac:dyDescent="0.35">
      <c r="A1409" s="20" t="s">
        <v>2244</v>
      </c>
      <c r="B1409" s="20" t="s">
        <v>2246</v>
      </c>
      <c r="C1409" s="17">
        <v>1.9158500000000001</v>
      </c>
      <c r="D1409" s="10" t="s">
        <v>5016</v>
      </c>
      <c r="E1409" s="17">
        <v>2.9002599999999998</v>
      </c>
      <c r="F1409" s="10" t="s">
        <v>5014</v>
      </c>
      <c r="I1409" s="20" t="s">
        <v>5019</v>
      </c>
      <c r="K1409" s="20" t="s">
        <v>2245</v>
      </c>
      <c r="L1409" s="20" t="s">
        <v>32</v>
      </c>
      <c r="M1409" s="6" t="s">
        <v>169</v>
      </c>
      <c r="N1409" s="6" t="s">
        <v>170</v>
      </c>
    </row>
    <row r="1410" spans="1:14" x14ac:dyDescent="0.35">
      <c r="A1410" s="20" t="s">
        <v>4133</v>
      </c>
      <c r="B1410" s="20" t="s">
        <v>4135</v>
      </c>
      <c r="C1410" s="17">
        <v>1.0321800000000001</v>
      </c>
      <c r="E1410" s="17">
        <v>2.9072399999999998</v>
      </c>
      <c r="F1410" s="10" t="s">
        <v>5014</v>
      </c>
      <c r="G1410" s="17">
        <v>0.34950900000000001</v>
      </c>
      <c r="H1410" s="20" t="s">
        <v>5012</v>
      </c>
      <c r="J1410" s="20" t="s">
        <v>5022</v>
      </c>
      <c r="K1410" s="20" t="s">
        <v>4134</v>
      </c>
      <c r="L1410" s="20" t="s">
        <v>0</v>
      </c>
      <c r="M1410" s="6" t="s">
        <v>1</v>
      </c>
      <c r="N1410" s="6" t="s">
        <v>1</v>
      </c>
    </row>
    <row r="1411" spans="1:14" x14ac:dyDescent="0.35">
      <c r="A1411" s="20" t="s">
        <v>508</v>
      </c>
      <c r="B1411" s="20" t="s">
        <v>509</v>
      </c>
      <c r="C1411" s="17">
        <v>1.9394100000000001</v>
      </c>
      <c r="D1411" s="10" t="s">
        <v>5016</v>
      </c>
      <c r="E1411" s="17">
        <v>2.9089800000000001</v>
      </c>
      <c r="F1411" s="10" t="s">
        <v>5014</v>
      </c>
      <c r="I1411" s="20" t="s">
        <v>5019</v>
      </c>
      <c r="K1411" s="20" t="s">
        <v>94</v>
      </c>
      <c r="L1411" s="20" t="s">
        <v>0</v>
      </c>
      <c r="M1411" s="6" t="s">
        <v>1</v>
      </c>
      <c r="N1411" s="6" t="s">
        <v>1</v>
      </c>
    </row>
    <row r="1412" spans="1:14" x14ac:dyDescent="0.35">
      <c r="A1412" s="20" t="s">
        <v>1448</v>
      </c>
      <c r="B1412" s="20" t="s">
        <v>1450</v>
      </c>
      <c r="C1412" s="17">
        <v>1.1541999999999999</v>
      </c>
      <c r="D1412" s="10" t="s">
        <v>5016</v>
      </c>
      <c r="E1412" s="17">
        <v>2.9091300000000002</v>
      </c>
      <c r="F1412" s="10" t="s">
        <v>5014</v>
      </c>
      <c r="I1412" s="20" t="s">
        <v>5019</v>
      </c>
      <c r="K1412" s="20" t="s">
        <v>1449</v>
      </c>
      <c r="L1412" s="20" t="s">
        <v>87</v>
      </c>
      <c r="M1412" s="6" t="s">
        <v>88</v>
      </c>
      <c r="N1412" s="6" t="s">
        <v>89</v>
      </c>
    </row>
    <row r="1413" spans="1:14" x14ac:dyDescent="0.35">
      <c r="A1413" s="20" t="s">
        <v>1795</v>
      </c>
      <c r="B1413" s="20" t="s">
        <v>1796</v>
      </c>
      <c r="C1413" s="17">
        <v>1.4857899999999999</v>
      </c>
      <c r="D1413" s="10" t="s">
        <v>5016</v>
      </c>
      <c r="E1413" s="17">
        <v>2.9173900000000001</v>
      </c>
      <c r="F1413" s="10" t="s">
        <v>5014</v>
      </c>
      <c r="I1413" s="20" t="s">
        <v>5019</v>
      </c>
      <c r="K1413" s="20" t="s">
        <v>260</v>
      </c>
      <c r="L1413" s="20" t="s">
        <v>15</v>
      </c>
      <c r="M1413" s="6" t="s">
        <v>74</v>
      </c>
      <c r="N1413" s="6" t="s">
        <v>185</v>
      </c>
    </row>
    <row r="1414" spans="1:14" x14ac:dyDescent="0.35">
      <c r="A1414" s="20" t="s">
        <v>1711</v>
      </c>
      <c r="B1414" s="20" t="s">
        <v>1713</v>
      </c>
      <c r="C1414" s="17">
        <v>2.73915</v>
      </c>
      <c r="D1414" s="10" t="s">
        <v>5016</v>
      </c>
      <c r="E1414" s="17">
        <v>2.93696</v>
      </c>
      <c r="F1414" s="10" t="s">
        <v>5014</v>
      </c>
      <c r="I1414" s="20" t="s">
        <v>5019</v>
      </c>
      <c r="K1414" s="20" t="s">
        <v>1712</v>
      </c>
      <c r="L1414" s="20" t="s">
        <v>0</v>
      </c>
      <c r="M1414" s="6" t="s">
        <v>1</v>
      </c>
      <c r="N1414" s="6" t="s">
        <v>1</v>
      </c>
    </row>
    <row r="1415" spans="1:14" x14ac:dyDescent="0.35">
      <c r="A1415" s="20" t="s">
        <v>1955</v>
      </c>
      <c r="B1415" s="20" t="s">
        <v>1956</v>
      </c>
      <c r="C1415" s="17">
        <v>1.1732400000000001</v>
      </c>
      <c r="D1415" s="10" t="s">
        <v>5016</v>
      </c>
      <c r="E1415" s="17">
        <v>2.9441899999999999</v>
      </c>
      <c r="F1415" s="10" t="s">
        <v>5014</v>
      </c>
      <c r="I1415" s="20" t="s">
        <v>5019</v>
      </c>
      <c r="K1415" s="20" t="s">
        <v>1332</v>
      </c>
      <c r="L1415" s="20" t="s">
        <v>9</v>
      </c>
      <c r="M1415" s="6" t="s">
        <v>1286</v>
      </c>
      <c r="N1415" s="6" t="s">
        <v>1331</v>
      </c>
    </row>
    <row r="1416" spans="1:14" x14ac:dyDescent="0.35">
      <c r="A1416" s="20" t="s">
        <v>976</v>
      </c>
      <c r="B1416" s="20" t="s">
        <v>978</v>
      </c>
      <c r="C1416" s="17">
        <v>2.0389300000000001</v>
      </c>
      <c r="D1416" s="10" t="s">
        <v>5016</v>
      </c>
      <c r="E1416" s="17">
        <v>2.9455200000000001</v>
      </c>
      <c r="F1416" s="10" t="s">
        <v>5014</v>
      </c>
      <c r="G1416" s="17">
        <v>-5.58472E-2</v>
      </c>
      <c r="I1416" s="20" t="s">
        <v>5019</v>
      </c>
      <c r="K1416" s="20" t="s">
        <v>977</v>
      </c>
      <c r="L1416" s="20" t="s">
        <v>15</v>
      </c>
      <c r="M1416" s="6" t="s">
        <v>74</v>
      </c>
      <c r="N1416" s="6" t="s">
        <v>647</v>
      </c>
    </row>
    <row r="1417" spans="1:14" x14ac:dyDescent="0.35">
      <c r="A1417" s="20" t="s">
        <v>1046</v>
      </c>
      <c r="B1417" s="20" t="s">
        <v>1047</v>
      </c>
      <c r="C1417" s="17">
        <v>1.9635</v>
      </c>
      <c r="D1417" s="10" t="s">
        <v>5016</v>
      </c>
      <c r="E1417" s="17">
        <v>2.94672</v>
      </c>
      <c r="F1417" s="10" t="s">
        <v>5014</v>
      </c>
      <c r="G1417" s="17">
        <v>-0.15007100000000001</v>
      </c>
      <c r="I1417" s="20" t="s">
        <v>5019</v>
      </c>
      <c r="K1417" s="20" t="s">
        <v>267</v>
      </c>
      <c r="L1417" s="20" t="s">
        <v>0</v>
      </c>
      <c r="M1417" s="6" t="s">
        <v>719</v>
      </c>
      <c r="N1417" s="6" t="s">
        <v>720</v>
      </c>
    </row>
    <row r="1418" spans="1:14" x14ac:dyDescent="0.35">
      <c r="A1418" s="20" t="s">
        <v>4575</v>
      </c>
      <c r="B1418" s="20" t="s">
        <v>4577</v>
      </c>
      <c r="C1418" s="17">
        <v>2.0511499999999998</v>
      </c>
      <c r="D1418" s="10" t="s">
        <v>5016</v>
      </c>
      <c r="E1418" s="17">
        <v>2.9548199999999998</v>
      </c>
      <c r="F1418" s="10" t="s">
        <v>5014</v>
      </c>
      <c r="G1418" s="17">
        <v>0.41080800000000001</v>
      </c>
      <c r="H1418" s="20" t="s">
        <v>5012</v>
      </c>
      <c r="I1418" s="20" t="s">
        <v>5019</v>
      </c>
      <c r="J1418" s="20" t="s">
        <v>5022</v>
      </c>
      <c r="K1418" s="20" t="s">
        <v>4576</v>
      </c>
      <c r="L1418" s="20" t="s">
        <v>245</v>
      </c>
      <c r="M1418" s="6" t="s">
        <v>637</v>
      </c>
      <c r="N1418" s="6" t="s">
        <v>1417</v>
      </c>
    </row>
    <row r="1419" spans="1:14" x14ac:dyDescent="0.35">
      <c r="A1419" s="20" t="s">
        <v>2418</v>
      </c>
      <c r="B1419" s="20" t="s">
        <v>2420</v>
      </c>
      <c r="C1419" s="17">
        <v>2.30355</v>
      </c>
      <c r="D1419" s="10" t="s">
        <v>5016</v>
      </c>
      <c r="E1419" s="17">
        <v>2.9570500000000002</v>
      </c>
      <c r="F1419" s="10" t="s">
        <v>5014</v>
      </c>
      <c r="I1419" s="20" t="s">
        <v>5019</v>
      </c>
      <c r="K1419" s="20" t="s">
        <v>2419</v>
      </c>
      <c r="L1419" s="20" t="s">
        <v>112</v>
      </c>
      <c r="M1419" s="6" t="s">
        <v>293</v>
      </c>
      <c r="N1419" s="6" t="s">
        <v>294</v>
      </c>
    </row>
    <row r="1420" spans="1:14" x14ac:dyDescent="0.35">
      <c r="A1420" s="20" t="s">
        <v>798</v>
      </c>
      <c r="B1420" s="20" t="s">
        <v>800</v>
      </c>
      <c r="C1420" s="17">
        <v>3.17564</v>
      </c>
      <c r="D1420" s="10" t="s">
        <v>5016</v>
      </c>
      <c r="E1420" s="17">
        <v>2.9584999999999999</v>
      </c>
      <c r="F1420" s="10" t="s">
        <v>5014</v>
      </c>
      <c r="I1420" s="20" t="s">
        <v>5019</v>
      </c>
      <c r="K1420" s="20" t="s">
        <v>799</v>
      </c>
      <c r="L1420" s="20" t="s">
        <v>40</v>
      </c>
      <c r="M1420" s="6" t="s">
        <v>394</v>
      </c>
      <c r="N1420" s="6" t="s">
        <v>394</v>
      </c>
    </row>
    <row r="1421" spans="1:14" x14ac:dyDescent="0.35">
      <c r="A1421" s="20" t="s">
        <v>4380</v>
      </c>
      <c r="B1421" s="20" t="s">
        <v>4381</v>
      </c>
      <c r="C1421" s="17">
        <v>2.1450399999999998</v>
      </c>
      <c r="D1421" s="10" t="s">
        <v>5016</v>
      </c>
      <c r="E1421" s="17">
        <v>2.9945200000000001</v>
      </c>
      <c r="F1421" s="10" t="s">
        <v>5014</v>
      </c>
      <c r="I1421" s="20" t="s">
        <v>5019</v>
      </c>
      <c r="K1421" s="20" t="s">
        <v>347</v>
      </c>
      <c r="L1421" s="20" t="s">
        <v>0</v>
      </c>
      <c r="M1421" s="6" t="s">
        <v>1</v>
      </c>
      <c r="N1421" s="6" t="s">
        <v>1</v>
      </c>
    </row>
    <row r="1422" spans="1:14" x14ac:dyDescent="0.35">
      <c r="A1422" s="20" t="s">
        <v>2487</v>
      </c>
      <c r="B1422" s="20" t="s">
        <v>2489</v>
      </c>
      <c r="C1422" s="17">
        <v>1.6512</v>
      </c>
      <c r="D1422" s="10" t="s">
        <v>5016</v>
      </c>
      <c r="E1422" s="17">
        <v>2.9981</v>
      </c>
      <c r="F1422" s="10" t="s">
        <v>5014</v>
      </c>
      <c r="I1422" s="20" t="s">
        <v>5019</v>
      </c>
      <c r="K1422" s="20" t="s">
        <v>2488</v>
      </c>
      <c r="L1422" s="20" t="s">
        <v>32</v>
      </c>
      <c r="M1422" s="6" t="s">
        <v>169</v>
      </c>
      <c r="N1422" s="6" t="s">
        <v>170</v>
      </c>
    </row>
    <row r="1423" spans="1:14" x14ac:dyDescent="0.35">
      <c r="A1423" s="20" t="s">
        <v>3055</v>
      </c>
      <c r="B1423" s="20" t="s">
        <v>3056</v>
      </c>
      <c r="C1423" s="17">
        <v>2.11754</v>
      </c>
      <c r="D1423" s="10" t="s">
        <v>5016</v>
      </c>
      <c r="E1423" s="17">
        <v>3.0299800000000001</v>
      </c>
      <c r="F1423" s="10" t="s">
        <v>5014</v>
      </c>
      <c r="I1423" s="20" t="s">
        <v>5019</v>
      </c>
      <c r="K1423" s="20" t="s">
        <v>218</v>
      </c>
      <c r="L1423" s="20" t="s">
        <v>0</v>
      </c>
      <c r="M1423" s="6" t="s">
        <v>1</v>
      </c>
      <c r="N1423" s="6" t="s">
        <v>1</v>
      </c>
    </row>
    <row r="1424" spans="1:14" x14ac:dyDescent="0.35">
      <c r="A1424" s="20" t="s">
        <v>3907</v>
      </c>
      <c r="B1424" s="20" t="s">
        <v>3908</v>
      </c>
      <c r="C1424" s="17">
        <v>2.7134</v>
      </c>
      <c r="D1424" s="10" t="s">
        <v>5016</v>
      </c>
      <c r="E1424" s="17">
        <v>3.0308000000000002</v>
      </c>
      <c r="F1424" s="10" t="s">
        <v>5014</v>
      </c>
      <c r="G1424" s="17">
        <v>-0.18307499999999999</v>
      </c>
      <c r="I1424" s="20" t="s">
        <v>5019</v>
      </c>
      <c r="K1424" s="20" t="s">
        <v>339</v>
      </c>
      <c r="L1424" s="20" t="s">
        <v>245</v>
      </c>
      <c r="M1424" s="6" t="s">
        <v>246</v>
      </c>
      <c r="N1424" s="6" t="s">
        <v>338</v>
      </c>
    </row>
    <row r="1425" spans="1:14" x14ac:dyDescent="0.35">
      <c r="A1425" s="20" t="s">
        <v>1588</v>
      </c>
      <c r="B1425" s="20" t="s">
        <v>1590</v>
      </c>
      <c r="C1425" s="17">
        <v>2.9261699999999999</v>
      </c>
      <c r="D1425" s="10" t="s">
        <v>5016</v>
      </c>
      <c r="E1425" s="17">
        <v>3.0358700000000001</v>
      </c>
      <c r="F1425" s="10" t="s">
        <v>5014</v>
      </c>
      <c r="I1425" s="20" t="s">
        <v>5019</v>
      </c>
      <c r="K1425" s="20" t="s">
        <v>1589</v>
      </c>
      <c r="L1425" s="20" t="s">
        <v>245</v>
      </c>
      <c r="M1425" s="6" t="s">
        <v>637</v>
      </c>
      <c r="N1425" s="6" t="s">
        <v>1417</v>
      </c>
    </row>
    <row r="1426" spans="1:14" x14ac:dyDescent="0.35">
      <c r="A1426" s="20" t="s">
        <v>869</v>
      </c>
      <c r="B1426" s="20" t="s">
        <v>870</v>
      </c>
      <c r="C1426" s="17">
        <v>2.44414</v>
      </c>
      <c r="D1426" s="10" t="s">
        <v>5016</v>
      </c>
      <c r="E1426" s="17">
        <v>3.03904</v>
      </c>
      <c r="F1426" s="10" t="s">
        <v>5014</v>
      </c>
      <c r="I1426" s="20" t="s">
        <v>5019</v>
      </c>
      <c r="K1426" s="20" t="s">
        <v>43</v>
      </c>
      <c r="L1426" s="20" t="s">
        <v>23</v>
      </c>
      <c r="M1426" s="6" t="s">
        <v>24</v>
      </c>
      <c r="N1426" s="6" t="s">
        <v>868</v>
      </c>
    </row>
    <row r="1427" spans="1:14" x14ac:dyDescent="0.35">
      <c r="A1427" s="20" t="s">
        <v>2221</v>
      </c>
      <c r="B1427" s="20" t="s">
        <v>2223</v>
      </c>
      <c r="C1427" s="17">
        <v>0.64554599999999995</v>
      </c>
      <c r="D1427" s="10" t="s">
        <v>5016</v>
      </c>
      <c r="E1427" s="17">
        <v>3.0557500000000002</v>
      </c>
      <c r="F1427" s="10" t="s">
        <v>5014</v>
      </c>
      <c r="I1427" s="20" t="s">
        <v>5019</v>
      </c>
      <c r="K1427" s="20" t="s">
        <v>2222</v>
      </c>
      <c r="L1427" s="20" t="s">
        <v>0</v>
      </c>
      <c r="M1427" s="6" t="s">
        <v>21</v>
      </c>
      <c r="N1427" s="6" t="s">
        <v>22</v>
      </c>
    </row>
    <row r="1428" spans="1:14" x14ac:dyDescent="0.35">
      <c r="A1428" s="20" t="s">
        <v>46</v>
      </c>
      <c r="B1428" s="20" t="s">
        <v>48</v>
      </c>
      <c r="C1428" s="17">
        <v>2.6238899999999998</v>
      </c>
      <c r="D1428" s="10" t="s">
        <v>5016</v>
      </c>
      <c r="E1428" s="17">
        <v>3.0572499999999998</v>
      </c>
      <c r="F1428" s="10" t="s">
        <v>5014</v>
      </c>
      <c r="I1428" s="20" t="s">
        <v>5019</v>
      </c>
      <c r="K1428" s="20" t="s">
        <v>47</v>
      </c>
      <c r="L1428" s="20" t="s">
        <v>40</v>
      </c>
      <c r="M1428" s="6" t="s">
        <v>44</v>
      </c>
      <c r="N1428" s="6" t="s">
        <v>45</v>
      </c>
    </row>
    <row r="1429" spans="1:14" x14ac:dyDescent="0.35">
      <c r="A1429" s="20" t="s">
        <v>3308</v>
      </c>
      <c r="B1429" s="20" t="s">
        <v>3310</v>
      </c>
      <c r="C1429" s="17">
        <v>2.2639900000000002</v>
      </c>
      <c r="D1429" s="10" t="s">
        <v>5016</v>
      </c>
      <c r="E1429" s="17">
        <v>3.0667</v>
      </c>
      <c r="F1429" s="10" t="s">
        <v>5014</v>
      </c>
      <c r="I1429" s="20" t="s">
        <v>5019</v>
      </c>
      <c r="K1429" s="20" t="s">
        <v>3309</v>
      </c>
      <c r="L1429" s="20" t="s">
        <v>58</v>
      </c>
      <c r="M1429" s="6" t="s">
        <v>229</v>
      </c>
      <c r="N1429" s="6" t="s">
        <v>2172</v>
      </c>
    </row>
    <row r="1430" spans="1:14" x14ac:dyDescent="0.35">
      <c r="A1430" s="20" t="s">
        <v>1294</v>
      </c>
      <c r="B1430" s="20" t="s">
        <v>1296</v>
      </c>
      <c r="C1430" s="17">
        <v>2.8406400000000001</v>
      </c>
      <c r="D1430" s="10" t="s">
        <v>5016</v>
      </c>
      <c r="E1430" s="17">
        <v>3.0716999999999999</v>
      </c>
      <c r="F1430" s="10" t="s">
        <v>5014</v>
      </c>
      <c r="I1430" s="20" t="s">
        <v>5019</v>
      </c>
      <c r="K1430" s="20" t="s">
        <v>1295</v>
      </c>
      <c r="L1430" s="20" t="s">
        <v>15</v>
      </c>
      <c r="M1430" s="6" t="s">
        <v>26</v>
      </c>
      <c r="N1430" s="6" t="s">
        <v>80</v>
      </c>
    </row>
    <row r="1431" spans="1:14" x14ac:dyDescent="0.35">
      <c r="A1431" s="20" t="s">
        <v>607</v>
      </c>
      <c r="B1431" s="20" t="s">
        <v>609</v>
      </c>
      <c r="C1431" s="17">
        <v>1.7733099999999999</v>
      </c>
      <c r="D1431" s="10" t="s">
        <v>5016</v>
      </c>
      <c r="E1431" s="17">
        <v>3.0762</v>
      </c>
      <c r="F1431" s="10" t="s">
        <v>5014</v>
      </c>
      <c r="I1431" s="20" t="s">
        <v>5019</v>
      </c>
      <c r="K1431" s="20" t="s">
        <v>608</v>
      </c>
      <c r="L1431" s="20" t="s">
        <v>0</v>
      </c>
      <c r="M1431" s="6" t="s">
        <v>1</v>
      </c>
      <c r="N1431" s="6" t="s">
        <v>1</v>
      </c>
    </row>
    <row r="1432" spans="1:14" x14ac:dyDescent="0.35">
      <c r="A1432" s="20" t="s">
        <v>2158</v>
      </c>
      <c r="B1432" s="20" t="s">
        <v>2159</v>
      </c>
      <c r="C1432" s="17">
        <v>2.7089799999999999</v>
      </c>
      <c r="D1432" s="10" t="s">
        <v>5016</v>
      </c>
      <c r="E1432" s="17">
        <v>3.1148699999999998</v>
      </c>
      <c r="F1432" s="10" t="s">
        <v>5014</v>
      </c>
      <c r="I1432" s="20" t="s">
        <v>5019</v>
      </c>
      <c r="K1432" s="20" t="s">
        <v>184</v>
      </c>
      <c r="L1432" s="20" t="s">
        <v>0</v>
      </c>
      <c r="M1432" s="6" t="s">
        <v>1</v>
      </c>
      <c r="N1432" s="6" t="s">
        <v>1</v>
      </c>
    </row>
    <row r="1433" spans="1:14" x14ac:dyDescent="0.35">
      <c r="A1433" s="20" t="s">
        <v>2713</v>
      </c>
      <c r="B1433" s="20" t="s">
        <v>2714</v>
      </c>
      <c r="C1433" s="17">
        <v>1.9409400000000001</v>
      </c>
      <c r="D1433" s="10" t="s">
        <v>5016</v>
      </c>
      <c r="E1433" s="17">
        <v>3.1262400000000001</v>
      </c>
      <c r="F1433" s="10" t="s">
        <v>5014</v>
      </c>
      <c r="I1433" s="20" t="s">
        <v>5019</v>
      </c>
      <c r="K1433" s="20" t="s">
        <v>2676</v>
      </c>
      <c r="L1433" s="20" t="s">
        <v>9</v>
      </c>
      <c r="M1433" s="6" t="s">
        <v>496</v>
      </c>
      <c r="N1433" s="6" t="s">
        <v>497</v>
      </c>
    </row>
    <row r="1434" spans="1:14" x14ac:dyDescent="0.35">
      <c r="A1434" s="20" t="s">
        <v>1103</v>
      </c>
      <c r="B1434" s="20" t="s">
        <v>1105</v>
      </c>
      <c r="C1434" s="17">
        <v>1.3069900000000001</v>
      </c>
      <c r="D1434" s="10" t="s">
        <v>5016</v>
      </c>
      <c r="E1434" s="17">
        <v>3.1309100000000001</v>
      </c>
      <c r="F1434" s="10" t="s">
        <v>5014</v>
      </c>
      <c r="G1434" s="17">
        <v>0.26031300000000002</v>
      </c>
      <c r="I1434" s="20" t="s">
        <v>5019</v>
      </c>
      <c r="K1434" s="20" t="s">
        <v>1104</v>
      </c>
      <c r="L1434" s="20" t="s">
        <v>58</v>
      </c>
      <c r="M1434" s="6" t="s">
        <v>59</v>
      </c>
      <c r="N1434" s="6" t="s">
        <v>1102</v>
      </c>
    </row>
    <row r="1435" spans="1:14" x14ac:dyDescent="0.35">
      <c r="A1435" s="20" t="s">
        <v>3591</v>
      </c>
      <c r="B1435" s="20" t="s">
        <v>3593</v>
      </c>
      <c r="C1435" s="17">
        <v>3.0577999999999999</v>
      </c>
      <c r="D1435" s="10" t="s">
        <v>5016</v>
      </c>
      <c r="E1435" s="17">
        <v>3.1448900000000002</v>
      </c>
      <c r="F1435" s="10" t="s">
        <v>5014</v>
      </c>
      <c r="I1435" s="20" t="s">
        <v>5019</v>
      </c>
      <c r="K1435" s="20" t="s">
        <v>3592</v>
      </c>
      <c r="L1435" s="20" t="s">
        <v>0</v>
      </c>
      <c r="M1435" s="6" t="s">
        <v>1</v>
      </c>
      <c r="N1435" s="6" t="s">
        <v>1</v>
      </c>
    </row>
    <row r="1436" spans="1:14" x14ac:dyDescent="0.35">
      <c r="A1436" s="20" t="s">
        <v>3527</v>
      </c>
      <c r="B1436" s="20" t="s">
        <v>3528</v>
      </c>
      <c r="C1436" s="17">
        <v>1.43459</v>
      </c>
      <c r="D1436" s="10" t="s">
        <v>5016</v>
      </c>
      <c r="E1436" s="17">
        <v>3.1506599999999998</v>
      </c>
      <c r="F1436" s="10" t="s">
        <v>5014</v>
      </c>
      <c r="G1436" s="17">
        <v>0.130025</v>
      </c>
      <c r="I1436" s="20" t="s">
        <v>5019</v>
      </c>
      <c r="K1436" s="20" t="s">
        <v>70</v>
      </c>
      <c r="L1436" s="20" t="s">
        <v>71</v>
      </c>
      <c r="M1436" s="6" t="s">
        <v>133</v>
      </c>
      <c r="N1436" s="6" t="s">
        <v>414</v>
      </c>
    </row>
    <row r="1437" spans="1:14" x14ac:dyDescent="0.35">
      <c r="A1437" s="20" t="s">
        <v>4093</v>
      </c>
      <c r="B1437" s="20" t="s">
        <v>4095</v>
      </c>
      <c r="C1437" s="17">
        <v>2.9706800000000002</v>
      </c>
      <c r="D1437" s="10" t="s">
        <v>5016</v>
      </c>
      <c r="E1437" s="17">
        <v>3.15632</v>
      </c>
      <c r="F1437" s="10" t="s">
        <v>5014</v>
      </c>
      <c r="I1437" s="20" t="s">
        <v>5019</v>
      </c>
      <c r="K1437" s="20" t="s">
        <v>4094</v>
      </c>
      <c r="L1437" s="20" t="s">
        <v>15</v>
      </c>
      <c r="M1437" s="6" t="s">
        <v>26</v>
      </c>
      <c r="N1437" s="6" t="s">
        <v>80</v>
      </c>
    </row>
    <row r="1438" spans="1:14" x14ac:dyDescent="0.35">
      <c r="A1438" s="20" t="s">
        <v>2958</v>
      </c>
      <c r="B1438" s="20" t="s">
        <v>2960</v>
      </c>
      <c r="C1438" s="17">
        <v>2.2588200000000001</v>
      </c>
      <c r="D1438" s="10" t="s">
        <v>5016</v>
      </c>
      <c r="E1438" s="17">
        <v>3.15923</v>
      </c>
      <c r="F1438" s="10" t="s">
        <v>5014</v>
      </c>
      <c r="G1438" s="17">
        <v>1.4200900000000001</v>
      </c>
      <c r="I1438" s="20" t="s">
        <v>5019</v>
      </c>
      <c r="K1438" s="20" t="s">
        <v>2959</v>
      </c>
      <c r="L1438" s="20" t="s">
        <v>0</v>
      </c>
      <c r="M1438" s="6" t="s">
        <v>1</v>
      </c>
      <c r="N1438" s="6" t="s">
        <v>1</v>
      </c>
    </row>
    <row r="1439" spans="1:14" x14ac:dyDescent="0.35">
      <c r="A1439" s="20" t="s">
        <v>3547</v>
      </c>
      <c r="B1439" s="20" t="s">
        <v>3549</v>
      </c>
      <c r="C1439" s="17">
        <v>1.9700899999999999</v>
      </c>
      <c r="D1439" s="10" t="s">
        <v>5016</v>
      </c>
      <c r="E1439" s="17">
        <v>3.1593200000000001</v>
      </c>
      <c r="F1439" s="10" t="s">
        <v>5014</v>
      </c>
      <c r="I1439" s="20" t="s">
        <v>5019</v>
      </c>
      <c r="K1439" s="20" t="s">
        <v>3548</v>
      </c>
      <c r="L1439" s="20" t="s">
        <v>101</v>
      </c>
      <c r="M1439" s="6" t="s">
        <v>149</v>
      </c>
      <c r="N1439" s="6" t="s">
        <v>154</v>
      </c>
    </row>
    <row r="1440" spans="1:14" x14ac:dyDescent="0.35">
      <c r="A1440" s="20" t="s">
        <v>1465</v>
      </c>
      <c r="B1440" s="20" t="s">
        <v>1467</v>
      </c>
      <c r="C1440" s="17">
        <v>2.8136999999999999</v>
      </c>
      <c r="D1440" s="10" t="s">
        <v>5016</v>
      </c>
      <c r="E1440" s="17">
        <v>3.1974499999999999</v>
      </c>
      <c r="F1440" s="10" t="s">
        <v>5014</v>
      </c>
      <c r="G1440" s="17">
        <v>-5.4138400000000003E-2</v>
      </c>
      <c r="I1440" s="20" t="s">
        <v>5019</v>
      </c>
      <c r="K1440" s="20" t="s">
        <v>1466</v>
      </c>
      <c r="L1440" s="20" t="s">
        <v>656</v>
      </c>
      <c r="M1440" s="6" t="s">
        <v>941</v>
      </c>
      <c r="N1440" s="6" t="s">
        <v>942</v>
      </c>
    </row>
    <row r="1441" spans="1:14" x14ac:dyDescent="0.35">
      <c r="A1441" s="20" t="s">
        <v>2941</v>
      </c>
      <c r="B1441" s="20" t="s">
        <v>2942</v>
      </c>
      <c r="C1441" s="17">
        <v>2.0335299999999998</v>
      </c>
      <c r="D1441" s="10" t="s">
        <v>5016</v>
      </c>
      <c r="E1441" s="17">
        <v>3.2480199999999999</v>
      </c>
      <c r="F1441" s="10" t="s">
        <v>5014</v>
      </c>
      <c r="I1441" s="20" t="s">
        <v>5019</v>
      </c>
      <c r="K1441" s="20" t="s">
        <v>94</v>
      </c>
      <c r="L1441" s="20" t="s">
        <v>0</v>
      </c>
      <c r="M1441" s="6" t="s">
        <v>1</v>
      </c>
      <c r="N1441" s="6" t="s">
        <v>1</v>
      </c>
    </row>
    <row r="1442" spans="1:14" x14ac:dyDescent="0.35">
      <c r="A1442" s="20" t="s">
        <v>4301</v>
      </c>
      <c r="B1442" s="20" t="s">
        <v>4302</v>
      </c>
      <c r="C1442" s="17">
        <v>3.0147900000000001</v>
      </c>
      <c r="D1442" s="10" t="s">
        <v>5016</v>
      </c>
      <c r="E1442" s="17">
        <v>3.2551800000000002</v>
      </c>
      <c r="F1442" s="10" t="s">
        <v>5014</v>
      </c>
      <c r="I1442" s="20" t="s">
        <v>5019</v>
      </c>
      <c r="K1442" s="20" t="s">
        <v>1323</v>
      </c>
      <c r="L1442" s="20" t="s">
        <v>77</v>
      </c>
      <c r="M1442" s="6" t="s">
        <v>2398</v>
      </c>
      <c r="N1442" s="6" t="s">
        <v>4298</v>
      </c>
    </row>
    <row r="1443" spans="1:14" x14ac:dyDescent="0.35">
      <c r="A1443" s="20" t="s">
        <v>2119</v>
      </c>
      <c r="B1443" s="20" t="s">
        <v>2120</v>
      </c>
      <c r="C1443" s="17">
        <v>2.9917799999999999</v>
      </c>
      <c r="D1443" s="10" t="s">
        <v>5016</v>
      </c>
      <c r="E1443" s="17">
        <v>3.2813300000000001</v>
      </c>
      <c r="F1443" s="10" t="s">
        <v>5014</v>
      </c>
      <c r="G1443" s="17">
        <v>-0.49013800000000002</v>
      </c>
      <c r="H1443" s="20" t="s">
        <v>5011</v>
      </c>
      <c r="I1443" s="20" t="s">
        <v>5019</v>
      </c>
      <c r="K1443" s="20" t="s">
        <v>694</v>
      </c>
      <c r="L1443" s="20" t="s">
        <v>0</v>
      </c>
      <c r="M1443" s="6" t="s">
        <v>1</v>
      </c>
      <c r="N1443" s="6" t="s">
        <v>1</v>
      </c>
    </row>
    <row r="1444" spans="1:14" x14ac:dyDescent="0.35">
      <c r="A1444" s="20" t="s">
        <v>2270</v>
      </c>
      <c r="B1444" s="20" t="s">
        <v>2271</v>
      </c>
      <c r="C1444" s="17">
        <v>2.3820199999999998</v>
      </c>
      <c r="D1444" s="10" t="s">
        <v>5016</v>
      </c>
      <c r="E1444" s="17">
        <v>3.2983099999999999</v>
      </c>
      <c r="F1444" s="10" t="s">
        <v>5014</v>
      </c>
      <c r="I1444" s="20" t="s">
        <v>5019</v>
      </c>
      <c r="K1444" s="20" t="s">
        <v>469</v>
      </c>
      <c r="L1444" s="20" t="s">
        <v>0</v>
      </c>
      <c r="M1444" s="6" t="s">
        <v>1</v>
      </c>
      <c r="N1444" s="6" t="s">
        <v>1</v>
      </c>
    </row>
    <row r="1445" spans="1:14" x14ac:dyDescent="0.35">
      <c r="A1445" s="20" t="s">
        <v>1984</v>
      </c>
      <c r="B1445" s="20" t="s">
        <v>1986</v>
      </c>
      <c r="C1445" s="17">
        <v>-3.2096200000000001</v>
      </c>
      <c r="E1445" s="17">
        <v>3.30979</v>
      </c>
      <c r="F1445" s="10" t="s">
        <v>5014</v>
      </c>
      <c r="G1445" s="17">
        <v>0.79159800000000002</v>
      </c>
      <c r="H1445" s="20" t="s">
        <v>5012</v>
      </c>
      <c r="J1445" s="20" t="s">
        <v>5022</v>
      </c>
      <c r="K1445" s="20" t="s">
        <v>1985</v>
      </c>
      <c r="L1445" s="20" t="s">
        <v>32</v>
      </c>
      <c r="M1445" s="6" t="s">
        <v>169</v>
      </c>
      <c r="N1445" s="6" t="s">
        <v>170</v>
      </c>
    </row>
    <row r="1446" spans="1:14" x14ac:dyDescent="0.35">
      <c r="A1446" s="20" t="s">
        <v>502</v>
      </c>
      <c r="B1446" s="20" t="s">
        <v>504</v>
      </c>
      <c r="C1446" s="17">
        <v>3.8136000000000001</v>
      </c>
      <c r="D1446" s="10" t="s">
        <v>5016</v>
      </c>
      <c r="E1446" s="17">
        <v>3.3281200000000002</v>
      </c>
      <c r="F1446" s="10" t="s">
        <v>5014</v>
      </c>
      <c r="I1446" s="20" t="s">
        <v>5019</v>
      </c>
      <c r="K1446" s="20" t="s">
        <v>503</v>
      </c>
      <c r="L1446" s="20" t="s">
        <v>0</v>
      </c>
      <c r="M1446" s="6" t="s">
        <v>1</v>
      </c>
      <c r="N1446" s="6" t="s">
        <v>1</v>
      </c>
    </row>
    <row r="1447" spans="1:14" x14ac:dyDescent="0.35">
      <c r="A1447" s="20" t="s">
        <v>2299</v>
      </c>
      <c r="B1447" s="20" t="s">
        <v>2301</v>
      </c>
      <c r="C1447" s="17">
        <v>1.8145100000000001</v>
      </c>
      <c r="D1447" s="10" t="s">
        <v>5016</v>
      </c>
      <c r="E1447" s="17">
        <v>3.33013</v>
      </c>
      <c r="F1447" s="10" t="s">
        <v>5014</v>
      </c>
      <c r="G1447" s="17">
        <v>1.09948</v>
      </c>
      <c r="I1447" s="20" t="s">
        <v>5019</v>
      </c>
      <c r="K1447" s="20" t="s">
        <v>2300</v>
      </c>
      <c r="L1447" s="20" t="s">
        <v>0</v>
      </c>
      <c r="M1447" s="6" t="s">
        <v>1063</v>
      </c>
      <c r="N1447" s="6" t="s">
        <v>1064</v>
      </c>
    </row>
    <row r="1448" spans="1:14" x14ac:dyDescent="0.35">
      <c r="A1448" s="20" t="s">
        <v>4335</v>
      </c>
      <c r="B1448" s="20" t="s">
        <v>4337</v>
      </c>
      <c r="C1448" s="17">
        <v>1.8784099999999999</v>
      </c>
      <c r="D1448" s="10" t="s">
        <v>5016</v>
      </c>
      <c r="E1448" s="17">
        <v>3.3312400000000002</v>
      </c>
      <c r="F1448" s="10" t="s">
        <v>5014</v>
      </c>
      <c r="G1448" s="17">
        <v>0.74745700000000004</v>
      </c>
      <c r="H1448" s="20" t="s">
        <v>5012</v>
      </c>
      <c r="I1448" s="20" t="s">
        <v>5019</v>
      </c>
      <c r="J1448" s="20" t="s">
        <v>5022</v>
      </c>
      <c r="K1448" s="20" t="s">
        <v>4336</v>
      </c>
      <c r="L1448" s="20" t="s">
        <v>9</v>
      </c>
      <c r="M1448" s="6" t="s">
        <v>174</v>
      </c>
      <c r="N1448" s="6" t="s">
        <v>192</v>
      </c>
    </row>
    <row r="1449" spans="1:14" x14ac:dyDescent="0.35">
      <c r="A1449" s="20" t="s">
        <v>707</v>
      </c>
      <c r="B1449" s="20" t="s">
        <v>709</v>
      </c>
      <c r="C1449" s="17">
        <v>2.66615</v>
      </c>
      <c r="D1449" s="10" t="s">
        <v>5016</v>
      </c>
      <c r="E1449" s="17">
        <v>3.3334299999999999</v>
      </c>
      <c r="F1449" s="10" t="s">
        <v>5014</v>
      </c>
      <c r="I1449" s="20" t="s">
        <v>5019</v>
      </c>
      <c r="K1449" s="20" t="s">
        <v>708</v>
      </c>
      <c r="L1449" s="20" t="s">
        <v>15</v>
      </c>
      <c r="M1449" s="6" t="s">
        <v>74</v>
      </c>
      <c r="N1449" s="6" t="s">
        <v>185</v>
      </c>
    </row>
    <row r="1450" spans="1:14" x14ac:dyDescent="0.35">
      <c r="A1450" s="20" t="s">
        <v>3136</v>
      </c>
      <c r="B1450" s="20" t="s">
        <v>3137</v>
      </c>
      <c r="C1450" s="17">
        <v>2.5640800000000001</v>
      </c>
      <c r="D1450" s="10" t="s">
        <v>5016</v>
      </c>
      <c r="E1450" s="17">
        <v>3.33609</v>
      </c>
      <c r="F1450" s="10" t="s">
        <v>5014</v>
      </c>
      <c r="I1450" s="20" t="s">
        <v>5019</v>
      </c>
      <c r="K1450" s="20" t="s">
        <v>330</v>
      </c>
      <c r="L1450" s="20" t="s">
        <v>0</v>
      </c>
      <c r="M1450" s="6" t="s">
        <v>1</v>
      </c>
      <c r="N1450" s="6" t="s">
        <v>1</v>
      </c>
    </row>
    <row r="1451" spans="1:14" x14ac:dyDescent="0.35">
      <c r="A1451" s="20" t="s">
        <v>1043</v>
      </c>
      <c r="B1451" s="20" t="s">
        <v>1045</v>
      </c>
      <c r="C1451" s="17">
        <v>2.0402900000000002</v>
      </c>
      <c r="D1451" s="10" t="s">
        <v>5016</v>
      </c>
      <c r="E1451" s="17">
        <v>3.3373499999999998</v>
      </c>
      <c r="F1451" s="10" t="s">
        <v>5014</v>
      </c>
      <c r="G1451" s="17">
        <v>1.0670200000000001</v>
      </c>
      <c r="H1451" s="20" t="s">
        <v>5012</v>
      </c>
      <c r="I1451" s="20" t="s">
        <v>5019</v>
      </c>
      <c r="J1451" s="20" t="s">
        <v>5022</v>
      </c>
      <c r="K1451" s="20" t="s">
        <v>1044</v>
      </c>
      <c r="L1451" s="20" t="s">
        <v>15</v>
      </c>
      <c r="M1451" s="6" t="s">
        <v>26</v>
      </c>
      <c r="N1451" s="6" t="s">
        <v>27</v>
      </c>
    </row>
    <row r="1452" spans="1:14" x14ac:dyDescent="0.35">
      <c r="A1452" s="20" t="s">
        <v>4446</v>
      </c>
      <c r="B1452" s="20" t="s">
        <v>4447</v>
      </c>
      <c r="C1452" s="17">
        <v>1.5964499999999999</v>
      </c>
      <c r="D1452" s="10" t="s">
        <v>5016</v>
      </c>
      <c r="E1452" s="17">
        <v>3.3646799999999999</v>
      </c>
      <c r="F1452" s="10" t="s">
        <v>5014</v>
      </c>
      <c r="G1452" s="17">
        <v>1.9107499999999999</v>
      </c>
      <c r="H1452" s="20" t="s">
        <v>5012</v>
      </c>
      <c r="I1452" s="20" t="s">
        <v>5019</v>
      </c>
      <c r="J1452" s="20" t="s">
        <v>5022</v>
      </c>
      <c r="K1452" s="20" t="s">
        <v>822</v>
      </c>
      <c r="L1452" s="20" t="s">
        <v>0</v>
      </c>
      <c r="M1452" s="6" t="s">
        <v>1532</v>
      </c>
      <c r="N1452" s="6" t="s">
        <v>1533</v>
      </c>
    </row>
    <row r="1453" spans="1:14" x14ac:dyDescent="0.35">
      <c r="A1453" s="20" t="s">
        <v>1610</v>
      </c>
      <c r="B1453" s="20" t="s">
        <v>1611</v>
      </c>
      <c r="C1453" s="17">
        <v>3.6535099999999998</v>
      </c>
      <c r="D1453" s="10" t="s">
        <v>5016</v>
      </c>
      <c r="E1453" s="17">
        <v>3.367</v>
      </c>
      <c r="F1453" s="10" t="s">
        <v>5014</v>
      </c>
      <c r="I1453" s="20" t="s">
        <v>5019</v>
      </c>
      <c r="K1453" s="20" t="s">
        <v>260</v>
      </c>
      <c r="L1453" s="20" t="s">
        <v>245</v>
      </c>
      <c r="M1453" s="6" t="s">
        <v>637</v>
      </c>
      <c r="N1453" s="6" t="s">
        <v>1129</v>
      </c>
    </row>
    <row r="1454" spans="1:14" x14ac:dyDescent="0.35">
      <c r="A1454" s="20" t="s">
        <v>2585</v>
      </c>
      <c r="B1454" s="20" t="s">
        <v>2586</v>
      </c>
      <c r="C1454" s="17">
        <v>3.7716099999999999</v>
      </c>
      <c r="D1454" s="10" t="s">
        <v>5016</v>
      </c>
      <c r="E1454" s="17">
        <v>3.3787500000000001</v>
      </c>
      <c r="F1454" s="10" t="s">
        <v>5014</v>
      </c>
      <c r="I1454" s="20" t="s">
        <v>5019</v>
      </c>
      <c r="K1454" s="20" t="s">
        <v>893</v>
      </c>
      <c r="L1454" s="20" t="s">
        <v>0</v>
      </c>
      <c r="M1454" s="6" t="s">
        <v>1</v>
      </c>
      <c r="N1454" s="6" t="s">
        <v>1</v>
      </c>
    </row>
    <row r="1455" spans="1:14" x14ac:dyDescent="0.35">
      <c r="A1455" s="20" t="s">
        <v>55</v>
      </c>
      <c r="B1455" s="20" t="s">
        <v>57</v>
      </c>
      <c r="C1455" s="17">
        <v>4.1280999999999999</v>
      </c>
      <c r="D1455" s="10" t="s">
        <v>5016</v>
      </c>
      <c r="E1455" s="17">
        <v>3.3838599999999999</v>
      </c>
      <c r="F1455" s="10" t="s">
        <v>5014</v>
      </c>
      <c r="I1455" s="20" t="s">
        <v>5019</v>
      </c>
      <c r="K1455" s="20" t="s">
        <v>56</v>
      </c>
      <c r="L1455" s="20" t="s">
        <v>0</v>
      </c>
      <c r="M1455" s="6" t="s">
        <v>1</v>
      </c>
      <c r="N1455" s="6" t="s">
        <v>1</v>
      </c>
    </row>
    <row r="1456" spans="1:14" x14ac:dyDescent="0.35">
      <c r="A1456" s="20" t="s">
        <v>3316</v>
      </c>
      <c r="B1456" s="20" t="s">
        <v>3318</v>
      </c>
      <c r="C1456" s="17">
        <v>2.6578599999999999</v>
      </c>
      <c r="D1456" s="10" t="s">
        <v>5016</v>
      </c>
      <c r="E1456" s="17">
        <v>3.38429</v>
      </c>
      <c r="F1456" s="10" t="s">
        <v>5014</v>
      </c>
      <c r="I1456" s="20" t="s">
        <v>5019</v>
      </c>
      <c r="K1456" s="20" t="s">
        <v>3317</v>
      </c>
      <c r="L1456" s="20" t="s">
        <v>23</v>
      </c>
      <c r="M1456" s="6" t="s">
        <v>24</v>
      </c>
      <c r="N1456" s="6" t="s">
        <v>479</v>
      </c>
    </row>
    <row r="1457" spans="1:14" x14ac:dyDescent="0.35">
      <c r="A1457" s="20" t="s">
        <v>4621</v>
      </c>
      <c r="B1457" s="20" t="s">
        <v>4622</v>
      </c>
      <c r="C1457" s="17">
        <v>2.5377000000000001</v>
      </c>
      <c r="D1457" s="10" t="s">
        <v>5016</v>
      </c>
      <c r="E1457" s="17">
        <v>3.3852600000000002</v>
      </c>
      <c r="F1457" s="10" t="s">
        <v>5014</v>
      </c>
      <c r="I1457" s="20" t="s">
        <v>5019</v>
      </c>
      <c r="K1457" s="20" t="s">
        <v>94</v>
      </c>
      <c r="L1457" s="20" t="s">
        <v>0</v>
      </c>
      <c r="M1457" s="6" t="s">
        <v>1</v>
      </c>
      <c r="N1457" s="6" t="s">
        <v>1</v>
      </c>
    </row>
    <row r="1458" spans="1:14" x14ac:dyDescent="0.35">
      <c r="A1458" s="20" t="s">
        <v>2735</v>
      </c>
      <c r="B1458" s="20" t="s">
        <v>2737</v>
      </c>
      <c r="C1458" s="17">
        <v>1.50692</v>
      </c>
      <c r="D1458" s="10" t="s">
        <v>5016</v>
      </c>
      <c r="E1458" s="17">
        <v>3.38646</v>
      </c>
      <c r="F1458" s="10" t="s">
        <v>5014</v>
      </c>
      <c r="I1458" s="20" t="s">
        <v>5019</v>
      </c>
      <c r="K1458" s="20" t="s">
        <v>2736</v>
      </c>
      <c r="L1458" s="20" t="s">
        <v>0</v>
      </c>
      <c r="M1458" s="6" t="s">
        <v>21</v>
      </c>
      <c r="N1458" s="6" t="s">
        <v>22</v>
      </c>
    </row>
    <row r="1459" spans="1:14" x14ac:dyDescent="0.35">
      <c r="A1459" s="20" t="s">
        <v>2289</v>
      </c>
      <c r="B1459" s="20" t="s">
        <v>2291</v>
      </c>
      <c r="C1459" s="17">
        <v>3.1252300000000002</v>
      </c>
      <c r="D1459" s="10" t="s">
        <v>5016</v>
      </c>
      <c r="E1459" s="17">
        <v>3.3894000000000002</v>
      </c>
      <c r="F1459" s="10" t="s">
        <v>5014</v>
      </c>
      <c r="G1459" s="17">
        <v>0.90320800000000001</v>
      </c>
      <c r="H1459" s="20" t="s">
        <v>5012</v>
      </c>
      <c r="I1459" s="20" t="s">
        <v>5019</v>
      </c>
      <c r="J1459" s="20" t="s">
        <v>5022</v>
      </c>
      <c r="K1459" s="20" t="s">
        <v>2290</v>
      </c>
      <c r="L1459" s="20" t="s">
        <v>101</v>
      </c>
      <c r="M1459" s="6" t="s">
        <v>149</v>
      </c>
      <c r="N1459" s="6" t="s">
        <v>154</v>
      </c>
    </row>
    <row r="1460" spans="1:14" x14ac:dyDescent="0.35">
      <c r="A1460" s="20" t="s">
        <v>2037</v>
      </c>
      <c r="B1460" s="20" t="s">
        <v>2038</v>
      </c>
      <c r="C1460" s="17">
        <v>1.0219100000000001</v>
      </c>
      <c r="D1460" s="10" t="s">
        <v>5016</v>
      </c>
      <c r="E1460" s="17">
        <v>3.39228</v>
      </c>
      <c r="F1460" s="10" t="s">
        <v>5014</v>
      </c>
      <c r="G1460" s="17">
        <v>0.31764399999999998</v>
      </c>
      <c r="I1460" s="20" t="s">
        <v>5019</v>
      </c>
      <c r="K1460" s="20" t="s">
        <v>527</v>
      </c>
      <c r="L1460" s="20" t="s">
        <v>0</v>
      </c>
      <c r="M1460" s="6" t="s">
        <v>1350</v>
      </c>
      <c r="N1460" s="6" t="s">
        <v>1351</v>
      </c>
    </row>
    <row r="1461" spans="1:14" x14ac:dyDescent="0.35">
      <c r="A1461" s="20" t="s">
        <v>2126</v>
      </c>
      <c r="B1461" s="20" t="s">
        <v>2127</v>
      </c>
      <c r="C1461" s="17">
        <v>1.03705</v>
      </c>
      <c r="D1461" s="10" t="s">
        <v>5016</v>
      </c>
      <c r="E1461" s="17">
        <v>3.4047299999999998</v>
      </c>
      <c r="F1461" s="10" t="s">
        <v>5014</v>
      </c>
      <c r="G1461" s="17">
        <v>1.3953500000000001</v>
      </c>
      <c r="H1461" s="20" t="s">
        <v>5012</v>
      </c>
      <c r="I1461" s="20" t="s">
        <v>5019</v>
      </c>
      <c r="J1461" s="20" t="s">
        <v>5022</v>
      </c>
      <c r="K1461" s="20" t="s">
        <v>184</v>
      </c>
      <c r="L1461" s="20" t="s">
        <v>101</v>
      </c>
      <c r="M1461" s="6" t="s">
        <v>2125</v>
      </c>
      <c r="N1461" s="6" t="s">
        <v>2125</v>
      </c>
    </row>
    <row r="1462" spans="1:14" x14ac:dyDescent="0.35">
      <c r="A1462" s="20" t="s">
        <v>3845</v>
      </c>
      <c r="B1462" s="20" t="s">
        <v>3846</v>
      </c>
      <c r="C1462" s="17">
        <v>2.2275499999999999</v>
      </c>
      <c r="D1462" s="10" t="s">
        <v>5016</v>
      </c>
      <c r="E1462" s="17">
        <v>3.4215200000000001</v>
      </c>
      <c r="F1462" s="10" t="s">
        <v>5014</v>
      </c>
      <c r="G1462" s="17">
        <v>0.64898599999999995</v>
      </c>
      <c r="H1462" s="20" t="s">
        <v>5012</v>
      </c>
      <c r="I1462" s="20" t="s">
        <v>5019</v>
      </c>
      <c r="J1462" s="20" t="s">
        <v>5022</v>
      </c>
      <c r="K1462" s="20" t="s">
        <v>780</v>
      </c>
      <c r="L1462" s="20" t="s">
        <v>0</v>
      </c>
      <c r="M1462" s="6" t="s">
        <v>778</v>
      </c>
      <c r="N1462" s="6" t="s">
        <v>779</v>
      </c>
    </row>
    <row r="1463" spans="1:14" x14ac:dyDescent="0.35">
      <c r="A1463" s="20" t="s">
        <v>2643</v>
      </c>
      <c r="B1463" s="20" t="s">
        <v>2644</v>
      </c>
      <c r="C1463" s="17">
        <v>2.9844599999999999</v>
      </c>
      <c r="D1463" s="10" t="s">
        <v>5016</v>
      </c>
      <c r="E1463" s="17">
        <v>3.4237899999999999</v>
      </c>
      <c r="F1463" s="10" t="s">
        <v>5014</v>
      </c>
      <c r="I1463" s="20" t="s">
        <v>5019</v>
      </c>
      <c r="K1463" s="20" t="s">
        <v>37</v>
      </c>
      <c r="L1463" s="20" t="s">
        <v>0</v>
      </c>
      <c r="M1463" s="6" t="s">
        <v>34</v>
      </c>
      <c r="N1463" s="6" t="s">
        <v>35</v>
      </c>
    </row>
    <row r="1464" spans="1:14" x14ac:dyDescent="0.35">
      <c r="A1464" s="20" t="s">
        <v>758</v>
      </c>
      <c r="B1464" s="20" t="s">
        <v>760</v>
      </c>
      <c r="C1464" s="17">
        <v>2.3248700000000002</v>
      </c>
      <c r="D1464" s="10" t="s">
        <v>5016</v>
      </c>
      <c r="E1464" s="17">
        <v>3.4306199999999998</v>
      </c>
      <c r="F1464" s="10" t="s">
        <v>5014</v>
      </c>
      <c r="G1464" s="17">
        <v>1.2450600000000001</v>
      </c>
      <c r="H1464" s="20" t="s">
        <v>5012</v>
      </c>
      <c r="I1464" s="20" t="s">
        <v>5019</v>
      </c>
      <c r="J1464" s="20" t="s">
        <v>5022</v>
      </c>
      <c r="K1464" s="20" t="s">
        <v>759</v>
      </c>
      <c r="L1464" s="20" t="s">
        <v>15</v>
      </c>
      <c r="M1464" s="6" t="s">
        <v>26</v>
      </c>
      <c r="N1464" s="6" t="s">
        <v>27</v>
      </c>
    </row>
    <row r="1465" spans="1:14" x14ac:dyDescent="0.35">
      <c r="A1465" s="20" t="s">
        <v>2665</v>
      </c>
      <c r="B1465" s="20" t="s">
        <v>2667</v>
      </c>
      <c r="C1465" s="17">
        <v>2.04603</v>
      </c>
      <c r="D1465" s="10" t="s">
        <v>5016</v>
      </c>
      <c r="E1465" s="17">
        <v>3.47167</v>
      </c>
      <c r="F1465" s="10" t="s">
        <v>5014</v>
      </c>
      <c r="G1465" s="17">
        <v>2.66187</v>
      </c>
      <c r="H1465" s="20" t="s">
        <v>5012</v>
      </c>
      <c r="I1465" s="20" t="s">
        <v>5019</v>
      </c>
      <c r="J1465" s="20" t="s">
        <v>5022</v>
      </c>
      <c r="K1465" s="20" t="s">
        <v>2666</v>
      </c>
      <c r="L1465" s="20" t="s">
        <v>18</v>
      </c>
      <c r="M1465" s="6" t="s">
        <v>19</v>
      </c>
      <c r="N1465" s="6" t="s">
        <v>897</v>
      </c>
    </row>
    <row r="1466" spans="1:14" x14ac:dyDescent="0.35">
      <c r="A1466" s="20" t="s">
        <v>2484</v>
      </c>
      <c r="B1466" s="20" t="s">
        <v>2486</v>
      </c>
      <c r="C1466" s="17">
        <v>2.3718699999999999</v>
      </c>
      <c r="D1466" s="10" t="s">
        <v>5016</v>
      </c>
      <c r="E1466" s="17">
        <v>3.4729399999999999</v>
      </c>
      <c r="F1466" s="10" t="s">
        <v>5014</v>
      </c>
      <c r="G1466" s="17">
        <v>0.67953799999999998</v>
      </c>
      <c r="H1466" s="20" t="s">
        <v>5012</v>
      </c>
      <c r="I1466" s="20" t="s">
        <v>5019</v>
      </c>
      <c r="J1466" s="20" t="s">
        <v>5022</v>
      </c>
      <c r="K1466" s="20" t="s">
        <v>2485</v>
      </c>
      <c r="L1466" s="20" t="s">
        <v>32</v>
      </c>
      <c r="M1466" s="6" t="s">
        <v>169</v>
      </c>
      <c r="N1466" s="6" t="s">
        <v>170</v>
      </c>
    </row>
    <row r="1467" spans="1:14" x14ac:dyDescent="0.35">
      <c r="A1467" s="20" t="s">
        <v>2049</v>
      </c>
      <c r="B1467" s="20" t="s">
        <v>2050</v>
      </c>
      <c r="C1467" s="17">
        <v>2.5049199999999998</v>
      </c>
      <c r="D1467" s="10" t="s">
        <v>5016</v>
      </c>
      <c r="E1467" s="17">
        <v>3.5061800000000001</v>
      </c>
      <c r="F1467" s="10" t="s">
        <v>5014</v>
      </c>
      <c r="I1467" s="20" t="s">
        <v>5019</v>
      </c>
      <c r="K1467" s="20" t="s">
        <v>183</v>
      </c>
      <c r="L1467" s="20" t="s">
        <v>0</v>
      </c>
      <c r="M1467" s="6" t="s">
        <v>63</v>
      </c>
      <c r="N1467" s="6" t="s">
        <v>64</v>
      </c>
    </row>
    <row r="1468" spans="1:14" x14ac:dyDescent="0.35">
      <c r="A1468" s="20" t="s">
        <v>642</v>
      </c>
      <c r="B1468" s="20" t="s">
        <v>644</v>
      </c>
      <c r="C1468" s="17">
        <v>2.7005699999999999</v>
      </c>
      <c r="D1468" s="10" t="s">
        <v>5016</v>
      </c>
      <c r="E1468" s="17">
        <v>3.5101499999999999</v>
      </c>
      <c r="F1468" s="10" t="s">
        <v>5014</v>
      </c>
      <c r="I1468" s="20" t="s">
        <v>5019</v>
      </c>
      <c r="K1468" s="20" t="s">
        <v>643</v>
      </c>
      <c r="L1468" s="20" t="s">
        <v>245</v>
      </c>
      <c r="M1468" s="6" t="s">
        <v>637</v>
      </c>
      <c r="N1468" s="6" t="s">
        <v>641</v>
      </c>
    </row>
    <row r="1469" spans="1:14" x14ac:dyDescent="0.35">
      <c r="A1469" s="20" t="s">
        <v>4743</v>
      </c>
      <c r="B1469" s="20" t="s">
        <v>4744</v>
      </c>
      <c r="C1469" s="17">
        <v>2.8052899999999998</v>
      </c>
      <c r="D1469" s="10" t="s">
        <v>5016</v>
      </c>
      <c r="E1469" s="17">
        <v>3.5136699999999998</v>
      </c>
      <c r="F1469" s="10" t="s">
        <v>5014</v>
      </c>
      <c r="I1469" s="20" t="s">
        <v>5019</v>
      </c>
      <c r="K1469" s="20" t="s">
        <v>2990</v>
      </c>
      <c r="L1469" s="20" t="s">
        <v>0</v>
      </c>
      <c r="M1469" s="6" t="s">
        <v>1</v>
      </c>
      <c r="N1469" s="6" t="s">
        <v>1</v>
      </c>
    </row>
    <row r="1470" spans="1:14" x14ac:dyDescent="0.35">
      <c r="A1470" s="20" t="s">
        <v>2506</v>
      </c>
      <c r="B1470" s="20" t="s">
        <v>2507</v>
      </c>
      <c r="C1470" s="17">
        <v>1.8170500000000001</v>
      </c>
      <c r="D1470" s="10" t="s">
        <v>5016</v>
      </c>
      <c r="E1470" s="17">
        <v>3.5137399999999999</v>
      </c>
      <c r="F1470" s="10" t="s">
        <v>5014</v>
      </c>
      <c r="I1470" s="20" t="s">
        <v>5019</v>
      </c>
      <c r="K1470" s="20" t="s">
        <v>94</v>
      </c>
      <c r="L1470" s="20" t="s">
        <v>0</v>
      </c>
      <c r="M1470" s="6" t="s">
        <v>1</v>
      </c>
      <c r="N1470" s="6" t="s">
        <v>1</v>
      </c>
    </row>
    <row r="1471" spans="1:14" x14ac:dyDescent="0.35">
      <c r="A1471" s="20" t="s">
        <v>3184</v>
      </c>
      <c r="B1471" s="20" t="s">
        <v>3185</v>
      </c>
      <c r="C1471" s="17">
        <v>3.7974600000000001</v>
      </c>
      <c r="D1471" s="10" t="s">
        <v>5016</v>
      </c>
      <c r="E1471" s="17">
        <v>3.53051</v>
      </c>
      <c r="F1471" s="10" t="s">
        <v>5014</v>
      </c>
      <c r="I1471" s="20" t="s">
        <v>5019</v>
      </c>
      <c r="K1471" s="20" t="s">
        <v>743</v>
      </c>
      <c r="L1471" s="20" t="s">
        <v>0</v>
      </c>
      <c r="M1471" s="6" t="s">
        <v>1</v>
      </c>
      <c r="N1471" s="6" t="s">
        <v>1</v>
      </c>
    </row>
    <row r="1472" spans="1:14" x14ac:dyDescent="0.35">
      <c r="A1472" s="20" t="s">
        <v>4554</v>
      </c>
      <c r="B1472" s="20" t="s">
        <v>4555</v>
      </c>
      <c r="C1472" s="17">
        <v>2.8917099999999998</v>
      </c>
      <c r="D1472" s="10" t="s">
        <v>5016</v>
      </c>
      <c r="E1472" s="17">
        <v>3.5554100000000002</v>
      </c>
      <c r="F1472" s="10" t="s">
        <v>5014</v>
      </c>
      <c r="G1472" s="17">
        <v>-0.24483199999999999</v>
      </c>
      <c r="I1472" s="20" t="s">
        <v>5019</v>
      </c>
      <c r="K1472" s="20" t="s">
        <v>2901</v>
      </c>
      <c r="L1472" s="20" t="s">
        <v>245</v>
      </c>
      <c r="M1472" s="6" t="s">
        <v>246</v>
      </c>
      <c r="N1472" s="6" t="s">
        <v>338</v>
      </c>
    </row>
    <row r="1473" spans="1:14" x14ac:dyDescent="0.35">
      <c r="A1473" s="20" t="s">
        <v>4730</v>
      </c>
      <c r="B1473" s="20" t="s">
        <v>4731</v>
      </c>
      <c r="C1473" s="17">
        <v>3.2833399999999999</v>
      </c>
      <c r="D1473" s="10" t="s">
        <v>5016</v>
      </c>
      <c r="E1473" s="17">
        <v>3.56819</v>
      </c>
      <c r="F1473" s="10" t="s">
        <v>5014</v>
      </c>
      <c r="I1473" s="20" t="s">
        <v>5019</v>
      </c>
      <c r="K1473" s="20" t="s">
        <v>3990</v>
      </c>
      <c r="L1473" s="20" t="s">
        <v>0</v>
      </c>
      <c r="M1473" s="6" t="s">
        <v>1</v>
      </c>
      <c r="N1473" s="6" t="s">
        <v>1</v>
      </c>
    </row>
    <row r="1474" spans="1:14" x14ac:dyDescent="0.35">
      <c r="A1474" s="20" t="s">
        <v>2840</v>
      </c>
      <c r="B1474" s="20" t="s">
        <v>2842</v>
      </c>
      <c r="C1474" s="17">
        <v>2.5140899999999999</v>
      </c>
      <c r="D1474" s="10" t="s">
        <v>5016</v>
      </c>
      <c r="E1474" s="17">
        <v>3.5724100000000001</v>
      </c>
      <c r="F1474" s="10" t="s">
        <v>5014</v>
      </c>
      <c r="G1474" s="17">
        <v>-0.113773</v>
      </c>
      <c r="I1474" s="20" t="s">
        <v>5019</v>
      </c>
      <c r="K1474" s="20" t="s">
        <v>2841</v>
      </c>
      <c r="L1474" s="20" t="s">
        <v>87</v>
      </c>
      <c r="M1474" s="6" t="s">
        <v>2388</v>
      </c>
      <c r="N1474" s="6" t="s">
        <v>2839</v>
      </c>
    </row>
    <row r="1475" spans="1:14" x14ac:dyDescent="0.35">
      <c r="A1475" s="20" t="s">
        <v>4755</v>
      </c>
      <c r="B1475" s="20" t="s">
        <v>4756</v>
      </c>
      <c r="C1475" s="17">
        <v>2.4766400000000002</v>
      </c>
      <c r="D1475" s="10" t="s">
        <v>5016</v>
      </c>
      <c r="E1475" s="17">
        <v>3.5863399999999999</v>
      </c>
      <c r="F1475" s="10" t="s">
        <v>5014</v>
      </c>
      <c r="G1475" s="17">
        <v>0.29142200000000001</v>
      </c>
      <c r="I1475" s="20" t="s">
        <v>5019</v>
      </c>
      <c r="K1475" s="20" t="s">
        <v>527</v>
      </c>
      <c r="L1475" s="20" t="s">
        <v>0</v>
      </c>
      <c r="M1475" s="6" t="s">
        <v>1</v>
      </c>
      <c r="N1475" s="6" t="s">
        <v>1</v>
      </c>
    </row>
    <row r="1476" spans="1:14" x14ac:dyDescent="0.35">
      <c r="A1476" s="20" t="s">
        <v>3561</v>
      </c>
      <c r="B1476" s="20" t="s">
        <v>3563</v>
      </c>
      <c r="C1476" s="17">
        <v>2.18784</v>
      </c>
      <c r="D1476" s="10" t="s">
        <v>5016</v>
      </c>
      <c r="E1476" s="17">
        <v>3.5900699999999999</v>
      </c>
      <c r="F1476" s="10" t="s">
        <v>5014</v>
      </c>
      <c r="I1476" s="20" t="s">
        <v>5019</v>
      </c>
      <c r="K1476" s="20" t="s">
        <v>3562</v>
      </c>
      <c r="L1476" s="20" t="s">
        <v>15</v>
      </c>
      <c r="M1476" s="6" t="s">
        <v>74</v>
      </c>
      <c r="N1476" s="6" t="s">
        <v>185</v>
      </c>
    </row>
    <row r="1477" spans="1:14" x14ac:dyDescent="0.35">
      <c r="A1477" s="20" t="s">
        <v>2128</v>
      </c>
      <c r="B1477" s="20" t="s">
        <v>2129</v>
      </c>
      <c r="C1477" s="17">
        <v>1.9937400000000001</v>
      </c>
      <c r="D1477" s="10" t="s">
        <v>5016</v>
      </c>
      <c r="E1477" s="17">
        <v>3.5937399999999999</v>
      </c>
      <c r="F1477" s="10" t="s">
        <v>5014</v>
      </c>
      <c r="I1477" s="20" t="s">
        <v>5019</v>
      </c>
      <c r="K1477" s="20" t="s">
        <v>469</v>
      </c>
      <c r="L1477" s="20" t="s">
        <v>87</v>
      </c>
      <c r="M1477" s="6" t="s">
        <v>88</v>
      </c>
      <c r="N1477" s="6" t="s">
        <v>89</v>
      </c>
    </row>
    <row r="1478" spans="1:14" x14ac:dyDescent="0.35">
      <c r="A1478" s="20" t="s">
        <v>3558</v>
      </c>
      <c r="B1478" s="20" t="s">
        <v>3560</v>
      </c>
      <c r="C1478" s="17">
        <v>3.7159599999999999</v>
      </c>
      <c r="D1478" s="10" t="s">
        <v>5016</v>
      </c>
      <c r="E1478" s="17">
        <v>3.5972900000000001</v>
      </c>
      <c r="F1478" s="10" t="s">
        <v>5014</v>
      </c>
      <c r="I1478" s="20" t="s">
        <v>5019</v>
      </c>
      <c r="K1478" s="20" t="s">
        <v>3559</v>
      </c>
      <c r="L1478" s="20" t="s">
        <v>15</v>
      </c>
      <c r="M1478" s="6" t="s">
        <v>74</v>
      </c>
      <c r="N1478" s="6" t="s">
        <v>185</v>
      </c>
    </row>
    <row r="1479" spans="1:14" x14ac:dyDescent="0.35">
      <c r="A1479" s="20" t="s">
        <v>1585</v>
      </c>
      <c r="B1479" s="20" t="s">
        <v>1587</v>
      </c>
      <c r="C1479" s="17">
        <v>3.4099499999999998</v>
      </c>
      <c r="D1479" s="10" t="s">
        <v>5016</v>
      </c>
      <c r="E1479" s="17">
        <v>3.60649</v>
      </c>
      <c r="F1479" s="10" t="s">
        <v>5014</v>
      </c>
      <c r="I1479" s="20" t="s">
        <v>5019</v>
      </c>
      <c r="K1479" s="20" t="s">
        <v>1586</v>
      </c>
      <c r="L1479" s="20" t="s">
        <v>0</v>
      </c>
      <c r="M1479" s="6" t="s">
        <v>1</v>
      </c>
      <c r="N1479" s="6" t="s">
        <v>1</v>
      </c>
    </row>
    <row r="1480" spans="1:14" x14ac:dyDescent="0.35">
      <c r="A1480" s="20" t="s">
        <v>4491</v>
      </c>
      <c r="B1480" s="20" t="s">
        <v>4492</v>
      </c>
      <c r="C1480" s="17">
        <v>3.07341</v>
      </c>
      <c r="D1480" s="10" t="s">
        <v>5016</v>
      </c>
      <c r="E1480" s="17">
        <v>3.60737</v>
      </c>
      <c r="F1480" s="10" t="s">
        <v>5014</v>
      </c>
      <c r="I1480" s="20" t="s">
        <v>5019</v>
      </c>
      <c r="K1480" s="20" t="s">
        <v>260</v>
      </c>
      <c r="L1480" s="20" t="s">
        <v>15</v>
      </c>
      <c r="M1480" s="6" t="s">
        <v>74</v>
      </c>
      <c r="N1480" s="6" t="s">
        <v>185</v>
      </c>
    </row>
    <row r="1481" spans="1:14" x14ac:dyDescent="0.35">
      <c r="A1481" s="20" t="s">
        <v>1343</v>
      </c>
      <c r="B1481" s="20" t="s">
        <v>1345</v>
      </c>
      <c r="C1481" s="17">
        <v>1.89381</v>
      </c>
      <c r="D1481" s="10" t="s">
        <v>5016</v>
      </c>
      <c r="E1481" s="17">
        <v>3.6160999999999999</v>
      </c>
      <c r="F1481" s="10" t="s">
        <v>5014</v>
      </c>
      <c r="G1481" s="17">
        <v>0.210564</v>
      </c>
      <c r="I1481" s="20" t="s">
        <v>5019</v>
      </c>
      <c r="K1481" s="20" t="s">
        <v>1344</v>
      </c>
      <c r="L1481" s="20" t="s">
        <v>23</v>
      </c>
      <c r="M1481" s="6" t="s">
        <v>865</v>
      </c>
      <c r="N1481" s="6" t="s">
        <v>1198</v>
      </c>
    </row>
    <row r="1482" spans="1:14" x14ac:dyDescent="0.35">
      <c r="A1482" s="20" t="s">
        <v>1418</v>
      </c>
      <c r="B1482" s="20" t="s">
        <v>1419</v>
      </c>
      <c r="C1482" s="17">
        <v>2.0232600000000001</v>
      </c>
      <c r="D1482" s="10" t="s">
        <v>5016</v>
      </c>
      <c r="E1482" s="17">
        <v>3.6356199999999999</v>
      </c>
      <c r="F1482" s="10" t="s">
        <v>5014</v>
      </c>
      <c r="G1482" s="17">
        <v>-0.50303399999999998</v>
      </c>
      <c r="I1482" s="20" t="s">
        <v>5019</v>
      </c>
      <c r="K1482" s="20" t="s">
        <v>871</v>
      </c>
      <c r="L1482" s="20" t="s">
        <v>15</v>
      </c>
      <c r="M1482" s="6" t="s">
        <v>68</v>
      </c>
      <c r="N1482" s="6" t="s">
        <v>1362</v>
      </c>
    </row>
    <row r="1483" spans="1:14" x14ac:dyDescent="0.35">
      <c r="A1483" s="20" t="s">
        <v>4502</v>
      </c>
      <c r="B1483" s="20" t="s">
        <v>4504</v>
      </c>
      <c r="C1483" s="17">
        <v>3.26763</v>
      </c>
      <c r="D1483" s="10" t="s">
        <v>5016</v>
      </c>
      <c r="E1483" s="17">
        <v>3.6725300000000001</v>
      </c>
      <c r="F1483" s="10" t="s">
        <v>5014</v>
      </c>
      <c r="G1483" s="17">
        <v>0.68996100000000005</v>
      </c>
      <c r="H1483" s="20" t="s">
        <v>5012</v>
      </c>
      <c r="I1483" s="20" t="s">
        <v>5019</v>
      </c>
      <c r="J1483" s="20" t="s">
        <v>5022</v>
      </c>
      <c r="K1483" s="20" t="s">
        <v>4503</v>
      </c>
      <c r="L1483" s="20" t="s">
        <v>0</v>
      </c>
      <c r="M1483" s="6" t="s">
        <v>1</v>
      </c>
      <c r="N1483" s="6" t="s">
        <v>1</v>
      </c>
    </row>
    <row r="1484" spans="1:14" x14ac:dyDescent="0.35">
      <c r="A1484" s="20" t="s">
        <v>1699</v>
      </c>
      <c r="B1484" s="20" t="s">
        <v>1701</v>
      </c>
      <c r="C1484" s="17">
        <v>1.58341</v>
      </c>
      <c r="D1484" s="10" t="s">
        <v>5016</v>
      </c>
      <c r="E1484" s="17">
        <v>3.6771699999999998</v>
      </c>
      <c r="F1484" s="10" t="s">
        <v>5014</v>
      </c>
      <c r="I1484" s="20" t="s">
        <v>5019</v>
      </c>
      <c r="K1484" s="20" t="s">
        <v>1700</v>
      </c>
      <c r="L1484" s="20" t="s">
        <v>23</v>
      </c>
      <c r="M1484" s="6" t="s">
        <v>181</v>
      </c>
      <c r="N1484" s="6" t="s">
        <v>244</v>
      </c>
    </row>
    <row r="1485" spans="1:14" x14ac:dyDescent="0.35">
      <c r="A1485" s="20" t="s">
        <v>231</v>
      </c>
      <c r="B1485" s="20" t="s">
        <v>233</v>
      </c>
      <c r="C1485" s="17">
        <v>1.4208499999999999</v>
      </c>
      <c r="D1485" s="10" t="s">
        <v>5016</v>
      </c>
      <c r="E1485" s="17">
        <v>3.68553</v>
      </c>
      <c r="F1485" s="10" t="s">
        <v>5014</v>
      </c>
      <c r="G1485" s="17">
        <v>1.43222</v>
      </c>
      <c r="H1485" s="20" t="s">
        <v>5012</v>
      </c>
      <c r="I1485" s="20" t="s">
        <v>5019</v>
      </c>
      <c r="J1485" s="20" t="s">
        <v>5022</v>
      </c>
      <c r="K1485" s="20" t="s">
        <v>232</v>
      </c>
      <c r="L1485" s="20" t="s">
        <v>58</v>
      </c>
      <c r="M1485" s="6" t="s">
        <v>229</v>
      </c>
      <c r="N1485" s="6" t="s">
        <v>230</v>
      </c>
    </row>
    <row r="1486" spans="1:14" x14ac:dyDescent="0.35">
      <c r="A1486" s="20" t="s">
        <v>4410</v>
      </c>
      <c r="B1486" s="20" t="s">
        <v>4411</v>
      </c>
      <c r="C1486" s="17">
        <v>1.69859</v>
      </c>
      <c r="D1486" s="10" t="s">
        <v>5016</v>
      </c>
      <c r="E1486" s="17">
        <v>3.7142499999999998</v>
      </c>
      <c r="F1486" s="10" t="s">
        <v>5014</v>
      </c>
      <c r="I1486" s="20" t="s">
        <v>5019</v>
      </c>
      <c r="K1486" s="20" t="s">
        <v>822</v>
      </c>
      <c r="L1486" s="20" t="s">
        <v>264</v>
      </c>
      <c r="M1486" s="6" t="s">
        <v>589</v>
      </c>
      <c r="N1486" s="6" t="s">
        <v>3965</v>
      </c>
    </row>
    <row r="1487" spans="1:14" x14ac:dyDescent="0.35">
      <c r="A1487" s="20" t="s">
        <v>4398</v>
      </c>
      <c r="B1487" s="20" t="s">
        <v>4400</v>
      </c>
      <c r="C1487" s="17">
        <v>2.6217100000000002</v>
      </c>
      <c r="D1487" s="10" t="s">
        <v>5016</v>
      </c>
      <c r="E1487" s="17">
        <v>3.7424300000000001</v>
      </c>
      <c r="F1487" s="10" t="s">
        <v>5014</v>
      </c>
      <c r="I1487" s="20" t="s">
        <v>5019</v>
      </c>
      <c r="K1487" s="20" t="s">
        <v>4399</v>
      </c>
      <c r="L1487" s="20" t="s">
        <v>123</v>
      </c>
      <c r="M1487" s="6" t="s">
        <v>124</v>
      </c>
      <c r="N1487" s="6" t="s">
        <v>1291</v>
      </c>
    </row>
    <row r="1488" spans="1:14" x14ac:dyDescent="0.35">
      <c r="A1488" s="20" t="s">
        <v>2439</v>
      </c>
      <c r="B1488" s="20" t="s">
        <v>2440</v>
      </c>
      <c r="C1488" s="17">
        <v>3.59422</v>
      </c>
      <c r="D1488" s="10" t="s">
        <v>5016</v>
      </c>
      <c r="E1488" s="17">
        <v>3.7476400000000001</v>
      </c>
      <c r="F1488" s="10" t="s">
        <v>5014</v>
      </c>
      <c r="I1488" s="20" t="s">
        <v>5019</v>
      </c>
      <c r="K1488" s="20" t="s">
        <v>70</v>
      </c>
      <c r="L1488" s="20" t="s">
        <v>0</v>
      </c>
      <c r="M1488" s="6" t="s">
        <v>1</v>
      </c>
      <c r="N1488" s="6" t="s">
        <v>1</v>
      </c>
    </row>
    <row r="1489" spans="1:14" x14ac:dyDescent="0.35">
      <c r="A1489" s="20" t="s">
        <v>2160</v>
      </c>
      <c r="B1489" s="20" t="s">
        <v>2162</v>
      </c>
      <c r="C1489" s="17">
        <v>3.9456500000000001</v>
      </c>
      <c r="D1489" s="10" t="s">
        <v>5016</v>
      </c>
      <c r="E1489" s="17">
        <v>3.7658700000000001</v>
      </c>
      <c r="F1489" s="10" t="s">
        <v>5014</v>
      </c>
      <c r="I1489" s="20" t="s">
        <v>5019</v>
      </c>
      <c r="K1489" s="20" t="s">
        <v>2161</v>
      </c>
      <c r="L1489" s="20" t="s">
        <v>0</v>
      </c>
      <c r="M1489" s="6" t="s">
        <v>1</v>
      </c>
      <c r="N1489" s="6" t="s">
        <v>1</v>
      </c>
    </row>
    <row r="1490" spans="1:14" x14ac:dyDescent="0.35">
      <c r="A1490" s="20" t="s">
        <v>1276</v>
      </c>
      <c r="B1490" s="20" t="e">
        <v>#N/A</v>
      </c>
      <c r="C1490" s="17">
        <v>2.7524500000000001</v>
      </c>
      <c r="D1490" s="10" t="s">
        <v>5016</v>
      </c>
      <c r="E1490" s="17">
        <v>3.77257</v>
      </c>
      <c r="F1490" s="10" t="s">
        <v>5014</v>
      </c>
      <c r="I1490" s="20" t="s">
        <v>5019</v>
      </c>
      <c r="K1490" s="20" t="s">
        <v>260</v>
      </c>
      <c r="L1490" s="20" t="s">
        <v>15</v>
      </c>
      <c r="M1490" s="6" t="s">
        <v>74</v>
      </c>
      <c r="N1490" s="6" t="s">
        <v>185</v>
      </c>
    </row>
    <row r="1491" spans="1:14" x14ac:dyDescent="0.35">
      <c r="A1491" s="20" t="s">
        <v>2925</v>
      </c>
      <c r="B1491" s="20" t="s">
        <v>2927</v>
      </c>
      <c r="C1491" s="17">
        <v>8.2225099999999998</v>
      </c>
      <c r="D1491" s="10" t="s">
        <v>5016</v>
      </c>
      <c r="E1491" s="17">
        <v>3.81996</v>
      </c>
      <c r="F1491" s="10" t="s">
        <v>5014</v>
      </c>
      <c r="I1491" s="20" t="s">
        <v>5019</v>
      </c>
      <c r="K1491" s="20" t="s">
        <v>2926</v>
      </c>
      <c r="L1491" s="20" t="s">
        <v>0</v>
      </c>
      <c r="M1491" s="6" t="s">
        <v>1</v>
      </c>
      <c r="N1491" s="6" t="s">
        <v>1</v>
      </c>
    </row>
    <row r="1492" spans="1:14" x14ac:dyDescent="0.35">
      <c r="A1492" s="20" t="s">
        <v>4419</v>
      </c>
      <c r="B1492" s="20" t="s">
        <v>4421</v>
      </c>
      <c r="C1492" s="17">
        <v>2.39642</v>
      </c>
      <c r="D1492" s="10" t="s">
        <v>5016</v>
      </c>
      <c r="E1492" s="17">
        <v>3.82694</v>
      </c>
      <c r="F1492" s="10" t="s">
        <v>5014</v>
      </c>
      <c r="I1492" s="20" t="s">
        <v>5019</v>
      </c>
      <c r="K1492" s="20" t="s">
        <v>4420</v>
      </c>
      <c r="L1492" s="20" t="s">
        <v>15</v>
      </c>
      <c r="M1492" s="6" t="s">
        <v>26</v>
      </c>
      <c r="N1492" s="6" t="s">
        <v>1696</v>
      </c>
    </row>
    <row r="1493" spans="1:14" x14ac:dyDescent="0.35">
      <c r="A1493" s="20" t="s">
        <v>898</v>
      </c>
      <c r="B1493" s="20" t="s">
        <v>900</v>
      </c>
      <c r="C1493" s="17">
        <v>1.81738</v>
      </c>
      <c r="D1493" s="10" t="s">
        <v>5016</v>
      </c>
      <c r="E1493" s="17">
        <v>3.8565299999999998</v>
      </c>
      <c r="F1493" s="10" t="s">
        <v>5014</v>
      </c>
      <c r="I1493" s="20" t="s">
        <v>5019</v>
      </c>
      <c r="K1493" s="20" t="s">
        <v>899</v>
      </c>
      <c r="L1493" s="20" t="s">
        <v>18</v>
      </c>
      <c r="M1493" s="6" t="s">
        <v>19</v>
      </c>
      <c r="N1493" s="6" t="s">
        <v>897</v>
      </c>
    </row>
    <row r="1494" spans="1:14" x14ac:dyDescent="0.35">
      <c r="A1494" s="20" t="s">
        <v>913</v>
      </c>
      <c r="B1494" s="20" t="s">
        <v>914</v>
      </c>
      <c r="C1494" s="17">
        <v>3.2094200000000002</v>
      </c>
      <c r="D1494" s="10" t="s">
        <v>5016</v>
      </c>
      <c r="E1494" s="17">
        <v>3.9062199999999998</v>
      </c>
      <c r="F1494" s="10" t="s">
        <v>5014</v>
      </c>
      <c r="I1494" s="20" t="s">
        <v>5019</v>
      </c>
      <c r="K1494" s="20" t="s">
        <v>911</v>
      </c>
      <c r="L1494" s="20" t="s">
        <v>15</v>
      </c>
      <c r="M1494" s="6" t="s">
        <v>26</v>
      </c>
      <c r="N1494" s="6" t="s">
        <v>27</v>
      </c>
    </row>
    <row r="1495" spans="1:14" x14ac:dyDescent="0.35">
      <c r="A1495" s="20" t="s">
        <v>3462</v>
      </c>
      <c r="B1495" s="20" t="s">
        <v>3464</v>
      </c>
      <c r="C1495" s="17">
        <v>3.42686</v>
      </c>
      <c r="D1495" s="10" t="s">
        <v>5016</v>
      </c>
      <c r="E1495" s="17">
        <v>3.9137499999999998</v>
      </c>
      <c r="F1495" s="10" t="s">
        <v>5014</v>
      </c>
      <c r="I1495" s="20" t="s">
        <v>5019</v>
      </c>
      <c r="K1495" s="20" t="s">
        <v>3463</v>
      </c>
      <c r="L1495" s="20" t="s">
        <v>15</v>
      </c>
      <c r="M1495" s="6" t="s">
        <v>74</v>
      </c>
      <c r="N1495" s="6" t="s">
        <v>185</v>
      </c>
    </row>
    <row r="1496" spans="1:14" x14ac:dyDescent="0.35">
      <c r="A1496" s="20" t="s">
        <v>4473</v>
      </c>
      <c r="B1496" s="20" t="s">
        <v>4475</v>
      </c>
      <c r="C1496" s="17">
        <v>2.8857400000000002</v>
      </c>
      <c r="D1496" s="10" t="s">
        <v>5016</v>
      </c>
      <c r="E1496" s="17">
        <v>3.9256700000000002</v>
      </c>
      <c r="F1496" s="10" t="s">
        <v>5014</v>
      </c>
      <c r="G1496" s="17">
        <v>0.39815200000000001</v>
      </c>
      <c r="H1496" s="20" t="s">
        <v>5012</v>
      </c>
      <c r="I1496" s="20" t="s">
        <v>5019</v>
      </c>
      <c r="J1496" s="20" t="s">
        <v>5022</v>
      </c>
      <c r="K1496" s="20" t="s">
        <v>4474</v>
      </c>
      <c r="L1496" s="20" t="s">
        <v>123</v>
      </c>
      <c r="M1496" s="6" t="s">
        <v>124</v>
      </c>
      <c r="N1496" s="6" t="s">
        <v>1291</v>
      </c>
    </row>
    <row r="1497" spans="1:14" x14ac:dyDescent="0.35">
      <c r="A1497" s="20" t="s">
        <v>2870</v>
      </c>
      <c r="B1497" s="20" t="s">
        <v>2871</v>
      </c>
      <c r="C1497" s="17">
        <v>4.0470800000000002</v>
      </c>
      <c r="D1497" s="10" t="s">
        <v>5016</v>
      </c>
      <c r="E1497" s="17">
        <v>3.9287100000000001</v>
      </c>
      <c r="F1497" s="10" t="s">
        <v>5014</v>
      </c>
      <c r="I1497" s="20" t="s">
        <v>5019</v>
      </c>
      <c r="K1497" s="20" t="s">
        <v>96</v>
      </c>
      <c r="L1497" s="20" t="s">
        <v>0</v>
      </c>
      <c r="M1497" s="6" t="s">
        <v>1</v>
      </c>
      <c r="N1497" s="6" t="s">
        <v>1</v>
      </c>
    </row>
    <row r="1498" spans="1:14" x14ac:dyDescent="0.35">
      <c r="A1498" s="20" t="s">
        <v>3649</v>
      </c>
      <c r="B1498" s="20" t="s">
        <v>3651</v>
      </c>
      <c r="C1498" s="17">
        <v>3.4847399999999999</v>
      </c>
      <c r="D1498" s="10" t="s">
        <v>5016</v>
      </c>
      <c r="E1498" s="17">
        <v>3.9536199999999999</v>
      </c>
      <c r="F1498" s="10" t="s">
        <v>5014</v>
      </c>
      <c r="I1498" s="20" t="s">
        <v>5019</v>
      </c>
      <c r="K1498" s="20" t="s">
        <v>3650</v>
      </c>
      <c r="L1498" s="20" t="s">
        <v>58</v>
      </c>
      <c r="M1498" s="6" t="s">
        <v>148</v>
      </c>
      <c r="N1498" s="6" t="s">
        <v>3648</v>
      </c>
    </row>
    <row r="1499" spans="1:14" x14ac:dyDescent="0.35">
      <c r="A1499" s="20" t="s">
        <v>296</v>
      </c>
      <c r="B1499" s="20" t="s">
        <v>298</v>
      </c>
      <c r="C1499" s="17">
        <v>4.0595600000000003</v>
      </c>
      <c r="D1499" s="10" t="s">
        <v>5016</v>
      </c>
      <c r="E1499" s="17">
        <v>3.9644300000000001</v>
      </c>
      <c r="F1499" s="10" t="s">
        <v>5014</v>
      </c>
      <c r="I1499" s="20" t="s">
        <v>5019</v>
      </c>
      <c r="K1499" s="20" t="s">
        <v>297</v>
      </c>
      <c r="L1499" s="20" t="s">
        <v>15</v>
      </c>
      <c r="M1499" s="6" t="s">
        <v>26</v>
      </c>
      <c r="N1499" s="6" t="s">
        <v>80</v>
      </c>
    </row>
    <row r="1500" spans="1:14" x14ac:dyDescent="0.35">
      <c r="A1500" s="20" t="s">
        <v>1941</v>
      </c>
      <c r="B1500" s="20" t="s">
        <v>1942</v>
      </c>
      <c r="C1500" s="17">
        <v>4.53484</v>
      </c>
      <c r="D1500" s="10" t="s">
        <v>5016</v>
      </c>
      <c r="E1500" s="17">
        <v>3.9890599999999998</v>
      </c>
      <c r="F1500" s="10" t="s">
        <v>5014</v>
      </c>
      <c r="I1500" s="20" t="s">
        <v>5019</v>
      </c>
      <c r="K1500" s="20" t="s">
        <v>518</v>
      </c>
      <c r="L1500" s="20" t="s">
        <v>0</v>
      </c>
      <c r="M1500" s="6" t="s">
        <v>1</v>
      </c>
      <c r="N1500" s="6" t="s">
        <v>1</v>
      </c>
    </row>
    <row r="1501" spans="1:14" x14ac:dyDescent="0.35">
      <c r="A1501" s="20" t="s">
        <v>1670</v>
      </c>
      <c r="B1501" s="20" t="s">
        <v>1671</v>
      </c>
      <c r="C1501" s="17">
        <v>3.3943699999999999</v>
      </c>
      <c r="D1501" s="10" t="s">
        <v>5016</v>
      </c>
      <c r="E1501" s="17">
        <v>4.0005699999999997</v>
      </c>
      <c r="F1501" s="10" t="s">
        <v>5014</v>
      </c>
      <c r="I1501" s="20" t="s">
        <v>5019</v>
      </c>
      <c r="K1501" s="20" t="s">
        <v>260</v>
      </c>
      <c r="L1501" s="20" t="s">
        <v>15</v>
      </c>
      <c r="M1501" s="6" t="s">
        <v>74</v>
      </c>
      <c r="N1501" s="6" t="s">
        <v>185</v>
      </c>
    </row>
    <row r="1502" spans="1:14" x14ac:dyDescent="0.35">
      <c r="A1502" s="20" t="s">
        <v>2979</v>
      </c>
      <c r="B1502" s="20" t="s">
        <v>2981</v>
      </c>
      <c r="C1502" s="17">
        <v>2.4794900000000002</v>
      </c>
      <c r="D1502" s="10" t="s">
        <v>5016</v>
      </c>
      <c r="E1502" s="17">
        <v>4.0066499999999996</v>
      </c>
      <c r="F1502" s="10" t="s">
        <v>5014</v>
      </c>
      <c r="I1502" s="20" t="s">
        <v>5019</v>
      </c>
      <c r="K1502" s="20" t="s">
        <v>2980</v>
      </c>
      <c r="L1502" s="20" t="s">
        <v>77</v>
      </c>
      <c r="M1502" s="6" t="s">
        <v>442</v>
      </c>
      <c r="N1502" s="6" t="s">
        <v>2331</v>
      </c>
    </row>
    <row r="1503" spans="1:14" x14ac:dyDescent="0.35">
      <c r="A1503" s="20" t="s">
        <v>4600</v>
      </c>
      <c r="B1503" s="20" t="s">
        <v>4601</v>
      </c>
      <c r="C1503" s="17">
        <v>2.7561499999999999</v>
      </c>
      <c r="D1503" s="10" t="s">
        <v>5016</v>
      </c>
      <c r="E1503" s="17">
        <v>4.0231399999999997</v>
      </c>
      <c r="F1503" s="10" t="s">
        <v>5014</v>
      </c>
      <c r="I1503" s="20" t="s">
        <v>5019</v>
      </c>
      <c r="K1503" s="20" t="s">
        <v>1802</v>
      </c>
      <c r="L1503" s="20" t="s">
        <v>123</v>
      </c>
      <c r="M1503" s="6" t="s">
        <v>124</v>
      </c>
      <c r="N1503" s="6" t="s">
        <v>252</v>
      </c>
    </row>
    <row r="1504" spans="1:14" x14ac:dyDescent="0.35">
      <c r="A1504" s="20" t="s">
        <v>1678</v>
      </c>
      <c r="B1504" s="20" t="s">
        <v>1679</v>
      </c>
      <c r="C1504" s="17">
        <v>1.40134</v>
      </c>
      <c r="D1504" s="10" t="s">
        <v>5016</v>
      </c>
      <c r="E1504" s="17">
        <v>4.0271100000000004</v>
      </c>
      <c r="F1504" s="10" t="s">
        <v>5014</v>
      </c>
      <c r="I1504" s="20" t="s">
        <v>5019</v>
      </c>
      <c r="K1504" s="20" t="s">
        <v>751</v>
      </c>
      <c r="L1504" s="20" t="s">
        <v>58</v>
      </c>
      <c r="M1504" s="6" t="s">
        <v>331</v>
      </c>
      <c r="N1504" s="6" t="s">
        <v>750</v>
      </c>
    </row>
    <row r="1505" spans="1:14" x14ac:dyDescent="0.35">
      <c r="A1505" s="20" t="s">
        <v>2102</v>
      </c>
      <c r="B1505" s="20" t="s">
        <v>2103</v>
      </c>
      <c r="C1505" s="17">
        <v>2.1852900000000002</v>
      </c>
      <c r="D1505" s="10" t="s">
        <v>5016</v>
      </c>
      <c r="E1505" s="17">
        <v>4.0907799999999996</v>
      </c>
      <c r="F1505" s="10" t="s">
        <v>5014</v>
      </c>
      <c r="I1505" s="20" t="s">
        <v>5019</v>
      </c>
      <c r="K1505" s="20" t="s">
        <v>407</v>
      </c>
      <c r="L1505" s="20" t="s">
        <v>9</v>
      </c>
      <c r="M1505" s="6" t="s">
        <v>174</v>
      </c>
      <c r="N1505" s="6" t="s">
        <v>979</v>
      </c>
    </row>
    <row r="1506" spans="1:14" x14ac:dyDescent="0.35">
      <c r="A1506" s="20" t="s">
        <v>2090</v>
      </c>
      <c r="B1506" s="20" t="s">
        <v>2091</v>
      </c>
      <c r="C1506" s="17">
        <v>2.7782800000000001</v>
      </c>
      <c r="D1506" s="10" t="s">
        <v>5016</v>
      </c>
      <c r="E1506" s="17">
        <v>4.1668599999999998</v>
      </c>
      <c r="F1506" s="10" t="s">
        <v>5014</v>
      </c>
      <c r="I1506" s="20" t="s">
        <v>5019</v>
      </c>
      <c r="K1506" s="20" t="s">
        <v>724</v>
      </c>
      <c r="L1506" s="20" t="s">
        <v>0</v>
      </c>
      <c r="M1506" s="6" t="s">
        <v>1</v>
      </c>
      <c r="N1506" s="6" t="s">
        <v>1</v>
      </c>
    </row>
    <row r="1507" spans="1:14" x14ac:dyDescent="0.35">
      <c r="A1507" s="20" t="s">
        <v>4306</v>
      </c>
      <c r="B1507" s="20" t="s">
        <v>4308</v>
      </c>
      <c r="C1507" s="17">
        <v>3.859</v>
      </c>
      <c r="D1507" s="10" t="s">
        <v>5016</v>
      </c>
      <c r="E1507" s="17">
        <v>4.1815699999999998</v>
      </c>
      <c r="F1507" s="10" t="s">
        <v>5014</v>
      </c>
      <c r="I1507" s="20" t="s">
        <v>5019</v>
      </c>
      <c r="K1507" s="20" t="s">
        <v>4307</v>
      </c>
      <c r="L1507" s="20" t="s">
        <v>101</v>
      </c>
      <c r="M1507" s="6" t="s">
        <v>149</v>
      </c>
      <c r="N1507" s="6" t="s">
        <v>1829</v>
      </c>
    </row>
    <row r="1508" spans="1:14" x14ac:dyDescent="0.35">
      <c r="A1508" s="20" t="s">
        <v>2326</v>
      </c>
      <c r="B1508" s="20" t="s">
        <v>2327</v>
      </c>
      <c r="C1508" s="17">
        <v>4.0281000000000002</v>
      </c>
      <c r="D1508" s="10" t="s">
        <v>5016</v>
      </c>
      <c r="E1508" s="17">
        <v>4.18405</v>
      </c>
      <c r="F1508" s="10" t="s">
        <v>5014</v>
      </c>
      <c r="G1508" s="17">
        <v>0.27107300000000001</v>
      </c>
      <c r="I1508" s="20" t="s">
        <v>5019</v>
      </c>
      <c r="K1508" s="20" t="s">
        <v>1289</v>
      </c>
      <c r="L1508" s="20" t="s">
        <v>9</v>
      </c>
      <c r="M1508" s="6" t="s">
        <v>1286</v>
      </c>
      <c r="N1508" s="6" t="s">
        <v>1287</v>
      </c>
    </row>
    <row r="1509" spans="1:14" x14ac:dyDescent="0.35">
      <c r="A1509" s="20" t="s">
        <v>2395</v>
      </c>
      <c r="B1509" s="20" t="s">
        <v>2397</v>
      </c>
      <c r="C1509" s="17">
        <v>2.3588800000000001</v>
      </c>
      <c r="D1509" s="10" t="s">
        <v>5016</v>
      </c>
      <c r="E1509" s="17">
        <v>4.2090100000000001</v>
      </c>
      <c r="F1509" s="10" t="s">
        <v>5014</v>
      </c>
      <c r="G1509" s="17">
        <v>1.57263</v>
      </c>
      <c r="H1509" s="20" t="s">
        <v>5012</v>
      </c>
      <c r="I1509" s="20" t="s">
        <v>5019</v>
      </c>
      <c r="J1509" s="20" t="s">
        <v>5022</v>
      </c>
      <c r="K1509" s="20" t="s">
        <v>2396</v>
      </c>
      <c r="L1509" s="20" t="s">
        <v>15</v>
      </c>
      <c r="M1509" s="6" t="s">
        <v>74</v>
      </c>
      <c r="N1509" s="6" t="s">
        <v>117</v>
      </c>
    </row>
    <row r="1510" spans="1:14" x14ac:dyDescent="0.35">
      <c r="A1510" s="20" t="s">
        <v>1333</v>
      </c>
      <c r="B1510" s="20" t="s">
        <v>1335</v>
      </c>
      <c r="C1510" s="17">
        <v>3.7697600000000002</v>
      </c>
      <c r="D1510" s="10" t="s">
        <v>5016</v>
      </c>
      <c r="E1510" s="17">
        <v>4.21678</v>
      </c>
      <c r="F1510" s="10" t="s">
        <v>5014</v>
      </c>
      <c r="I1510" s="20" t="s">
        <v>5019</v>
      </c>
      <c r="K1510" s="20" t="s">
        <v>1334</v>
      </c>
      <c r="L1510" s="20" t="s">
        <v>0</v>
      </c>
      <c r="M1510" s="6" t="s">
        <v>1</v>
      </c>
      <c r="N1510" s="6" t="s">
        <v>1</v>
      </c>
    </row>
    <row r="1511" spans="1:14" x14ac:dyDescent="0.35">
      <c r="A1511" s="20" t="s">
        <v>4061</v>
      </c>
      <c r="B1511" s="20" t="s">
        <v>4063</v>
      </c>
      <c r="C1511" s="17">
        <v>3.8397100000000002</v>
      </c>
      <c r="D1511" s="10" t="s">
        <v>5016</v>
      </c>
      <c r="E1511" s="17">
        <v>4.2397499999999999</v>
      </c>
      <c r="F1511" s="10" t="s">
        <v>5014</v>
      </c>
      <c r="I1511" s="20" t="s">
        <v>5019</v>
      </c>
      <c r="K1511" s="20" t="s">
        <v>4062</v>
      </c>
      <c r="L1511" s="20" t="s">
        <v>58</v>
      </c>
      <c r="M1511" s="6" t="s">
        <v>229</v>
      </c>
      <c r="N1511" s="6" t="s">
        <v>3857</v>
      </c>
    </row>
    <row r="1512" spans="1:14" x14ac:dyDescent="0.35">
      <c r="A1512" s="20" t="s">
        <v>920</v>
      </c>
      <c r="B1512" s="20" t="s">
        <v>922</v>
      </c>
      <c r="C1512" s="17">
        <v>2.7642099999999998</v>
      </c>
      <c r="D1512" s="10" t="s">
        <v>5016</v>
      </c>
      <c r="E1512" s="17">
        <v>4.2404999999999999</v>
      </c>
      <c r="F1512" s="10" t="s">
        <v>5014</v>
      </c>
      <c r="I1512" s="20" t="s">
        <v>5019</v>
      </c>
      <c r="K1512" s="20" t="s">
        <v>921</v>
      </c>
      <c r="L1512" s="20" t="s">
        <v>0</v>
      </c>
      <c r="M1512" s="6" t="s">
        <v>1</v>
      </c>
      <c r="N1512" s="6" t="s">
        <v>1</v>
      </c>
    </row>
    <row r="1513" spans="1:14" x14ac:dyDescent="0.35">
      <c r="A1513" s="20" t="s">
        <v>2640</v>
      </c>
      <c r="B1513" s="20" t="s">
        <v>2642</v>
      </c>
      <c r="C1513" s="17">
        <v>2.5579200000000002</v>
      </c>
      <c r="D1513" s="10" t="s">
        <v>5016</v>
      </c>
      <c r="E1513" s="17">
        <v>4.2486899999999999</v>
      </c>
      <c r="F1513" s="10" t="s">
        <v>5014</v>
      </c>
      <c r="I1513" s="20" t="s">
        <v>5019</v>
      </c>
      <c r="K1513" s="20" t="s">
        <v>2641</v>
      </c>
      <c r="L1513" s="20" t="s">
        <v>0</v>
      </c>
      <c r="M1513" s="6" t="s">
        <v>1</v>
      </c>
      <c r="N1513" s="6" t="s">
        <v>1</v>
      </c>
    </row>
    <row r="1514" spans="1:14" x14ac:dyDescent="0.35">
      <c r="A1514" s="20" t="s">
        <v>3494</v>
      </c>
      <c r="B1514" s="20" t="s">
        <v>3496</v>
      </c>
      <c r="C1514" s="17">
        <v>2.3639700000000001</v>
      </c>
      <c r="D1514" s="10" t="s">
        <v>5016</v>
      </c>
      <c r="E1514" s="17">
        <v>4.2896799999999997</v>
      </c>
      <c r="F1514" s="10" t="s">
        <v>5014</v>
      </c>
      <c r="I1514" s="20" t="s">
        <v>5019</v>
      </c>
      <c r="K1514" s="20" t="s">
        <v>3495</v>
      </c>
      <c r="L1514" s="20" t="s">
        <v>77</v>
      </c>
      <c r="M1514" s="6" t="s">
        <v>163</v>
      </c>
      <c r="N1514" s="6" t="s">
        <v>872</v>
      </c>
    </row>
    <row r="1515" spans="1:14" x14ac:dyDescent="0.35">
      <c r="A1515" s="20" t="s">
        <v>531</v>
      </c>
      <c r="B1515" s="20" t="s">
        <v>533</v>
      </c>
      <c r="C1515" s="17">
        <v>3.2919100000000001</v>
      </c>
      <c r="D1515" s="10" t="s">
        <v>5016</v>
      </c>
      <c r="E1515" s="17">
        <v>4.3360500000000002</v>
      </c>
      <c r="F1515" s="10" t="s">
        <v>5014</v>
      </c>
      <c r="G1515" s="17">
        <v>0.70513300000000001</v>
      </c>
      <c r="H1515" s="20" t="s">
        <v>5012</v>
      </c>
      <c r="I1515" s="20" t="s">
        <v>5019</v>
      </c>
      <c r="J1515" s="20" t="s">
        <v>5022</v>
      </c>
      <c r="K1515" s="20" t="s">
        <v>532</v>
      </c>
      <c r="L1515" s="20" t="s">
        <v>0</v>
      </c>
      <c r="M1515" s="6" t="s">
        <v>1</v>
      </c>
      <c r="N1515" s="6" t="s">
        <v>1</v>
      </c>
    </row>
    <row r="1516" spans="1:14" x14ac:dyDescent="0.35">
      <c r="A1516" s="20" t="s">
        <v>1052</v>
      </c>
      <c r="B1516" s="20" t="s">
        <v>1053</v>
      </c>
      <c r="C1516" s="17">
        <v>3.2766999999999999</v>
      </c>
      <c r="D1516" s="10" t="s">
        <v>5016</v>
      </c>
      <c r="E1516" s="17">
        <v>4.3592000000000004</v>
      </c>
      <c r="F1516" s="10" t="s">
        <v>5014</v>
      </c>
      <c r="I1516" s="20" t="s">
        <v>5019</v>
      </c>
      <c r="K1516" s="20" t="s">
        <v>267</v>
      </c>
      <c r="L1516" s="20" t="s">
        <v>0</v>
      </c>
      <c r="M1516" s="6" t="s">
        <v>719</v>
      </c>
      <c r="N1516" s="6" t="s">
        <v>720</v>
      </c>
    </row>
    <row r="1517" spans="1:14" x14ac:dyDescent="0.35">
      <c r="A1517" s="20" t="s">
        <v>2656</v>
      </c>
      <c r="B1517" s="20" t="s">
        <v>2658</v>
      </c>
      <c r="C1517" s="17">
        <v>3.7263199999999999</v>
      </c>
      <c r="D1517" s="10" t="s">
        <v>5016</v>
      </c>
      <c r="E1517" s="17">
        <v>4.3707700000000003</v>
      </c>
      <c r="F1517" s="10" t="s">
        <v>5014</v>
      </c>
      <c r="I1517" s="20" t="s">
        <v>5019</v>
      </c>
      <c r="K1517" s="20" t="s">
        <v>2657</v>
      </c>
      <c r="L1517" s="20" t="s">
        <v>0</v>
      </c>
      <c r="M1517" s="6" t="s">
        <v>1</v>
      </c>
      <c r="N1517" s="6" t="s">
        <v>1</v>
      </c>
    </row>
    <row r="1518" spans="1:14" x14ac:dyDescent="0.35">
      <c r="A1518" s="20" t="s">
        <v>1261</v>
      </c>
      <c r="B1518" s="20" t="s">
        <v>1263</v>
      </c>
      <c r="C1518" s="17">
        <v>3.6169699999999998</v>
      </c>
      <c r="D1518" s="10" t="s">
        <v>5016</v>
      </c>
      <c r="E1518" s="17">
        <v>4.4148399999999999</v>
      </c>
      <c r="F1518" s="10" t="s">
        <v>5014</v>
      </c>
      <c r="I1518" s="20" t="s">
        <v>5019</v>
      </c>
      <c r="K1518" s="20" t="s">
        <v>1262</v>
      </c>
      <c r="L1518" s="20" t="s">
        <v>245</v>
      </c>
      <c r="M1518" s="6" t="s">
        <v>637</v>
      </c>
      <c r="N1518" s="6" t="s">
        <v>1129</v>
      </c>
    </row>
    <row r="1519" spans="1:14" x14ac:dyDescent="0.35">
      <c r="A1519" s="20" t="s">
        <v>3314</v>
      </c>
      <c r="B1519" s="20" t="s">
        <v>3315</v>
      </c>
      <c r="C1519" s="17">
        <v>2.0051100000000002</v>
      </c>
      <c r="D1519" s="10" t="s">
        <v>5016</v>
      </c>
      <c r="E1519" s="17">
        <v>4.4264999999999999</v>
      </c>
      <c r="F1519" s="10" t="s">
        <v>5014</v>
      </c>
      <c r="I1519" s="20" t="s">
        <v>5019</v>
      </c>
      <c r="K1519" s="20" t="s">
        <v>94</v>
      </c>
      <c r="L1519" s="20" t="s">
        <v>0</v>
      </c>
      <c r="M1519" s="6" t="s">
        <v>1</v>
      </c>
      <c r="N1519" s="6" t="s">
        <v>1</v>
      </c>
    </row>
    <row r="1520" spans="1:14" x14ac:dyDescent="0.35">
      <c r="A1520" s="20" t="s">
        <v>2897</v>
      </c>
      <c r="B1520" s="20" t="s">
        <v>2899</v>
      </c>
      <c r="C1520" s="17">
        <v>2.5757400000000001</v>
      </c>
      <c r="D1520" s="10" t="s">
        <v>5016</v>
      </c>
      <c r="E1520" s="17">
        <v>4.5000600000000004</v>
      </c>
      <c r="F1520" s="10" t="s">
        <v>5014</v>
      </c>
      <c r="I1520" s="20" t="s">
        <v>5019</v>
      </c>
      <c r="K1520" s="20" t="s">
        <v>2898</v>
      </c>
      <c r="L1520" s="20" t="s">
        <v>32</v>
      </c>
      <c r="M1520" s="6" t="s">
        <v>61</v>
      </c>
      <c r="N1520" s="6" t="s">
        <v>515</v>
      </c>
    </row>
    <row r="1521" spans="1:14" x14ac:dyDescent="0.35">
      <c r="A1521" s="20" t="s">
        <v>3817</v>
      </c>
      <c r="B1521" s="20" t="s">
        <v>3819</v>
      </c>
      <c r="C1521" s="17">
        <v>0.82073200000000002</v>
      </c>
      <c r="D1521" s="10" t="s">
        <v>5016</v>
      </c>
      <c r="E1521" s="17">
        <v>4.5037799999999999</v>
      </c>
      <c r="F1521" s="10" t="s">
        <v>5014</v>
      </c>
      <c r="I1521" s="20" t="s">
        <v>5019</v>
      </c>
      <c r="K1521" s="20" t="s">
        <v>3818</v>
      </c>
      <c r="L1521" s="20" t="s">
        <v>264</v>
      </c>
      <c r="M1521" s="6" t="s">
        <v>452</v>
      </c>
      <c r="N1521" s="6" t="s">
        <v>453</v>
      </c>
    </row>
    <row r="1522" spans="1:14" x14ac:dyDescent="0.35">
      <c r="A1522" s="20" t="s">
        <v>3571</v>
      </c>
      <c r="B1522" s="20" t="s">
        <v>3573</v>
      </c>
      <c r="C1522" s="17">
        <v>4.0060399999999996</v>
      </c>
      <c r="D1522" s="10" t="s">
        <v>5016</v>
      </c>
      <c r="E1522" s="17">
        <v>4.5421199999999997</v>
      </c>
      <c r="F1522" s="10" t="s">
        <v>5014</v>
      </c>
      <c r="I1522" s="20" t="s">
        <v>5019</v>
      </c>
      <c r="K1522" s="20" t="s">
        <v>3572</v>
      </c>
      <c r="L1522" s="20" t="s">
        <v>32</v>
      </c>
      <c r="M1522" s="6" t="s">
        <v>61</v>
      </c>
      <c r="N1522" s="6" t="s">
        <v>62</v>
      </c>
    </row>
    <row r="1523" spans="1:14" x14ac:dyDescent="0.35">
      <c r="A1523" s="20" t="s">
        <v>3822</v>
      </c>
      <c r="B1523" s="20" t="s">
        <v>3823</v>
      </c>
      <c r="C1523" s="17">
        <v>4.22729</v>
      </c>
      <c r="D1523" s="10" t="s">
        <v>5016</v>
      </c>
      <c r="E1523" s="17">
        <v>4.5423200000000001</v>
      </c>
      <c r="F1523" s="10" t="s">
        <v>5014</v>
      </c>
      <c r="I1523" s="20" t="s">
        <v>5019</v>
      </c>
      <c r="K1523" s="20" t="s">
        <v>527</v>
      </c>
      <c r="L1523" s="20" t="s">
        <v>0</v>
      </c>
      <c r="M1523" s="6" t="s">
        <v>1350</v>
      </c>
      <c r="N1523" s="6" t="s">
        <v>1351</v>
      </c>
    </row>
    <row r="1524" spans="1:14" x14ac:dyDescent="0.35">
      <c r="A1524" s="20" t="s">
        <v>2582</v>
      </c>
      <c r="B1524" s="20" t="s">
        <v>2584</v>
      </c>
      <c r="C1524" s="17">
        <v>3.0053999999999998</v>
      </c>
      <c r="D1524" s="10" t="s">
        <v>5016</v>
      </c>
      <c r="E1524" s="17">
        <v>4.5492600000000003</v>
      </c>
      <c r="F1524" s="10" t="s">
        <v>5014</v>
      </c>
      <c r="G1524" s="17">
        <v>0.90230100000000002</v>
      </c>
      <c r="I1524" s="20" t="s">
        <v>5019</v>
      </c>
      <c r="K1524" s="20" t="s">
        <v>2583</v>
      </c>
      <c r="L1524" s="20" t="s">
        <v>0</v>
      </c>
      <c r="M1524" s="6" t="s">
        <v>1</v>
      </c>
      <c r="N1524" s="6" t="s">
        <v>1</v>
      </c>
    </row>
    <row r="1525" spans="1:14" x14ac:dyDescent="0.35">
      <c r="A1525" s="20" t="s">
        <v>3210</v>
      </c>
      <c r="B1525" s="20" t="s">
        <v>3212</v>
      </c>
      <c r="C1525" s="17">
        <v>4.0783699999999996</v>
      </c>
      <c r="D1525" s="10" t="s">
        <v>5016</v>
      </c>
      <c r="E1525" s="17">
        <v>4.5512899999999998</v>
      </c>
      <c r="F1525" s="10" t="s">
        <v>5014</v>
      </c>
      <c r="G1525" s="17">
        <v>1.7271000000000001</v>
      </c>
      <c r="H1525" s="20" t="s">
        <v>5012</v>
      </c>
      <c r="I1525" s="20" t="s">
        <v>5019</v>
      </c>
      <c r="J1525" s="20" t="s">
        <v>5022</v>
      </c>
      <c r="K1525" s="20" t="s">
        <v>3211</v>
      </c>
      <c r="L1525" s="20" t="s">
        <v>0</v>
      </c>
      <c r="M1525" s="6" t="s">
        <v>1</v>
      </c>
      <c r="N1525" s="6" t="s">
        <v>1</v>
      </c>
    </row>
    <row r="1526" spans="1:14" x14ac:dyDescent="0.35">
      <c r="A1526" s="20" t="s">
        <v>4780</v>
      </c>
      <c r="B1526" s="20" t="s">
        <v>4782</v>
      </c>
      <c r="C1526" s="17">
        <v>3.1650700000000001</v>
      </c>
      <c r="D1526" s="10" t="s">
        <v>5016</v>
      </c>
      <c r="E1526" s="17">
        <v>4.5526600000000004</v>
      </c>
      <c r="F1526" s="10" t="s">
        <v>5014</v>
      </c>
      <c r="G1526" s="17">
        <v>0.70709200000000005</v>
      </c>
      <c r="H1526" s="20" t="s">
        <v>5012</v>
      </c>
      <c r="I1526" s="20" t="s">
        <v>5019</v>
      </c>
      <c r="J1526" s="20" t="s">
        <v>5022</v>
      </c>
      <c r="K1526" s="20" t="s">
        <v>4781</v>
      </c>
      <c r="L1526" s="20" t="s">
        <v>9</v>
      </c>
      <c r="M1526" s="6" t="s">
        <v>174</v>
      </c>
      <c r="N1526" s="6" t="s">
        <v>192</v>
      </c>
    </row>
    <row r="1527" spans="1:14" x14ac:dyDescent="0.35">
      <c r="A1527" s="20" t="s">
        <v>4489</v>
      </c>
      <c r="B1527" s="20" t="s">
        <v>4490</v>
      </c>
      <c r="C1527" s="17">
        <v>2.4314100000000001</v>
      </c>
      <c r="D1527" s="10" t="s">
        <v>5016</v>
      </c>
      <c r="E1527" s="17">
        <v>4.5571200000000003</v>
      </c>
      <c r="F1527" s="10" t="s">
        <v>5014</v>
      </c>
      <c r="I1527" s="20" t="s">
        <v>5019</v>
      </c>
      <c r="K1527" s="20" t="s">
        <v>1821</v>
      </c>
      <c r="L1527" s="20" t="s">
        <v>0</v>
      </c>
      <c r="M1527" s="6" t="s">
        <v>1</v>
      </c>
      <c r="N1527" s="6" t="s">
        <v>1</v>
      </c>
    </row>
    <row r="1528" spans="1:14" x14ac:dyDescent="0.35">
      <c r="A1528" s="20" t="s">
        <v>2366</v>
      </c>
      <c r="B1528" s="20" t="s">
        <v>2367</v>
      </c>
      <c r="C1528" s="17">
        <v>3.7770600000000001</v>
      </c>
      <c r="D1528" s="10" t="s">
        <v>5016</v>
      </c>
      <c r="E1528" s="17">
        <v>4.5689700000000002</v>
      </c>
      <c r="F1528" s="10" t="s">
        <v>5014</v>
      </c>
      <c r="I1528" s="20" t="s">
        <v>5019</v>
      </c>
      <c r="K1528" s="20" t="s">
        <v>260</v>
      </c>
      <c r="L1528" s="20" t="s">
        <v>15</v>
      </c>
      <c r="M1528" s="6" t="s">
        <v>74</v>
      </c>
      <c r="N1528" s="6" t="s">
        <v>185</v>
      </c>
    </row>
    <row r="1529" spans="1:14" x14ac:dyDescent="0.35">
      <c r="A1529" s="20" t="s">
        <v>1987</v>
      </c>
      <c r="B1529" s="20" t="s">
        <v>1988</v>
      </c>
      <c r="C1529" s="17">
        <v>1.9131899999999999</v>
      </c>
      <c r="D1529" s="10" t="s">
        <v>5016</v>
      </c>
      <c r="E1529" s="17">
        <v>4.5889800000000003</v>
      </c>
      <c r="F1529" s="10" t="s">
        <v>5014</v>
      </c>
      <c r="I1529" s="20" t="s">
        <v>5019</v>
      </c>
      <c r="K1529" s="20" t="s">
        <v>789</v>
      </c>
      <c r="L1529" s="20" t="s">
        <v>0</v>
      </c>
      <c r="M1529" s="6" t="s">
        <v>63</v>
      </c>
      <c r="N1529" s="6" t="s">
        <v>64</v>
      </c>
    </row>
    <row r="1530" spans="1:14" x14ac:dyDescent="0.35">
      <c r="A1530" s="20" t="s">
        <v>3094</v>
      </c>
      <c r="B1530" s="20" t="s">
        <v>3096</v>
      </c>
      <c r="C1530" s="17">
        <v>1.8564099999999999</v>
      </c>
      <c r="D1530" s="10" t="s">
        <v>5016</v>
      </c>
      <c r="E1530" s="17">
        <v>4.63009</v>
      </c>
      <c r="F1530" s="10" t="s">
        <v>5014</v>
      </c>
      <c r="G1530" s="17">
        <v>1.04481E-2</v>
      </c>
      <c r="I1530" s="20" t="s">
        <v>5019</v>
      </c>
      <c r="K1530" s="20" t="s">
        <v>3095</v>
      </c>
      <c r="L1530" s="20" t="s">
        <v>23</v>
      </c>
      <c r="M1530" s="6" t="s">
        <v>427</v>
      </c>
      <c r="N1530" s="6" t="s">
        <v>3093</v>
      </c>
    </row>
    <row r="1531" spans="1:14" x14ac:dyDescent="0.35">
      <c r="A1531" s="20" t="s">
        <v>3019</v>
      </c>
      <c r="B1531" s="20" t="s">
        <v>3020</v>
      </c>
      <c r="C1531" s="17">
        <v>3.49864</v>
      </c>
      <c r="D1531" s="10" t="s">
        <v>5016</v>
      </c>
      <c r="E1531" s="17">
        <v>4.6334799999999996</v>
      </c>
      <c r="F1531" s="10" t="s">
        <v>5014</v>
      </c>
      <c r="I1531" s="20" t="s">
        <v>5019</v>
      </c>
      <c r="K1531" s="20" t="s">
        <v>184</v>
      </c>
      <c r="L1531" s="20" t="s">
        <v>0</v>
      </c>
      <c r="M1531" s="6" t="s">
        <v>1</v>
      </c>
      <c r="N1531" s="6" t="s">
        <v>1</v>
      </c>
    </row>
    <row r="1532" spans="1:14" x14ac:dyDescent="0.35">
      <c r="A1532" s="20" t="s">
        <v>3889</v>
      </c>
      <c r="B1532" s="20" t="s">
        <v>3890</v>
      </c>
      <c r="C1532" s="17">
        <v>2.6722199999999998</v>
      </c>
      <c r="D1532" s="10" t="s">
        <v>5016</v>
      </c>
      <c r="E1532" s="17">
        <v>4.6651300000000004</v>
      </c>
      <c r="F1532" s="10" t="s">
        <v>5014</v>
      </c>
      <c r="G1532" s="17">
        <v>-5.4886200000000003E-2</v>
      </c>
      <c r="I1532" s="20" t="s">
        <v>5019</v>
      </c>
      <c r="K1532" s="20" t="s">
        <v>822</v>
      </c>
      <c r="L1532" s="20" t="s">
        <v>0</v>
      </c>
      <c r="M1532" s="6" t="s">
        <v>1</v>
      </c>
      <c r="N1532" s="6" t="s">
        <v>1</v>
      </c>
    </row>
    <row r="1533" spans="1:14" x14ac:dyDescent="0.35">
      <c r="A1533" s="20" t="s">
        <v>376</v>
      </c>
      <c r="B1533" s="20" t="s">
        <v>378</v>
      </c>
      <c r="C1533" s="17">
        <v>3.5954199999999998</v>
      </c>
      <c r="D1533" s="10" t="s">
        <v>5016</v>
      </c>
      <c r="E1533" s="17">
        <v>4.6702199999999996</v>
      </c>
      <c r="F1533" s="10" t="s">
        <v>5014</v>
      </c>
      <c r="I1533" s="20" t="s">
        <v>5019</v>
      </c>
      <c r="K1533" s="20" t="s">
        <v>377</v>
      </c>
      <c r="L1533" s="20" t="s">
        <v>0</v>
      </c>
      <c r="M1533" s="6" t="s">
        <v>1</v>
      </c>
      <c r="N1533" s="6" t="s">
        <v>1</v>
      </c>
    </row>
    <row r="1534" spans="1:14" x14ac:dyDescent="0.35">
      <c r="A1534" s="20" t="s">
        <v>1705</v>
      </c>
      <c r="B1534" s="20" t="s">
        <v>1707</v>
      </c>
      <c r="C1534" s="17">
        <v>4.1390399999999996</v>
      </c>
      <c r="D1534" s="10" t="s">
        <v>5016</v>
      </c>
      <c r="E1534" s="17">
        <v>4.6931399999999996</v>
      </c>
      <c r="F1534" s="10" t="s">
        <v>5014</v>
      </c>
      <c r="I1534" s="20" t="s">
        <v>5019</v>
      </c>
      <c r="K1534" s="20" t="s">
        <v>1706</v>
      </c>
      <c r="L1534" s="20" t="s">
        <v>0</v>
      </c>
      <c r="M1534" s="6" t="s">
        <v>719</v>
      </c>
      <c r="N1534" s="6" t="s">
        <v>720</v>
      </c>
    </row>
    <row r="1535" spans="1:14" x14ac:dyDescent="0.35">
      <c r="A1535" s="20" t="s">
        <v>1708</v>
      </c>
      <c r="B1535" s="20" t="s">
        <v>1710</v>
      </c>
      <c r="C1535" s="17">
        <v>3.7876099999999999</v>
      </c>
      <c r="D1535" s="10" t="s">
        <v>5016</v>
      </c>
      <c r="E1535" s="17">
        <v>4.78254</v>
      </c>
      <c r="F1535" s="10" t="s">
        <v>5014</v>
      </c>
      <c r="G1535" s="17">
        <v>4.5635500000000002E-2</v>
      </c>
      <c r="I1535" s="20" t="s">
        <v>5019</v>
      </c>
      <c r="K1535" s="20" t="s">
        <v>1709</v>
      </c>
      <c r="L1535" s="20" t="s">
        <v>121</v>
      </c>
      <c r="M1535" s="6" t="s">
        <v>122</v>
      </c>
      <c r="N1535" s="6" t="s">
        <v>598</v>
      </c>
    </row>
    <row r="1536" spans="1:14" x14ac:dyDescent="0.35">
      <c r="A1536" s="20" t="s">
        <v>3966</v>
      </c>
      <c r="B1536" s="20" t="s">
        <v>3968</v>
      </c>
      <c r="C1536" s="17">
        <v>2.2559300000000002</v>
      </c>
      <c r="D1536" s="10" t="s">
        <v>5016</v>
      </c>
      <c r="E1536" s="17">
        <v>4.8464099999999997</v>
      </c>
      <c r="F1536" s="10" t="s">
        <v>5014</v>
      </c>
      <c r="I1536" s="20" t="s">
        <v>5019</v>
      </c>
      <c r="K1536" s="20" t="s">
        <v>3967</v>
      </c>
      <c r="L1536" s="20" t="s">
        <v>264</v>
      </c>
      <c r="M1536" s="6" t="s">
        <v>589</v>
      </c>
      <c r="N1536" s="6" t="s">
        <v>3965</v>
      </c>
    </row>
    <row r="1537" spans="1:14" x14ac:dyDescent="0.35">
      <c r="A1537" s="20" t="s">
        <v>3659</v>
      </c>
      <c r="B1537" s="20" t="s">
        <v>3661</v>
      </c>
      <c r="C1537" s="17">
        <v>4.18377</v>
      </c>
      <c r="D1537" s="10" t="s">
        <v>5016</v>
      </c>
      <c r="E1537" s="17">
        <v>4.9077299999999999</v>
      </c>
      <c r="F1537" s="10" t="s">
        <v>5014</v>
      </c>
      <c r="G1537" s="17">
        <v>-0.73932399999999998</v>
      </c>
      <c r="I1537" s="20" t="s">
        <v>5019</v>
      </c>
      <c r="K1537" s="20" t="s">
        <v>3660</v>
      </c>
      <c r="L1537" s="20" t="s">
        <v>0</v>
      </c>
      <c r="M1537" s="6" t="s">
        <v>34</v>
      </c>
      <c r="N1537" s="6" t="s">
        <v>35</v>
      </c>
    </row>
    <row r="1538" spans="1:14" x14ac:dyDescent="0.35">
      <c r="A1538" s="20" t="s">
        <v>1937</v>
      </c>
      <c r="B1538" s="20" t="s">
        <v>1939</v>
      </c>
      <c r="C1538" s="17">
        <v>4.7985300000000004</v>
      </c>
      <c r="D1538" s="10" t="s">
        <v>5016</v>
      </c>
      <c r="E1538" s="17">
        <v>4.9453699999999996</v>
      </c>
      <c r="F1538" s="10" t="s">
        <v>5014</v>
      </c>
      <c r="I1538" s="20" t="s">
        <v>5019</v>
      </c>
      <c r="K1538" s="20" t="s">
        <v>1938</v>
      </c>
      <c r="L1538" s="20" t="s">
        <v>15</v>
      </c>
      <c r="M1538" s="6" t="s">
        <v>74</v>
      </c>
      <c r="N1538" s="6" t="s">
        <v>1936</v>
      </c>
    </row>
    <row r="1539" spans="1:14" x14ac:dyDescent="0.35">
      <c r="A1539" s="20" t="s">
        <v>2637</v>
      </c>
      <c r="B1539" s="20" t="s">
        <v>2639</v>
      </c>
      <c r="C1539" s="17">
        <v>3.1732399999999998</v>
      </c>
      <c r="D1539" s="10" t="s">
        <v>5016</v>
      </c>
      <c r="E1539" s="17">
        <v>5.0066100000000002</v>
      </c>
      <c r="F1539" s="10" t="s">
        <v>5014</v>
      </c>
      <c r="I1539" s="20" t="s">
        <v>5019</v>
      </c>
      <c r="K1539" s="20" t="s">
        <v>2638</v>
      </c>
      <c r="L1539" s="20" t="s">
        <v>264</v>
      </c>
      <c r="M1539" s="6" t="s">
        <v>564</v>
      </c>
      <c r="N1539" s="6" t="s">
        <v>1039</v>
      </c>
    </row>
    <row r="1540" spans="1:14" x14ac:dyDescent="0.35">
      <c r="A1540" s="20" t="s">
        <v>1310</v>
      </c>
      <c r="B1540" s="20" t="s">
        <v>1311</v>
      </c>
      <c r="C1540" s="17">
        <v>2.9468700000000001</v>
      </c>
      <c r="D1540" s="10" t="s">
        <v>5016</v>
      </c>
      <c r="E1540" s="17">
        <v>5.0780799999999999</v>
      </c>
      <c r="F1540" s="10" t="s">
        <v>5014</v>
      </c>
      <c r="I1540" s="20" t="s">
        <v>5019</v>
      </c>
      <c r="K1540" s="20" t="s">
        <v>407</v>
      </c>
      <c r="L1540" s="20" t="s">
        <v>0</v>
      </c>
      <c r="M1540" s="6" t="s">
        <v>1</v>
      </c>
      <c r="N1540" s="6" t="s">
        <v>1</v>
      </c>
    </row>
    <row r="1541" spans="1:14" x14ac:dyDescent="0.35">
      <c r="A1541" s="20" t="s">
        <v>2104</v>
      </c>
      <c r="B1541" s="20" t="s">
        <v>2106</v>
      </c>
      <c r="C1541" s="17">
        <v>3.6020599999999998</v>
      </c>
      <c r="D1541" s="10" t="s">
        <v>5016</v>
      </c>
      <c r="E1541" s="17">
        <v>5.1231799999999996</v>
      </c>
      <c r="F1541" s="10" t="s">
        <v>5014</v>
      </c>
      <c r="I1541" s="20" t="s">
        <v>5019</v>
      </c>
      <c r="K1541" s="20" t="s">
        <v>2105</v>
      </c>
      <c r="L1541" s="20" t="s">
        <v>0</v>
      </c>
      <c r="M1541" s="6" t="s">
        <v>1</v>
      </c>
      <c r="N1541" s="6" t="s">
        <v>1</v>
      </c>
    </row>
    <row r="1542" spans="1:14" x14ac:dyDescent="0.35">
      <c r="A1542" s="20" t="s">
        <v>4823</v>
      </c>
      <c r="B1542" s="20" t="s">
        <v>4824</v>
      </c>
      <c r="C1542" s="17">
        <v>4.7288199999999998</v>
      </c>
      <c r="D1542" s="10" t="s">
        <v>5016</v>
      </c>
      <c r="E1542" s="17">
        <v>5.1322099999999997</v>
      </c>
      <c r="F1542" s="10" t="s">
        <v>5014</v>
      </c>
      <c r="I1542" s="20" t="s">
        <v>5019</v>
      </c>
      <c r="K1542" s="20" t="s">
        <v>489</v>
      </c>
      <c r="L1542" s="20" t="s">
        <v>15</v>
      </c>
      <c r="M1542" s="6" t="s">
        <v>26</v>
      </c>
      <c r="N1542" s="6" t="s">
        <v>80</v>
      </c>
    </row>
    <row r="1543" spans="1:14" x14ac:dyDescent="0.35">
      <c r="A1543" s="20" t="s">
        <v>733</v>
      </c>
      <c r="B1543" s="20" t="s">
        <v>734</v>
      </c>
      <c r="C1543" s="17">
        <v>4.3898000000000001</v>
      </c>
      <c r="D1543" s="10" t="s">
        <v>5016</v>
      </c>
      <c r="E1543" s="17">
        <v>5.2456199999999997</v>
      </c>
      <c r="F1543" s="10" t="s">
        <v>5014</v>
      </c>
      <c r="G1543" s="17">
        <v>0.39334400000000003</v>
      </c>
      <c r="I1543" s="20" t="s">
        <v>5019</v>
      </c>
      <c r="K1543" s="20" t="s">
        <v>37</v>
      </c>
      <c r="L1543" s="20" t="s">
        <v>58</v>
      </c>
      <c r="M1543" s="6" t="s">
        <v>148</v>
      </c>
      <c r="N1543" s="6" t="s">
        <v>732</v>
      </c>
    </row>
    <row r="1544" spans="1:14" x14ac:dyDescent="0.35">
      <c r="A1544" s="20" t="s">
        <v>2812</v>
      </c>
      <c r="B1544" s="20" t="s">
        <v>2814</v>
      </c>
      <c r="C1544" s="17">
        <v>2.25108</v>
      </c>
      <c r="E1544" s="17">
        <v>5.2875199999999998</v>
      </c>
      <c r="F1544" s="10" t="s">
        <v>5014</v>
      </c>
      <c r="G1544" s="17">
        <v>2.72302</v>
      </c>
      <c r="H1544" s="20" t="s">
        <v>5012</v>
      </c>
      <c r="J1544" s="20" t="s">
        <v>5022</v>
      </c>
      <c r="K1544" s="20" t="s">
        <v>2813</v>
      </c>
      <c r="L1544" s="20" t="s">
        <v>264</v>
      </c>
      <c r="M1544" s="6" t="s">
        <v>452</v>
      </c>
      <c r="N1544" s="6" t="s">
        <v>2510</v>
      </c>
    </row>
    <row r="1545" spans="1:14" x14ac:dyDescent="0.35">
      <c r="A1545" s="20" t="s">
        <v>3987</v>
      </c>
      <c r="B1545" s="20" t="s">
        <v>3989</v>
      </c>
      <c r="C1545" s="17">
        <v>2.6112099999999998</v>
      </c>
      <c r="D1545" s="10" t="s">
        <v>5016</v>
      </c>
      <c r="E1545" s="17">
        <v>5.4629399999999997</v>
      </c>
      <c r="F1545" s="10" t="s">
        <v>5014</v>
      </c>
      <c r="I1545" s="20" t="s">
        <v>5019</v>
      </c>
      <c r="K1545" s="20" t="s">
        <v>3988</v>
      </c>
      <c r="L1545" s="20" t="s">
        <v>0</v>
      </c>
      <c r="M1545" s="6" t="s">
        <v>1564</v>
      </c>
      <c r="N1545" s="6" t="s">
        <v>1565</v>
      </c>
    </row>
    <row r="1546" spans="1:14" x14ac:dyDescent="0.35">
      <c r="A1546" s="20" t="s">
        <v>3963</v>
      </c>
      <c r="B1546" s="20" t="s">
        <v>3964</v>
      </c>
      <c r="C1546" s="17">
        <v>2.6341199999999998</v>
      </c>
      <c r="D1546" s="10" t="s">
        <v>5016</v>
      </c>
      <c r="E1546" s="17">
        <v>5.4764099999999996</v>
      </c>
      <c r="F1546" s="10" t="s">
        <v>5014</v>
      </c>
      <c r="I1546" s="20" t="s">
        <v>5019</v>
      </c>
      <c r="K1546" s="20" t="s">
        <v>527</v>
      </c>
      <c r="L1546" s="20" t="s">
        <v>0</v>
      </c>
      <c r="M1546" s="6" t="s">
        <v>1350</v>
      </c>
      <c r="N1546" s="6" t="s">
        <v>1351</v>
      </c>
    </row>
    <row r="1547" spans="1:14" x14ac:dyDescent="0.35">
      <c r="A1547" s="20" t="s">
        <v>3273</v>
      </c>
      <c r="B1547" s="20" t="s">
        <v>3274</v>
      </c>
      <c r="C1547" s="17">
        <v>2.22784</v>
      </c>
      <c r="D1547" s="10" t="s">
        <v>5016</v>
      </c>
      <c r="E1547" s="17">
        <v>5.5335900000000002</v>
      </c>
      <c r="F1547" s="10" t="s">
        <v>5014</v>
      </c>
      <c r="G1547" s="17">
        <v>-0.29811799999999999</v>
      </c>
      <c r="I1547" s="20" t="s">
        <v>5019</v>
      </c>
      <c r="K1547" s="20" t="s">
        <v>527</v>
      </c>
      <c r="L1547" s="20" t="s">
        <v>0</v>
      </c>
      <c r="M1547" s="6" t="s">
        <v>1</v>
      </c>
      <c r="N1547" s="6" t="s">
        <v>1</v>
      </c>
    </row>
    <row r="1548" spans="1:14" x14ac:dyDescent="0.35">
      <c r="A1548" s="20" t="s">
        <v>2004</v>
      </c>
      <c r="B1548" s="20" t="s">
        <v>2005</v>
      </c>
      <c r="C1548" s="17">
        <v>5.0431600000000003</v>
      </c>
      <c r="D1548" s="10" t="s">
        <v>5016</v>
      </c>
      <c r="E1548" s="17">
        <v>5.5764500000000004</v>
      </c>
      <c r="F1548" s="10" t="s">
        <v>5014</v>
      </c>
      <c r="I1548" s="20" t="s">
        <v>5019</v>
      </c>
      <c r="K1548" s="20" t="s">
        <v>300</v>
      </c>
      <c r="L1548" s="20" t="s">
        <v>40</v>
      </c>
      <c r="M1548" s="6" t="s">
        <v>41</v>
      </c>
      <c r="N1548" s="6" t="s">
        <v>42</v>
      </c>
    </row>
    <row r="1549" spans="1:14" x14ac:dyDescent="0.35">
      <c r="A1549" s="20" t="s">
        <v>3814</v>
      </c>
      <c r="B1549" s="20" t="s">
        <v>3816</v>
      </c>
      <c r="C1549" s="17">
        <v>3.2659099999999999</v>
      </c>
      <c r="D1549" s="10" t="s">
        <v>5016</v>
      </c>
      <c r="E1549" s="17">
        <v>5.6282100000000002</v>
      </c>
      <c r="F1549" s="10" t="s">
        <v>5014</v>
      </c>
      <c r="G1549" s="17">
        <v>1.4696100000000001</v>
      </c>
      <c r="H1549" s="20" t="s">
        <v>5012</v>
      </c>
      <c r="I1549" s="20" t="s">
        <v>5019</v>
      </c>
      <c r="J1549" s="20" t="s">
        <v>5022</v>
      </c>
      <c r="K1549" s="20" t="s">
        <v>3815</v>
      </c>
      <c r="L1549" s="20" t="s">
        <v>0</v>
      </c>
      <c r="M1549" s="6" t="s">
        <v>21</v>
      </c>
      <c r="N1549" s="6" t="s">
        <v>22</v>
      </c>
    </row>
    <row r="1550" spans="1:14" x14ac:dyDescent="0.35">
      <c r="A1550" s="20" t="s">
        <v>4309</v>
      </c>
      <c r="B1550" s="20" t="s">
        <v>4310</v>
      </c>
      <c r="C1550" s="17">
        <v>3.0930599999999999</v>
      </c>
      <c r="D1550" s="10" t="s">
        <v>5016</v>
      </c>
      <c r="E1550" s="17">
        <v>5.6795999999999998</v>
      </c>
      <c r="F1550" s="10" t="s">
        <v>5014</v>
      </c>
      <c r="I1550" s="20" t="s">
        <v>5019</v>
      </c>
      <c r="K1550" s="20" t="s">
        <v>327</v>
      </c>
      <c r="L1550" s="20" t="s">
        <v>32</v>
      </c>
      <c r="M1550" s="6" t="s">
        <v>61</v>
      </c>
      <c r="N1550" s="6" t="s">
        <v>325</v>
      </c>
    </row>
    <row r="1551" spans="1:14" x14ac:dyDescent="0.35">
      <c r="A1551" s="20" t="s">
        <v>2499</v>
      </c>
      <c r="B1551" s="20" t="s">
        <v>2500</v>
      </c>
      <c r="C1551" s="17">
        <v>5.5820100000000004</v>
      </c>
      <c r="D1551" s="10" t="s">
        <v>5016</v>
      </c>
      <c r="E1551" s="17">
        <v>5.7152799999999999</v>
      </c>
      <c r="F1551" s="10" t="s">
        <v>5014</v>
      </c>
      <c r="I1551" s="20" t="s">
        <v>5019</v>
      </c>
      <c r="K1551" s="20" t="s">
        <v>146</v>
      </c>
      <c r="L1551" s="20" t="s">
        <v>656</v>
      </c>
      <c r="M1551" s="6" t="s">
        <v>1122</v>
      </c>
      <c r="N1551" s="6" t="s">
        <v>1123</v>
      </c>
    </row>
    <row r="1552" spans="1:14" x14ac:dyDescent="0.35">
      <c r="A1552" s="20" t="s">
        <v>3858</v>
      </c>
      <c r="B1552" s="20" t="s">
        <v>3860</v>
      </c>
      <c r="C1552" s="17">
        <v>4.8908199999999997</v>
      </c>
      <c r="D1552" s="10" t="s">
        <v>5016</v>
      </c>
      <c r="E1552" s="17">
        <v>5.8551700000000002</v>
      </c>
      <c r="F1552" s="10" t="s">
        <v>5014</v>
      </c>
      <c r="I1552" s="20" t="s">
        <v>5019</v>
      </c>
      <c r="K1552" s="20" t="s">
        <v>3859</v>
      </c>
      <c r="L1552" s="20" t="s">
        <v>58</v>
      </c>
      <c r="M1552" s="6" t="s">
        <v>229</v>
      </c>
      <c r="N1552" s="6" t="s">
        <v>3857</v>
      </c>
    </row>
    <row r="1553" spans="1:14" x14ac:dyDescent="0.35">
      <c r="A1553" s="20" t="s">
        <v>1697</v>
      </c>
      <c r="B1553" s="20" t="s">
        <v>1698</v>
      </c>
      <c r="C1553" s="17">
        <v>3.8389099999999998</v>
      </c>
      <c r="D1553" s="10" t="s">
        <v>5016</v>
      </c>
      <c r="E1553" s="17">
        <v>5.8856000000000002</v>
      </c>
      <c r="F1553" s="10" t="s">
        <v>5014</v>
      </c>
      <c r="G1553" s="17">
        <v>0.56886599999999998</v>
      </c>
      <c r="I1553" s="20" t="s">
        <v>5019</v>
      </c>
      <c r="K1553" s="20" t="s">
        <v>94</v>
      </c>
      <c r="L1553" s="20" t="s">
        <v>0</v>
      </c>
      <c r="M1553" s="6" t="s">
        <v>1</v>
      </c>
      <c r="N1553" s="6" t="s">
        <v>1</v>
      </c>
    </row>
    <row r="1554" spans="1:14" x14ac:dyDescent="0.35">
      <c r="A1554" s="20" t="s">
        <v>923</v>
      </c>
      <c r="B1554" s="20" t="s">
        <v>924</v>
      </c>
      <c r="C1554" s="17">
        <v>7.4770599999999998</v>
      </c>
      <c r="D1554" s="10" t="s">
        <v>5016</v>
      </c>
      <c r="E1554" s="17">
        <v>6.0568</v>
      </c>
      <c r="F1554" s="10" t="s">
        <v>5014</v>
      </c>
      <c r="I1554" s="20" t="s">
        <v>5019</v>
      </c>
      <c r="K1554" s="20" t="s">
        <v>70</v>
      </c>
      <c r="L1554" s="20" t="s">
        <v>0</v>
      </c>
      <c r="M1554" s="6" t="s">
        <v>1</v>
      </c>
      <c r="N1554" s="6" t="s">
        <v>1</v>
      </c>
    </row>
    <row r="1555" spans="1:14" x14ac:dyDescent="0.35">
      <c r="A1555" s="20" t="s">
        <v>3405</v>
      </c>
      <c r="B1555" s="20" t="s">
        <v>3407</v>
      </c>
      <c r="C1555" s="17">
        <v>4.6270199999999999</v>
      </c>
      <c r="D1555" s="10" t="s">
        <v>5016</v>
      </c>
      <c r="E1555" s="17">
        <v>6.0655400000000004</v>
      </c>
      <c r="F1555" s="10" t="s">
        <v>5014</v>
      </c>
      <c r="I1555" s="20" t="s">
        <v>5019</v>
      </c>
      <c r="K1555" s="20" t="s">
        <v>3406</v>
      </c>
      <c r="L1555" s="20" t="s">
        <v>0</v>
      </c>
      <c r="M1555" s="6" t="s">
        <v>1</v>
      </c>
      <c r="N1555" s="6" t="s">
        <v>1</v>
      </c>
    </row>
    <row r="1556" spans="1:14" x14ac:dyDescent="0.35">
      <c r="A1556" s="20" t="s">
        <v>3820</v>
      </c>
      <c r="B1556" s="20" t="s">
        <v>3821</v>
      </c>
      <c r="C1556" s="17">
        <v>3.0877699999999999</v>
      </c>
      <c r="D1556" s="10" t="s">
        <v>5016</v>
      </c>
      <c r="E1556" s="17">
        <v>6.1953300000000002</v>
      </c>
      <c r="F1556" s="10" t="s">
        <v>5014</v>
      </c>
      <c r="G1556" s="17">
        <v>-0.36397000000000002</v>
      </c>
      <c r="I1556" s="20" t="s">
        <v>5019</v>
      </c>
      <c r="K1556" s="20" t="s">
        <v>527</v>
      </c>
      <c r="L1556" s="20" t="s">
        <v>0</v>
      </c>
      <c r="M1556" s="6" t="s">
        <v>1</v>
      </c>
      <c r="N1556" s="6" t="s">
        <v>1</v>
      </c>
    </row>
    <row r="1557" spans="1:14" x14ac:dyDescent="0.35">
      <c r="A1557" s="20" t="s">
        <v>1365</v>
      </c>
      <c r="B1557" s="20" t="s">
        <v>1366</v>
      </c>
      <c r="C1557" s="17">
        <v>4.5478699999999996</v>
      </c>
      <c r="D1557" s="10" t="s">
        <v>5016</v>
      </c>
      <c r="E1557" s="17">
        <v>6.2930200000000003</v>
      </c>
      <c r="F1557" s="10" t="s">
        <v>5014</v>
      </c>
      <c r="I1557" s="20" t="s">
        <v>5019</v>
      </c>
      <c r="K1557" s="20" t="s">
        <v>94</v>
      </c>
      <c r="L1557" s="20" t="s">
        <v>0</v>
      </c>
      <c r="M1557" s="6" t="s">
        <v>1</v>
      </c>
      <c r="N1557" s="6" t="s">
        <v>1</v>
      </c>
    </row>
    <row r="1558" spans="1:14" x14ac:dyDescent="0.35">
      <c r="A1558" s="20" t="s">
        <v>2675</v>
      </c>
      <c r="B1558" s="20" t="s">
        <v>2677</v>
      </c>
      <c r="C1558" s="17">
        <v>5.7085699999999999</v>
      </c>
      <c r="D1558" s="10" t="s">
        <v>5016</v>
      </c>
      <c r="E1558" s="17">
        <v>6.7425800000000002</v>
      </c>
      <c r="F1558" s="10" t="s">
        <v>5014</v>
      </c>
      <c r="I1558" s="20" t="s">
        <v>5019</v>
      </c>
      <c r="K1558" s="20" t="s">
        <v>2676</v>
      </c>
      <c r="L1558" s="20" t="s">
        <v>32</v>
      </c>
      <c r="M1558" s="6" t="s">
        <v>169</v>
      </c>
      <c r="N1558" s="6" t="s">
        <v>286</v>
      </c>
    </row>
    <row r="1559" spans="1:14" x14ac:dyDescent="0.35">
      <c r="A1559" s="20" t="s">
        <v>3923</v>
      </c>
      <c r="B1559" s="20" t="s">
        <v>3924</v>
      </c>
      <c r="C1559" s="17">
        <v>3.14554</v>
      </c>
      <c r="D1559" s="10" t="s">
        <v>5016</v>
      </c>
      <c r="E1559" s="17">
        <v>6.7791600000000001</v>
      </c>
      <c r="F1559" s="10" t="s">
        <v>5014</v>
      </c>
      <c r="G1559" s="17">
        <v>0.140624</v>
      </c>
      <c r="I1559" s="20" t="s">
        <v>5019</v>
      </c>
      <c r="K1559" s="20" t="s">
        <v>820</v>
      </c>
      <c r="L1559" s="20" t="s">
        <v>9</v>
      </c>
      <c r="M1559" s="6" t="s">
        <v>833</v>
      </c>
      <c r="N1559" s="6" t="s">
        <v>834</v>
      </c>
    </row>
    <row r="1560" spans="1:14" x14ac:dyDescent="0.35">
      <c r="A1560" s="20" t="s">
        <v>1638</v>
      </c>
      <c r="B1560" s="20" t="s">
        <v>1640</v>
      </c>
      <c r="C1560" s="17">
        <v>6.6862599999999999</v>
      </c>
      <c r="D1560" s="10" t="s">
        <v>5016</v>
      </c>
      <c r="E1560" s="17">
        <v>6.7907900000000003</v>
      </c>
      <c r="F1560" s="10" t="s">
        <v>5014</v>
      </c>
      <c r="I1560" s="20" t="s">
        <v>5019</v>
      </c>
      <c r="K1560" s="20" t="s">
        <v>1639</v>
      </c>
      <c r="L1560" s="20" t="s">
        <v>245</v>
      </c>
      <c r="M1560" s="6" t="s">
        <v>637</v>
      </c>
      <c r="N1560" s="6" t="s">
        <v>1417</v>
      </c>
    </row>
    <row r="1561" spans="1:14" x14ac:dyDescent="0.35">
      <c r="A1561" s="20" t="s">
        <v>2754</v>
      </c>
      <c r="B1561" s="20" t="s">
        <v>2756</v>
      </c>
      <c r="C1561" s="17">
        <v>5.0493300000000003</v>
      </c>
      <c r="D1561" s="10" t="s">
        <v>5016</v>
      </c>
      <c r="E1561" s="17">
        <v>6.9193899999999999</v>
      </c>
      <c r="F1561" s="10" t="s">
        <v>5014</v>
      </c>
      <c r="G1561" s="17">
        <v>0.67166899999999996</v>
      </c>
      <c r="H1561" s="20" t="s">
        <v>5012</v>
      </c>
      <c r="I1561" s="20" t="s">
        <v>5019</v>
      </c>
      <c r="J1561" s="20" t="s">
        <v>5022</v>
      </c>
      <c r="K1561" s="20" t="s">
        <v>2755</v>
      </c>
      <c r="L1561" s="20" t="s">
        <v>264</v>
      </c>
      <c r="M1561" s="6" t="s">
        <v>1720</v>
      </c>
      <c r="N1561" s="6" t="s">
        <v>1901</v>
      </c>
    </row>
    <row r="1562" spans="1:14" x14ac:dyDescent="0.35">
      <c r="A1562" s="20" t="s">
        <v>2757</v>
      </c>
      <c r="B1562" s="20" t="s">
        <v>2758</v>
      </c>
      <c r="C1562" s="17">
        <v>5.1204200000000002</v>
      </c>
      <c r="D1562" s="10" t="s">
        <v>5016</v>
      </c>
      <c r="E1562" s="17">
        <v>6.9538900000000003</v>
      </c>
      <c r="F1562" s="10" t="s">
        <v>5014</v>
      </c>
      <c r="I1562" s="20" t="s">
        <v>5019</v>
      </c>
      <c r="K1562" s="20" t="s">
        <v>1098</v>
      </c>
      <c r="L1562" s="20" t="s">
        <v>0</v>
      </c>
      <c r="M1562" s="6" t="s">
        <v>1</v>
      </c>
      <c r="N1562" s="6" t="s">
        <v>1</v>
      </c>
    </row>
    <row r="1563" spans="1:14" x14ac:dyDescent="0.35">
      <c r="A1563" s="20" t="s">
        <v>1405</v>
      </c>
      <c r="B1563" s="20" t="s">
        <v>1407</v>
      </c>
      <c r="C1563" s="17">
        <v>5.1510100000000003</v>
      </c>
      <c r="D1563" s="10" t="s">
        <v>5016</v>
      </c>
      <c r="E1563" s="17">
        <v>6.9682899999999997</v>
      </c>
      <c r="F1563" s="10" t="s">
        <v>5014</v>
      </c>
      <c r="I1563" s="20" t="s">
        <v>5019</v>
      </c>
      <c r="K1563" s="20" t="s">
        <v>1406</v>
      </c>
      <c r="L1563" s="20" t="s">
        <v>15</v>
      </c>
      <c r="M1563" s="6" t="s">
        <v>74</v>
      </c>
      <c r="N1563" s="6" t="s">
        <v>117</v>
      </c>
    </row>
    <row r="1564" spans="1:14" x14ac:dyDescent="0.35">
      <c r="A1564" s="20" t="s">
        <v>2453</v>
      </c>
      <c r="B1564" s="20" t="s">
        <v>2455</v>
      </c>
      <c r="C1564" s="17">
        <v>6.0020600000000002</v>
      </c>
      <c r="D1564" s="10" t="s">
        <v>5016</v>
      </c>
      <c r="E1564" s="17">
        <v>7.0083000000000002</v>
      </c>
      <c r="F1564" s="10" t="s">
        <v>5014</v>
      </c>
      <c r="G1564" s="17">
        <v>0.98250599999999999</v>
      </c>
      <c r="H1564" s="20" t="s">
        <v>5012</v>
      </c>
      <c r="I1564" s="20" t="s">
        <v>5019</v>
      </c>
      <c r="J1564" s="20" t="s">
        <v>5022</v>
      </c>
      <c r="K1564" s="20" t="s">
        <v>2454</v>
      </c>
      <c r="L1564" s="20" t="s">
        <v>245</v>
      </c>
      <c r="M1564" s="6" t="s">
        <v>637</v>
      </c>
      <c r="N1564" s="6" t="s">
        <v>1417</v>
      </c>
    </row>
    <row r="1565" spans="1:14" x14ac:dyDescent="0.35">
      <c r="A1565" s="20" t="s">
        <v>3839</v>
      </c>
      <c r="B1565" s="20" t="s">
        <v>3841</v>
      </c>
      <c r="C1565" s="17">
        <v>3.0217299999999998</v>
      </c>
      <c r="D1565" s="10" t="s">
        <v>5016</v>
      </c>
      <c r="E1565" s="17">
        <v>7.0570199999999996</v>
      </c>
      <c r="F1565" s="10" t="s">
        <v>5014</v>
      </c>
      <c r="I1565" s="20" t="s">
        <v>5019</v>
      </c>
      <c r="K1565" s="20" t="s">
        <v>3840</v>
      </c>
      <c r="L1565" s="20" t="s">
        <v>0</v>
      </c>
      <c r="M1565" s="6" t="s">
        <v>63</v>
      </c>
      <c r="N1565" s="6" t="s">
        <v>64</v>
      </c>
    </row>
    <row r="1566" spans="1:14" x14ac:dyDescent="0.35">
      <c r="A1566" s="20" t="s">
        <v>3423</v>
      </c>
      <c r="B1566" s="20" t="s">
        <v>3424</v>
      </c>
      <c r="C1566" s="17">
        <v>2.2381000000000002</v>
      </c>
      <c r="D1566" s="10" t="s">
        <v>5016</v>
      </c>
      <c r="E1566" s="17">
        <v>7.2976200000000002</v>
      </c>
      <c r="F1566" s="10" t="s">
        <v>5014</v>
      </c>
      <c r="G1566" s="17">
        <v>4.5896699999999999E-2</v>
      </c>
      <c r="I1566" s="20" t="s">
        <v>5019</v>
      </c>
      <c r="K1566" s="20" t="s">
        <v>1845</v>
      </c>
      <c r="L1566" s="20" t="s">
        <v>23</v>
      </c>
      <c r="M1566" s="6" t="s">
        <v>332</v>
      </c>
      <c r="N1566" s="6" t="s">
        <v>1270</v>
      </c>
    </row>
    <row r="1567" spans="1:14" x14ac:dyDescent="0.35">
      <c r="A1567" s="20" t="s">
        <v>4401</v>
      </c>
      <c r="B1567" s="20" t="s">
        <v>4402</v>
      </c>
      <c r="C1567" s="17">
        <v>5.9976099999999999</v>
      </c>
      <c r="D1567" s="10" t="s">
        <v>5016</v>
      </c>
      <c r="E1567" s="17">
        <v>7.5469299999999997</v>
      </c>
      <c r="F1567" s="10" t="s">
        <v>5014</v>
      </c>
      <c r="I1567" s="20" t="s">
        <v>5019</v>
      </c>
      <c r="K1567" s="20" t="s">
        <v>274</v>
      </c>
      <c r="L1567" s="20" t="s">
        <v>0</v>
      </c>
      <c r="M1567" s="6" t="s">
        <v>1</v>
      </c>
      <c r="N1567" s="6" t="s">
        <v>1</v>
      </c>
    </row>
    <row r="1568" spans="1:14" x14ac:dyDescent="0.35">
      <c r="A1568" s="20" t="s">
        <v>1902</v>
      </c>
      <c r="B1568" s="20" t="s">
        <v>1904</v>
      </c>
      <c r="C1568" s="17">
        <v>6.2282400000000004</v>
      </c>
      <c r="D1568" s="10" t="s">
        <v>5016</v>
      </c>
      <c r="E1568" s="17">
        <v>7.6527799999999999</v>
      </c>
      <c r="F1568" s="10" t="s">
        <v>5014</v>
      </c>
      <c r="I1568" s="20" t="s">
        <v>5019</v>
      </c>
      <c r="K1568" s="20" t="s">
        <v>1903</v>
      </c>
      <c r="L1568" s="20" t="s">
        <v>264</v>
      </c>
      <c r="M1568" s="6" t="s">
        <v>1720</v>
      </c>
      <c r="N1568" s="6" t="s">
        <v>1901</v>
      </c>
    </row>
    <row r="1569" spans="1:14" x14ac:dyDescent="0.35">
      <c r="A1569" s="20" t="s">
        <v>1801</v>
      </c>
      <c r="B1569" s="20" t="s">
        <v>1803</v>
      </c>
      <c r="C1569" s="17">
        <v>9.0185700000000004</v>
      </c>
      <c r="D1569" s="10" t="s">
        <v>5016</v>
      </c>
      <c r="E1569" s="17">
        <v>8.5122400000000003</v>
      </c>
      <c r="F1569" s="10" t="s">
        <v>5014</v>
      </c>
      <c r="I1569" s="20" t="s">
        <v>5019</v>
      </c>
      <c r="K1569" s="20" t="s">
        <v>1802</v>
      </c>
      <c r="L1569" s="20" t="s">
        <v>123</v>
      </c>
      <c r="M1569" s="6" t="s">
        <v>124</v>
      </c>
      <c r="N1569" s="6" t="s">
        <v>252</v>
      </c>
    </row>
    <row r="1570" spans="1:14" x14ac:dyDescent="0.35">
      <c r="A1570" s="20" t="s">
        <v>910</v>
      </c>
      <c r="B1570" s="20" t="s">
        <v>912</v>
      </c>
      <c r="C1570" s="17">
        <v>5.4653400000000003</v>
      </c>
      <c r="D1570" s="10" t="s">
        <v>5016</v>
      </c>
      <c r="E1570" s="17">
        <v>8.5897500000000004</v>
      </c>
      <c r="F1570" s="10" t="s">
        <v>5014</v>
      </c>
      <c r="I1570" s="20" t="s">
        <v>5019</v>
      </c>
      <c r="K1570" s="20" t="s">
        <v>911</v>
      </c>
      <c r="L1570" s="20" t="s">
        <v>15</v>
      </c>
      <c r="M1570" s="6" t="s">
        <v>26</v>
      </c>
      <c r="N1570" s="6" t="s">
        <v>27</v>
      </c>
    </row>
    <row r="1571" spans="1:14" x14ac:dyDescent="0.35">
      <c r="A1571" s="20" t="s">
        <v>2865</v>
      </c>
      <c r="B1571" s="20" t="s">
        <v>2867</v>
      </c>
      <c r="C1571" s="17">
        <v>7.8858300000000003</v>
      </c>
      <c r="D1571" s="10" t="s">
        <v>5016</v>
      </c>
      <c r="E1571" s="17">
        <v>8.7100799999999996</v>
      </c>
      <c r="F1571" s="10" t="s">
        <v>5014</v>
      </c>
      <c r="I1571" s="20" t="s">
        <v>5019</v>
      </c>
      <c r="K1571" s="20" t="s">
        <v>2866</v>
      </c>
      <c r="L1571" s="20" t="s">
        <v>123</v>
      </c>
      <c r="M1571" s="6" t="s">
        <v>291</v>
      </c>
      <c r="N1571" s="6" t="s">
        <v>2864</v>
      </c>
    </row>
    <row r="1572" spans="1:14" x14ac:dyDescent="0.35">
      <c r="A1572" s="20" t="s">
        <v>1175</v>
      </c>
      <c r="B1572" s="20" t="s">
        <v>1177</v>
      </c>
      <c r="C1572" s="17">
        <v>4.7159300000000002</v>
      </c>
      <c r="D1572" s="10" t="s">
        <v>5016</v>
      </c>
      <c r="E1572" s="17">
        <v>8.7873999999999999</v>
      </c>
      <c r="F1572" s="10" t="s">
        <v>5014</v>
      </c>
      <c r="I1572" s="20" t="s">
        <v>5019</v>
      </c>
      <c r="K1572" s="20" t="s">
        <v>1176</v>
      </c>
      <c r="L1572" s="20" t="s">
        <v>40</v>
      </c>
      <c r="M1572" s="6" t="s">
        <v>49</v>
      </c>
      <c r="N1572" s="6" t="s">
        <v>1174</v>
      </c>
    </row>
    <row r="1573" spans="1:14" x14ac:dyDescent="0.35">
      <c r="A1573" s="20" t="s">
        <v>1632</v>
      </c>
      <c r="B1573" s="20" t="s">
        <v>1634</v>
      </c>
      <c r="C1573" s="17">
        <v>6.3230700000000004</v>
      </c>
      <c r="D1573" s="10" t="s">
        <v>5016</v>
      </c>
      <c r="E1573" s="17">
        <v>8.8620400000000004</v>
      </c>
      <c r="F1573" s="10" t="s">
        <v>5014</v>
      </c>
      <c r="I1573" s="20" t="s">
        <v>5019</v>
      </c>
      <c r="K1573" s="20" t="s">
        <v>1633</v>
      </c>
      <c r="L1573" s="20" t="s">
        <v>245</v>
      </c>
      <c r="M1573" s="6" t="s">
        <v>637</v>
      </c>
      <c r="N1573" s="6" t="s">
        <v>641</v>
      </c>
    </row>
    <row r="1574" spans="1:14" x14ac:dyDescent="0.35">
      <c r="A1574" s="20" t="s">
        <v>3061</v>
      </c>
      <c r="B1574" s="20" t="s">
        <v>3063</v>
      </c>
      <c r="C1574" s="17">
        <v>2.8635999999999999</v>
      </c>
      <c r="D1574" s="10" t="s">
        <v>5016</v>
      </c>
      <c r="E1574" s="17">
        <v>9.0666100000000007</v>
      </c>
      <c r="F1574" s="10" t="s">
        <v>5014</v>
      </c>
      <c r="I1574" s="20" t="s">
        <v>5019</v>
      </c>
      <c r="K1574" s="20" t="s">
        <v>3062</v>
      </c>
      <c r="L1574" s="20" t="s">
        <v>0</v>
      </c>
      <c r="M1574" s="6" t="s">
        <v>21</v>
      </c>
      <c r="N1574" s="6" t="s">
        <v>22</v>
      </c>
    </row>
    <row r="1575" spans="1:14" x14ac:dyDescent="0.35">
      <c r="A1575" s="20" t="s">
        <v>2065</v>
      </c>
      <c r="B1575" s="20" t="s">
        <v>2067</v>
      </c>
      <c r="C1575" s="17">
        <v>7.5070600000000001</v>
      </c>
      <c r="D1575" s="10" t="s">
        <v>5016</v>
      </c>
      <c r="E1575" s="17">
        <v>9.3437999999999999</v>
      </c>
      <c r="F1575" s="10" t="s">
        <v>5014</v>
      </c>
      <c r="I1575" s="20" t="s">
        <v>5019</v>
      </c>
      <c r="K1575" s="20" t="s">
        <v>2066</v>
      </c>
      <c r="L1575" s="20" t="s">
        <v>0</v>
      </c>
      <c r="M1575" s="6" t="s">
        <v>21</v>
      </c>
      <c r="N1575" s="6" t="s">
        <v>22</v>
      </c>
    </row>
    <row r="1576" spans="1:14" x14ac:dyDescent="0.35">
      <c r="A1576" s="20" t="s">
        <v>2782</v>
      </c>
      <c r="B1576" s="20" t="s">
        <v>2783</v>
      </c>
      <c r="C1576" s="17">
        <v>10.2631</v>
      </c>
      <c r="D1576" s="10" t="s">
        <v>5016</v>
      </c>
      <c r="E1576" s="17">
        <v>9.8483699999999992</v>
      </c>
      <c r="F1576" s="10" t="s">
        <v>5014</v>
      </c>
      <c r="I1576" s="20" t="s">
        <v>5019</v>
      </c>
      <c r="K1576" s="20" t="s">
        <v>70</v>
      </c>
      <c r="L1576" s="20" t="s">
        <v>0</v>
      </c>
      <c r="M1576" s="6" t="s">
        <v>1</v>
      </c>
      <c r="N1576" s="6" t="s">
        <v>1</v>
      </c>
    </row>
    <row r="1577" spans="1:14" x14ac:dyDescent="0.35">
      <c r="A1577" s="20" t="s">
        <v>963</v>
      </c>
      <c r="B1577" s="20" t="s">
        <v>964</v>
      </c>
      <c r="C1577" s="17">
        <v>9.7725299999999997</v>
      </c>
      <c r="D1577" s="10" t="s">
        <v>5016</v>
      </c>
      <c r="E1577" s="17">
        <v>9.9161000000000001</v>
      </c>
      <c r="F1577" s="10" t="s">
        <v>5014</v>
      </c>
      <c r="G1577" s="17">
        <v>0.72523000000000004</v>
      </c>
      <c r="H1577" s="20" t="s">
        <v>5012</v>
      </c>
      <c r="I1577" s="20" t="s">
        <v>5019</v>
      </c>
      <c r="J1577" s="20" t="s">
        <v>5022</v>
      </c>
      <c r="K1577" s="20" t="s">
        <v>70</v>
      </c>
      <c r="L1577" s="20" t="s">
        <v>0</v>
      </c>
      <c r="M1577" s="6" t="s">
        <v>1</v>
      </c>
      <c r="N1577" s="6" t="s">
        <v>1</v>
      </c>
    </row>
    <row r="1578" spans="1:14" x14ac:dyDescent="0.35">
      <c r="A1578" s="20" t="s">
        <v>1376</v>
      </c>
      <c r="B1578" s="20" t="s">
        <v>1378</v>
      </c>
      <c r="C1578" s="17">
        <v>5.2476099999999999</v>
      </c>
      <c r="D1578" s="10" t="s">
        <v>5016</v>
      </c>
      <c r="E1578" s="17">
        <v>9.9414400000000001</v>
      </c>
      <c r="F1578" s="10" t="s">
        <v>5014</v>
      </c>
      <c r="G1578" s="17">
        <v>0.69273700000000005</v>
      </c>
      <c r="H1578" s="20" t="s">
        <v>5012</v>
      </c>
      <c r="I1578" s="20" t="s">
        <v>5019</v>
      </c>
      <c r="J1578" s="20" t="s">
        <v>5022</v>
      </c>
      <c r="K1578" s="20" t="s">
        <v>1377</v>
      </c>
      <c r="L1578" s="20" t="s">
        <v>0</v>
      </c>
      <c r="M1578" s="6" t="s">
        <v>1</v>
      </c>
      <c r="N1578" s="6" t="s">
        <v>1</v>
      </c>
    </row>
    <row r="1579" spans="1:14" x14ac:dyDescent="0.35">
      <c r="A1579" s="20" t="s">
        <v>1818</v>
      </c>
      <c r="B1579" s="20" t="s">
        <v>1820</v>
      </c>
      <c r="C1579" s="17">
        <v>11.299899999999999</v>
      </c>
      <c r="D1579" s="10" t="s">
        <v>5016</v>
      </c>
      <c r="E1579" s="17">
        <v>10.010899999999999</v>
      </c>
      <c r="F1579" s="10" t="s">
        <v>5014</v>
      </c>
      <c r="I1579" s="20" t="s">
        <v>5019</v>
      </c>
      <c r="K1579" s="20" t="s">
        <v>1819</v>
      </c>
      <c r="L1579" s="20" t="s">
        <v>123</v>
      </c>
      <c r="M1579" s="6" t="s">
        <v>602</v>
      </c>
      <c r="N1579" s="6" t="s">
        <v>1015</v>
      </c>
    </row>
    <row r="1580" spans="1:14" x14ac:dyDescent="0.35">
      <c r="A1580" s="20" t="s">
        <v>2212</v>
      </c>
      <c r="B1580" s="20" t="s">
        <v>2213</v>
      </c>
      <c r="C1580" s="17">
        <v>8.9731900000000007</v>
      </c>
      <c r="D1580" s="10" t="s">
        <v>5016</v>
      </c>
      <c r="E1580" s="17">
        <v>10.229200000000001</v>
      </c>
      <c r="F1580" s="10" t="s">
        <v>5014</v>
      </c>
      <c r="G1580" s="17">
        <v>0.42837599999999998</v>
      </c>
      <c r="I1580" s="20" t="s">
        <v>5019</v>
      </c>
      <c r="K1580" s="20" t="s">
        <v>1821</v>
      </c>
      <c r="L1580" s="20" t="s">
        <v>40</v>
      </c>
      <c r="M1580" s="6" t="s">
        <v>49</v>
      </c>
      <c r="N1580" s="6" t="s">
        <v>191</v>
      </c>
    </row>
    <row r="1581" spans="1:14" x14ac:dyDescent="0.35">
      <c r="A1581" s="20" t="s">
        <v>552</v>
      </c>
      <c r="B1581" s="20" t="s">
        <v>554</v>
      </c>
      <c r="C1581" s="17">
        <v>11.1457</v>
      </c>
      <c r="D1581" s="10" t="s">
        <v>5016</v>
      </c>
      <c r="E1581" s="17">
        <v>11.960699999999999</v>
      </c>
      <c r="F1581" s="10" t="s">
        <v>5014</v>
      </c>
      <c r="I1581" s="20" t="s">
        <v>5019</v>
      </c>
      <c r="K1581" s="20" t="s">
        <v>553</v>
      </c>
      <c r="L1581" s="20" t="s">
        <v>32</v>
      </c>
      <c r="M1581" s="6" t="s">
        <v>169</v>
      </c>
      <c r="N1581" s="6" t="s">
        <v>170</v>
      </c>
    </row>
    <row r="1582" spans="1:14" x14ac:dyDescent="0.35">
      <c r="A1582" s="20" t="s">
        <v>2259</v>
      </c>
      <c r="B1582" s="20" t="s">
        <v>2260</v>
      </c>
      <c r="C1582" s="17">
        <v>1.2468699999999999</v>
      </c>
      <c r="E1582" s="17">
        <v>13.172599999999999</v>
      </c>
      <c r="F1582" s="10" t="s">
        <v>5014</v>
      </c>
      <c r="G1582" s="17">
        <v>0.80328500000000003</v>
      </c>
      <c r="H1582" s="20" t="s">
        <v>5012</v>
      </c>
      <c r="J1582" s="20" t="s">
        <v>5022</v>
      </c>
      <c r="K1582" s="20" t="s">
        <v>527</v>
      </c>
      <c r="L1582" s="20" t="s">
        <v>9</v>
      </c>
      <c r="M1582" s="6" t="s">
        <v>174</v>
      </c>
      <c r="N1582" s="6" t="s">
        <v>192</v>
      </c>
    </row>
  </sheetData>
  <autoFilter ref="A2:O1582" xr:uid="{76CE5F40-5762-460A-B516-31FEB3E659B2}">
    <sortState ref="A3:O1582">
      <sortCondition ref="E2:E1582"/>
    </sortState>
  </autoFilter>
  <conditionalFormatting sqref="B1:G1 A2:G2 A3:J1048576">
    <cfRule type="colorScale" priority="7">
      <colorScale>
        <cfvo type="num" val="-5"/>
        <cfvo type="num" val="0"/>
        <cfvo type="num" val="5"/>
        <color theme="4"/>
        <color theme="0"/>
        <color rgb="FFFF0000"/>
      </colorScale>
    </cfRule>
  </conditionalFormatting>
  <conditionalFormatting sqref="G2">
    <cfRule type="colorScale" priority="5">
      <colorScale>
        <cfvo type="min"/>
        <cfvo type="percentile" val="50"/>
        <cfvo type="max"/>
        <color rgb="FF5A8AC6"/>
        <color rgb="FFFCFCFF"/>
        <color rgb="FFF8696B"/>
      </colorScale>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A84207-ECE1-45FC-8A27-7319F4924D8E}">
  <dimension ref="A1:J53"/>
  <sheetViews>
    <sheetView workbookViewId="0">
      <selection activeCell="G55" sqref="G55"/>
    </sheetView>
  </sheetViews>
  <sheetFormatPr baseColWidth="10" defaultRowHeight="14.5" x14ac:dyDescent="0.35"/>
  <cols>
    <col min="1" max="1" width="13.81640625" style="19" bestFit="1" customWidth="1"/>
    <col min="2" max="2" width="48.81640625" style="19" customWidth="1"/>
    <col min="3" max="8" width="11.453125" style="19"/>
  </cols>
  <sheetData>
    <row r="1" spans="1:10" ht="58" x14ac:dyDescent="0.35">
      <c r="A1" s="15" t="s">
        <v>4972</v>
      </c>
      <c r="B1" s="15" t="s">
        <v>4962</v>
      </c>
      <c r="C1" s="15" t="s">
        <v>4967</v>
      </c>
      <c r="D1" s="15" t="s">
        <v>4967</v>
      </c>
      <c r="E1" s="15" t="s">
        <v>4968</v>
      </c>
      <c r="F1" s="15" t="s">
        <v>4968</v>
      </c>
      <c r="G1" s="15" t="s">
        <v>4967</v>
      </c>
      <c r="H1" s="12" t="s">
        <v>4968</v>
      </c>
      <c r="I1" s="9" t="s">
        <v>5002</v>
      </c>
      <c r="J1" s="9" t="s">
        <v>5002</v>
      </c>
    </row>
    <row r="2" spans="1:10" ht="72.5" x14ac:dyDescent="0.35">
      <c r="A2" s="4" t="s">
        <v>4971</v>
      </c>
      <c r="B2" s="4" t="s">
        <v>4969</v>
      </c>
      <c r="C2" s="4" t="s">
        <v>4976</v>
      </c>
      <c r="D2" s="4" t="s">
        <v>4975</v>
      </c>
      <c r="E2" s="4" t="s">
        <v>4977</v>
      </c>
      <c r="F2" s="4" t="s">
        <v>4978</v>
      </c>
      <c r="G2" s="4" t="s">
        <v>4973</v>
      </c>
      <c r="H2" s="14" t="s">
        <v>4988</v>
      </c>
      <c r="I2" s="3" t="s">
        <v>4937</v>
      </c>
      <c r="J2" s="3" t="s">
        <v>5003</v>
      </c>
    </row>
    <row r="3" spans="1:10" x14ac:dyDescent="0.35">
      <c r="A3" s="5" t="s">
        <v>733</v>
      </c>
      <c r="B3" s="20" t="s">
        <v>37</v>
      </c>
      <c r="C3" s="20">
        <v>4.3898000000000001</v>
      </c>
      <c r="D3" s="6">
        <v>5.2456199999999997</v>
      </c>
      <c r="E3" s="20" t="s">
        <v>2</v>
      </c>
      <c r="F3" t="s">
        <v>2</v>
      </c>
      <c r="G3" s="20">
        <v>0.39334400000000003</v>
      </c>
      <c r="H3" s="25"/>
      <c r="I3" s="31">
        <v>2.4624016450323022E-3</v>
      </c>
      <c r="J3" s="31">
        <v>4.9403901939542071E-3</v>
      </c>
    </row>
    <row r="4" spans="1:10" x14ac:dyDescent="0.35">
      <c r="A4" s="5" t="s">
        <v>2643</v>
      </c>
      <c r="B4" s="20" t="s">
        <v>37</v>
      </c>
      <c r="C4" s="20">
        <v>2.9844599999999999</v>
      </c>
      <c r="D4" s="6">
        <v>3.4237899999999999</v>
      </c>
      <c r="E4" s="20" t="s">
        <v>2</v>
      </c>
      <c r="F4" t="s">
        <v>2</v>
      </c>
      <c r="G4" s="20"/>
      <c r="H4" s="25"/>
      <c r="I4" s="31"/>
      <c r="J4" s="31"/>
    </row>
    <row r="5" spans="1:10" x14ac:dyDescent="0.35">
      <c r="A5" s="5" t="s">
        <v>2999</v>
      </c>
      <c r="B5" s="20" t="s">
        <v>3000</v>
      </c>
      <c r="C5" s="20">
        <v>1.7137500000000001</v>
      </c>
      <c r="D5" s="6">
        <v>2.55518</v>
      </c>
      <c r="E5" s="20" t="s">
        <v>2</v>
      </c>
      <c r="F5" t="s">
        <v>2</v>
      </c>
      <c r="G5" s="20"/>
      <c r="H5" s="25"/>
      <c r="I5" s="31"/>
      <c r="J5" s="31"/>
    </row>
    <row r="6" spans="1:10" x14ac:dyDescent="0.35">
      <c r="A6" s="5" t="s">
        <v>2173</v>
      </c>
      <c r="B6" s="20" t="s">
        <v>4946</v>
      </c>
      <c r="C6" s="20">
        <v>1.45475</v>
      </c>
      <c r="D6" s="6">
        <v>1.4277899999999999</v>
      </c>
      <c r="E6" s="20"/>
      <c r="F6" t="s">
        <v>2</v>
      </c>
      <c r="G6" s="20">
        <v>0.72731800000000002</v>
      </c>
      <c r="H6" s="25" t="s">
        <v>2</v>
      </c>
      <c r="I6" s="31">
        <v>9.9323769192957781E-3</v>
      </c>
      <c r="J6" s="31">
        <v>1.8663074735753755E-2</v>
      </c>
    </row>
    <row r="7" spans="1:10" x14ac:dyDescent="0.35">
      <c r="A7" s="5" t="s">
        <v>1881</v>
      </c>
      <c r="B7" s="20" t="s">
        <v>4948</v>
      </c>
      <c r="C7" s="20">
        <v>1.05958</v>
      </c>
      <c r="D7" s="6">
        <v>2.0264700000000002</v>
      </c>
      <c r="E7" s="20" t="s">
        <v>2</v>
      </c>
      <c r="F7" t="s">
        <v>2</v>
      </c>
      <c r="G7" s="20">
        <v>1.6494</v>
      </c>
      <c r="H7" s="25" t="s">
        <v>2</v>
      </c>
      <c r="I7" s="31">
        <v>1.8629342322310728E-3</v>
      </c>
      <c r="J7" s="31">
        <v>5.802809535987408E-3</v>
      </c>
    </row>
    <row r="8" spans="1:10" x14ac:dyDescent="0.35">
      <c r="A8" s="5" t="s">
        <v>1647</v>
      </c>
      <c r="B8" s="20" t="s">
        <v>1648</v>
      </c>
      <c r="C8" s="20">
        <v>0.772868</v>
      </c>
      <c r="D8" s="6">
        <v>1.0455300000000001</v>
      </c>
      <c r="E8" s="20"/>
      <c r="F8" t="s">
        <v>2</v>
      </c>
      <c r="G8" s="20">
        <v>2.6699000000000002</v>
      </c>
      <c r="H8" s="25" t="s">
        <v>2</v>
      </c>
      <c r="I8" s="31">
        <v>1.374967124893418E-4</v>
      </c>
      <c r="J8" s="31">
        <v>1.2211158719684441E-3</v>
      </c>
    </row>
    <row r="9" spans="1:10" x14ac:dyDescent="0.35">
      <c r="A9" s="5" t="s">
        <v>2851</v>
      </c>
      <c r="B9" s="20" t="s">
        <v>2852</v>
      </c>
      <c r="C9" s="20">
        <v>0.75249999999999995</v>
      </c>
      <c r="D9" s="6">
        <v>1.44207</v>
      </c>
      <c r="E9" s="20"/>
      <c r="F9" t="s">
        <v>2</v>
      </c>
      <c r="G9" s="20"/>
      <c r="H9" s="25"/>
      <c r="I9" s="31"/>
      <c r="J9" s="31"/>
    </row>
    <row r="10" spans="1:10" x14ac:dyDescent="0.35">
      <c r="A10" s="5" t="s">
        <v>3922</v>
      </c>
      <c r="B10" s="20" t="s">
        <v>37</v>
      </c>
      <c r="C10" s="20">
        <v>0.67549999999999999</v>
      </c>
      <c r="D10" s="6">
        <v>0.33030100000000001</v>
      </c>
      <c r="E10" s="20"/>
      <c r="F10"/>
      <c r="G10" s="20">
        <v>0.182418</v>
      </c>
      <c r="H10" s="25"/>
      <c r="I10" s="31">
        <v>5.5067533626285744E-3</v>
      </c>
      <c r="J10" s="31">
        <v>7.0242049074544805E-3</v>
      </c>
    </row>
    <row r="11" spans="1:10" x14ac:dyDescent="0.35">
      <c r="A11" s="5" t="s">
        <v>2849</v>
      </c>
      <c r="B11" s="20" t="s">
        <v>2850</v>
      </c>
      <c r="C11" s="20">
        <v>0.55836399999999997</v>
      </c>
      <c r="D11" s="6">
        <v>1.7001900000000001</v>
      </c>
      <c r="E11" s="20"/>
      <c r="F11" t="s">
        <v>2</v>
      </c>
      <c r="G11" s="20"/>
      <c r="H11" s="25"/>
      <c r="I11" s="31"/>
      <c r="J11" s="31"/>
    </row>
    <row r="12" spans="1:10" x14ac:dyDescent="0.35">
      <c r="A12" s="5" t="s">
        <v>3191</v>
      </c>
      <c r="B12" s="20" t="s">
        <v>37</v>
      </c>
      <c r="C12" s="20">
        <v>0.55517399999999995</v>
      </c>
      <c r="D12" s="6">
        <v>0.51656199999999997</v>
      </c>
      <c r="E12" s="20"/>
      <c r="F12" t="s">
        <v>2</v>
      </c>
      <c r="G12" s="20">
        <v>0.76938399999999996</v>
      </c>
      <c r="H12" s="25"/>
      <c r="I12" s="31">
        <v>5.4679809158069076E-4</v>
      </c>
      <c r="J12" s="31">
        <v>1.4507826384796785E-3</v>
      </c>
    </row>
    <row r="13" spans="1:10" x14ac:dyDescent="0.35">
      <c r="A13" s="5" t="s">
        <v>2025</v>
      </c>
      <c r="B13" s="20" t="s">
        <v>2026</v>
      </c>
      <c r="C13" s="20">
        <v>0.54709600000000003</v>
      </c>
      <c r="D13" s="6">
        <v>2.6000200000000002</v>
      </c>
      <c r="E13" s="20"/>
      <c r="F13" t="s">
        <v>2</v>
      </c>
      <c r="G13" s="20"/>
      <c r="H13" s="25"/>
      <c r="I13" s="31"/>
      <c r="J13" s="31"/>
    </row>
    <row r="14" spans="1:10" x14ac:dyDescent="0.35">
      <c r="A14" s="5" t="s">
        <v>1383</v>
      </c>
      <c r="B14" s="20" t="s">
        <v>1384</v>
      </c>
      <c r="C14" s="20">
        <v>0.47675699999999999</v>
      </c>
      <c r="D14" s="6">
        <v>-2.30589E-2</v>
      </c>
      <c r="E14" s="20"/>
      <c r="F14"/>
      <c r="G14" s="20"/>
      <c r="H14" s="25"/>
      <c r="I14" s="31"/>
      <c r="J14" s="31"/>
    </row>
    <row r="15" spans="1:10" x14ac:dyDescent="0.35">
      <c r="A15" s="5" t="s">
        <v>277</v>
      </c>
      <c r="B15" s="20" t="s">
        <v>278</v>
      </c>
      <c r="C15" s="20">
        <v>0.36978800000000001</v>
      </c>
      <c r="D15" s="6">
        <v>0.38241700000000001</v>
      </c>
      <c r="E15" s="20" t="s">
        <v>2</v>
      </c>
      <c r="F15" t="s">
        <v>2</v>
      </c>
      <c r="G15" s="20">
        <v>0.89617400000000003</v>
      </c>
      <c r="H15" s="25" t="s">
        <v>2</v>
      </c>
      <c r="I15" s="31">
        <v>4.489408380401671E-4</v>
      </c>
      <c r="J15" s="31">
        <v>9.5627435198364222E-4</v>
      </c>
    </row>
    <row r="16" spans="1:10" x14ac:dyDescent="0.35">
      <c r="A16" s="5" t="s">
        <v>775</v>
      </c>
      <c r="B16" s="20" t="s">
        <v>4949</v>
      </c>
      <c r="C16" s="20">
        <v>0.34349000000000002</v>
      </c>
      <c r="D16" s="6">
        <v>0.670068</v>
      </c>
      <c r="E16" s="20"/>
      <c r="F16" t="s">
        <v>2</v>
      </c>
      <c r="G16" s="20">
        <v>-3.3945999999999997E-2</v>
      </c>
      <c r="H16" s="25"/>
      <c r="I16" s="31">
        <v>1.0462107234636506E-2</v>
      </c>
      <c r="J16" s="31">
        <v>1.1903517475283801E-2</v>
      </c>
    </row>
    <row r="17" spans="1:10" x14ac:dyDescent="0.35">
      <c r="A17" s="5" t="s">
        <v>1065</v>
      </c>
      <c r="B17" s="20" t="s">
        <v>37</v>
      </c>
      <c r="C17" s="20">
        <v>0.33389200000000002</v>
      </c>
      <c r="D17" s="6">
        <v>-0.55328999999999995</v>
      </c>
      <c r="E17" s="20"/>
      <c r="F17"/>
      <c r="G17" s="20"/>
      <c r="H17" s="25"/>
      <c r="I17" s="31"/>
      <c r="J17" s="31"/>
    </row>
    <row r="18" spans="1:10" x14ac:dyDescent="0.35">
      <c r="A18" s="5" t="s">
        <v>1381</v>
      </c>
      <c r="B18" s="20" t="s">
        <v>37</v>
      </c>
      <c r="C18" s="20">
        <v>0.27230100000000002</v>
      </c>
      <c r="D18" s="6">
        <v>0.56795300000000004</v>
      </c>
      <c r="E18" s="20"/>
      <c r="F18"/>
      <c r="G18" s="20"/>
      <c r="H18" s="25"/>
      <c r="I18" s="31"/>
      <c r="J18" s="31"/>
    </row>
    <row r="19" spans="1:10" x14ac:dyDescent="0.35">
      <c r="A19" s="5" t="s">
        <v>4996</v>
      </c>
      <c r="B19" s="20" t="s">
        <v>37</v>
      </c>
      <c r="C19" s="20">
        <v>0.188861</v>
      </c>
      <c r="D19" s="6">
        <v>0.48268</v>
      </c>
      <c r="E19" s="20"/>
      <c r="F19" t="s">
        <v>2</v>
      </c>
      <c r="G19" s="20">
        <v>-6.4649799999999993E-2</v>
      </c>
      <c r="H19" s="25"/>
      <c r="I19" s="31"/>
      <c r="J19" s="31"/>
    </row>
    <row r="20" spans="1:10" x14ac:dyDescent="0.35">
      <c r="A20" s="5" t="s">
        <v>4055</v>
      </c>
      <c r="B20" s="20" t="s">
        <v>37</v>
      </c>
      <c r="C20" s="20">
        <v>0.15497900000000001</v>
      </c>
      <c r="D20" s="6">
        <v>0.58885299999999996</v>
      </c>
      <c r="E20" s="20"/>
      <c r="F20" t="s">
        <v>2</v>
      </c>
      <c r="G20" s="20">
        <v>5.9356699999999998E-2</v>
      </c>
      <c r="H20" s="25"/>
      <c r="I20" s="31">
        <v>1.5510262283000885E-3</v>
      </c>
      <c r="J20" s="31">
        <v>1.8785961047695129E-3</v>
      </c>
    </row>
    <row r="21" spans="1:10" x14ac:dyDescent="0.35">
      <c r="A21" s="5" t="s">
        <v>234</v>
      </c>
      <c r="B21" s="20" t="s">
        <v>37</v>
      </c>
      <c r="C21" s="20">
        <v>0.13084699999999999</v>
      </c>
      <c r="D21" s="6">
        <v>0.22869900000000001</v>
      </c>
      <c r="E21" s="20"/>
      <c r="F21" t="s">
        <v>2</v>
      </c>
      <c r="G21" s="20">
        <v>0.100901</v>
      </c>
      <c r="H21" s="25"/>
      <c r="I21" s="31">
        <v>7.2387089067246719E-3</v>
      </c>
      <c r="J21" s="31">
        <v>8.469209367178392E-3</v>
      </c>
    </row>
    <row r="22" spans="1:10" x14ac:dyDescent="0.35">
      <c r="A22" s="5" t="s">
        <v>2650</v>
      </c>
      <c r="B22" s="20" t="s">
        <v>37</v>
      </c>
      <c r="C22" s="20">
        <v>0.124475</v>
      </c>
      <c r="D22" s="6">
        <v>0.65153499999999998</v>
      </c>
      <c r="E22" s="20"/>
      <c r="F22" t="s">
        <v>2</v>
      </c>
      <c r="G22" s="20">
        <v>0.29334399999999999</v>
      </c>
      <c r="H22" s="25"/>
      <c r="I22" s="31">
        <v>7.9091061850179842E-4</v>
      </c>
      <c r="J22" s="31">
        <v>1.0243784190580359E-3</v>
      </c>
    </row>
    <row r="23" spans="1:10" x14ac:dyDescent="0.35">
      <c r="A23" s="5" t="s">
        <v>3623</v>
      </c>
      <c r="B23" s="20" t="s">
        <v>37</v>
      </c>
      <c r="C23" s="20">
        <v>8.6101499999999997E-2</v>
      </c>
      <c r="D23" s="6">
        <v>-9.4792799999999997E-2</v>
      </c>
      <c r="E23" s="20"/>
      <c r="F23"/>
      <c r="G23" s="20">
        <v>4.0495900000000001E-2</v>
      </c>
      <c r="H23" s="25"/>
      <c r="I23" s="31">
        <v>7.6823292424136409E-4</v>
      </c>
      <c r="J23" s="31">
        <v>6.1869640395891662E-4</v>
      </c>
    </row>
    <row r="24" spans="1:10" x14ac:dyDescent="0.35">
      <c r="A24" s="5" t="s">
        <v>3730</v>
      </c>
      <c r="B24" s="20" t="s">
        <v>3731</v>
      </c>
      <c r="C24" s="20">
        <v>4.8451899999999999E-2</v>
      </c>
      <c r="D24" s="6">
        <v>0.641845</v>
      </c>
      <c r="E24" s="20"/>
      <c r="F24"/>
      <c r="G24" s="20">
        <v>0.95890900000000001</v>
      </c>
      <c r="H24" s="25" t="s">
        <v>2</v>
      </c>
      <c r="I24" s="31">
        <v>2.2316007144726402E-3</v>
      </c>
      <c r="J24" s="31">
        <v>3.4597358148893095E-3</v>
      </c>
    </row>
    <row r="25" spans="1:10" x14ac:dyDescent="0.35">
      <c r="A25" s="5" t="s">
        <v>36</v>
      </c>
      <c r="B25" s="20" t="s">
        <v>37</v>
      </c>
      <c r="C25" s="20">
        <v>2.5825299999999999E-2</v>
      </c>
      <c r="D25" s="6">
        <v>-0.47597200000000001</v>
      </c>
      <c r="E25" s="20"/>
      <c r="F25"/>
      <c r="G25" s="20"/>
      <c r="H25" s="25"/>
      <c r="I25" s="31"/>
      <c r="J25" s="31"/>
    </row>
    <row r="26" spans="1:10" x14ac:dyDescent="0.35">
      <c r="A26" s="5" t="s">
        <v>3975</v>
      </c>
      <c r="B26" s="20" t="s">
        <v>37</v>
      </c>
      <c r="C26" s="20">
        <v>1.91419E-2</v>
      </c>
      <c r="D26" s="6">
        <v>0.206093</v>
      </c>
      <c r="E26" s="20"/>
      <c r="F26"/>
      <c r="G26" s="20">
        <v>5.3316799999999998E-2</v>
      </c>
      <c r="H26" s="25"/>
      <c r="I26" s="31">
        <v>7.1033584566380047E-4</v>
      </c>
      <c r="J26" s="31">
        <v>1.0017755711109952E-3</v>
      </c>
    </row>
    <row r="27" spans="1:10" x14ac:dyDescent="0.35">
      <c r="A27" s="5" t="s">
        <v>280</v>
      </c>
      <c r="B27" s="20" t="s">
        <v>281</v>
      </c>
      <c r="C27" s="20">
        <v>-7.5231099999999995E-2</v>
      </c>
      <c r="D27" s="6">
        <v>-9.8290000000000002E-2</v>
      </c>
      <c r="E27" s="20"/>
      <c r="F27"/>
      <c r="G27" s="20"/>
      <c r="H27" s="25"/>
      <c r="I27" s="31"/>
      <c r="J27" s="31"/>
    </row>
    <row r="28" spans="1:10" x14ac:dyDescent="0.35">
      <c r="A28" s="5" t="s">
        <v>1931</v>
      </c>
      <c r="B28" s="20" t="s">
        <v>4945</v>
      </c>
      <c r="C28" s="20">
        <v>-9.4592099999999998E-2</v>
      </c>
      <c r="D28" s="6">
        <v>-0.302593</v>
      </c>
      <c r="E28" s="20"/>
      <c r="F28"/>
      <c r="G28" s="20">
        <v>-4.93959E-2</v>
      </c>
      <c r="H28" s="25"/>
      <c r="I28" s="31">
        <v>2.5729801717106265E-3</v>
      </c>
      <c r="J28" s="31">
        <v>2.5028765378379281E-3</v>
      </c>
    </row>
    <row r="29" spans="1:10" x14ac:dyDescent="0.35">
      <c r="A29" s="5" t="s">
        <v>2648</v>
      </c>
      <c r="B29" s="20" t="s">
        <v>2649</v>
      </c>
      <c r="C29" s="20">
        <v>-9.6550899999999995E-2</v>
      </c>
      <c r="D29" s="6">
        <v>-0.200685</v>
      </c>
      <c r="E29" s="20"/>
      <c r="F29" t="s">
        <v>2</v>
      </c>
      <c r="G29" s="20">
        <v>0.301846</v>
      </c>
      <c r="H29" s="25"/>
      <c r="I29" s="31">
        <v>2.7365610108914602E-3</v>
      </c>
      <c r="J29" s="31">
        <v>3.9115520101701291E-3</v>
      </c>
    </row>
    <row r="30" spans="1:10" x14ac:dyDescent="0.35">
      <c r="A30" s="5" t="s">
        <v>3393</v>
      </c>
      <c r="B30" s="20" t="s">
        <v>4949</v>
      </c>
      <c r="C30" s="20">
        <v>-0.10985399999999999</v>
      </c>
      <c r="D30" s="6">
        <v>0.34195500000000001</v>
      </c>
      <c r="E30" s="20"/>
      <c r="F30"/>
      <c r="G30" s="20">
        <v>1.4141699999999999</v>
      </c>
      <c r="H30" s="25" t="s">
        <v>2</v>
      </c>
      <c r="I30" s="31">
        <v>2.5600243119115236E-4</v>
      </c>
      <c r="J30" s="31">
        <v>8.1987184803163147E-4</v>
      </c>
    </row>
    <row r="31" spans="1:10" x14ac:dyDescent="0.35">
      <c r="A31" s="5" t="s">
        <v>4785</v>
      </c>
      <c r="B31" s="20" t="s">
        <v>37</v>
      </c>
      <c r="C31" s="20">
        <v>-0.13591</v>
      </c>
      <c r="D31" s="6">
        <v>-0.590113</v>
      </c>
      <c r="E31" s="20"/>
      <c r="F31" t="s">
        <v>2</v>
      </c>
      <c r="G31" s="20"/>
      <c r="H31" s="25"/>
      <c r="I31" s="31"/>
      <c r="J31" s="31"/>
    </row>
    <row r="32" spans="1:10" x14ac:dyDescent="0.35">
      <c r="A32" s="5" t="s">
        <v>3971</v>
      </c>
      <c r="B32" s="20" t="s">
        <v>3972</v>
      </c>
      <c r="C32" s="20">
        <v>-0.17469599999999999</v>
      </c>
      <c r="D32" s="6">
        <v>7.4729000000000004E-2</v>
      </c>
      <c r="E32" s="20"/>
      <c r="F32"/>
      <c r="G32" s="20">
        <v>0.18867800000000001</v>
      </c>
      <c r="H32" s="25"/>
      <c r="I32" s="31">
        <v>1.0370893974345544E-3</v>
      </c>
      <c r="J32" s="31">
        <v>1.3879015214948321E-3</v>
      </c>
    </row>
    <row r="33" spans="1:10" x14ac:dyDescent="0.35">
      <c r="A33" s="5" t="s">
        <v>954</v>
      </c>
      <c r="B33" s="20" t="s">
        <v>37</v>
      </c>
      <c r="C33" s="20">
        <v>-0.19495199999999999</v>
      </c>
      <c r="D33" s="6">
        <v>0.53032800000000002</v>
      </c>
      <c r="E33" s="20"/>
      <c r="F33" t="s">
        <v>2</v>
      </c>
      <c r="G33" s="20"/>
      <c r="H33" s="25"/>
      <c r="I33" s="31"/>
      <c r="J33" s="31"/>
    </row>
    <row r="34" spans="1:10" x14ac:dyDescent="0.35">
      <c r="A34" s="5" t="s">
        <v>4993</v>
      </c>
      <c r="B34" s="20" t="s">
        <v>2560</v>
      </c>
      <c r="C34" s="20">
        <v>-0.19855400000000001</v>
      </c>
      <c r="D34" s="6">
        <v>-0.34215400000000001</v>
      </c>
      <c r="E34" s="20"/>
      <c r="F34" t="s">
        <v>2</v>
      </c>
      <c r="G34" s="20">
        <v>2.8882999999999999E-2</v>
      </c>
      <c r="H34" s="25"/>
      <c r="I34" s="31">
        <v>5.2286004460100231E-3</v>
      </c>
      <c r="J34" s="31">
        <v>5.7720798496216363E-3</v>
      </c>
    </row>
    <row r="35" spans="1:10" x14ac:dyDescent="0.35">
      <c r="A35" s="5" t="s">
        <v>224</v>
      </c>
      <c r="B35" s="20" t="s">
        <v>4947</v>
      </c>
      <c r="C35" s="20">
        <v>-0.25298700000000002</v>
      </c>
      <c r="D35" s="6">
        <v>0.42963699999999999</v>
      </c>
      <c r="E35" s="20"/>
      <c r="F35" t="s">
        <v>2</v>
      </c>
      <c r="G35" s="20">
        <v>2.3847999999999998</v>
      </c>
      <c r="H35" s="25" t="s">
        <v>2</v>
      </c>
      <c r="I35" s="31">
        <v>2.8392881812205691E-3</v>
      </c>
      <c r="J35" s="31">
        <v>1.7022538286879003E-2</v>
      </c>
    </row>
    <row r="36" spans="1:10" x14ac:dyDescent="0.35">
      <c r="A36" s="5" t="s">
        <v>730</v>
      </c>
      <c r="B36" s="20" t="s">
        <v>731</v>
      </c>
      <c r="C36" s="20">
        <v>-0.27564</v>
      </c>
      <c r="D36" s="6">
        <v>-0.35238700000000001</v>
      </c>
      <c r="E36" s="20"/>
      <c r="F36"/>
      <c r="G36" s="20">
        <v>0.17610799999999999</v>
      </c>
      <c r="H36" s="25"/>
      <c r="I36" s="31">
        <v>2.4887252149127393E-3</v>
      </c>
      <c r="J36" s="31">
        <v>2.9364137799367494E-3</v>
      </c>
    </row>
    <row r="37" spans="1:10" x14ac:dyDescent="0.35">
      <c r="A37" s="5" t="s">
        <v>1928</v>
      </c>
      <c r="B37" s="20" t="s">
        <v>1929</v>
      </c>
      <c r="C37" s="20">
        <v>-0.29722700000000002</v>
      </c>
      <c r="D37" s="6">
        <v>-0.31623899999999999</v>
      </c>
      <c r="E37" s="20" t="s">
        <v>2</v>
      </c>
      <c r="F37" t="s">
        <v>2</v>
      </c>
      <c r="G37" s="20">
        <v>0.71314200000000005</v>
      </c>
      <c r="H37" s="25" t="s">
        <v>2</v>
      </c>
      <c r="I37" s="31">
        <v>1.0202227831217343E-2</v>
      </c>
      <c r="J37" s="31">
        <v>1.4083177358205448E-2</v>
      </c>
    </row>
    <row r="38" spans="1:10" x14ac:dyDescent="0.35">
      <c r="A38" s="5" t="s">
        <v>4157</v>
      </c>
      <c r="B38" s="20" t="s">
        <v>4158</v>
      </c>
      <c r="C38" s="20">
        <v>-0.39540599999999998</v>
      </c>
      <c r="D38" s="6">
        <v>-0.19442999999999999</v>
      </c>
      <c r="E38" s="20" t="s">
        <v>2</v>
      </c>
      <c r="F38"/>
      <c r="G38" s="20"/>
      <c r="H38" s="25"/>
      <c r="I38" s="31"/>
      <c r="J38" s="31"/>
    </row>
    <row r="39" spans="1:10" x14ac:dyDescent="0.35">
      <c r="A39" s="5" t="s">
        <v>3973</v>
      </c>
      <c r="B39" s="20" t="s">
        <v>3974</v>
      </c>
      <c r="C39" s="20">
        <v>-0.47325499999999998</v>
      </c>
      <c r="D39" s="6">
        <v>-8.9306799999999999E-3</v>
      </c>
      <c r="E39" s="20"/>
      <c r="F39"/>
      <c r="G39" s="20"/>
      <c r="H39" s="25"/>
      <c r="I39" s="31"/>
      <c r="J39" s="31"/>
    </row>
    <row r="40" spans="1:10" x14ac:dyDescent="0.35">
      <c r="A40" s="5" t="s">
        <v>3727</v>
      </c>
      <c r="B40" s="20" t="s">
        <v>4941</v>
      </c>
      <c r="C40" s="20">
        <v>-0.55611100000000002</v>
      </c>
      <c r="D40" s="6">
        <v>0.92135400000000001</v>
      </c>
      <c r="E40" s="20"/>
      <c r="F40"/>
      <c r="G40" s="20">
        <v>2.7243200000000001</v>
      </c>
      <c r="H40" s="25" t="s">
        <v>2</v>
      </c>
      <c r="I40" s="31">
        <v>1.1919542933120999E-3</v>
      </c>
      <c r="J40" s="31">
        <v>1.2877060595886719E-2</v>
      </c>
    </row>
    <row r="41" spans="1:10" x14ac:dyDescent="0.35">
      <c r="A41" s="5" t="s">
        <v>1883</v>
      </c>
      <c r="B41" s="20" t="s">
        <v>37</v>
      </c>
      <c r="C41" s="20">
        <v>-0.73003600000000002</v>
      </c>
      <c r="D41" s="6">
        <v>-0.150285</v>
      </c>
      <c r="E41" s="20"/>
      <c r="F41"/>
      <c r="G41" s="20"/>
      <c r="H41" s="25"/>
      <c r="I41" s="31"/>
      <c r="J41" s="31"/>
    </row>
    <row r="42" spans="1:10" x14ac:dyDescent="0.35">
      <c r="A42" s="5" t="s">
        <v>866</v>
      </c>
      <c r="B42" s="20" t="s">
        <v>867</v>
      </c>
      <c r="C42" s="20">
        <v>-0.92596699999999998</v>
      </c>
      <c r="D42" s="6">
        <v>-0.90469299999999997</v>
      </c>
      <c r="E42" s="20"/>
      <c r="F42" t="s">
        <v>2</v>
      </c>
      <c r="G42" s="20">
        <v>0.16648499999999999</v>
      </c>
      <c r="H42" s="25"/>
      <c r="I42" s="31">
        <v>8.226209848948304E-3</v>
      </c>
      <c r="J42" s="31">
        <v>8.5635666774632434E-3</v>
      </c>
    </row>
    <row r="43" spans="1:10" x14ac:dyDescent="0.35">
      <c r="A43" s="5" t="s">
        <v>38</v>
      </c>
      <c r="B43" s="20" t="s">
        <v>39</v>
      </c>
      <c r="C43" s="20">
        <v>-1.2593700000000001</v>
      </c>
      <c r="D43" s="6">
        <v>-0.89719199999999999</v>
      </c>
      <c r="E43" s="20"/>
      <c r="F43"/>
      <c r="G43" s="20"/>
      <c r="H43" s="25"/>
      <c r="I43" s="31"/>
      <c r="J43" s="31"/>
    </row>
    <row r="44" spans="1:10" x14ac:dyDescent="0.35">
      <c r="A44" s="5" t="s">
        <v>908</v>
      </c>
      <c r="B44" s="20" t="s">
        <v>37</v>
      </c>
      <c r="C44" s="20">
        <v>-2.4743400000000002</v>
      </c>
      <c r="D44" s="6">
        <v>-2.5478999999999998</v>
      </c>
      <c r="E44" s="20" t="s">
        <v>2</v>
      </c>
      <c r="F44" t="s">
        <v>2</v>
      </c>
      <c r="G44" s="20">
        <v>2.7200100000000001E-2</v>
      </c>
      <c r="H44" s="25"/>
      <c r="I44" s="31">
        <v>6.62962612970764E-3</v>
      </c>
      <c r="J44" s="31">
        <v>6.4053014862759591E-3</v>
      </c>
    </row>
    <row r="45" spans="1:10" x14ac:dyDescent="0.35">
      <c r="A45" s="5" t="s">
        <v>4989</v>
      </c>
      <c r="B45" s="20" t="s">
        <v>4943</v>
      </c>
      <c r="C45" s="20"/>
      <c r="D45" s="6"/>
      <c r="E45" s="20"/>
      <c r="F45"/>
      <c r="G45" s="20">
        <v>3.4535200000000001</v>
      </c>
      <c r="H45" s="25" t="s">
        <v>2</v>
      </c>
      <c r="I45" s="31">
        <v>1.4583126187262636E-3</v>
      </c>
      <c r="J45" s="31">
        <v>1.6488281150748386E-2</v>
      </c>
    </row>
    <row r="46" spans="1:10" x14ac:dyDescent="0.35">
      <c r="A46" s="5" t="s">
        <v>4990</v>
      </c>
      <c r="B46" s="20" t="s">
        <v>4942</v>
      </c>
      <c r="C46" s="20"/>
      <c r="D46" s="6"/>
      <c r="E46" s="20"/>
      <c r="F46"/>
      <c r="G46" s="20">
        <v>1.7225299999999999</v>
      </c>
      <c r="H46" s="25" t="s">
        <v>2</v>
      </c>
      <c r="I46" s="31">
        <v>1.9900793489926674E-4</v>
      </c>
      <c r="J46" s="31">
        <v>1.1584225869914228E-3</v>
      </c>
    </row>
    <row r="47" spans="1:10" x14ac:dyDescent="0.35">
      <c r="A47" s="5" t="s">
        <v>4991</v>
      </c>
      <c r="B47" s="20" t="s">
        <v>4944</v>
      </c>
      <c r="C47" s="20"/>
      <c r="D47" s="6"/>
      <c r="E47" s="20"/>
      <c r="F47"/>
      <c r="G47" s="20">
        <v>1.1797800000000001</v>
      </c>
      <c r="H47" s="25" t="s">
        <v>2</v>
      </c>
      <c r="I47" s="31">
        <v>2.794758416334026E-6</v>
      </c>
      <c r="J47" s="31">
        <v>6.9415990090503348E-4</v>
      </c>
    </row>
    <row r="48" spans="1:10" x14ac:dyDescent="0.35">
      <c r="A48" s="5" t="s">
        <v>4992</v>
      </c>
      <c r="B48" s="20" t="s">
        <v>37</v>
      </c>
      <c r="C48" s="20"/>
      <c r="D48" s="6"/>
      <c r="E48" s="20"/>
      <c r="F48"/>
      <c r="G48" s="20">
        <v>0.90923799999999999</v>
      </c>
      <c r="H48" s="25"/>
      <c r="I48" s="31">
        <v>9.754238012711022E-4</v>
      </c>
      <c r="J48" s="31">
        <v>2.0658466359105309E-3</v>
      </c>
    </row>
    <row r="49" spans="1:10" x14ac:dyDescent="0.35">
      <c r="A49" s="5" t="s">
        <v>4994</v>
      </c>
      <c r="B49" s="20" t="s">
        <v>37</v>
      </c>
      <c r="C49" s="20"/>
      <c r="D49" s="6"/>
      <c r="E49" s="20"/>
      <c r="F49"/>
      <c r="G49" s="20">
        <v>0.172406</v>
      </c>
      <c r="H49" s="25"/>
      <c r="I49" s="31">
        <v>0</v>
      </c>
      <c r="J49" s="31">
        <v>2.4676089716094488E-4</v>
      </c>
    </row>
    <row r="50" spans="1:10" x14ac:dyDescent="0.35">
      <c r="A50" s="5" t="s">
        <v>4995</v>
      </c>
      <c r="B50" s="20" t="s">
        <v>37</v>
      </c>
      <c r="C50" s="20"/>
      <c r="D50" s="6"/>
      <c r="E50" s="20"/>
      <c r="F50"/>
      <c r="G50" s="20">
        <v>0.16817699999999999</v>
      </c>
      <c r="H50" s="25"/>
      <c r="I50" s="31">
        <v>2.7261916018759939E-4</v>
      </c>
      <c r="J50" s="31">
        <v>2.4988054402787327E-4</v>
      </c>
    </row>
    <row r="51" spans="1:10" x14ac:dyDescent="0.35">
      <c r="A51"/>
      <c r="B51" s="20"/>
      <c r="C51" s="20"/>
      <c r="D51"/>
      <c r="E51" s="20"/>
      <c r="F51"/>
      <c r="G51" s="20"/>
      <c r="H51" s="20"/>
      <c r="I51" s="31"/>
      <c r="J51" s="31"/>
    </row>
    <row r="52" spans="1:10" x14ac:dyDescent="0.35">
      <c r="I52" s="31" t="s">
        <v>5004</v>
      </c>
      <c r="J52" s="31" t="s">
        <v>5004</v>
      </c>
    </row>
    <row r="53" spans="1:10" x14ac:dyDescent="0.35">
      <c r="I53" s="31">
        <f>SUM(I3:I50)</f>
        <v>9.0968047503895894E-2</v>
      </c>
      <c r="J53" s="31">
        <f>SUM(J3:J50)</f>
        <v>0.16560025305937806</v>
      </c>
    </row>
  </sheetData>
  <conditionalFormatting sqref="C3:D34 G3:G34">
    <cfRule type="colorScale" priority="17">
      <colorScale>
        <cfvo type="min"/>
        <cfvo type="percentile" val="50"/>
        <cfvo type="max"/>
        <color rgb="FF5A8AC6"/>
        <color rgb="FFFCFCFF"/>
        <color rgb="FFF8696B"/>
      </colorScale>
    </cfRule>
  </conditionalFormatting>
  <conditionalFormatting sqref="C35:C41">
    <cfRule type="colorScale" priority="16">
      <colorScale>
        <cfvo type="min"/>
        <cfvo type="percentile" val="50"/>
        <cfvo type="max"/>
        <color rgb="FF5A8AC6"/>
        <color rgb="FFFCFCFF"/>
        <color rgb="FFF8696B"/>
      </colorScale>
    </cfRule>
  </conditionalFormatting>
  <conditionalFormatting sqref="D35:D41">
    <cfRule type="colorScale" priority="15">
      <colorScale>
        <cfvo type="min"/>
        <cfvo type="percentile" val="50"/>
        <cfvo type="max"/>
        <color rgb="FF5A8AC6"/>
        <color rgb="FFFCFCFF"/>
        <color rgb="FFF8696B"/>
      </colorScale>
    </cfRule>
  </conditionalFormatting>
  <conditionalFormatting sqref="C42:C50">
    <cfRule type="colorScale" priority="14">
      <colorScale>
        <cfvo type="min"/>
        <cfvo type="percentile" val="50"/>
        <cfvo type="max"/>
        <color rgb="FF5A8AC6"/>
        <color rgb="FFFCFCFF"/>
        <color rgb="FFF8696B"/>
      </colorScale>
    </cfRule>
  </conditionalFormatting>
  <conditionalFormatting sqref="D42:D50">
    <cfRule type="colorScale" priority="13">
      <colorScale>
        <cfvo type="min"/>
        <cfvo type="percentile" val="50"/>
        <cfvo type="max"/>
        <color rgb="FF5A8AC6"/>
        <color rgb="FFFCFCFF"/>
        <color rgb="FFF8696B"/>
      </colorScale>
    </cfRule>
  </conditionalFormatting>
  <conditionalFormatting sqref="A2">
    <cfRule type="colorScale" priority="12">
      <colorScale>
        <cfvo type="num" val="-5"/>
        <cfvo type="num" val="0"/>
        <cfvo type="num" val="5"/>
        <color theme="4"/>
        <color theme="0"/>
        <color rgb="FFFF0000"/>
      </colorScale>
    </cfRule>
  </conditionalFormatting>
  <conditionalFormatting sqref="C1:C2">
    <cfRule type="colorScale" priority="11">
      <colorScale>
        <cfvo type="num" val="-5"/>
        <cfvo type="num" val="0"/>
        <cfvo type="num" val="5"/>
        <color theme="4"/>
        <color theme="0"/>
        <color rgb="FFFF0000"/>
      </colorScale>
    </cfRule>
  </conditionalFormatting>
  <conditionalFormatting sqref="D1:D2">
    <cfRule type="colorScale" priority="10">
      <colorScale>
        <cfvo type="num" val="-5"/>
        <cfvo type="num" val="0"/>
        <cfvo type="num" val="5"/>
        <color theme="4"/>
        <color theme="0"/>
        <color rgb="FFFF0000"/>
      </colorScale>
    </cfRule>
  </conditionalFormatting>
  <conditionalFormatting sqref="E2">
    <cfRule type="colorScale" priority="9">
      <colorScale>
        <cfvo type="num" val="-5"/>
        <cfvo type="num" val="0"/>
        <cfvo type="num" val="5"/>
        <color theme="4"/>
        <color theme="0"/>
        <color rgb="FFFF0000"/>
      </colorScale>
    </cfRule>
  </conditionalFormatting>
  <conditionalFormatting sqref="F2">
    <cfRule type="colorScale" priority="8">
      <colorScale>
        <cfvo type="num" val="-5"/>
        <cfvo type="num" val="0"/>
        <cfvo type="num" val="5"/>
        <color theme="4"/>
        <color theme="0"/>
        <color rgb="FFFF0000"/>
      </colorScale>
    </cfRule>
  </conditionalFormatting>
  <conditionalFormatting sqref="G2">
    <cfRule type="colorScale" priority="7">
      <colorScale>
        <cfvo type="min"/>
        <cfvo type="percentile" val="50"/>
        <cfvo type="max"/>
        <color rgb="FF5A8AC6"/>
        <color rgb="FFFCFCFF"/>
        <color rgb="FFF8696B"/>
      </colorScale>
    </cfRule>
  </conditionalFormatting>
  <conditionalFormatting sqref="I1">
    <cfRule type="colorScale" priority="3">
      <colorScale>
        <cfvo type="min"/>
        <cfvo type="max"/>
        <color rgb="FFFCFCFF"/>
        <color rgb="FFF8696B"/>
      </colorScale>
    </cfRule>
    <cfRule type="colorScale" priority="4">
      <colorScale>
        <cfvo type="min"/>
        <cfvo type="percentile" val="50"/>
        <cfvo type="max"/>
        <color rgb="FF5A8AC6"/>
        <color rgb="FFFCFCFF"/>
        <color rgb="FFF8696B"/>
      </colorScale>
    </cfRule>
  </conditionalFormatting>
  <conditionalFormatting sqref="J1">
    <cfRule type="colorScale" priority="1">
      <colorScale>
        <cfvo type="min"/>
        <cfvo type="max"/>
        <color rgb="FFFCFCFF"/>
        <color rgb="FFF8696B"/>
      </colorScale>
    </cfRule>
    <cfRule type="colorScale" priority="2">
      <colorScale>
        <cfvo type="min"/>
        <cfvo type="percentile" val="50"/>
        <cfvo type="max"/>
        <color rgb="FF5A8AC6"/>
        <color rgb="FFFCFCFF"/>
        <color rgb="FFF8696B"/>
      </colorScale>
    </cfRule>
  </conditionalFormatting>
  <conditionalFormatting sqref="I2:J2">
    <cfRule type="colorScale" priority="5">
      <colorScale>
        <cfvo type="min"/>
        <cfvo type="max"/>
        <color rgb="FFFCFCFF"/>
        <color rgb="FFF8696B"/>
      </colorScale>
    </cfRule>
    <cfRule type="colorScale" priority="6">
      <colorScale>
        <cfvo type="min"/>
        <cfvo type="percentile" val="50"/>
        <cfvo type="max"/>
        <color rgb="FF5A8AC6"/>
        <color rgb="FFFCFCFF"/>
        <color rgb="FFF8696B"/>
      </colorScale>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DE6B01-281A-48D7-89AF-819290F6A3C2}">
  <dimension ref="A1:K30"/>
  <sheetViews>
    <sheetView workbookViewId="0">
      <selection activeCell="B13" sqref="B13"/>
    </sheetView>
  </sheetViews>
  <sheetFormatPr baseColWidth="10" defaultRowHeight="14.5" x14ac:dyDescent="0.35"/>
  <cols>
    <col min="1" max="1" width="13.81640625" bestFit="1" customWidth="1"/>
    <col min="2" max="2" width="28.1796875" bestFit="1" customWidth="1"/>
  </cols>
  <sheetData>
    <row r="1" spans="1:10" ht="58" x14ac:dyDescent="0.35">
      <c r="A1" s="15" t="s">
        <v>4972</v>
      </c>
      <c r="B1" s="26" t="s">
        <v>4962</v>
      </c>
      <c r="C1" s="15" t="s">
        <v>4967</v>
      </c>
      <c r="D1" s="15" t="s">
        <v>4967</v>
      </c>
      <c r="E1" s="15" t="s">
        <v>4968</v>
      </c>
      <c r="F1" s="15" t="s">
        <v>4968</v>
      </c>
      <c r="G1" s="15" t="s">
        <v>4967</v>
      </c>
      <c r="H1" s="13" t="s">
        <v>4968</v>
      </c>
      <c r="I1" s="9" t="s">
        <v>5002</v>
      </c>
      <c r="J1" s="9" t="s">
        <v>5002</v>
      </c>
    </row>
    <row r="2" spans="1:10" ht="87" x14ac:dyDescent="0.35">
      <c r="A2" s="4" t="s">
        <v>4971</v>
      </c>
      <c r="B2" s="14" t="s">
        <v>4969</v>
      </c>
      <c r="C2" s="4" t="s">
        <v>4976</v>
      </c>
      <c r="D2" s="4" t="s">
        <v>4975</v>
      </c>
      <c r="E2" s="4" t="s">
        <v>4977</v>
      </c>
      <c r="F2" s="4" t="s">
        <v>4978</v>
      </c>
      <c r="G2" s="4" t="s">
        <v>4973</v>
      </c>
      <c r="H2" s="4" t="s">
        <v>4988</v>
      </c>
      <c r="I2" s="3" t="s">
        <v>4937</v>
      </c>
      <c r="J2" s="3" t="s">
        <v>5003</v>
      </c>
    </row>
    <row r="3" spans="1:10" x14ac:dyDescent="0.35">
      <c r="A3" s="20" t="s">
        <v>3224</v>
      </c>
      <c r="B3" s="25" t="s">
        <v>4950</v>
      </c>
      <c r="C3" s="7">
        <v>0.69860199999999995</v>
      </c>
      <c r="D3">
        <v>0.60740499999999997</v>
      </c>
      <c r="E3" s="20" t="s">
        <v>2</v>
      </c>
      <c r="F3" t="s">
        <v>2</v>
      </c>
      <c r="G3" s="5">
        <v>0.86741999999999997</v>
      </c>
      <c r="H3" s="20" t="s">
        <v>2</v>
      </c>
      <c r="I3" s="30">
        <v>0.29424881667951974</v>
      </c>
      <c r="J3" s="31">
        <v>0.54377856473927799</v>
      </c>
    </row>
    <row r="4" spans="1:10" x14ac:dyDescent="0.35">
      <c r="A4" s="20" t="s">
        <v>118</v>
      </c>
      <c r="B4" s="25" t="s">
        <v>4951</v>
      </c>
      <c r="C4" s="5">
        <v>0.72262199999999999</v>
      </c>
      <c r="D4">
        <v>0.70005300000000004</v>
      </c>
      <c r="E4" s="20" t="s">
        <v>2</v>
      </c>
      <c r="F4" t="s">
        <v>2</v>
      </c>
      <c r="G4" s="5">
        <v>0.58664899999999998</v>
      </c>
      <c r="H4" s="20" t="s">
        <v>2</v>
      </c>
      <c r="I4" s="30">
        <v>2.2563045065410174E-2</v>
      </c>
      <c r="J4" s="31">
        <v>3.4025704185288747E-2</v>
      </c>
    </row>
    <row r="5" spans="1:10" x14ac:dyDescent="0.35">
      <c r="A5" s="20" t="s">
        <v>115</v>
      </c>
      <c r="B5" s="25" t="s">
        <v>5005</v>
      </c>
      <c r="C5" s="20">
        <v>0.900362</v>
      </c>
      <c r="D5">
        <v>0.85771200000000003</v>
      </c>
      <c r="E5" s="20" t="s">
        <v>2</v>
      </c>
      <c r="F5" t="s">
        <v>2</v>
      </c>
      <c r="G5" s="5">
        <v>0.77576199999999995</v>
      </c>
      <c r="H5" s="20" t="s">
        <v>2</v>
      </c>
      <c r="I5" s="30">
        <v>0.18871021717805755</v>
      </c>
      <c r="J5" s="31">
        <v>0.30709253627315891</v>
      </c>
    </row>
    <row r="6" spans="1:10" x14ac:dyDescent="0.35">
      <c r="A6" s="5" t="s">
        <v>2241</v>
      </c>
      <c r="B6" s="25" t="s">
        <v>4952</v>
      </c>
      <c r="C6" s="20">
        <v>0.44764500000000002</v>
      </c>
      <c r="D6">
        <v>0.40316200000000002</v>
      </c>
      <c r="E6" s="20" t="s">
        <v>2</v>
      </c>
      <c r="F6" t="s">
        <v>2</v>
      </c>
      <c r="G6" s="5">
        <v>0.80368300000000004</v>
      </c>
      <c r="H6" s="20" t="s">
        <v>2</v>
      </c>
      <c r="I6" s="30">
        <v>0.11668548446575105</v>
      </c>
      <c r="J6" s="31">
        <v>0.21317327055456756</v>
      </c>
    </row>
    <row r="7" spans="1:10" x14ac:dyDescent="0.35">
      <c r="A7" s="5" t="s">
        <v>1905</v>
      </c>
      <c r="B7" s="25" t="s">
        <v>4953</v>
      </c>
      <c r="C7" s="5">
        <v>0.24298</v>
      </c>
      <c r="D7">
        <v>0.11031100000000001</v>
      </c>
      <c r="E7" s="20"/>
      <c r="F7" t="s">
        <v>2</v>
      </c>
      <c r="G7" s="5">
        <v>0.15704899999999999</v>
      </c>
      <c r="H7" s="20"/>
      <c r="I7" s="30">
        <v>0.35422764659448525</v>
      </c>
      <c r="J7" s="31">
        <v>0.43650857311795432</v>
      </c>
    </row>
    <row r="8" spans="1:10" x14ac:dyDescent="0.35">
      <c r="A8" s="5" t="s">
        <v>1906</v>
      </c>
      <c r="B8" s="25" t="s">
        <v>1907</v>
      </c>
      <c r="C8" s="5">
        <v>0.173182</v>
      </c>
      <c r="D8">
        <v>0.129326</v>
      </c>
      <c r="E8" s="20"/>
      <c r="G8" s="5">
        <v>0.176928</v>
      </c>
      <c r="H8" s="20" t="s">
        <v>2</v>
      </c>
      <c r="I8" s="30">
        <v>0.20912115431991962</v>
      </c>
      <c r="J8" s="31">
        <v>0.22735949840213582</v>
      </c>
    </row>
    <row r="9" spans="1:10" x14ac:dyDescent="0.35">
      <c r="A9" s="5" t="s">
        <v>3033</v>
      </c>
      <c r="B9" s="25" t="s">
        <v>5006</v>
      </c>
      <c r="C9" s="5">
        <v>-0.64688900000000005</v>
      </c>
      <c r="D9">
        <v>-1.5384199999999999</v>
      </c>
      <c r="E9" s="20" t="s">
        <v>2</v>
      </c>
      <c r="F9" t="s">
        <v>2</v>
      </c>
      <c r="G9" s="5">
        <v>-0.74414000000000002</v>
      </c>
      <c r="H9" s="20"/>
      <c r="I9" s="30">
        <v>1.9126302550141415E-3</v>
      </c>
      <c r="J9" s="31">
        <v>1.7311808961985634E-3</v>
      </c>
    </row>
    <row r="10" spans="1:10" x14ac:dyDescent="0.35">
      <c r="A10" s="5" t="s">
        <v>3909</v>
      </c>
      <c r="B10" s="25" t="s">
        <v>5007</v>
      </c>
      <c r="C10" s="5">
        <v>-0.38773400000000002</v>
      </c>
      <c r="D10">
        <v>1.6665499999999999E-3</v>
      </c>
      <c r="E10" s="20"/>
      <c r="G10" s="5">
        <v>0.38013999999999998</v>
      </c>
      <c r="H10" s="20"/>
      <c r="I10" s="30">
        <v>3.3030399090342973E-3</v>
      </c>
      <c r="J10" s="31">
        <v>3.8590459912570688E-3</v>
      </c>
    </row>
    <row r="11" spans="1:10" x14ac:dyDescent="0.35">
      <c r="A11" s="5" t="s">
        <v>4425</v>
      </c>
      <c r="B11" s="25" t="s">
        <v>4954</v>
      </c>
      <c r="C11" s="5">
        <v>-0.157054</v>
      </c>
      <c r="D11">
        <v>6.8979700000000005E-2</v>
      </c>
      <c r="E11" s="20"/>
      <c r="G11" s="5">
        <v>0.21821699999999999</v>
      </c>
      <c r="H11" s="20" t="s">
        <v>2</v>
      </c>
      <c r="I11" s="30">
        <v>1.2092186882494319E-2</v>
      </c>
      <c r="J11" s="31">
        <v>1.4297059072308993E-2</v>
      </c>
    </row>
    <row r="12" spans="1:10" x14ac:dyDescent="0.35">
      <c r="A12" s="5" t="s">
        <v>1860</v>
      </c>
      <c r="B12" s="25" t="s">
        <v>4955</v>
      </c>
      <c r="C12" s="5">
        <v>-4.2644500000000002E-2</v>
      </c>
      <c r="D12">
        <v>0.14971400000000001</v>
      </c>
      <c r="E12" s="20"/>
      <c r="F12" t="s">
        <v>2</v>
      </c>
      <c r="G12" s="5">
        <v>3.6474699999999999E-2</v>
      </c>
      <c r="H12" s="20"/>
      <c r="I12" s="30">
        <v>2.001998147244843E-2</v>
      </c>
      <c r="J12" s="31">
        <v>1.883664905388031E-2</v>
      </c>
    </row>
    <row r="13" spans="1:10" x14ac:dyDescent="0.35">
      <c r="A13" s="5" t="s">
        <v>1857</v>
      </c>
      <c r="B13" s="25" t="s">
        <v>4956</v>
      </c>
      <c r="C13" s="5">
        <v>0.383187</v>
      </c>
      <c r="D13">
        <v>0.61595500000000003</v>
      </c>
      <c r="E13" s="20"/>
      <c r="F13" t="s">
        <v>2</v>
      </c>
      <c r="G13" s="5">
        <v>2.2146300000000001</v>
      </c>
      <c r="H13" s="20" t="s">
        <v>2</v>
      </c>
      <c r="I13" s="30">
        <v>2.788780067605673E-3</v>
      </c>
      <c r="J13" s="31">
        <v>9.7292271962507119E-3</v>
      </c>
    </row>
    <row r="14" spans="1:10" x14ac:dyDescent="0.35">
      <c r="A14" s="5" t="s">
        <v>2395</v>
      </c>
      <c r="B14" s="25" t="s">
        <v>4957</v>
      </c>
      <c r="C14" s="5">
        <v>2.3588800000000001</v>
      </c>
      <c r="D14">
        <v>4.2090100000000001</v>
      </c>
      <c r="E14" s="20" t="s">
        <v>2</v>
      </c>
      <c r="F14" t="s">
        <v>2</v>
      </c>
      <c r="G14" s="5">
        <v>1.57263</v>
      </c>
      <c r="H14" s="20" t="s">
        <v>2</v>
      </c>
      <c r="I14" s="30">
        <v>3.78946776956526E-3</v>
      </c>
      <c r="J14" s="31">
        <v>1.0943343707817786E-2</v>
      </c>
    </row>
    <row r="15" spans="1:10" x14ac:dyDescent="0.35">
      <c r="A15" s="5" t="s">
        <v>1405</v>
      </c>
      <c r="B15" s="25" t="s">
        <v>1406</v>
      </c>
      <c r="C15" s="5">
        <v>5.1510100000000003</v>
      </c>
      <c r="D15">
        <v>6.9682899999999997</v>
      </c>
      <c r="E15" s="20" t="s">
        <v>2</v>
      </c>
      <c r="F15" t="s">
        <v>2</v>
      </c>
      <c r="G15" s="5"/>
      <c r="H15" s="20"/>
      <c r="I15" s="30"/>
      <c r="J15" s="31"/>
    </row>
    <row r="16" spans="1:10" x14ac:dyDescent="0.35">
      <c r="A16" s="5" t="s">
        <v>801</v>
      </c>
      <c r="B16" s="25" t="s">
        <v>802</v>
      </c>
      <c r="C16" s="5">
        <v>0.146506</v>
      </c>
      <c r="D16">
        <v>-0.23061999999999999</v>
      </c>
      <c r="E16" s="20"/>
      <c r="F16" t="s">
        <v>2</v>
      </c>
      <c r="G16" s="5">
        <v>0.18636</v>
      </c>
      <c r="H16" s="20"/>
      <c r="I16" s="30">
        <v>1.7707385701306214E-2</v>
      </c>
      <c r="J16" s="31">
        <v>2.4481353574250107E-2</v>
      </c>
    </row>
    <row r="17" spans="1:11" x14ac:dyDescent="0.35">
      <c r="A17" s="5" t="s">
        <v>1146</v>
      </c>
      <c r="B17" s="25" t="s">
        <v>1147</v>
      </c>
      <c r="C17" s="5">
        <v>-7.8467400000000007E-2</v>
      </c>
      <c r="D17">
        <v>2.2891499999999999E-2</v>
      </c>
      <c r="E17" s="20"/>
      <c r="G17" s="5">
        <v>0.68556700000000004</v>
      </c>
      <c r="H17" s="20" t="s">
        <v>2</v>
      </c>
      <c r="I17" s="30">
        <v>3.5565070708130433E-3</v>
      </c>
      <c r="J17" s="31">
        <v>6.0492536288508361E-3</v>
      </c>
    </row>
    <row r="18" spans="1:11" x14ac:dyDescent="0.35">
      <c r="A18" s="5" t="s">
        <v>391</v>
      </c>
      <c r="B18" s="25" t="s">
        <v>392</v>
      </c>
      <c r="C18" s="5">
        <v>-0.28018999999999999</v>
      </c>
      <c r="D18">
        <v>-0.296209</v>
      </c>
      <c r="E18" s="20" t="s">
        <v>2</v>
      </c>
      <c r="F18" t="s">
        <v>2</v>
      </c>
      <c r="G18" s="5">
        <v>-0.35257699999999997</v>
      </c>
      <c r="H18" s="20"/>
      <c r="I18" s="30">
        <v>4.430348235612145E-3</v>
      </c>
      <c r="J18" s="31">
        <v>6.0598261085900362E-3</v>
      </c>
    </row>
    <row r="19" spans="1:11" x14ac:dyDescent="0.35">
      <c r="A19" s="5" t="s">
        <v>389</v>
      </c>
      <c r="B19" s="25" t="s">
        <v>390</v>
      </c>
      <c r="C19" s="6">
        <v>8.4027299999999999E-2</v>
      </c>
      <c r="D19" s="29">
        <v>-0.19201299999999999</v>
      </c>
      <c r="E19" s="6"/>
      <c r="F19" s="19"/>
      <c r="G19" s="5"/>
      <c r="H19" s="20"/>
      <c r="I19" s="30"/>
      <c r="J19" s="31"/>
    </row>
    <row r="20" spans="1:11" x14ac:dyDescent="0.35">
      <c r="A20" s="5" t="s">
        <v>1479</v>
      </c>
      <c r="B20" s="25" t="s">
        <v>1480</v>
      </c>
      <c r="C20" s="6">
        <v>1.25932</v>
      </c>
      <c r="D20" s="29">
        <v>1.4840800000000001</v>
      </c>
      <c r="E20" s="6" t="s">
        <v>2</v>
      </c>
      <c r="F20" s="19" t="s">
        <v>2</v>
      </c>
      <c r="G20" s="5">
        <v>1.47272</v>
      </c>
      <c r="H20" s="20" t="s">
        <v>2</v>
      </c>
      <c r="I20" s="30">
        <v>0.14301557335312437</v>
      </c>
      <c r="J20" s="31">
        <v>0.44514108796823793</v>
      </c>
    </row>
    <row r="21" spans="1:11" x14ac:dyDescent="0.35">
      <c r="A21" s="5" t="s">
        <v>1477</v>
      </c>
      <c r="B21" s="25" t="s">
        <v>1478</v>
      </c>
      <c r="C21" s="6">
        <v>3.3626999999999997E-2</v>
      </c>
      <c r="D21" s="29">
        <v>-0.16034100000000001</v>
      </c>
      <c r="E21" s="6"/>
      <c r="F21" s="19" t="s">
        <v>2</v>
      </c>
      <c r="G21" s="5">
        <v>-4.37566E-2</v>
      </c>
      <c r="H21" s="20"/>
      <c r="I21" s="30">
        <v>8.9052996453538202E-2</v>
      </c>
      <c r="J21" s="31">
        <v>9.2530640207860337E-2</v>
      </c>
    </row>
    <row r="22" spans="1:11" x14ac:dyDescent="0.35">
      <c r="A22" s="5" t="s">
        <v>4984</v>
      </c>
      <c r="B22" s="25" t="s">
        <v>4958</v>
      </c>
      <c r="C22" s="19"/>
      <c r="D22" s="29"/>
      <c r="E22" s="19"/>
      <c r="F22" s="19"/>
      <c r="G22" s="5">
        <v>1.2022299999999999</v>
      </c>
      <c r="H22" s="20"/>
      <c r="I22" s="30">
        <v>5.124742407350955E-5</v>
      </c>
      <c r="J22" s="31">
        <v>2.1580281952532005E-3</v>
      </c>
    </row>
    <row r="23" spans="1:11" x14ac:dyDescent="0.35">
      <c r="A23" s="5" t="s">
        <v>4985</v>
      </c>
      <c r="B23" s="25" t="s">
        <v>4959</v>
      </c>
      <c r="C23" s="20"/>
      <c r="D23" s="6"/>
      <c r="E23" s="20"/>
      <c r="G23" s="5">
        <v>3.4591799999999999</v>
      </c>
      <c r="H23" s="20" t="s">
        <v>2</v>
      </c>
      <c r="I23" s="30">
        <v>4.7297306616694828E-3</v>
      </c>
      <c r="J23" s="31">
        <v>3.2825425908233084E-2</v>
      </c>
    </row>
    <row r="24" spans="1:11" x14ac:dyDescent="0.35">
      <c r="A24" s="25" t="s">
        <v>4986</v>
      </c>
      <c r="B24" s="29" t="s">
        <v>4960</v>
      </c>
      <c r="C24" s="20"/>
      <c r="D24" s="29"/>
      <c r="G24" s="20">
        <v>5.0505000000000004</v>
      </c>
      <c r="H24" s="25" t="s">
        <v>2</v>
      </c>
      <c r="I24" s="30">
        <v>1.3381657478632679E-3</v>
      </c>
      <c r="J24" s="31">
        <v>2.524996908417974E-2</v>
      </c>
    </row>
    <row r="25" spans="1:11" x14ac:dyDescent="0.35">
      <c r="A25" s="25" t="s">
        <v>4987</v>
      </c>
      <c r="B25" s="29" t="s">
        <v>4961</v>
      </c>
      <c r="C25" s="20"/>
      <c r="D25" s="29"/>
      <c r="E25" s="19"/>
      <c r="F25" s="19"/>
      <c r="G25" s="20">
        <v>-0.53643600000000002</v>
      </c>
      <c r="H25" s="25" t="s">
        <v>2</v>
      </c>
      <c r="I25" s="30">
        <v>6.7988489564457339E-3</v>
      </c>
      <c r="J25" s="31">
        <v>1.7769236995781833E-3</v>
      </c>
    </row>
    <row r="26" spans="1:11" x14ac:dyDescent="0.35">
      <c r="A26" s="25" t="s">
        <v>2808</v>
      </c>
      <c r="B26" s="29" t="s">
        <v>2809</v>
      </c>
      <c r="C26" s="20">
        <v>-3.3635600000000002E-2</v>
      </c>
      <c r="D26" s="29">
        <v>-8.3238599999999996E-2</v>
      </c>
      <c r="E26" s="6"/>
      <c r="F26" s="19"/>
      <c r="G26" s="20">
        <v>-0.105727</v>
      </c>
      <c r="H26" s="25"/>
      <c r="I26" s="30">
        <v>9.6900244086105397E-3</v>
      </c>
      <c r="J26" s="31">
        <v>7.8572019022522775E-3</v>
      </c>
    </row>
    <row r="27" spans="1:11" s="19" customFormat="1" x14ac:dyDescent="0.35">
      <c r="A27" s="6"/>
      <c r="B27" s="6"/>
      <c r="C27" s="6"/>
      <c r="G27" s="6"/>
      <c r="H27" s="6"/>
      <c r="I27" s="32"/>
      <c r="J27" s="31"/>
    </row>
    <row r="28" spans="1:11" x14ac:dyDescent="0.35">
      <c r="I28" t="s">
        <v>5004</v>
      </c>
      <c r="J28" t="s">
        <v>5004</v>
      </c>
    </row>
    <row r="29" spans="1:11" x14ac:dyDescent="0.35">
      <c r="I29" s="31">
        <f>SUM(I3:I26)</f>
        <v>1.5098332786723616</v>
      </c>
      <c r="J29" s="31">
        <f>SUM(J3:J26)</f>
        <v>2.4654643634673827</v>
      </c>
      <c r="K29" t="s">
        <v>5008</v>
      </c>
    </row>
    <row r="30" spans="1:11" x14ac:dyDescent="0.35">
      <c r="I30" s="31">
        <v>7.618287302982138E-2</v>
      </c>
      <c r="J30" s="31">
        <v>0.10717749948120361</v>
      </c>
      <c r="K30" t="s">
        <v>5009</v>
      </c>
    </row>
  </sheetData>
  <autoFilter ref="A2:J2" xr:uid="{4207F532-4025-4C24-85FC-9080B4E85FE1}">
    <sortState ref="A3:J26">
      <sortCondition ref="B2"/>
    </sortState>
  </autoFilter>
  <conditionalFormatting sqref="C3:C18">
    <cfRule type="colorScale" priority="26">
      <colorScale>
        <cfvo type="min"/>
        <cfvo type="percentile" val="50"/>
        <cfvo type="max"/>
        <color rgb="FF5A8AC6"/>
        <color rgb="FFFCFCFF"/>
        <color rgb="FFF8696B"/>
      </colorScale>
    </cfRule>
  </conditionalFormatting>
  <conditionalFormatting sqref="D3:D18">
    <cfRule type="colorScale" priority="25">
      <colorScale>
        <cfvo type="min"/>
        <cfvo type="percentile" val="50"/>
        <cfvo type="max"/>
        <color rgb="FF5A8AC6"/>
        <color rgb="FFFCFCFF"/>
        <color rgb="FFF8696B"/>
      </colorScale>
    </cfRule>
  </conditionalFormatting>
  <conditionalFormatting sqref="G20:G21">
    <cfRule type="colorScale" priority="24">
      <colorScale>
        <cfvo type="min"/>
        <cfvo type="percentile" val="50"/>
        <cfvo type="max"/>
        <color rgb="FF5A8AC6"/>
        <color rgb="FFFCFCFF"/>
        <color rgb="FFF8696B"/>
      </colorScale>
    </cfRule>
  </conditionalFormatting>
  <conditionalFormatting sqref="A20:A21">
    <cfRule type="duplicateValues" dxfId="2" priority="23"/>
  </conditionalFormatting>
  <conditionalFormatting sqref="G22:G23">
    <cfRule type="colorScale" priority="22">
      <colorScale>
        <cfvo type="min"/>
        <cfvo type="percentile" val="50"/>
        <cfvo type="max"/>
        <color rgb="FF5A8AC6"/>
        <color rgb="FFFCFCFF"/>
        <color rgb="FFF8696B"/>
      </colorScale>
    </cfRule>
  </conditionalFormatting>
  <conditionalFormatting sqref="A22:A23">
    <cfRule type="duplicateValues" dxfId="1" priority="21"/>
  </conditionalFormatting>
  <conditionalFormatting sqref="C3:D18 G3:G23">
    <cfRule type="colorScale" priority="20">
      <colorScale>
        <cfvo type="num" val="-3"/>
        <cfvo type="num" val="0"/>
        <cfvo type="num" val="3"/>
        <color rgb="FF0070C0"/>
        <color theme="0"/>
        <color rgb="FFFF0000"/>
      </colorScale>
    </cfRule>
  </conditionalFormatting>
  <conditionalFormatting sqref="A2">
    <cfRule type="colorScale" priority="19">
      <colorScale>
        <cfvo type="num" val="-5"/>
        <cfvo type="num" val="0"/>
        <cfvo type="num" val="5"/>
        <color theme="4"/>
        <color theme="0"/>
        <color rgb="FFFF0000"/>
      </colorScale>
    </cfRule>
  </conditionalFormatting>
  <conditionalFormatting sqref="C1:C2">
    <cfRule type="colorScale" priority="18">
      <colorScale>
        <cfvo type="num" val="-5"/>
        <cfvo type="num" val="0"/>
        <cfvo type="num" val="5"/>
        <color theme="4"/>
        <color theme="0"/>
        <color rgb="FFFF0000"/>
      </colorScale>
    </cfRule>
  </conditionalFormatting>
  <conditionalFormatting sqref="D1:D2">
    <cfRule type="colorScale" priority="17">
      <colorScale>
        <cfvo type="num" val="-5"/>
        <cfvo type="num" val="0"/>
        <cfvo type="num" val="5"/>
        <color theme="4"/>
        <color theme="0"/>
        <color rgb="FFFF0000"/>
      </colorScale>
    </cfRule>
  </conditionalFormatting>
  <conditionalFormatting sqref="E2">
    <cfRule type="colorScale" priority="16">
      <colorScale>
        <cfvo type="num" val="-5"/>
        <cfvo type="num" val="0"/>
        <cfvo type="num" val="5"/>
        <color theme="4"/>
        <color theme="0"/>
        <color rgb="FFFF0000"/>
      </colorScale>
    </cfRule>
  </conditionalFormatting>
  <conditionalFormatting sqref="F2">
    <cfRule type="colorScale" priority="15">
      <colorScale>
        <cfvo type="num" val="-5"/>
        <cfvo type="num" val="0"/>
        <cfvo type="num" val="5"/>
        <color theme="4"/>
        <color theme="0"/>
        <color rgb="FFFF0000"/>
      </colorScale>
    </cfRule>
  </conditionalFormatting>
  <conditionalFormatting sqref="G2">
    <cfRule type="colorScale" priority="14">
      <colorScale>
        <cfvo type="min"/>
        <cfvo type="percentile" val="50"/>
        <cfvo type="max"/>
        <color rgb="FF5A8AC6"/>
        <color rgb="FFFCFCFF"/>
        <color rgb="FFF8696B"/>
      </colorScale>
    </cfRule>
  </conditionalFormatting>
  <conditionalFormatting sqref="A24:A27">
    <cfRule type="colorScale" priority="13">
      <colorScale>
        <cfvo type="num" val="-5"/>
        <cfvo type="num" val="0"/>
        <cfvo type="num" val="5"/>
        <color theme="4"/>
        <color rgb="FFFCFCFF"/>
        <color rgb="FFFF0000"/>
      </colorScale>
    </cfRule>
  </conditionalFormatting>
  <conditionalFormatting sqref="A1:A1048576">
    <cfRule type="duplicateValues" dxfId="0" priority="12"/>
  </conditionalFormatting>
  <conditionalFormatting sqref="G24:G27">
    <cfRule type="colorScale" priority="11">
      <colorScale>
        <cfvo type="min"/>
        <cfvo type="percentile" val="50"/>
        <cfvo type="max"/>
        <color rgb="FF5A8AC6"/>
        <color rgb="FFFCFCFF"/>
        <color rgb="FFF8696B"/>
      </colorScale>
    </cfRule>
  </conditionalFormatting>
  <conditionalFormatting sqref="G24:G27">
    <cfRule type="colorScale" priority="10">
      <colorScale>
        <cfvo type="num" val="-3"/>
        <cfvo type="num" val="0"/>
        <cfvo type="num" val="3"/>
        <color rgb="FF0070C0"/>
        <color theme="0"/>
        <color rgb="FFFF0000"/>
      </colorScale>
    </cfRule>
  </conditionalFormatting>
  <conditionalFormatting sqref="I1">
    <cfRule type="colorScale" priority="6">
      <colorScale>
        <cfvo type="min"/>
        <cfvo type="max"/>
        <color rgb="FFFCFCFF"/>
        <color rgb="FFF8696B"/>
      </colorScale>
    </cfRule>
    <cfRule type="colorScale" priority="7">
      <colorScale>
        <cfvo type="min"/>
        <cfvo type="percentile" val="50"/>
        <cfvo type="max"/>
        <color rgb="FF5A8AC6"/>
        <color rgb="FFFCFCFF"/>
        <color rgb="FFF8696B"/>
      </colorScale>
    </cfRule>
  </conditionalFormatting>
  <conditionalFormatting sqref="J1">
    <cfRule type="colorScale" priority="4">
      <colorScale>
        <cfvo type="min"/>
        <cfvo type="max"/>
        <color rgb="FFFCFCFF"/>
        <color rgb="FFF8696B"/>
      </colorScale>
    </cfRule>
    <cfRule type="colorScale" priority="5">
      <colorScale>
        <cfvo type="min"/>
        <cfvo type="percentile" val="50"/>
        <cfvo type="max"/>
        <color rgb="FF5A8AC6"/>
        <color rgb="FFFCFCFF"/>
        <color rgb="FFF8696B"/>
      </colorScale>
    </cfRule>
  </conditionalFormatting>
  <conditionalFormatting sqref="I2:J2">
    <cfRule type="colorScale" priority="8">
      <colorScale>
        <cfvo type="min"/>
        <cfvo type="max"/>
        <color rgb="FFFCFCFF"/>
        <color rgb="FFF8696B"/>
      </colorScale>
    </cfRule>
    <cfRule type="colorScale" priority="9">
      <colorScale>
        <cfvo type="min"/>
        <cfvo type="percentile" val="50"/>
        <cfvo type="max"/>
        <color rgb="FF5A8AC6"/>
        <color rgb="FFFCFCFF"/>
        <color rgb="FFF8696B"/>
      </colorScale>
    </cfRule>
  </conditionalFormatting>
  <conditionalFormatting sqref="C23:C27">
    <cfRule type="colorScale" priority="3">
      <colorScale>
        <cfvo type="min"/>
        <cfvo type="percentile" val="50"/>
        <cfvo type="max"/>
        <color rgb="FF5A8AC6"/>
        <color rgb="FFFCFCFF"/>
        <color rgb="FFF8696B"/>
      </colorScale>
    </cfRule>
  </conditionalFormatting>
  <conditionalFormatting sqref="D23:D27">
    <cfRule type="colorScale" priority="2">
      <colorScale>
        <cfvo type="min"/>
        <cfvo type="percentile" val="50"/>
        <cfvo type="max"/>
        <color rgb="FF5A8AC6"/>
        <color rgb="FFFCFCFF"/>
        <color rgb="FFF8696B"/>
      </colorScale>
    </cfRule>
  </conditionalFormatting>
  <conditionalFormatting sqref="C23:D27">
    <cfRule type="colorScale" priority="1">
      <colorScale>
        <cfvo type="num" val="-3"/>
        <cfvo type="num" val="0"/>
        <cfvo type="num" val="3"/>
        <color rgb="FF0070C0"/>
        <color theme="0"/>
        <color rgb="FFFF0000"/>
      </colorScale>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Info</vt:lpstr>
      <vt:lpstr>A</vt:lpstr>
      <vt:lpstr>B</vt:lpstr>
      <vt:lpstr>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le</dc:creator>
  <cp:lastModifiedBy>Tatjana Hildebrandt</cp:lastModifiedBy>
  <dcterms:created xsi:type="dcterms:W3CDTF">2024-09-18T09:40:14Z</dcterms:created>
  <dcterms:modified xsi:type="dcterms:W3CDTF">2025-05-03T14:21:22Z</dcterms:modified>
</cp:coreProperties>
</file>